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810"/>
  <workbookPr date1904="1" showInkAnnotation="0" autoCompressPictures="0"/>
  <bookViews>
    <workbookView xWindow="4440" yWindow="5120" windowWidth="24800" windowHeight="15360" tabRatio="500"/>
  </bookViews>
  <sheets>
    <sheet name="Table 1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94" i="1" l="1"/>
  <c r="F694" i="1"/>
  <c r="G693" i="1"/>
  <c r="F693" i="1"/>
  <c r="G692" i="1"/>
  <c r="F692" i="1"/>
  <c r="G691" i="1"/>
  <c r="F691" i="1"/>
  <c r="G690" i="1"/>
  <c r="F690" i="1"/>
  <c r="G689" i="1"/>
  <c r="F689" i="1"/>
  <c r="G688" i="1"/>
  <c r="F688" i="1"/>
  <c r="G687" i="1"/>
  <c r="F687" i="1"/>
  <c r="G686" i="1"/>
  <c r="F686" i="1"/>
  <c r="G685" i="1"/>
  <c r="F685" i="1"/>
  <c r="G684" i="1"/>
  <c r="F684" i="1"/>
  <c r="G683" i="1"/>
  <c r="F683" i="1"/>
  <c r="G682" i="1"/>
  <c r="F682" i="1"/>
  <c r="G681" i="1"/>
  <c r="F681" i="1"/>
  <c r="G680" i="1"/>
  <c r="F680" i="1"/>
  <c r="G679" i="1"/>
  <c r="F679" i="1"/>
  <c r="G678" i="1"/>
  <c r="F678" i="1"/>
  <c r="G677" i="1"/>
  <c r="F677" i="1"/>
  <c r="G676" i="1"/>
  <c r="F676" i="1"/>
  <c r="G675" i="1"/>
  <c r="F675" i="1"/>
  <c r="G674" i="1"/>
  <c r="F674" i="1"/>
  <c r="G673" i="1"/>
  <c r="F673" i="1"/>
  <c r="G672" i="1"/>
  <c r="F672" i="1"/>
  <c r="G671" i="1"/>
  <c r="F671" i="1"/>
  <c r="G670" i="1"/>
  <c r="F670" i="1"/>
  <c r="G669" i="1"/>
  <c r="F669" i="1"/>
  <c r="G668" i="1"/>
  <c r="F668" i="1"/>
  <c r="G667" i="1"/>
  <c r="F667" i="1"/>
  <c r="G666" i="1"/>
  <c r="F666" i="1"/>
  <c r="G665" i="1"/>
  <c r="F665" i="1"/>
  <c r="G664" i="1"/>
  <c r="F664" i="1"/>
  <c r="G663" i="1"/>
  <c r="F663" i="1"/>
  <c r="G662" i="1"/>
  <c r="F662" i="1"/>
  <c r="G661" i="1"/>
  <c r="F661" i="1"/>
  <c r="G660" i="1"/>
  <c r="F660" i="1"/>
  <c r="G659" i="1"/>
  <c r="F659" i="1"/>
  <c r="G658" i="1"/>
  <c r="F658" i="1"/>
  <c r="G657" i="1"/>
  <c r="F657" i="1"/>
  <c r="G656" i="1"/>
  <c r="F656" i="1"/>
  <c r="G655" i="1"/>
  <c r="F655" i="1"/>
  <c r="G654" i="1"/>
  <c r="F654" i="1"/>
  <c r="G653" i="1"/>
  <c r="F653" i="1"/>
  <c r="G652" i="1"/>
  <c r="F652" i="1"/>
  <c r="G651" i="1"/>
  <c r="F651" i="1"/>
  <c r="G650" i="1"/>
  <c r="F650" i="1"/>
  <c r="G649" i="1"/>
  <c r="F649" i="1"/>
  <c r="G648" i="1"/>
  <c r="F648" i="1"/>
  <c r="G647" i="1"/>
  <c r="F647" i="1"/>
  <c r="G646" i="1"/>
  <c r="F646" i="1"/>
  <c r="G645" i="1"/>
  <c r="F645" i="1"/>
  <c r="G644" i="1"/>
  <c r="F644" i="1"/>
  <c r="G643" i="1"/>
  <c r="F643" i="1"/>
  <c r="G642" i="1"/>
  <c r="F642" i="1"/>
  <c r="G641" i="1"/>
  <c r="F641" i="1"/>
  <c r="G640" i="1"/>
  <c r="F640" i="1"/>
  <c r="G639" i="1"/>
  <c r="F639" i="1"/>
  <c r="G638" i="1"/>
  <c r="F638" i="1"/>
  <c r="G637" i="1"/>
  <c r="F637" i="1"/>
  <c r="G636" i="1"/>
  <c r="F636" i="1"/>
  <c r="G635" i="1"/>
  <c r="F635" i="1"/>
  <c r="G634" i="1"/>
  <c r="F634" i="1"/>
  <c r="G633" i="1"/>
  <c r="F633" i="1"/>
  <c r="G632" i="1"/>
  <c r="F632" i="1"/>
  <c r="G631" i="1"/>
  <c r="F631" i="1"/>
  <c r="G630" i="1"/>
  <c r="F630" i="1"/>
  <c r="G629" i="1"/>
  <c r="F629" i="1"/>
  <c r="G628" i="1"/>
  <c r="F628" i="1"/>
  <c r="G627" i="1"/>
  <c r="F627" i="1"/>
  <c r="G626" i="1"/>
  <c r="F626" i="1"/>
  <c r="G625" i="1"/>
  <c r="F625" i="1"/>
  <c r="G624" i="1"/>
  <c r="F624" i="1"/>
  <c r="G623" i="1"/>
  <c r="F623" i="1"/>
  <c r="G622" i="1"/>
  <c r="F622" i="1"/>
  <c r="G621" i="1"/>
  <c r="F621" i="1"/>
  <c r="G620" i="1"/>
  <c r="F620" i="1"/>
  <c r="G619" i="1"/>
  <c r="F619" i="1"/>
  <c r="G618" i="1"/>
  <c r="F618" i="1"/>
  <c r="G617" i="1"/>
  <c r="F617" i="1"/>
  <c r="G616" i="1"/>
  <c r="F616" i="1"/>
  <c r="G615" i="1"/>
  <c r="F615" i="1"/>
  <c r="G614" i="1"/>
  <c r="F614" i="1"/>
  <c r="G613" i="1"/>
  <c r="F613" i="1"/>
  <c r="G612" i="1"/>
  <c r="F612" i="1"/>
  <c r="G611" i="1"/>
  <c r="F611" i="1"/>
  <c r="G610" i="1"/>
  <c r="F610" i="1"/>
  <c r="G609" i="1"/>
  <c r="F609" i="1"/>
  <c r="G608" i="1"/>
  <c r="F608" i="1"/>
  <c r="G607" i="1"/>
  <c r="F607" i="1"/>
  <c r="G606" i="1"/>
  <c r="F606" i="1"/>
  <c r="G605" i="1"/>
  <c r="F605" i="1"/>
  <c r="G604" i="1"/>
  <c r="F604" i="1"/>
  <c r="G603" i="1"/>
  <c r="F603" i="1"/>
  <c r="G602" i="1"/>
  <c r="F602" i="1"/>
  <c r="G601" i="1"/>
  <c r="F601" i="1"/>
  <c r="G600" i="1"/>
  <c r="F600" i="1"/>
  <c r="G599" i="1"/>
  <c r="F599" i="1"/>
  <c r="G598" i="1"/>
  <c r="F598" i="1"/>
  <c r="G597" i="1"/>
  <c r="F597" i="1"/>
  <c r="G596" i="1"/>
  <c r="F596" i="1"/>
  <c r="G595" i="1"/>
  <c r="F595" i="1"/>
  <c r="G594" i="1"/>
  <c r="F594" i="1"/>
  <c r="G593" i="1"/>
  <c r="F593" i="1"/>
  <c r="G592" i="1"/>
  <c r="F592" i="1"/>
  <c r="G591" i="1"/>
  <c r="F591" i="1"/>
  <c r="G590" i="1"/>
  <c r="F590" i="1"/>
  <c r="G589" i="1"/>
  <c r="F589" i="1"/>
  <c r="G588" i="1"/>
  <c r="F588" i="1"/>
  <c r="G587" i="1"/>
  <c r="F587" i="1"/>
  <c r="G586" i="1"/>
  <c r="F586" i="1"/>
  <c r="G585" i="1"/>
  <c r="F585" i="1"/>
  <c r="G584" i="1"/>
  <c r="F584" i="1"/>
  <c r="G583" i="1"/>
  <c r="F583" i="1"/>
  <c r="G582" i="1"/>
  <c r="F582" i="1"/>
  <c r="G581" i="1"/>
  <c r="F581" i="1"/>
  <c r="G580" i="1"/>
  <c r="F580" i="1"/>
  <c r="G579" i="1"/>
  <c r="F579" i="1"/>
  <c r="G578" i="1"/>
  <c r="F578" i="1"/>
  <c r="G577" i="1"/>
  <c r="F577" i="1"/>
  <c r="G576" i="1"/>
  <c r="F576" i="1"/>
  <c r="G575" i="1"/>
  <c r="F575" i="1"/>
  <c r="G574" i="1"/>
  <c r="F574" i="1"/>
  <c r="G573" i="1"/>
  <c r="F573" i="1"/>
  <c r="G572" i="1"/>
  <c r="F572" i="1"/>
  <c r="G571" i="1"/>
  <c r="F571" i="1"/>
  <c r="G570" i="1"/>
  <c r="F570" i="1"/>
  <c r="G569" i="1"/>
  <c r="F569" i="1"/>
  <c r="G568" i="1"/>
  <c r="F568" i="1"/>
  <c r="G567" i="1"/>
  <c r="F567" i="1"/>
  <c r="G566" i="1"/>
  <c r="F566" i="1"/>
  <c r="G565" i="1"/>
  <c r="F565" i="1"/>
  <c r="G564" i="1"/>
  <c r="F564" i="1"/>
  <c r="G563" i="1"/>
  <c r="F563" i="1"/>
  <c r="G562" i="1"/>
  <c r="F562" i="1"/>
  <c r="G561" i="1"/>
  <c r="F561" i="1"/>
  <c r="G560" i="1"/>
  <c r="F560" i="1"/>
  <c r="G559" i="1"/>
  <c r="F559" i="1"/>
  <c r="G558" i="1"/>
  <c r="F558" i="1"/>
  <c r="G557" i="1"/>
  <c r="F557" i="1"/>
  <c r="G556" i="1"/>
  <c r="F556" i="1"/>
  <c r="G555" i="1"/>
  <c r="F555" i="1"/>
  <c r="G554" i="1"/>
  <c r="F554" i="1"/>
  <c r="G553" i="1"/>
  <c r="F553" i="1"/>
  <c r="G552" i="1"/>
  <c r="F552" i="1"/>
  <c r="G551" i="1"/>
  <c r="F551" i="1"/>
  <c r="G550" i="1"/>
  <c r="F550" i="1"/>
  <c r="G549" i="1"/>
  <c r="F549" i="1"/>
  <c r="G548" i="1"/>
  <c r="F548" i="1"/>
  <c r="G547" i="1"/>
  <c r="F547" i="1"/>
  <c r="G546" i="1"/>
  <c r="F546" i="1"/>
  <c r="G545" i="1"/>
  <c r="F545" i="1"/>
  <c r="G544" i="1"/>
  <c r="F544" i="1"/>
  <c r="G543" i="1"/>
  <c r="F543" i="1"/>
  <c r="G542" i="1"/>
  <c r="F542" i="1"/>
  <c r="G541" i="1"/>
  <c r="F541" i="1"/>
  <c r="G540" i="1"/>
  <c r="F540" i="1"/>
  <c r="G539" i="1"/>
  <c r="F539" i="1"/>
  <c r="G538" i="1"/>
  <c r="F538" i="1"/>
  <c r="G537" i="1"/>
  <c r="F537" i="1"/>
  <c r="G536" i="1"/>
  <c r="F536" i="1"/>
  <c r="G535" i="1"/>
  <c r="F535" i="1"/>
  <c r="G534" i="1"/>
  <c r="F534" i="1"/>
  <c r="G533" i="1"/>
  <c r="F533" i="1"/>
  <c r="G532" i="1"/>
  <c r="F532" i="1"/>
  <c r="G531" i="1"/>
  <c r="F531" i="1"/>
  <c r="G530" i="1"/>
  <c r="F530" i="1"/>
  <c r="G529" i="1"/>
  <c r="F529" i="1"/>
  <c r="G528" i="1"/>
  <c r="F528" i="1"/>
  <c r="G527" i="1"/>
  <c r="F527" i="1"/>
  <c r="G526" i="1"/>
  <c r="F526" i="1"/>
  <c r="G525" i="1"/>
  <c r="F525" i="1"/>
  <c r="G524" i="1"/>
  <c r="F524" i="1"/>
  <c r="G523" i="1"/>
  <c r="F523" i="1"/>
  <c r="G522" i="1"/>
  <c r="F522" i="1"/>
  <c r="G521" i="1"/>
  <c r="F521" i="1"/>
  <c r="G520" i="1"/>
  <c r="F520" i="1"/>
  <c r="G519" i="1"/>
  <c r="F519" i="1"/>
  <c r="G518" i="1"/>
  <c r="F518" i="1"/>
  <c r="G517" i="1"/>
  <c r="F517" i="1"/>
  <c r="G516" i="1"/>
  <c r="F516" i="1"/>
  <c r="G515" i="1"/>
  <c r="F515" i="1"/>
  <c r="G514" i="1"/>
  <c r="F514" i="1"/>
  <c r="G513" i="1"/>
  <c r="F513" i="1"/>
  <c r="G512" i="1"/>
  <c r="F512" i="1"/>
  <c r="G511" i="1"/>
  <c r="F511" i="1"/>
  <c r="G510" i="1"/>
  <c r="F510" i="1"/>
  <c r="G509" i="1"/>
  <c r="F509" i="1"/>
  <c r="G508" i="1"/>
  <c r="F508" i="1"/>
  <c r="G507" i="1"/>
  <c r="F507" i="1"/>
  <c r="G506" i="1"/>
  <c r="F506" i="1"/>
  <c r="G505" i="1"/>
  <c r="F505" i="1"/>
  <c r="G504" i="1"/>
  <c r="F504" i="1"/>
  <c r="G503" i="1"/>
  <c r="F503" i="1"/>
  <c r="G502" i="1"/>
  <c r="F502" i="1"/>
  <c r="G501" i="1"/>
  <c r="F501" i="1"/>
  <c r="G500" i="1"/>
  <c r="F500" i="1"/>
  <c r="G499" i="1"/>
  <c r="F499" i="1"/>
  <c r="G498" i="1"/>
  <c r="F498" i="1"/>
  <c r="G497" i="1"/>
  <c r="F497" i="1"/>
  <c r="G496" i="1"/>
  <c r="F496" i="1"/>
  <c r="G495" i="1"/>
  <c r="F495" i="1"/>
  <c r="G494" i="1"/>
  <c r="F494" i="1"/>
  <c r="G493" i="1"/>
  <c r="F493" i="1"/>
  <c r="G492" i="1"/>
  <c r="F492" i="1"/>
  <c r="G491" i="1"/>
  <c r="F491" i="1"/>
  <c r="G490" i="1"/>
  <c r="F490" i="1"/>
  <c r="G489" i="1"/>
  <c r="F489" i="1"/>
  <c r="G488" i="1"/>
  <c r="F488" i="1"/>
  <c r="G487" i="1"/>
  <c r="F487" i="1"/>
  <c r="G486" i="1"/>
  <c r="F486" i="1"/>
  <c r="G485" i="1"/>
  <c r="F485" i="1"/>
  <c r="G484" i="1"/>
  <c r="F484" i="1"/>
  <c r="G483" i="1"/>
  <c r="F483" i="1"/>
  <c r="G482" i="1"/>
  <c r="F482" i="1"/>
  <c r="G481" i="1"/>
  <c r="F481" i="1"/>
  <c r="G480" i="1"/>
  <c r="F480" i="1"/>
  <c r="G479" i="1"/>
  <c r="F479" i="1"/>
  <c r="G478" i="1"/>
  <c r="F478" i="1"/>
  <c r="G477" i="1"/>
  <c r="F477" i="1"/>
  <c r="G476" i="1"/>
  <c r="F476" i="1"/>
  <c r="G475" i="1"/>
  <c r="F475" i="1"/>
  <c r="G474" i="1"/>
  <c r="F474" i="1"/>
  <c r="G473" i="1"/>
  <c r="F473" i="1"/>
  <c r="G472" i="1"/>
  <c r="F472" i="1"/>
  <c r="G471" i="1"/>
  <c r="F471" i="1"/>
  <c r="G470" i="1"/>
  <c r="F470" i="1"/>
  <c r="G469" i="1"/>
  <c r="F469" i="1"/>
  <c r="G468" i="1"/>
  <c r="F468" i="1"/>
  <c r="G467" i="1"/>
  <c r="F467" i="1"/>
  <c r="G466" i="1"/>
  <c r="F466" i="1"/>
  <c r="G465" i="1"/>
  <c r="F465" i="1"/>
  <c r="G464" i="1"/>
  <c r="F464" i="1"/>
  <c r="G463" i="1"/>
  <c r="F463" i="1"/>
  <c r="G462" i="1"/>
  <c r="F462" i="1"/>
  <c r="G461" i="1"/>
  <c r="F461" i="1"/>
  <c r="G460" i="1"/>
  <c r="F460" i="1"/>
  <c r="G459" i="1"/>
  <c r="F459" i="1"/>
  <c r="G458" i="1"/>
  <c r="F458" i="1"/>
  <c r="G457" i="1"/>
  <c r="F457" i="1"/>
  <c r="G456" i="1"/>
  <c r="F456" i="1"/>
  <c r="G455" i="1"/>
  <c r="F455" i="1"/>
  <c r="G454" i="1"/>
  <c r="F454" i="1"/>
  <c r="G453" i="1"/>
  <c r="F453" i="1"/>
  <c r="G452" i="1"/>
  <c r="F452" i="1"/>
  <c r="G451" i="1"/>
  <c r="F451" i="1"/>
  <c r="G450" i="1"/>
  <c r="F450" i="1"/>
  <c r="G449" i="1"/>
  <c r="F449" i="1"/>
  <c r="G448" i="1"/>
  <c r="F448" i="1"/>
  <c r="G447" i="1"/>
  <c r="F447" i="1"/>
  <c r="G446" i="1"/>
  <c r="F446" i="1"/>
  <c r="G445" i="1"/>
  <c r="F445" i="1"/>
  <c r="G444" i="1"/>
  <c r="F444" i="1"/>
  <c r="G443" i="1"/>
  <c r="F443" i="1"/>
  <c r="G442" i="1"/>
  <c r="F442" i="1"/>
  <c r="G441" i="1"/>
  <c r="F441" i="1"/>
  <c r="G440" i="1"/>
  <c r="F440" i="1"/>
  <c r="G439" i="1"/>
  <c r="F439" i="1"/>
  <c r="G438" i="1"/>
  <c r="F438" i="1"/>
  <c r="G437" i="1"/>
  <c r="F437" i="1"/>
  <c r="G436" i="1"/>
  <c r="F436" i="1"/>
  <c r="G435" i="1"/>
  <c r="F435" i="1"/>
  <c r="G434" i="1"/>
  <c r="F434" i="1"/>
  <c r="G433" i="1"/>
  <c r="F433" i="1"/>
  <c r="G432" i="1"/>
  <c r="F432" i="1"/>
  <c r="G431" i="1"/>
  <c r="F431" i="1"/>
  <c r="G430" i="1"/>
  <c r="F430" i="1"/>
  <c r="G429" i="1"/>
  <c r="F429" i="1"/>
  <c r="G428" i="1"/>
  <c r="F428" i="1"/>
  <c r="G427" i="1"/>
  <c r="F427" i="1"/>
  <c r="G426" i="1"/>
  <c r="F426" i="1"/>
  <c r="G425" i="1"/>
  <c r="F425" i="1"/>
  <c r="G424" i="1"/>
  <c r="F424" i="1"/>
  <c r="G423" i="1"/>
  <c r="F423" i="1"/>
  <c r="G422" i="1"/>
  <c r="F422" i="1"/>
  <c r="G421" i="1"/>
  <c r="F421" i="1"/>
  <c r="G420" i="1"/>
  <c r="F420" i="1"/>
  <c r="G419" i="1"/>
  <c r="F419" i="1"/>
  <c r="G418" i="1"/>
  <c r="F418" i="1"/>
  <c r="G417" i="1"/>
  <c r="F417" i="1"/>
  <c r="G416" i="1"/>
  <c r="F416" i="1"/>
  <c r="G415" i="1"/>
  <c r="F415" i="1"/>
  <c r="G414" i="1"/>
  <c r="F414" i="1"/>
  <c r="G413" i="1"/>
  <c r="F413" i="1"/>
  <c r="G412" i="1"/>
  <c r="F412" i="1"/>
  <c r="G411" i="1"/>
  <c r="F411" i="1"/>
  <c r="G410" i="1"/>
  <c r="F410" i="1"/>
  <c r="G409" i="1"/>
  <c r="F409" i="1"/>
  <c r="G408" i="1"/>
  <c r="F408" i="1"/>
  <c r="G407" i="1"/>
  <c r="F407" i="1"/>
  <c r="G406" i="1"/>
  <c r="F406" i="1"/>
  <c r="G405" i="1"/>
  <c r="F405" i="1"/>
  <c r="G404" i="1"/>
  <c r="F404" i="1"/>
  <c r="G403" i="1"/>
  <c r="F403" i="1"/>
  <c r="G402" i="1"/>
  <c r="F402" i="1"/>
  <c r="G401" i="1"/>
  <c r="F401" i="1"/>
  <c r="G400" i="1"/>
  <c r="F400" i="1"/>
  <c r="G399" i="1"/>
  <c r="F399" i="1"/>
  <c r="G398" i="1"/>
  <c r="F398" i="1"/>
  <c r="G397" i="1"/>
  <c r="F397" i="1"/>
  <c r="G396" i="1"/>
  <c r="F396" i="1"/>
  <c r="G395" i="1"/>
  <c r="F395" i="1"/>
  <c r="G394" i="1"/>
  <c r="F394" i="1"/>
  <c r="G393" i="1"/>
  <c r="F393" i="1"/>
  <c r="G392" i="1"/>
  <c r="F392" i="1"/>
  <c r="G391" i="1"/>
  <c r="F391" i="1"/>
  <c r="G390" i="1"/>
  <c r="F390" i="1"/>
  <c r="G389" i="1"/>
  <c r="F389" i="1"/>
  <c r="G388" i="1"/>
  <c r="F388" i="1"/>
  <c r="G387" i="1"/>
  <c r="F387" i="1"/>
  <c r="G386" i="1"/>
  <c r="F386" i="1"/>
  <c r="G385" i="1"/>
  <c r="F385" i="1"/>
  <c r="G384" i="1"/>
  <c r="F384" i="1"/>
  <c r="G383" i="1"/>
  <c r="F383" i="1"/>
  <c r="G382" i="1"/>
  <c r="F382" i="1"/>
  <c r="G381" i="1"/>
  <c r="F381" i="1"/>
  <c r="G380" i="1"/>
  <c r="F380" i="1"/>
  <c r="G379" i="1"/>
  <c r="F379" i="1"/>
  <c r="G378" i="1"/>
  <c r="F378" i="1"/>
  <c r="G377" i="1"/>
  <c r="F377" i="1"/>
  <c r="G376" i="1"/>
  <c r="F376" i="1"/>
  <c r="G375" i="1"/>
  <c r="F375" i="1"/>
  <c r="G374" i="1"/>
  <c r="F374" i="1"/>
  <c r="G373" i="1"/>
  <c r="F373" i="1"/>
  <c r="G372" i="1"/>
  <c r="F372" i="1"/>
  <c r="G371" i="1"/>
  <c r="F371" i="1"/>
  <c r="G370" i="1"/>
  <c r="F370" i="1"/>
  <c r="G369" i="1"/>
  <c r="F369" i="1"/>
  <c r="G368" i="1"/>
  <c r="F368" i="1"/>
  <c r="G367" i="1"/>
  <c r="F367" i="1"/>
  <c r="G366" i="1"/>
  <c r="F366" i="1"/>
  <c r="G365" i="1"/>
  <c r="F365" i="1"/>
  <c r="G364" i="1"/>
  <c r="F364" i="1"/>
  <c r="G363" i="1"/>
  <c r="F363" i="1"/>
  <c r="G362" i="1"/>
  <c r="F362" i="1"/>
  <c r="G361" i="1"/>
  <c r="F361" i="1"/>
  <c r="G360" i="1"/>
  <c r="F360" i="1"/>
  <c r="G359" i="1"/>
  <c r="F359" i="1"/>
  <c r="G358" i="1"/>
  <c r="F358" i="1"/>
  <c r="G357" i="1"/>
  <c r="F357" i="1"/>
  <c r="G356" i="1"/>
  <c r="F356" i="1"/>
  <c r="G355" i="1"/>
  <c r="F355" i="1"/>
  <c r="G354" i="1"/>
  <c r="F354" i="1"/>
  <c r="G353" i="1"/>
  <c r="F353" i="1"/>
  <c r="G352" i="1"/>
  <c r="F352" i="1"/>
  <c r="G351" i="1"/>
  <c r="F351" i="1"/>
  <c r="G350" i="1"/>
  <c r="F350" i="1"/>
  <c r="G349" i="1"/>
  <c r="F349" i="1"/>
  <c r="G348" i="1"/>
  <c r="F348" i="1"/>
  <c r="G347" i="1"/>
  <c r="F347" i="1"/>
  <c r="G346" i="1"/>
  <c r="F346" i="1"/>
  <c r="G345" i="1"/>
  <c r="F345" i="1"/>
  <c r="G344" i="1"/>
  <c r="F344" i="1"/>
  <c r="G343" i="1"/>
  <c r="F343" i="1"/>
  <c r="G342" i="1"/>
  <c r="F342" i="1"/>
  <c r="G341" i="1"/>
  <c r="F341" i="1"/>
  <c r="G340" i="1"/>
  <c r="F340" i="1"/>
  <c r="G339" i="1"/>
  <c r="F339" i="1"/>
  <c r="G338" i="1"/>
  <c r="F338" i="1"/>
  <c r="G337" i="1"/>
  <c r="F337" i="1"/>
  <c r="G336" i="1"/>
  <c r="F336" i="1"/>
  <c r="G335" i="1"/>
  <c r="F335" i="1"/>
  <c r="G334" i="1"/>
  <c r="F334" i="1"/>
  <c r="G333" i="1"/>
  <c r="F333" i="1"/>
  <c r="G332" i="1"/>
  <c r="F332" i="1"/>
  <c r="G331" i="1"/>
  <c r="F331" i="1"/>
  <c r="G330" i="1"/>
  <c r="F330" i="1"/>
  <c r="G329" i="1"/>
  <c r="F329" i="1"/>
  <c r="G328" i="1"/>
  <c r="F328" i="1"/>
  <c r="G327" i="1"/>
  <c r="F327" i="1"/>
  <c r="G326" i="1"/>
  <c r="F326" i="1"/>
  <c r="G325" i="1"/>
  <c r="F325" i="1"/>
  <c r="G324" i="1"/>
  <c r="F324" i="1"/>
  <c r="G323" i="1"/>
  <c r="F323" i="1"/>
  <c r="G322" i="1"/>
  <c r="F322" i="1"/>
  <c r="G321" i="1"/>
  <c r="F321" i="1"/>
  <c r="G320" i="1"/>
  <c r="F320" i="1"/>
  <c r="G319" i="1"/>
  <c r="F319" i="1"/>
  <c r="G318" i="1"/>
  <c r="F318" i="1"/>
  <c r="G317" i="1"/>
  <c r="F317" i="1"/>
  <c r="G316" i="1"/>
  <c r="F316" i="1"/>
  <c r="G315" i="1"/>
  <c r="F315" i="1"/>
  <c r="G314" i="1"/>
  <c r="F314" i="1"/>
  <c r="G313" i="1"/>
  <c r="F313" i="1"/>
  <c r="G312" i="1"/>
  <c r="F312" i="1"/>
  <c r="G311" i="1"/>
  <c r="F311" i="1"/>
  <c r="G310" i="1"/>
  <c r="F310" i="1"/>
  <c r="G309" i="1"/>
  <c r="F309" i="1"/>
  <c r="G308" i="1"/>
  <c r="F308" i="1"/>
  <c r="G307" i="1"/>
  <c r="F307" i="1"/>
  <c r="G306" i="1"/>
  <c r="F306" i="1"/>
  <c r="G305" i="1"/>
  <c r="F305" i="1"/>
  <c r="G304" i="1"/>
  <c r="F304" i="1"/>
  <c r="G303" i="1"/>
  <c r="F303" i="1"/>
  <c r="G302" i="1"/>
  <c r="F302" i="1"/>
  <c r="G301" i="1"/>
  <c r="F301" i="1"/>
  <c r="G300" i="1"/>
  <c r="F300" i="1"/>
  <c r="G299" i="1"/>
  <c r="F299" i="1"/>
  <c r="G298" i="1"/>
  <c r="F298" i="1"/>
  <c r="G297" i="1"/>
  <c r="F297" i="1"/>
  <c r="G296" i="1"/>
  <c r="F296" i="1"/>
  <c r="G295" i="1"/>
  <c r="F295" i="1"/>
  <c r="G294" i="1"/>
  <c r="F294" i="1"/>
  <c r="G293" i="1"/>
  <c r="F293" i="1"/>
  <c r="G292" i="1"/>
  <c r="F292" i="1"/>
  <c r="G291" i="1"/>
  <c r="F291" i="1"/>
  <c r="G290" i="1"/>
  <c r="F290" i="1"/>
  <c r="G289" i="1"/>
  <c r="F289" i="1"/>
  <c r="G288" i="1"/>
  <c r="F288" i="1"/>
  <c r="G287" i="1"/>
  <c r="F287" i="1"/>
  <c r="G286" i="1"/>
  <c r="F286" i="1"/>
  <c r="G285" i="1"/>
  <c r="F285" i="1"/>
  <c r="G284" i="1"/>
  <c r="F284" i="1"/>
  <c r="G283" i="1"/>
  <c r="F283" i="1"/>
  <c r="G282" i="1"/>
  <c r="F282" i="1"/>
  <c r="G281" i="1"/>
  <c r="F281" i="1"/>
  <c r="G280" i="1"/>
  <c r="F280" i="1"/>
  <c r="G279" i="1"/>
  <c r="F279" i="1"/>
  <c r="G278" i="1"/>
  <c r="F278" i="1"/>
  <c r="G277" i="1"/>
  <c r="F277" i="1"/>
  <c r="G276" i="1"/>
  <c r="F276" i="1"/>
  <c r="G275" i="1"/>
  <c r="F275" i="1"/>
  <c r="G274" i="1"/>
  <c r="F274" i="1"/>
  <c r="G273" i="1"/>
  <c r="F273" i="1"/>
  <c r="G272" i="1"/>
  <c r="F272" i="1"/>
  <c r="G271" i="1"/>
  <c r="F271" i="1"/>
  <c r="G270" i="1"/>
  <c r="F270" i="1"/>
  <c r="G269" i="1"/>
  <c r="F269" i="1"/>
  <c r="G268" i="1"/>
  <c r="F268" i="1"/>
  <c r="G267" i="1"/>
  <c r="F267" i="1"/>
  <c r="G266" i="1"/>
  <c r="F266" i="1"/>
  <c r="G265" i="1"/>
  <c r="F265" i="1"/>
  <c r="G264" i="1"/>
  <c r="F264" i="1"/>
  <c r="G263" i="1"/>
  <c r="F263" i="1"/>
  <c r="G262" i="1"/>
  <c r="F262" i="1"/>
  <c r="G261" i="1"/>
  <c r="F261" i="1"/>
  <c r="G260" i="1"/>
  <c r="F260" i="1"/>
  <c r="G259" i="1"/>
  <c r="F259" i="1"/>
  <c r="G258" i="1"/>
  <c r="F258" i="1"/>
  <c r="G257" i="1"/>
  <c r="F257" i="1"/>
  <c r="G256" i="1"/>
  <c r="F256" i="1"/>
  <c r="G255" i="1"/>
  <c r="F255" i="1"/>
  <c r="G254" i="1"/>
  <c r="F254" i="1"/>
  <c r="G253" i="1"/>
  <c r="F253" i="1"/>
  <c r="G252" i="1"/>
  <c r="F252" i="1"/>
  <c r="G251" i="1"/>
  <c r="F251" i="1"/>
  <c r="G250" i="1"/>
  <c r="F250" i="1"/>
  <c r="G249" i="1"/>
  <c r="F249" i="1"/>
  <c r="G248" i="1"/>
  <c r="F248" i="1"/>
  <c r="G247" i="1"/>
  <c r="F247" i="1"/>
  <c r="G246" i="1"/>
  <c r="F246" i="1"/>
  <c r="G245" i="1"/>
  <c r="F245" i="1"/>
  <c r="G244" i="1"/>
  <c r="F244" i="1"/>
  <c r="G243" i="1"/>
  <c r="F243" i="1"/>
  <c r="G242" i="1"/>
  <c r="F242" i="1"/>
  <c r="G241" i="1"/>
  <c r="F241" i="1"/>
  <c r="G240" i="1"/>
  <c r="F240" i="1"/>
  <c r="G239" i="1"/>
  <c r="F239" i="1"/>
  <c r="G238" i="1"/>
  <c r="F238" i="1"/>
  <c r="G237" i="1"/>
  <c r="F237" i="1"/>
  <c r="G236" i="1"/>
  <c r="F236" i="1"/>
  <c r="G235" i="1"/>
  <c r="F235" i="1"/>
  <c r="G234" i="1"/>
  <c r="F234" i="1"/>
  <c r="G233" i="1"/>
  <c r="F233" i="1"/>
  <c r="G232" i="1"/>
  <c r="F232" i="1"/>
  <c r="G231" i="1"/>
  <c r="F231" i="1"/>
  <c r="G230" i="1"/>
  <c r="F230" i="1"/>
  <c r="G229" i="1"/>
  <c r="F229" i="1"/>
  <c r="G228" i="1"/>
  <c r="F228" i="1"/>
  <c r="G227" i="1"/>
  <c r="F227" i="1"/>
  <c r="G226" i="1"/>
  <c r="F226" i="1"/>
  <c r="G225" i="1"/>
  <c r="F225" i="1"/>
  <c r="G224" i="1"/>
  <c r="F224" i="1"/>
  <c r="G223" i="1"/>
  <c r="F223" i="1"/>
  <c r="G222" i="1"/>
  <c r="F222" i="1"/>
  <c r="G221" i="1"/>
  <c r="F221" i="1"/>
  <c r="G220" i="1"/>
  <c r="F220" i="1"/>
  <c r="G219" i="1"/>
  <c r="F219" i="1"/>
  <c r="G218" i="1"/>
  <c r="F218" i="1"/>
  <c r="G217" i="1"/>
  <c r="F217" i="1"/>
  <c r="G216" i="1"/>
  <c r="F216" i="1"/>
  <c r="G215" i="1"/>
  <c r="F215" i="1"/>
  <c r="G214" i="1"/>
  <c r="F214" i="1"/>
  <c r="G213" i="1"/>
  <c r="F213" i="1"/>
  <c r="G212" i="1"/>
  <c r="F212" i="1"/>
  <c r="G211" i="1"/>
  <c r="F211" i="1"/>
  <c r="G210" i="1"/>
  <c r="F210" i="1"/>
  <c r="G209" i="1"/>
  <c r="F209" i="1"/>
  <c r="G208" i="1"/>
  <c r="F208" i="1"/>
  <c r="G207" i="1"/>
  <c r="F207" i="1"/>
  <c r="G206" i="1"/>
  <c r="F206" i="1"/>
  <c r="G205" i="1"/>
  <c r="F205" i="1"/>
  <c r="G204" i="1"/>
  <c r="F204" i="1"/>
  <c r="G203" i="1"/>
  <c r="F203" i="1"/>
  <c r="G202" i="1"/>
  <c r="F202" i="1"/>
  <c r="G201" i="1"/>
  <c r="F201" i="1"/>
  <c r="G200" i="1"/>
  <c r="F200" i="1"/>
  <c r="G199" i="1"/>
  <c r="F199" i="1"/>
  <c r="G198" i="1"/>
  <c r="F198" i="1"/>
  <c r="G197" i="1"/>
  <c r="F197" i="1"/>
  <c r="G196" i="1"/>
  <c r="F196" i="1"/>
  <c r="G195" i="1"/>
  <c r="F195" i="1"/>
  <c r="G194" i="1"/>
  <c r="F194" i="1"/>
  <c r="G193" i="1"/>
  <c r="F193" i="1"/>
  <c r="G192" i="1"/>
  <c r="F192" i="1"/>
  <c r="G191" i="1"/>
  <c r="F191" i="1"/>
  <c r="G190" i="1"/>
  <c r="F190" i="1"/>
  <c r="G189" i="1"/>
  <c r="F189" i="1"/>
  <c r="G188" i="1"/>
  <c r="F188" i="1"/>
  <c r="G187" i="1"/>
  <c r="F187" i="1"/>
  <c r="G186" i="1"/>
  <c r="F186" i="1"/>
  <c r="G185" i="1"/>
  <c r="F185" i="1"/>
  <c r="G184" i="1"/>
  <c r="F184" i="1"/>
  <c r="G183" i="1"/>
  <c r="F183" i="1"/>
  <c r="G182" i="1"/>
  <c r="F182" i="1"/>
  <c r="G181" i="1"/>
  <c r="F181" i="1"/>
  <c r="G180" i="1"/>
  <c r="F180" i="1"/>
  <c r="G179" i="1"/>
  <c r="F179" i="1"/>
  <c r="G178" i="1"/>
  <c r="F178" i="1"/>
  <c r="G177" i="1"/>
  <c r="F177" i="1"/>
  <c r="G176" i="1"/>
  <c r="F176" i="1"/>
  <c r="G175" i="1"/>
  <c r="F175" i="1"/>
  <c r="G174" i="1"/>
  <c r="F174" i="1"/>
  <c r="G173" i="1"/>
  <c r="F173" i="1"/>
  <c r="G172" i="1"/>
  <c r="F172" i="1"/>
  <c r="G171" i="1"/>
  <c r="F171" i="1"/>
  <c r="G170" i="1"/>
  <c r="F170" i="1"/>
  <c r="G169" i="1"/>
  <c r="F169" i="1"/>
  <c r="G168" i="1"/>
  <c r="F168" i="1"/>
  <c r="G167" i="1"/>
  <c r="F167" i="1"/>
  <c r="G166" i="1"/>
  <c r="F166" i="1"/>
  <c r="G165" i="1"/>
  <c r="F165" i="1"/>
  <c r="G164" i="1"/>
  <c r="F164" i="1"/>
  <c r="G163" i="1"/>
  <c r="F163" i="1"/>
  <c r="G162" i="1"/>
  <c r="F162" i="1"/>
  <c r="G161" i="1"/>
  <c r="F161" i="1"/>
  <c r="G160" i="1"/>
  <c r="F160" i="1"/>
  <c r="G159" i="1"/>
  <c r="F159" i="1"/>
  <c r="G158" i="1"/>
  <c r="F158" i="1"/>
  <c r="G157" i="1"/>
  <c r="F157" i="1"/>
  <c r="G156" i="1"/>
  <c r="F156" i="1"/>
  <c r="G155" i="1"/>
  <c r="F155" i="1"/>
  <c r="G154" i="1"/>
  <c r="F154" i="1"/>
  <c r="G153" i="1"/>
  <c r="F153" i="1"/>
  <c r="G152" i="1"/>
  <c r="F152" i="1"/>
  <c r="G151" i="1"/>
  <c r="F151" i="1"/>
  <c r="G150" i="1"/>
  <c r="F150" i="1"/>
  <c r="G149" i="1"/>
  <c r="F149" i="1"/>
  <c r="G148" i="1"/>
  <c r="F148" i="1"/>
  <c r="G147" i="1"/>
  <c r="F147" i="1"/>
  <c r="G146" i="1"/>
  <c r="F146" i="1"/>
  <c r="G145" i="1"/>
  <c r="F145" i="1"/>
  <c r="G144" i="1"/>
  <c r="F144" i="1"/>
  <c r="G143" i="1"/>
  <c r="F143" i="1"/>
  <c r="G142" i="1"/>
  <c r="F142" i="1"/>
  <c r="G141" i="1"/>
  <c r="F141" i="1"/>
  <c r="G140" i="1"/>
  <c r="F140" i="1"/>
  <c r="G139" i="1"/>
  <c r="F139" i="1"/>
  <c r="G138" i="1"/>
  <c r="F138" i="1"/>
  <c r="G137" i="1"/>
  <c r="F137" i="1"/>
  <c r="G136" i="1"/>
  <c r="F136" i="1"/>
  <c r="G135" i="1"/>
  <c r="F135" i="1"/>
  <c r="G134" i="1"/>
  <c r="F134" i="1"/>
  <c r="G133" i="1"/>
  <c r="F133" i="1"/>
  <c r="G132" i="1"/>
  <c r="F132" i="1"/>
  <c r="G131" i="1"/>
  <c r="F131" i="1"/>
  <c r="G130" i="1"/>
  <c r="F130" i="1"/>
  <c r="G129" i="1"/>
  <c r="F129" i="1"/>
  <c r="G128" i="1"/>
  <c r="F128" i="1"/>
  <c r="G127" i="1"/>
  <c r="F127" i="1"/>
  <c r="G126" i="1"/>
  <c r="F126" i="1"/>
  <c r="G125" i="1"/>
  <c r="F125" i="1"/>
  <c r="G124" i="1"/>
  <c r="F124" i="1"/>
  <c r="G123" i="1"/>
  <c r="F123" i="1"/>
  <c r="G122" i="1"/>
  <c r="F122" i="1"/>
  <c r="G121" i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2" i="1"/>
  <c r="F2" i="1"/>
</calcChain>
</file>

<file path=xl/sharedStrings.xml><?xml version="1.0" encoding="utf-8"?>
<sst xmlns="http://schemas.openxmlformats.org/spreadsheetml/2006/main" count="1386" uniqueCount="1386">
  <si>
    <t>B2R7P8</t>
  </si>
  <si>
    <t>P02786</t>
  </si>
  <si>
    <t>E7EPB3</t>
  </si>
  <si>
    <t>Q53RC5</t>
  </si>
  <si>
    <t>D6R9W4</t>
  </si>
  <si>
    <t>B4DF66</t>
  </si>
  <si>
    <t>A8MXH2</t>
  </si>
  <si>
    <t>P0CY99</t>
  </si>
  <si>
    <t>A8QDI8</t>
  </si>
  <si>
    <t>Q68CT4</t>
  </si>
  <si>
    <t>Q3TUF3</t>
  </si>
  <si>
    <t>C9JSP1</t>
  </si>
  <si>
    <t>A5A6I3</t>
  </si>
  <si>
    <t>B4DDC6</t>
  </si>
  <si>
    <t>E7EWA4</t>
  </si>
  <si>
    <t>P19367</t>
  </si>
  <si>
    <t>B3KPZ8</t>
  </si>
  <si>
    <t>B7Z6U1</t>
  </si>
  <si>
    <t>Q8IIA4</t>
  </si>
  <si>
    <t>Q5PL07</t>
  </si>
  <si>
    <t>D6RAU8</t>
  </si>
  <si>
    <t>B4DDI9</t>
  </si>
  <si>
    <t>E9PRF8</t>
  </si>
  <si>
    <t>Q28034</t>
  </si>
  <si>
    <t>C4JF43</t>
  </si>
  <si>
    <t>B7Z8T1</t>
  </si>
  <si>
    <t>Q8NA80</t>
  </si>
  <si>
    <t>Q8BGQ7</t>
  </si>
  <si>
    <t>Q7Z5Y0</t>
  </si>
  <si>
    <t>B4DDG1</t>
  </si>
  <si>
    <t>O15480</t>
  </si>
  <si>
    <t>Q53QE9</t>
  </si>
  <si>
    <t>Q15717</t>
  </si>
  <si>
    <t>Q5BLK2</t>
  </si>
  <si>
    <t>Q7L4N0</t>
  </si>
  <si>
    <t>P25205</t>
  </si>
  <si>
    <t>E9PCI3</t>
  </si>
  <si>
    <t>P78344-2</t>
  </si>
  <si>
    <t>Q5KFY4</t>
  </si>
  <si>
    <t>A8Q6H9</t>
  </si>
  <si>
    <t>A1KYQ7</t>
  </si>
  <si>
    <t>B6F2F5</t>
  </si>
  <si>
    <t>C9JLV6</t>
  </si>
  <si>
    <t>A5K8X7</t>
  </si>
  <si>
    <t>Q14677-2</t>
  </si>
  <si>
    <t>Q59EP1</t>
  </si>
  <si>
    <t>P60660</t>
  </si>
  <si>
    <t>P00387</t>
  </si>
  <si>
    <t>C9JW90</t>
  </si>
  <si>
    <t>P97310</t>
  </si>
  <si>
    <t>Q13404</t>
  </si>
  <si>
    <t>F5H3W1</t>
  </si>
  <si>
    <t>C5P7T9</t>
  </si>
  <si>
    <t>C7DJS2</t>
  </si>
  <si>
    <t>C7T922</t>
  </si>
  <si>
    <t>C9J5W0</t>
  </si>
  <si>
    <t>A8MZ76</t>
  </si>
  <si>
    <t>P13798</t>
  </si>
  <si>
    <t>Q4R5J9</t>
  </si>
  <si>
    <t>P35080-2</t>
  </si>
  <si>
    <t>E9PDI2</t>
  </si>
  <si>
    <t>Q8NC51-3</t>
  </si>
  <si>
    <t>Q59F08</t>
  </si>
  <si>
    <t>Q2QD07</t>
  </si>
  <si>
    <t>E7EMJ2</t>
  </si>
  <si>
    <t>D6ZNC5</t>
  </si>
  <si>
    <t>Q5K8H5</t>
  </si>
  <si>
    <t>B4E380</t>
  </si>
  <si>
    <t>E0VTC4</t>
  </si>
  <si>
    <t>Q7T160</t>
  </si>
  <si>
    <t>B4DIM0</t>
  </si>
  <si>
    <t>Q7KZX8</t>
  </si>
  <si>
    <t>P27816</t>
  </si>
  <si>
    <t>B2R4P8</t>
  </si>
  <si>
    <t>Q59F34</t>
  </si>
  <si>
    <t>E9PB61</t>
  </si>
  <si>
    <t>Q96I24-2</t>
  </si>
  <si>
    <t>B4DWQ5</t>
  </si>
  <si>
    <t>D3Z351</t>
  </si>
  <si>
    <t>C5MQH7</t>
  </si>
  <si>
    <t>E9PS23</t>
  </si>
  <si>
    <t>E9PK01</t>
  </si>
  <si>
    <t>F4ZW65</t>
  </si>
  <si>
    <t>C9J826</t>
  </si>
  <si>
    <t>A6NHL2</t>
  </si>
  <si>
    <t>A5K185</t>
  </si>
  <si>
    <t>P35637-2</t>
  </si>
  <si>
    <t>B7Z565</t>
  </si>
  <si>
    <t>E0VL29</t>
  </si>
  <si>
    <t>P46087-2</t>
  </si>
  <si>
    <t>E9PFM1</t>
  </si>
  <si>
    <t>Q14980</t>
  </si>
  <si>
    <t>F5H4R6</t>
  </si>
  <si>
    <t>Q91V12-2</t>
  </si>
  <si>
    <t>Q5BKQ9</t>
  </si>
  <si>
    <t>Q5QPM0</t>
  </si>
  <si>
    <t>B3KUH9</t>
  </si>
  <si>
    <t>Q4R4N2</t>
  </si>
  <si>
    <t>Q3V132</t>
  </si>
  <si>
    <t>P08107</t>
  </si>
  <si>
    <t>A5GZX3</t>
  </si>
  <si>
    <t>Q53H17</t>
  </si>
  <si>
    <t>Q92841-2</t>
  </si>
  <si>
    <t>B4DN52</t>
  </si>
  <si>
    <t>E7ESM6</t>
  </si>
  <si>
    <t>Q7Z355</t>
  </si>
  <si>
    <t>Q8NAN9</t>
  </si>
  <si>
    <t>Q9CQM8</t>
  </si>
  <si>
    <t>B4DXX7</t>
  </si>
  <si>
    <t>B4DMJ6</t>
  </si>
  <si>
    <t>B3KX11</t>
  </si>
  <si>
    <t>A8MX33</t>
  </si>
  <si>
    <t>P22102-2</t>
  </si>
  <si>
    <t>O14983-2</t>
  </si>
  <si>
    <t>B4E3E6</t>
  </si>
  <si>
    <t>A6RA88</t>
  </si>
  <si>
    <t>B8A6G2</t>
  </si>
  <si>
    <t>Q53HG6</t>
  </si>
  <si>
    <t>Q3TAI4</t>
  </si>
  <si>
    <t>Q5JW64</t>
  </si>
  <si>
    <t>Q6FG99</t>
  </si>
  <si>
    <t>Q5T1D1</t>
  </si>
  <si>
    <t>Q545A2</t>
  </si>
  <si>
    <t>B7Z2R9</t>
  </si>
  <si>
    <t>Q8WNV0</t>
  </si>
  <si>
    <t>Q792Z1</t>
  </si>
  <si>
    <t>E7EWA5</t>
  </si>
  <si>
    <t>Q86S93</t>
  </si>
  <si>
    <t>Q8A0Y2</t>
  </si>
  <si>
    <t>Q545Y3</t>
  </si>
  <si>
    <t>P00491</t>
  </si>
  <si>
    <t>Q7Z426</t>
  </si>
  <si>
    <t>B3KTM9</t>
  </si>
  <si>
    <t>Q96MN4</t>
  </si>
  <si>
    <t>Q9BGM6</t>
  </si>
  <si>
    <t>Q9UKA9</t>
  </si>
  <si>
    <t>B2R4K7</t>
  </si>
  <si>
    <t>B3L429</t>
  </si>
  <si>
    <t>Q12792-3</t>
  </si>
  <si>
    <t>B4DY09</t>
  </si>
  <si>
    <t>Q53FS6</t>
  </si>
  <si>
    <t>B4DRW3</t>
  </si>
  <si>
    <t>Q13151</t>
  </si>
  <si>
    <t>B2R7M3</t>
  </si>
  <si>
    <t>Q13162</t>
  </si>
  <si>
    <t>E0VK99</t>
  </si>
  <si>
    <t>E7EMJ8</t>
  </si>
  <si>
    <t>Q13263-2</t>
  </si>
  <si>
    <t>Q32P45</t>
  </si>
  <si>
    <t>Q9P1D9</t>
  </si>
  <si>
    <t>Q3UJB0</t>
  </si>
  <si>
    <t>Q9BV28</t>
  </si>
  <si>
    <t>F5H223</t>
  </si>
  <si>
    <t>A6ML20</t>
  </si>
  <si>
    <t>Q13619</t>
  </si>
  <si>
    <t>Q6PEY4</t>
  </si>
  <si>
    <t>B4DGT1</t>
  </si>
  <si>
    <t>A6PWH4</t>
  </si>
  <si>
    <t>B4DXF3</t>
  </si>
  <si>
    <t>E9PQH5</t>
  </si>
  <si>
    <t>B9ZVU1</t>
  </si>
  <si>
    <t>Q6WWJ7</t>
  </si>
  <si>
    <t>Q7Z5T5</t>
  </si>
  <si>
    <t>Q14157-1</t>
  </si>
  <si>
    <t>E9PFS5</t>
  </si>
  <si>
    <t>Q5KFR9</t>
  </si>
  <si>
    <t>Q76MU0</t>
  </si>
  <si>
    <t>Q4R434</t>
  </si>
  <si>
    <t>Q14315-2</t>
  </si>
  <si>
    <t>Q5KGP1</t>
  </si>
  <si>
    <t>B4DSF8</t>
  </si>
  <si>
    <t>Q4ZG57</t>
  </si>
  <si>
    <t>B4DDR2</t>
  </si>
  <si>
    <t>B4DGQ0</t>
  </si>
  <si>
    <t>F5H4R7</t>
  </si>
  <si>
    <t>Q14978</t>
  </si>
  <si>
    <t>Q15019</t>
  </si>
  <si>
    <t>B4DMC0</t>
  </si>
  <si>
    <t>A6MK47</t>
  </si>
  <si>
    <t>Q9WUK2-2</t>
  </si>
  <si>
    <t>Q53RC7</t>
  </si>
  <si>
    <t>E9PMV1</t>
  </si>
  <si>
    <t>D6RGI1</t>
  </si>
  <si>
    <t>C9IZL7</t>
  </si>
  <si>
    <t>A2A3Z8</t>
  </si>
  <si>
    <t>A6MKZ3</t>
  </si>
  <si>
    <t>B2RSV4</t>
  </si>
  <si>
    <t>Q9BWY6</t>
  </si>
  <si>
    <t>B4E0Q9</t>
  </si>
  <si>
    <t>B4E091</t>
  </si>
  <si>
    <t>Q545E6</t>
  </si>
  <si>
    <t>B4DR77</t>
  </si>
  <si>
    <t>C4ZA52</t>
  </si>
  <si>
    <t>B7ZVZ1</t>
  </si>
  <si>
    <t>B1AR80</t>
  </si>
  <si>
    <t>F5GYG8</t>
  </si>
  <si>
    <t>Q6FG59</t>
  </si>
  <si>
    <t>B4DLU6</t>
  </si>
  <si>
    <t>D6RAW4</t>
  </si>
  <si>
    <t>Q5KP62</t>
  </si>
  <si>
    <t>Q562R1</t>
  </si>
  <si>
    <t>Q56VL3</t>
  </si>
  <si>
    <t>Q58FF6</t>
  </si>
  <si>
    <t>Q5JRL0</t>
  </si>
  <si>
    <t>Q5R1W8</t>
  </si>
  <si>
    <t>P04632</t>
  </si>
  <si>
    <t>Q96KK5</t>
  </si>
  <si>
    <t>B4E0A1</t>
  </si>
  <si>
    <t>B4DNU9</t>
  </si>
  <si>
    <t>F5HG93</t>
  </si>
  <si>
    <t>Q70UQ0</t>
  </si>
  <si>
    <t>A4D1G5</t>
  </si>
  <si>
    <t>B4DEH8</t>
  </si>
  <si>
    <t>E5RJU9</t>
  </si>
  <si>
    <t>B3KWP6</t>
  </si>
  <si>
    <t>A6ML55</t>
  </si>
  <si>
    <t>B3LDA3</t>
  </si>
  <si>
    <t>Q8IVF2</t>
  </si>
  <si>
    <t>E5RHJ4</t>
  </si>
  <si>
    <t>B4DNU2</t>
  </si>
  <si>
    <t>Q8VDD5</t>
  </si>
  <si>
    <t>B3KTG2</t>
  </si>
  <si>
    <t>B4DME8</t>
  </si>
  <si>
    <t>Q92522</t>
  </si>
  <si>
    <t>B4DZB4</t>
  </si>
  <si>
    <t>Q5T6W8</t>
  </si>
  <si>
    <t>Q4LE60</t>
  </si>
  <si>
    <t>Q96AG4</t>
  </si>
  <si>
    <t>Q96D15</t>
  </si>
  <si>
    <t>Q9V3A6</t>
  </si>
  <si>
    <t>D6RAB9</t>
  </si>
  <si>
    <t>Q55VU0</t>
  </si>
  <si>
    <t>Q99460-2</t>
  </si>
  <si>
    <t>Q99LX0</t>
  </si>
  <si>
    <t>B3KUF8</t>
  </si>
  <si>
    <t>Q99729</t>
  </si>
  <si>
    <t>E0V947</t>
  </si>
  <si>
    <t>B4E3C3</t>
  </si>
  <si>
    <t>Q9BSJ8</t>
  </si>
  <si>
    <t>B4E386</t>
  </si>
  <si>
    <t>B2R6L0</t>
  </si>
  <si>
    <t>B4E392</t>
  </si>
  <si>
    <t>Q5TYP7</t>
  </si>
  <si>
    <t>Q5VVM0</t>
  </si>
  <si>
    <t>B4DLV5</t>
  </si>
  <si>
    <t>Q5JTE7</t>
  </si>
  <si>
    <t>Q6NVY0</t>
  </si>
  <si>
    <t>A2A2F9</t>
  </si>
  <si>
    <t>A6XGP7</t>
  </si>
  <si>
    <t>Q9NR12-2</t>
  </si>
  <si>
    <t>B4DED6</t>
  </si>
  <si>
    <t>E9PBN0</t>
  </si>
  <si>
    <t>B4DK14</t>
  </si>
  <si>
    <t>E5RGI7</t>
  </si>
  <si>
    <t>B4DPT4</t>
  </si>
  <si>
    <t>Q9NYU2-2</t>
  </si>
  <si>
    <t>B4DRF4</t>
  </si>
  <si>
    <t>Q53XM7</t>
  </si>
  <si>
    <t>F5H2Z9</t>
  </si>
  <si>
    <t>Q9UBI6</t>
  </si>
  <si>
    <t>B3KW63</t>
  </si>
  <si>
    <t>B4DZF1</t>
  </si>
  <si>
    <t>B4E1K7</t>
  </si>
  <si>
    <t>Q9UKY7-2</t>
  </si>
  <si>
    <t>Q53GN6</t>
  </si>
  <si>
    <t>Q53FE8</t>
  </si>
  <si>
    <t>Q8AW82</t>
  </si>
  <si>
    <t>Q4VA29</t>
  </si>
  <si>
    <t>B4DW30</t>
  </si>
  <si>
    <t>Q9Y265-2</t>
  </si>
  <si>
    <t>Q9Y266</t>
  </si>
  <si>
    <t>B7XJ94</t>
  </si>
  <si>
    <t>Q95JK9</t>
  </si>
  <si>
    <t>Q05D20</t>
  </si>
  <si>
    <t>Q9Y3I0</t>
  </si>
  <si>
    <t>Q5TCU5</t>
  </si>
  <si>
    <t>E9PL22</t>
  </si>
  <si>
    <t>Q0VGA3</t>
  </si>
  <si>
    <t>Q8IM34</t>
  </si>
  <si>
    <t>B3KND4</t>
  </si>
  <si>
    <t>B4DWC4</t>
  </si>
  <si>
    <t>O00425</t>
  </si>
  <si>
    <t>B4DZ08</t>
  </si>
  <si>
    <t>F1ASE0</t>
  </si>
  <si>
    <t>A4HLC8</t>
  </si>
  <si>
    <t>Q53YJ2</t>
  </si>
  <si>
    <t>A6QXG1</t>
  </si>
  <si>
    <t>A6R9B0</t>
  </si>
  <si>
    <t>Q3SY20</t>
  </si>
  <si>
    <t>Q05DK7</t>
  </si>
  <si>
    <t>Q9ULV4</t>
  </si>
  <si>
    <t>Q05CU6</t>
  </si>
  <si>
    <t>Q91VJ6</t>
  </si>
  <si>
    <t>B4DLI2</t>
  </si>
  <si>
    <t>Q6PKH8</t>
  </si>
  <si>
    <t>B8ZZS7</t>
  </si>
  <si>
    <t>A1JUI8</t>
  </si>
  <si>
    <t>Q6FH49</t>
  </si>
  <si>
    <t>Q53H34</t>
  </si>
  <si>
    <t>A8Q524</t>
  </si>
  <si>
    <t>E9KL44</t>
  </si>
  <si>
    <t>Q2VIR2</t>
  </si>
  <si>
    <t>P41250</t>
  </si>
  <si>
    <t>C9JCA9</t>
  </si>
  <si>
    <t>A2A3S1</t>
  </si>
  <si>
    <t>A8K2S3</t>
  </si>
  <si>
    <t>Q95LM9</t>
  </si>
  <si>
    <t>P46063</t>
  </si>
  <si>
    <t>P46776</t>
  </si>
  <si>
    <t>Q59GX9</t>
  </si>
  <si>
    <t>A5D904</t>
  </si>
  <si>
    <t>D0A7E1</t>
  </si>
  <si>
    <t>Q5M9K7</t>
  </si>
  <si>
    <t>Q05BW8</t>
  </si>
  <si>
    <t>A4QPB0</t>
  </si>
  <si>
    <t>P46978</t>
  </si>
  <si>
    <t>Q53HS0</t>
  </si>
  <si>
    <t>Q24439</t>
  </si>
  <si>
    <t>E7EWW2</t>
  </si>
  <si>
    <t>B1AU77</t>
  </si>
  <si>
    <t>Q6PJJ3</t>
  </si>
  <si>
    <t>D3YVN7</t>
  </si>
  <si>
    <t>P49419-2</t>
  </si>
  <si>
    <t>P49720</t>
  </si>
  <si>
    <t>B7Z478</t>
  </si>
  <si>
    <t>E9PQ34</t>
  </si>
  <si>
    <t>Q2TU77</t>
  </si>
  <si>
    <t>E0VHJ5</t>
  </si>
  <si>
    <t>A6RBH7</t>
  </si>
  <si>
    <t>C5P437</t>
  </si>
  <si>
    <t>A4HLP5</t>
  </si>
  <si>
    <t>B4DDM5</t>
  </si>
  <si>
    <t>B2RD27</t>
  </si>
  <si>
    <t>E8SN91</t>
  </si>
  <si>
    <t>Q59ES8</t>
  </si>
  <si>
    <t>Q52L97</t>
  </si>
  <si>
    <t>B4DUV9</t>
  </si>
  <si>
    <t>F5GZT4</t>
  </si>
  <si>
    <t>F5H2F9</t>
  </si>
  <si>
    <t>A8MW68</t>
  </si>
  <si>
    <t>A2ASB2</t>
  </si>
  <si>
    <t>E9PP63</t>
  </si>
  <si>
    <t>A8PT29</t>
  </si>
  <si>
    <t>A5JZZ3</t>
  </si>
  <si>
    <t>A2A7S7</t>
  </si>
  <si>
    <t>B2RD79</t>
  </si>
  <si>
    <t>E0W1I7</t>
  </si>
  <si>
    <t>Q8BGM2</t>
  </si>
  <si>
    <t>B4DS32</t>
  </si>
  <si>
    <t>B3L7L4</t>
  </si>
  <si>
    <t>B4DDC9</t>
  </si>
  <si>
    <t>Q62393-3</t>
  </si>
  <si>
    <t>E0VR15</t>
  </si>
  <si>
    <t>Q86UM1</t>
  </si>
  <si>
    <t>O55135</t>
  </si>
  <si>
    <t>A6QKW0</t>
  </si>
  <si>
    <t>A6MKF5</t>
  </si>
  <si>
    <t>C4JZU0</t>
  </si>
  <si>
    <t>A8Q065</t>
  </si>
  <si>
    <t>E9PKL7</t>
  </si>
  <si>
    <t>Q53T70</t>
  </si>
  <si>
    <t>B4DIZ2</t>
  </si>
  <si>
    <t>P61106</t>
  </si>
  <si>
    <t>B4DM97</t>
  </si>
  <si>
    <t>Q3U344</t>
  </si>
  <si>
    <t>D6RI02</t>
  </si>
  <si>
    <t>P62854</t>
  </si>
  <si>
    <t>E5RHH1</t>
  </si>
  <si>
    <t>Q3UC02</t>
  </si>
  <si>
    <t>B3KQ25</t>
  </si>
  <si>
    <t>E7EQV9</t>
  </si>
  <si>
    <t>Q9BVT0</t>
  </si>
  <si>
    <t>A8MU27</t>
  </si>
  <si>
    <t>P61979-3</t>
  </si>
  <si>
    <t>C4JJE1</t>
  </si>
  <si>
    <t>B5MCP9</t>
  </si>
  <si>
    <t>Q542I9</t>
  </si>
  <si>
    <t>Q8K1K2</t>
  </si>
  <si>
    <t>Q5SZV3</t>
  </si>
  <si>
    <t>E0V9W8</t>
  </si>
  <si>
    <t>Q6IPX4</t>
  </si>
  <si>
    <t>P62258-2</t>
  </si>
  <si>
    <t>A4D1M5</t>
  </si>
  <si>
    <t>D6RIX0</t>
  </si>
  <si>
    <t>E0VFQ2</t>
  </si>
  <si>
    <t>Q9BY74</t>
  </si>
  <si>
    <t>B7Z7P8</t>
  </si>
  <si>
    <t>Q05639</t>
  </si>
  <si>
    <t>P22090</t>
  </si>
  <si>
    <t>A2A3R5</t>
  </si>
  <si>
    <t>Q9BTQ7</t>
  </si>
  <si>
    <t>Q58EA6</t>
  </si>
  <si>
    <t>E5RJH3</t>
  </si>
  <si>
    <t>Q99JL6</t>
  </si>
  <si>
    <t>A5ULP5</t>
  </si>
  <si>
    <t>E9PIZ3</t>
  </si>
  <si>
    <t>Q4G0C5</t>
  </si>
  <si>
    <t>E9AHX6</t>
  </si>
  <si>
    <t>B2RDQ3</t>
  </si>
  <si>
    <t>B1AH77</t>
  </si>
  <si>
    <t>A8QAX6</t>
  </si>
  <si>
    <t>B7Z465</t>
  </si>
  <si>
    <t>E5RJR5</t>
  </si>
  <si>
    <t>P63241</t>
  </si>
  <si>
    <t>D6RHH4</t>
  </si>
  <si>
    <t>Q4KL81</t>
  </si>
  <si>
    <t>Q15905</t>
  </si>
  <si>
    <t>B4DTB1</t>
  </si>
  <si>
    <t>Q5VTE0</t>
  </si>
  <si>
    <t>B3KPS3</t>
  </si>
  <si>
    <t>A3FKG2</t>
  </si>
  <si>
    <t>A6R0Z8</t>
  </si>
  <si>
    <t>D3DRA3</t>
  </si>
  <si>
    <t>F5H180</t>
  </si>
  <si>
    <t>C9JXB8</t>
  </si>
  <si>
    <t>P84098</t>
  </si>
  <si>
    <t>B2KF41</t>
  </si>
  <si>
    <t>B2RE88</t>
  </si>
  <si>
    <t>B4DTQ2</t>
  </si>
  <si>
    <t>P53675</t>
  </si>
  <si>
    <t>Q4R5C5</t>
  </si>
  <si>
    <t>Q5RI18</t>
  </si>
  <si>
    <t>Q69YM7</t>
  </si>
  <si>
    <t>O15020-2</t>
  </si>
  <si>
    <t>P80349</t>
  </si>
  <si>
    <t>Q4R7A3</t>
  </si>
  <si>
    <t>E7DVW5</t>
  </si>
  <si>
    <t>Q4R7E5</t>
  </si>
  <si>
    <t>Q8VDX7</t>
  </si>
  <si>
    <t>E9PC82</t>
  </si>
  <si>
    <t>Q02413</t>
  </si>
  <si>
    <t>B4DM74</t>
  </si>
  <si>
    <t>B2R9U2</t>
  </si>
  <si>
    <t>A9XTE5</t>
  </si>
  <si>
    <t>Q03252</t>
  </si>
  <si>
    <t>A2IDB2</t>
  </si>
  <si>
    <t>C9JEK3</t>
  </si>
  <si>
    <t>E5RJP4</t>
  </si>
  <si>
    <t>Q5HZK3</t>
  </si>
  <si>
    <t>B1AXW7</t>
  </si>
  <si>
    <t>Q58EW0</t>
  </si>
  <si>
    <t>A8K651</t>
  </si>
  <si>
    <t>F5HDX5</t>
  </si>
  <si>
    <t>Q5ZPJ1</t>
  </si>
  <si>
    <t>B7Z570</t>
  </si>
  <si>
    <t>B6ID89</t>
  </si>
  <si>
    <t>E9PPZ7</t>
  </si>
  <si>
    <t>Q24572</t>
  </si>
  <si>
    <t>Q8CG37</t>
  </si>
  <si>
    <t>Q5ST81</t>
  </si>
  <si>
    <t>P02584</t>
  </si>
  <si>
    <t>Q3KQZ8</t>
  </si>
  <si>
    <t>C5P161</t>
  </si>
  <si>
    <t>Q569J8</t>
  </si>
  <si>
    <t>P07951-3</t>
  </si>
  <si>
    <t>P07954-2</t>
  </si>
  <si>
    <t>B7Z8A7</t>
  </si>
  <si>
    <t>F5H867</t>
  </si>
  <si>
    <t>B4XXF7</t>
  </si>
  <si>
    <t>B5BTZ8</t>
  </si>
  <si>
    <t>B3KWQ6</t>
  </si>
  <si>
    <t>Q5M9L7</t>
  </si>
  <si>
    <t>E0W4L2</t>
  </si>
  <si>
    <t>A6MKK2</t>
  </si>
  <si>
    <t>C9JV86</t>
  </si>
  <si>
    <t>B4DDC7</t>
  </si>
  <si>
    <t>P09104</t>
  </si>
  <si>
    <t>Q5D6A5</t>
  </si>
  <si>
    <t>P16045</t>
  </si>
  <si>
    <t>B4DP35</t>
  </si>
  <si>
    <t>Q53G61</t>
  </si>
  <si>
    <t>Q921K2</t>
  </si>
  <si>
    <t>A1L407</t>
  </si>
  <si>
    <t>P10599</t>
  </si>
  <si>
    <t>E0VRE0</t>
  </si>
  <si>
    <t>A4HGG7</t>
  </si>
  <si>
    <t>D2N7S2</t>
  </si>
  <si>
    <t>B4DWL3</t>
  </si>
  <si>
    <t>E9PCY5</t>
  </si>
  <si>
    <t>B6ZHS6</t>
  </si>
  <si>
    <t>F5H2F4</t>
  </si>
  <si>
    <t>Q59EZ3</t>
  </si>
  <si>
    <t>Q1DXH0</t>
  </si>
  <si>
    <t>Q7Z6A1</t>
  </si>
  <si>
    <t>P12269</t>
  </si>
  <si>
    <t>Q99968</t>
  </si>
  <si>
    <t>E9PCE8</t>
  </si>
  <si>
    <t>Q29Y45</t>
  </si>
  <si>
    <t>Q53T09</t>
  </si>
  <si>
    <t>P13489</t>
  </si>
  <si>
    <t>B3L9Q6</t>
  </si>
  <si>
    <t>P04731</t>
  </si>
  <si>
    <t>A6ML76</t>
  </si>
  <si>
    <t>B4DGB4</t>
  </si>
  <si>
    <t>Q53XN3</t>
  </si>
  <si>
    <t>A6MUU8</t>
  </si>
  <si>
    <t>E0VL67</t>
  </si>
  <si>
    <t>B4DUU6</t>
  </si>
  <si>
    <t>Q58FF2</t>
  </si>
  <si>
    <t>Q6NTA2</t>
  </si>
  <si>
    <t>D3DP78</t>
  </si>
  <si>
    <t>Q6NUR7</t>
  </si>
  <si>
    <t>P15531</t>
  </si>
  <si>
    <t>B7ZAD1</t>
  </si>
  <si>
    <t>Q6ZNN8</t>
  </si>
  <si>
    <t>D7RX09</t>
  </si>
  <si>
    <t>P16070-15</t>
  </si>
  <si>
    <t>A8K4I2</t>
  </si>
  <si>
    <t>Q61478</t>
  </si>
  <si>
    <t>B4E1E0</t>
  </si>
  <si>
    <t>A4I7K4</t>
  </si>
  <si>
    <t>C4Z432</t>
  </si>
  <si>
    <t>E7EQR6</t>
  </si>
  <si>
    <t>C9JAK5</t>
  </si>
  <si>
    <t>D3DWG1</t>
  </si>
  <si>
    <t>B4DKC9</t>
  </si>
  <si>
    <t>A4D1R6</t>
  </si>
  <si>
    <t>B4DMJ7</t>
  </si>
  <si>
    <t>C9JWL1</t>
  </si>
  <si>
    <t>B7ZKK7</t>
  </si>
  <si>
    <t>B5BU01</t>
  </si>
  <si>
    <t>E9PPC3</t>
  </si>
  <si>
    <t>Q53ET8</t>
  </si>
  <si>
    <t>P20618</t>
  </si>
  <si>
    <t>Q55P23</t>
  </si>
  <si>
    <t>Q59HF3</t>
  </si>
  <si>
    <t>E9KL45</t>
  </si>
  <si>
    <t>Q9Y277-2</t>
  </si>
  <si>
    <t>A2A299</t>
  </si>
  <si>
    <t>P22234-2</t>
  </si>
  <si>
    <t>Q5JRS1</t>
  </si>
  <si>
    <t>P22626-2</t>
  </si>
  <si>
    <t>Q4R4W6</t>
  </si>
  <si>
    <t>Q4R3X8</t>
  </si>
  <si>
    <t>E0VQ50</t>
  </si>
  <si>
    <t>C5P958</t>
  </si>
  <si>
    <t>Q5KJ87</t>
  </si>
  <si>
    <t>O70251</t>
  </si>
  <si>
    <t>Q4R5Q2</t>
  </si>
  <si>
    <t>Q96FG8</t>
  </si>
  <si>
    <t>D3Z6B6</t>
  </si>
  <si>
    <t>B4DX52</t>
  </si>
  <si>
    <t>O42265</t>
  </si>
  <si>
    <t>C5PGQ6</t>
  </si>
  <si>
    <t>B7ZM80</t>
  </si>
  <si>
    <t>Q6PJT4</t>
  </si>
  <si>
    <t>B5BU25</t>
  </si>
  <si>
    <t>O60250</t>
  </si>
  <si>
    <t>P26583</t>
  </si>
  <si>
    <t>B4DZ61</t>
  </si>
  <si>
    <t>F5H6I9</t>
  </si>
  <si>
    <t>Q3YBA8</t>
  </si>
  <si>
    <t>Q53SY7</t>
  </si>
  <si>
    <t>Q53G71</t>
  </si>
  <si>
    <t>Q8IBI3</t>
  </si>
  <si>
    <t>B4DFL3</t>
  </si>
  <si>
    <t>Q6IAT9</t>
  </si>
  <si>
    <t>P28074</t>
  </si>
  <si>
    <t>E9PJF0</t>
  </si>
  <si>
    <t>P28838-2</t>
  </si>
  <si>
    <t>P30040</t>
  </si>
  <si>
    <t>O35244</t>
  </si>
  <si>
    <t>P30043</t>
  </si>
  <si>
    <t>B7ZVW3</t>
  </si>
  <si>
    <t>F5HDL9</t>
  </si>
  <si>
    <t>D3DS95</t>
  </si>
  <si>
    <t>Q5EBQ2</t>
  </si>
  <si>
    <t>B3KQT9</t>
  </si>
  <si>
    <t>Q8NB89</t>
  </si>
  <si>
    <t>B2RCF3</t>
  </si>
  <si>
    <t>E9PIA2</t>
  </si>
  <si>
    <t>Q4R5Q9</t>
  </si>
  <si>
    <t>B7ZB91</t>
  </si>
  <si>
    <t>Q86TL9</t>
  </si>
  <si>
    <t>B4DUL5</t>
  </si>
  <si>
    <t>D3Z3N4</t>
  </si>
  <si>
    <t>D6RIH9</t>
  </si>
  <si>
    <t>A2A5N2</t>
  </si>
  <si>
    <t>P31947-2</t>
  </si>
  <si>
    <t>B4DM70</t>
  </si>
  <si>
    <t>B2R5H0</t>
  </si>
  <si>
    <t>A6NIW5</t>
  </si>
  <si>
    <t>Q53Z07</t>
  </si>
  <si>
    <t>Q542F4</t>
  </si>
  <si>
    <t>E7EQY5</t>
  </si>
  <si>
    <t>Q3U4T8</t>
  </si>
  <si>
    <t>Q53ET4</t>
  </si>
  <si>
    <t>B4DIZ3</t>
  </si>
  <si>
    <t>A8CED1</t>
  </si>
  <si>
    <t>Q59GI7</t>
  </si>
  <si>
    <t>Q545R0</t>
  </si>
  <si>
    <t>C9JW96</t>
  </si>
  <si>
    <t>Q7Z4W8</t>
  </si>
  <si>
    <t>E7ERU0</t>
  </si>
  <si>
    <t>B1AH99</t>
  </si>
  <si>
    <t>A5A6P6</t>
  </si>
  <si>
    <t>C9JLS9</t>
  </si>
  <si>
    <t>Q4R7P5</t>
  </si>
  <si>
    <t>Q16187</t>
  </si>
  <si>
    <t>P37108</t>
  </si>
  <si>
    <t>Q9UI15</t>
  </si>
  <si>
    <t>Q93092</t>
  </si>
  <si>
    <t>Q9K0N4</t>
  </si>
  <si>
    <t>Exp.1 Ratio snoMEN-PR/Normal U2OS Normalized</t>
    <phoneticPr fontId="1"/>
  </si>
  <si>
    <t>Exp.2 Ratio snoMEN-PR/Normal U2OS Normalized</t>
    <phoneticPr fontId="1"/>
  </si>
  <si>
    <t>Log2 (Exp.1 Ratio snoMEN-PR/Normal U2OS)</t>
    <phoneticPr fontId="1"/>
  </si>
  <si>
    <t>Log2 (Exp.2 Ratio snoMEN-PR/Normal U2OS)</t>
    <phoneticPr fontId="1"/>
  </si>
  <si>
    <t>&gt;sp|A1YFZ3|APEX1_PANPA DNA-(apurinic or apyrimidinic site) lyase OS=Pan paniscus GN=APEX1 PE=3 SV=1;&gt;sp|A2T6Y4|APEX1_PANTR DNA-(apurinic or apyrimidinic site) lyase OS=Pan troglodytes GN=APEX1 PE=3 SV=1;&gt;sp|A2T7I6|APEX1_PONPY DNA-(apurinic or apyrimidinic site) lyase OS=Pongo pygmaeus GN=APEX1 PE=3 SV=1;&gt;sp|P27695|APEX1_HUMAN DNA-(apurinic or apyrimidinic site) lyase OS=Homo sapiens GN=APEX1 PE=1 SV=2;&gt;tr|Q5TZP7|Q5TZP7_HUMAN APEX nuclease (Multifunctional DNA repair enzyme) 1 OS=Homo sapiens GN=APEX1 PE=2 SV=1;&gt;sp|A1YES6|APEX1_GORGO DNA-(apurinic or apyrimidinic site) lyase OS=Gorilla gorilla gorilla GN=APEX1 PE=3 SV=1;&gt;tr|Q544Z7|Q544Z7_MOUSE Apurinic/apyrimidinic endonuclease 1 OS=Mus musculus GN=Apex1 PE=2 SV=1</t>
  </si>
  <si>
    <t>A2T6Y4</t>
  </si>
  <si>
    <t>A6QZK6</t>
  </si>
  <si>
    <t>Q9UQM3</t>
  </si>
  <si>
    <t>F5H6R7</t>
  </si>
  <si>
    <t>A8QDB7</t>
  </si>
  <si>
    <t>P17174</t>
  </si>
  <si>
    <t>O00622</t>
  </si>
  <si>
    <t>Q5T9T9</t>
  </si>
  <si>
    <t>Q9WTI7-2</t>
  </si>
  <si>
    <t>Q5SRT3</t>
  </si>
  <si>
    <t>O00410</t>
  </si>
  <si>
    <t>Q55S50</t>
  </si>
  <si>
    <t>Q8CIG8</t>
  </si>
  <si>
    <t>B3KY21</t>
  </si>
  <si>
    <t>B0YJ74</t>
  </si>
  <si>
    <t>Q1HFY1</t>
  </si>
  <si>
    <t>B4DTA2</t>
  </si>
  <si>
    <t>B4DR01</t>
  </si>
  <si>
    <t>Q53R19</t>
  </si>
  <si>
    <t>B4DM63</t>
  </si>
  <si>
    <t>B4E1K8</t>
  </si>
  <si>
    <t>B2R8F3</t>
  </si>
  <si>
    <t>F5H0S4</t>
  </si>
  <si>
    <t>B4E0S6</t>
  </si>
  <si>
    <t>F5H634</t>
  </si>
  <si>
    <t>F5H8K4</t>
  </si>
  <si>
    <t>B2R7C2</t>
  </si>
  <si>
    <t>B4DT28</t>
  </si>
  <si>
    <t>E9PCC2</t>
  </si>
  <si>
    <t>E9PED5</t>
  </si>
  <si>
    <t>B4DGT6</t>
  </si>
  <si>
    <t>O60506-5</t>
  </si>
  <si>
    <t>Q4R784</t>
  </si>
  <si>
    <t>E0VZ63</t>
  </si>
  <si>
    <t>D3DVI5</t>
  </si>
  <si>
    <t>O60884</t>
  </si>
  <si>
    <t>E5RG97</t>
  </si>
  <si>
    <t>Q59FH0</t>
  </si>
  <si>
    <t>B3KTN4</t>
  </si>
  <si>
    <t>O75396</t>
  </si>
  <si>
    <t>Q7Z497</t>
  </si>
  <si>
    <t>O75607</t>
  </si>
  <si>
    <t>E0VV24</t>
  </si>
  <si>
    <t>Q544H0</t>
  </si>
  <si>
    <t>E9PE52</t>
  </si>
  <si>
    <t>Q53TX0</t>
  </si>
  <si>
    <t>E9PLB2</t>
  </si>
  <si>
    <t>B4DUR9</t>
  </si>
  <si>
    <t>C9JAF7</t>
  </si>
  <si>
    <t>E7ETD2</t>
  </si>
  <si>
    <t>B3KM36</t>
  </si>
  <si>
    <t>O96008</t>
  </si>
  <si>
    <t>B4DY39</t>
  </si>
  <si>
    <t>P00698</t>
  </si>
  <si>
    <t>B4DIA6</t>
  </si>
  <si>
    <t>E7EUI9</t>
  </si>
  <si>
    <t>B4DWK8</t>
  </si>
  <si>
    <t>A6ZI44</t>
  </si>
  <si>
    <t>B4DL19</t>
  </si>
  <si>
    <t>B4E3K9</t>
  </si>
  <si>
    <t>P04182</t>
  </si>
  <si>
    <t>A5A6M6</t>
  </si>
  <si>
    <t>B4DFH6</t>
  </si>
  <si>
    <t>E7EPW1</t>
  </si>
  <si>
    <t>B4DL87</t>
  </si>
  <si>
    <t>P04818</t>
  </si>
  <si>
    <t>E0VHQ8</t>
  </si>
  <si>
    <t>A6NKT1</t>
  </si>
  <si>
    <t>B7Z401</t>
  </si>
  <si>
    <t>Q53XC0</t>
  </si>
  <si>
    <t>Q53HK9</t>
  </si>
  <si>
    <t>Q14730</t>
  </si>
  <si>
    <t>C9JPK5</t>
  </si>
  <si>
    <t>A4I3Y5</t>
  </si>
  <si>
    <t>Q0BQE8</t>
  </si>
  <si>
    <t>A4UCS8</t>
  </si>
  <si>
    <t>Q9BTI9</t>
  </si>
  <si>
    <t>Q5VU72</t>
  </si>
  <si>
    <t>Q6DN03</t>
  </si>
  <si>
    <t>A8MW50</t>
  </si>
  <si>
    <t>F5H8J2</t>
  </si>
  <si>
    <t>B4DRD6</t>
  </si>
  <si>
    <t>&gt;sp|A5A6H5|ATPA_PANTR ATP synthase subunit alpha, mitochondrial OS=Pan troglodytes GN=ATP5A1 PE=2 SV=1;&gt;sp|P25705|ATPA_HUMAN ATP synthase subunit alpha, mitochondrial OS=Homo sapiens GN=ATP5A1 PE=1 SV=1;&gt;tr|A8K092|A8K092_HUMAN ATP synthase subunit alpha OS=Homo sapiens PE=2 SV=1;&gt;tr|B4DY56|B4DY56_HUMAN ATP synthase subunit alpha OS=Homo sapiens PE=2 SV=1;&gt;tr|D3Z6F5|D3Z6F5_MOUSE ATP synthase subunit alpha OS=Mus musculus GN=Atp5a1 PE=3 SV=1;&gt;tr|Q4R7D2|Q4R7D2_MACFA ATP synthase subunit alpha OS=Macaca fascicularis PE=2 SV=1;&gt;tr|B4DGW3|B4DGW3_HUMAN cDNA FLJ54625, highly similar to ATP synthase subunit alpha, mitochondrial (EC 3.6.3.14) OS=Homo sapiens PE=2 SV=1;&gt;tr|C5P088|C5P088_COCP7 ATP synthase subunit alpha OS=Coccidioides posadasii (strain C735) GN=CPC735_074150 PE=3 SV=1;&gt;tr|C4JIV7|C4JIV7_UNCRE ATP synthase subunit alpha OS=Uncinocarpus reesii (strain UAMH 1704) GN=UREG_01564 PE=3 SV=1;&gt;tr|F5HFB6|F5HFB6_CRYNB Putative uncharacterized protein OS=Cryptococcus neoformans var. neoformans serotype D (strain B-3501A) GN=CNBF2430 PE=3 SV=1;&gt;tr|Q5KFB9|Q5KFB9_CRYNJ ATP synthase subunit alpha OS=Cryptococcus neoformans var. neoformans serotype D (strain JEC21) GN=CNF02280 PE=3 SV=1;&gt;tr|A6QZK6|A6QZK6_AJECN ATP synthase subunit alpha OS=Ajellomyces capsulata (strain NAm1 / WU24) GN=HCAG_02813 PE=3 SV=1;&gt;sp|B4RD45|ATPA_PHEZH ATP synthase subunit alpha OS=Phenylobacterium zucineum (strain HLK1) GN=atpA PE=3 SV=1;&gt;sp|A6L4M4|ATPA_BACV8 ATP synthase subunit alpha OS=Bacteroides vulgatus (strain ATCC 8482 / DSM 1447 / NCTC 11154) GN=atpA PE=3 SV=1;&gt;tr|D8IH23|D8IH23_LACFC ATP synthase subunit alpha OS=Lactobacillus fermentum (strain CECT 5716) GN=atpA PE=3 SV=1;&gt;tr|C7TBT3|C7TBT3_LACRG ATP synthase subunit alpha OS=Lactobacillus rhamnosus (strain ATCC 53103 / GG) GN=atpA PE=3 SV=1;&gt;tr|C7TIK5|C7TIK5_LACRL ATP synthase subunit alpha OS=Lactobacillus rhamnosus (strain Lc 705) GN=atpA PE=3 SV=1</t>
  </si>
  <si>
    <t>Protein IDs</t>
  </si>
  <si>
    <t>Protein Descriptions</t>
  </si>
  <si>
    <t>id</t>
  </si>
  <si>
    <t>&gt;sp|A5A6J1|TBA1A_PANTR Tubulin alpha-1A chain OS=Pan troglodytes GN=TUBA1A PE=2 SV=1;&gt;sp|Q71U36|TBA1A_HUMAN Tubulin alpha-1A chain OS=Homo sapiens GN=TUBA1A PE=1 SV=1;&gt;tr|B4DQK4|B4DQK4_HUMAN cDNA FLJ53743, highly similar to Tubulin alpha-3 chain OS=Homo sapiens PE=2 SV=1;&gt;tr|Q9UQM3|Q9UQM3_HUMAN Alpha-tubulin (Fragment) OS=Homo sapiens PE=2 SV=1;&gt;tr|Q4R546|Q4R546_MACFA Brain cDNA, clone: QccE-19314, similar to human tubulin, alpha 3 (TUBA3), OS=Macaca fascicularis PE=2 SV=1;&gt;tr|B4DN58|B4DN58_HUMAN cDNA FLJ53765, highly similar to Tubulin alpha chain OS=Homo sapiens PE=2 SV=1;&gt;tr|E7ET24|E7ET24_HUMAN Uncharacterized protein OS=Homo sapiens GN=TUBA1B PE=4 SV=1;&gt;tr|Q6QMJ5|Q6QMJ5_HUMAN Tubulin alpha-1 (Fragment) OS=Homo sapiens GN=TUBA1 PE=2 SV=1</t>
  </si>
  <si>
    <t>&gt;sp|A5A6J7|RAP1B_PANTR Ras-related protein Rap-1b OS=Pan troglodytes GN=RAP1B PE=2 SV=1;&gt;sp|P61223|RAP1B_BOVIN Ras-related protein Rap-1b OS=Bos taurus GN=RAP1B PE=2 SV=1;&gt;sp|P61224|RAP1B_HUMAN Ras-related protein Rap-1b OS=Homo sapiens GN=RAP1B PE=1 SV=1;&gt;sp|P62834|RAP1A_HUMAN Ras-related protein Rap-1A OS=Homo sapiens GN=RAP1A PE=1 SV=1;&gt;tr|A8KAH9|A8KAH9_HUMAN RAP1A, member of RAS oncogene family OS=Homo sapiens GN=RAP1A PE=2 SV=1;&gt;tr|Q52L50|Q52L50_MOUSE RAS related protein 1b OS=Mus musculus GN=Rap1b PE=2 SV=1;&gt;tr|Q5U0C3|Q5U0C3_HUMAN RAP1A, member of RAS oncogene family OS=Homo sapiens PE=2 SV=1;&gt;tr|B4DQI8|B4DQI8_HUMAN cDNA FLJ51696, highly similar to Ras-related protein Rap-1b OS=Homo sapiens PE=2 SV=1;&gt;tr|B4DW74|B4DW74_HUMAN cDNA FLJ50711, moderately similar to Ras-related protein Rap-1b OS=Homo sapiens PE=2 SV=1;&gt;tr|B7ZAY2|B7ZAY2_HUMAN cDNA, FLJ79346, highly similar to Ras-related protein Rap-1b OS=Homo sapiens PE=2 SV=1;&gt;tr|B4DW94|B4DW94_HUMAN cDNA FLJ50714, moderately similar to Ras-related protein Rap-1b OS=Homo sapiens PE=2 SV=1;&gt;sp|P18613|RAPA_DICDI Ras-related protein rapA OS=Dictyostelium discoideum GN=rapA PE=1 SV=1;&gt;sp|A6NIZ1|RP1BL_HUMAN Ras-related protein Rap-1b-like protein OS=Homo sapiens PE=2 SV=1;&gt;tr|E0VID5|E0VID5_PEDHC Rap1 and, putative OS=Pediculus humanus subsp. corporis GN=Phum_PHUM226110 PE=4 SV=1;&gt;tr|F5H7Y6|F5H7Y6_HUMAN Uncharacterized protein OS=Homo sapiens GN=RAP1B PE=4 SV=1;&gt;tr|E7ESV4|E7ESV4_HUMAN Uncharacterized protein OS=Homo sapiens GN=RAP1B PE=4 SV=1;&gt;tr|Q9BXV4|Q9BXV4_HUMAN PNAS-140 (Fragment) OS=Homo sapiens PE=2 SV=1;&gt;tr|F5H147|F5H147_HUMAN Uncharacterized protein OS=Homo sapiens GN=RAP1B PE=4 SV=1;&gt;tr|F5GX62|F5GX62_HUMAN Uncharacterized protein OS=Homo sapiens GN=RAP1B PE=4 SV=1;&gt;tr|F5GYB5|F5GYB5_HUMAN Uncharacterized protein OS=Homo sapiens GN=RAP1B PE=4 SV=1;&gt;tr|F5H004|F5H004_HUMAN Uncharacterized protein OS=Homo sapiens GN=RAP1B PE=4 SV=1;&gt;tr|F5GZG1|F5GZG1_HUMAN Uncharacterized protein OS=Homo sapiens GN=RAP1B PE=4 SV=1;&gt;tr|F5H6R7|F5H6R7_HUMAN Uncharacterized protein OS=Homo sapiens GN=RAP1B PE=4 SV=1;&gt;tr|B7ZB78|B7ZB78_HUMAN cDNA, FLJ79442, highly similar to Ras-related protein Rap-1b OS=Homo sapiens PE=4 SV=1;&gt;tr|F5H823|F5H823_HUMAN Uncharacterized protein OS=Homo sapiens GN=RAP1B PE=4 SV=1;&gt;tr|F5H500|F5H500_HUMAN Uncharacterized protein OS=Homo sapiens GN=RAP1B PE=4 SV=1;&gt;tr|F5H0B7|F5H0B7_HUMAN Uncharacterized protein OS=Homo sapiens GN=RAP1B PE=4 SV=1;&gt;tr|F5H491|F5H491_HUMAN Uncharacterized protein OS=Homo sapiens GN=RAP1B PE=4 SV=1;&gt;tr|F5GWU8|F5GWU8_HUMAN Uncharacterized protein OS=Homo sapiens GN=RAP1B PE=4 SV=1;&gt;tr|F5H077|F5H077_HUMAN Uncharacterized protein OS=Homo sapiens GN=RAP1B PE=4 SV=1;&gt;tr|F5GYH7|F5GYH7_HUMAN Uncharacterized protein OS=Homo sapiens GN=RAP1B PE=4 SV=1;&gt;tr|F5H4H0|F5H4H0_HUMAN Uncharacterized protein OS=Homo sapiens GN=RAP1B PE=4 SV=1</t>
  </si>
  <si>
    <t>&gt;sp|A5A6K4|PGK1_PANTR Phosphoglycerate kinase 1 OS=Pan troglodytes GN=PGK1 PE=2 SV=1;&gt;sp|P00558|PGK1_HUMAN Phosphoglycerate kinase 1 OS=Homo sapiens GN=PGK1 PE=1 SV=3;&gt;tr|A8K4W6|A8K4W6_HUMAN Phosphoglycerate kinase OS=Homo sapiens GN=PGK1 PE=2 SV=1;&gt;tr|B7Z7A9|B7Z7A9_HUMAN Phosphoglycerate kinase OS=Homo sapiens PE=2 SV=1;&gt;tr|B4E1H9|B4E1H9_HUMAN Phosphoglycerate kinase OS=Homo sapiens PE=2 SV=1;&gt;tr|E7ERH5|E7ERH5_HUMAN Phosphoglycerate kinase OS=Homo sapiens GN=PGK1 PE=3 SV=1;&gt;tr|B4DHB3|B4DHB3_HUMAN Phosphoglycerate kinase OS=Homo sapiens PE=2 SV=1;&gt;tr|B4DHM5|B4DHM5_HUMAN Phosphoglycerate kinase OS=Homo sapiens PE=2 SV=1;&gt;tr|B4DWQ3|B4DWQ3_HUMAN Phosphoglycerate kinase OS=Homo sapiens PE=2 SV=1;&gt;tr|Q5RKV3|Q5RKV3_MOUSE Phosphoglycerate kinase OS=Mus musculus GN=Pgk2 PE=2 SV=1;&gt;sp|P07205|PGK2_HUMAN Phosphoglycerate kinase 2 OS=Homo sapiens GN=PGK2 PE=1 SV=3;&gt;tr|A8QDB7|A8QDB7_MALGO Phosphoglycerate kinase OS=Malassezia globosa (strain ATCC 96807 / CBS 7966) GN=MGL_4179 PE=3 SV=1;&gt;tr|A5K6T9|A5K6T9_PLAVS Phosphoglycerate kinase OS=Plasmodium vivax (strain Salvador I) GN=PVX_099535 PE=3 SV=1;&gt;tr|B3L2P2|B3L2P2_PLAKH Phosphoglycerate kinase OS=Plasmodium knowlesi (strain H) GN=PKH_071970 PE=3 SV=1;&gt;tr|D4W533|D4W533_9FIRM Phosphoglycerate kinase OS=Turicibacter sanguinis PC909 GN=pgk PE=3 SV=1;&gt;tr|Q16444|Q16444_HUMAN Phosphoglycerate kinase (Fragment) OS=Homo sapiens PE=2 SV=1</t>
  </si>
  <si>
    <t>&gt;sp|A5A6K8|AATC_PANTR Aspartate aminotransferase, cytoplasmic OS=Pan troglodytes GN=GOT1 PE=2 SV=1;&gt;sp|P17174|AATC_HUMAN Aspartate aminotransferase, cytoplasmic OS=Homo sapiens GN=GOT1 PE=1 SV=3;&gt;tr|Q2TU84|Q2TU84_HUMAN Aspartate aminotransferase OS=Homo sapiens GN=GIG18 PE=2 SV=1;&gt;tr|B7Z7E9|B7Z7E9_HUMAN Aspartate aminotransferase OS=Homo sapiens PE=2 SV=1;&gt;tr|B7Z1I2|B7Z1I2_HUMAN Aspartate aminotransferase OS=Homo sapiens PE=2 SV=1;&gt;tr|C6LVT5|C6LVT5_GIAIB Aspartate aminotransferase OS=Giardia intestinalis (strain ATCC 50581 / GS clone H7) GN=GL50581_2893 PE=3 SV=1;&gt;tr|Q55II6|Q55II6_CRYNB Aspartate aminotransferase OS=Cryptococcus neoformans var. neoformans serotype D (strain B-3501A) GN=CNBM0360 PE=3 SV=1;&gt;tr|Q5K826|Q5K826_CRYNJ Aspartate aminotransferase OS=Cryptococcus neoformans var. neoformans serotype D (strain JEC21) GN=CNM00360 PE=3 SV=1;&gt;tr|E0VIU2|E0VIU2_PEDHC Aspartate aminotransferase OS=Pediculus humanus subsp. corporis GN=Phum_PHUM233500 PE=3 SV=1</t>
  </si>
  <si>
    <t>&gt;sp|A5A6L1|CYR61_PANTR Protein CYR61 OS=Pan troglodytes GN=CYR61 PE=2 SV=1;&gt;sp|O00622|CYR61_HUMAN Protein CYR61 OS=Homo sapiens GN=CYR61 PE=1 SV=1;&gt;tr|Q53FA4|Q53FA4_HUMAN Cysteine-rich, angiogenic inducer, 61 variant (Fragment) OS=Homo sapiens PE=2 SV=1;&gt;tr|Q6FI18|Q6FI18_HUMAN CYR61 protein OS=Homo sapiens GN=CYR61 PE=2 SV=1;&gt;tr|B4DI61|B4DI61_HUMAN cDNA FLJ58182, highly similar to Protein CYR61 OS=Homo sapiens PE=2 SV=1;&gt;sp|P18406|CYR61_MOUSE Protein CYR61 OS=Mus musculus GN=Cyr61 PE=1 SV=1;&gt;tr|Q3TX21|Q3TX21_MOUSE Cysteine rich protein 61 OS=Mus musculus GN=Cyr61 PE=2 SV=1;&gt;tr|Q9UID7|Q9UID7_HUMAN CYR61 protein OS=Homo sapiens GN=CYR61 PE=2 SV=1</t>
  </si>
  <si>
    <t>&gt;sp|A5A6M3|HNRPG_PANTR Heterogeneous nuclear ribonucleoprotein G OS=Pan troglodytes GN=RBMX PE=2 SV=1;&gt;sp|P38159|HNRPG_HUMAN Heterogeneous nuclear ribonucleoprotein G OS=Homo sapiens GN=RBMX PE=1 SV=3;&gt;tr|Q4R7F0|Q4R7F0_MACFA Testis cDNA, clone: QtsA-15489, similar to human RNA binding motif protein, X-linked (RBMX), OS=Macaca fascicularis PE=2 SV=1;&gt;tr|Q9WV02|Q9WV02_MOUSE Heterogeneous nuclear ribonucleoprotein G OS=Mus musculus GN=Rbmx PE=1 SV=1;&gt;tr|Q8N8Y7|Q8N8Y7_HUMAN Uncharacterized protein OS=Homo sapiens GN=RBMX PE=2 SV=1;&gt;tr|Q4V898|Q4V898_RAT RNA binding motif protein, X-linked OS=Rattus norvegicus GN=Rbmx PE=2 SV=1;&gt;sp|Q96E39|RBMXL_HUMAN Heterogeneous nuclear ribonucleoprotein G-like 1 OS=Homo sapiens GN=RBMXL1 PE=1 SV=1;&gt;tr|Q2VIM9|Q2VIM9_HYLLA RBM1 (Fragment) OS=Hylobates lar PE=4 SV=1;&gt;tr|Q2VIN0|Q2VIN0_PONPY RBM1 (Fragment) OS=Pongo pygmaeus PE=4 SV=1;&gt;tr|Q2VIN1|Q2VIN1_9PRIM RBM1 (Fragment) OS=Gorilla gorilla PE=4 SV=1;&gt;tr|Q2VIN2|Q2VIN2_PANTR RBM1 (Fragment) OS=Pan troglodytes PE=4 SV=1;&gt;tr|Q2VIN3|Q2VIN3_HUMAN RBM1 (Fragment) OS=Homo sapiens PE=1 SV=1;&gt;tr|B4E352|B4E352_HUMAN cDNA FLJ54953, highly similar to Heterogeneous nuclear ribonucleoprotein G OS=Homo sapiens PE=2 SV=1;&gt;tr|A2AFI3|A2AFI3_MOUSE RNA binding motif protein, X chromosome OS=Mus musculus GN=Rbmx PE=4 SV=1;&gt;tr|Q9R0Y0|Q9R0Y0_MOUSE Heterogeneous nuclear ribonucleoprotein G OS=Mus musculus GN=Rbmx PE=2 SV=1;&gt;tr|Q2VIM8|Q2VIM8_CERSA RBM1 (Fragment) OS=Cercopithecus sabaeus PE=4 SV=1;&gt;tr|O97768|O97768_SMIMA RBM1 OS=Sminthopsis macroura PE=2 SV=1;&gt;tr|B4E3U4|B4E3U4_HUMAN cDNA FLJ59107, moderately similar to Heterogeneous nuclear ribonucleoprotein G OS=Homo sapiens PE=2 SV=1;&gt;tr|B3KRG5|B3KRG5_HUMAN cDNA FLJ34201 fis, clone FCBBF3019714, highly similar to HETEROGENEOUS NUCLEAR RIBONUCLEOPROTEIN G OS=Homo sapiens PE=2 SV=1;&gt;tr|Q5T9T9|Q5T9T9_HUMAN RNA binding motif protein, X-linked-like 1 (Fragment) OS=Homo sapiens GN=RBMXL1 PE=4 SV=1;&gt;sp|O75526|HNRGT_HUMAN RNA-binding motif protein, X-linked-like-2 OS=Homo sapiens GN=RBMXL2 PE=1 SV=3;&gt;tr|A8K8A6|A8K8A6_HUMAN cDNA FLJ76931, highly similar to Homo sapiens testes-specific heterogenous nuclear ribonucleoprotein G-T, mRNA OS=Homo sapiens PE=2 SV=1;&gt;sp|Q8N7X1|RMXL3_HUMAN RNA-binding motif protein, X-linked-like-3 OS=Homo sapiens GN=RBMXL3 PE=2 SV=2;&gt;sp|P0C8Z4|RMXL3_PANTR RNA-binding motif protein, X-linked-like-3 OS=Pan troglodytes GN=RBMXL3 PE=4 SV=1</t>
  </si>
  <si>
    <t>&gt;sp|O00159|MYO1C_HUMAN Myosin-Ic OS=Homo sapiens GN=MYO1C PE=1 SV=4;&gt;sp|O00159-3|MYO1C_HUMAN Isoform 3 of Myosin-Ic OS=Homo sapiens GN=MYO1C;&gt;tr|F5H3W9|F5H3W9_HUMAN Uncharacterized protein OS=Homo sapiens GN=MYO1C PE=4 SV=1;&gt;tr|B7Z3E5|B7Z3E5_HUMAN cDNA FLJ53573, highly similar to Myosin Ic OS=Homo sapiens PE=2 SV=1;&gt;tr|F5H6E2|F5H6E2_HUMAN Uncharacterized protein OS=Homo sapiens GN=MYO1C PE=4 SV=1;&gt;sp|O00159-2|MYO1C_HUMAN Isoform 2 of Myosin-Ic OS=Homo sapiens GN=MYO1C;&gt;tr|D3DTH7|D3DTH7_HUMAN Myosin IC, isoform CRA_a OS=Homo sapiens GN=MYO1C PE=4 SV=1;&gt;tr|B7Z9C0|B7Z9C0_HUMAN cDNA FLJ52405, highly similar to Myosin Ic OS=Homo sapiens PE=2 SV=1;&gt;tr|F5H730|F5H730_HUMAN Uncharacterized protein OS=Homo sapiens GN=MYO1C PE=4 SV=1;&gt;sp|Q9WTI7|MYO1C_MOUSE Myosin-Ic OS=Mus musculus GN=Myo1c PE=1 SV=2;&gt;sp|Q9WTI7-3|MYO1C_MOUSE Isoform 3 of Myosin-Ic OS=Mus musculus GN=Myo1c;&gt;sp|Q9WTI7-2|MYO1C_MOUSE Isoform 2 of Myosin-Ic OS=Mus musculus GN=Myo1c;&gt;sp|Q9WTI7-4|MYO1C_MOUSE Isoform 4 of Myosin-Ic OS=Mus musculus GN=Myo1c;&gt;tr|A1L180|A1L180_HUMAN MYO1C protein (Fragment) OS=Homo sapiens GN=MYO1C PE=2 SV=1;&gt;tr|C9ZMY4|C9ZMY4_TRYB9 Myosin IB heavy chain, putative OS=Trypanosoma brucei gambiense (strain MHOM/CI/86/DAL972) GN=TbgDal_IV3390 PE=4 SV=1</t>
  </si>
  <si>
    <t>&gt;sp|O00299|CLIC1_HUMAN Chloride intracellular channel protein 1 OS=Homo sapiens GN=CLIC1 PE=1 SV=4;&gt;tr|Q53FB0|Q53FB0_HUMAN Chloride intracellular channel 1 variant (Fragment) OS=Homo sapiens PE=2 SV=1;&gt;tr|Q5SRT3|Q5SRT3_HUMAN Chloride intracellular channel 1 OS=Homo sapiens GN=CLIC1 PE=2 SV=2;&gt;tr|Q542F1|Q542F1_MOUSE Chloride intracellular channel 1, isoform CRA_c OS=Mus musculus GN=Clic1 PE=2 SV=1</t>
  </si>
  <si>
    <t>&gt;sp|O00410-3|IPO5_HUMAN Isoform 3 of Importin-5 OS=Homo sapiens GN=IPO5;&gt;sp|O00410|IPO5_HUMAN Importin-5 OS=Homo sapiens GN=IPO5 PE=1 SV=4;&gt;tr|B4E0R6|B4E0R6_HUMAN cDNA FLJ54573, highly similar to Importin beta-3 OS=Homo sapiens PE=2 SV=1;&gt;tr|Q4R8T7|Q4R8T7_MACFA Testis cDNA clone: QtsA-11503, similar to human karyopherin (importin) beta 3 (KPNB3), OS=Macaca fascicularis PE=2 SV=1;&gt;sp|O00410-2|IPO5_HUMAN Isoform 2 of Importin-5 OS=Homo sapiens GN=IPO5;&gt;tr|B3KWG6|B3KWG6_HUMAN cDNA FLJ43041 fis, clone BRTHA3003339, highly similar to Importin beta-3 OS=Homo sapiens PE=2 SV=1;&gt;sp|O60518|RNBP6_HUMAN Ran-binding protein 6 OS=Homo sapiens GN=RANBP6 PE=1 SV=2;&gt;tr|B4DTX6|B4DTX6_HUMAN cDNA FLJ54311, highly similar to Ran-binding protein 6 OS=Homo sapiens PE=2 SV=1;&gt;tr|E7ETV3|E7ETV3_HUMAN Uncharacterized protein OS=Homo sapiens GN=IPO5 PE=4 SV=1;&gt;tr|C9JMV5|C9JMV5_HUMAN Uncharacterized protein OS=Homo sapiens GN=IPO5 PE=4 SV=1;&gt;tr|E7EV12|E7EV12_HUMAN Uncharacterized protein OS=Homo sapiens GN=IPO5 PE=4 SV=1;&gt;tr|E7ETV8|E7ETV8_HUMAN Uncharacterized protein OS=Homo sapiens GN=IPO5 PE=4 SV=1;&gt;tr|E7EQT5|E7EQT5_HUMAN Uncharacterized protein OS=Homo sapiens GN=IPO5 PE=4 SV=1;&gt;tr|E7EX05|E7EX05_HUMAN Uncharacterized protein OS=Homo sapiens GN=IPO5 PE=4 SV=1;&gt;tr|E7EWK4|E7EWK4_HUMAN Uncharacterized protein OS=Homo sapiens GN=IPO5 PE=4 SV=1;&gt;tr|E7ESZ1|E7ESZ1_HUMAN Uncharacterized protein OS=Homo sapiens GN=IPO5 PE=4 SV=1;&gt;tr|E7ESA1|E7ESA1_HUMAN Uncharacterized protein OS=Homo sapiens GN=IPO5 PE=4 SV=1;&gt;tr|C9JQT6|C9JQT6_HUMAN Uncharacterized protein OS=Homo sapiens GN=IPO5 PE=4 SV=1;&gt;tr|Q5T577|Q5T577_HUMAN Importin 5 (Fragment) OS=Homo sapiens GN=IPO5 PE=2 SV=1;&gt;tr|C9J875|C9J875_HUMAN Uncharacterized protein OS=Homo sapiens GN=IPO5 PE=4 SV=1;&gt;tr|C9JZD8|C9JZD8_HUMAN Uncharacterized protein OS=Homo sapiens GN=IPO5 PE=4 SV=1</t>
  </si>
  <si>
    <t>&gt;sp|O00567|NOP56_HUMAN Nucleolar protein 56 OS=Homo sapiens GN=NOP56 PE=1 SV=4;&gt;tr|A8K9K6|A8K9K6_HUMAN cDNA FLJ76962, highly similar to Homo sapiens nucleolar protein 5A (56kDa with KKE/D repeat) (NOL5A), mRNA OS=Homo sapiens PE=2 SV=1;&gt;tr|A0PJ92|A0PJ92_HUMAN NOP56 protein (Fragment) OS=Homo sapiens GN=NOP56 PE=2 SV=1;&gt;tr|E9PDI8|E9PDI8_HUMAN Uncharacterized protein OS=Homo sapiens GN=NOP56 PE=4 SV=1;&gt;tr|Q5JXT4|Q5JXT4_HUMAN Nucleolar protein 5A (56kDa with KKE/D repeat) (Fragment) OS=Homo sapiens GN=NOL5A PE=2 SV=1;&gt;tr|Q55S50|Q55S50_CRYNB Putative uncharacterized protein OS=Cryptococcus neoformans var. neoformans serotype D (strain B-3501A) GN=CNBE3320 PE=4 SV=1;&gt;tr|Q5KGK2|Q5KGK2_CRYNJ Small nuclear ribonucleoprotein, putative OS=Cryptococcus neoformans var. neoformans serotype D (strain JEC21) GN=CNE03320 PE=4 SV=1;&gt;tr|A2APD6|A2APD6_MOUSE MCG9901, isoform CRA_a OS=Mus musculus GN=Nop56 PE=4 SV=1;&gt;tr|A8Q062|A8Q062_MALGO Putative uncharacterized protein OS=Malassezia globosa (strain ATCC 96807 / CBS 7966) GN=MGL_1987 PE=4 SV=1;&gt;tr|C5PFB6|C5PFB6_COCP7 SIK1 protein, putative OS=Coccidioides posadasii (strain C735) GN=CPC735_046140 PE=4 SV=1;&gt;tr|C4JWA3|C4JWA3_UNCRE Protein SIK1 OS=Uncinocarpus reesii (strain UAMH 1704) GN=UREG_06845 PE=4 SV=1;&gt;tr|E0VA68|E0VA68_PEDHC Nucleolar protein Nop56, putative OS=Pediculus humanus subsp. corporis GN=Phum_PHUM027990 PE=4 SV=1;&gt;tr|A6R713|A6R713_AJECN Putative uncharacterized protein OS=Ajellomyces capsulata (strain NAm1 / WU24) GN=HCAG_05421 PE=4 SV=1;&gt;tr|Q9BSN3|Q9BSN3_HUMAN NOP56 protein OS=Homo sapiens GN=NOP56 PE=2 SV=1</t>
  </si>
  <si>
    <t>&gt;sp|O14744|ANM5_HUMAN Protein arginine N-methyltransferase 5 OS=Homo sapiens GN=PRMT5 PE=1 SV=4;&gt;tr|B2RDD7|B2RDD7_HUMAN cDNA, FLJ96564, highly similar to Homo sapiens SKB1 homolog (S. pombe) (SKB1), mRNA OS=Homo sapiens PE=2 SV=1;&gt;tr|A8MZ91|A8MZ91_HUMAN Protein arginine methyltransferase 5, isoform CRA_d OS=Homo sapiens GN=PRMT5 PE=2 SV=1;&gt;tr|B4DX49|B4DX49_HUMAN Uncharacterized protein OS=Homo sapiens GN=PRMT5 PE=2 SV=1;&gt;tr|B4DV00|B4DV00_HUMAN cDNA FLJ54039, highly similar to Protein arginine N-methyltransferase 5 (EC 2.1.1.-) OS=Homo sapiens PE=2 SV=1;&gt;sp|Q8CIG8|ANM5_MOUSE Protein arginine N-methyltransferase 5 OS=Mus musculus GN=Prmt5 PE=1 SV=3;&gt;tr|B4DY30|B4DY30_HUMAN cDNA FLJ54078, highly similar to Protein arginine N-methyltransferase 5 (EC 2.1.1.-) OS=Homo sapiens PE=2 SV=1;&gt;tr|C9JSX3|C9JSX3_HUMAN Uncharacterized protein OS=Homo sapiens GN=PRMT5 PE=4 SV=1;&gt;tr|B0R026|B0R026_DANRE Novel protein similar to human and mouse SKB1 homolog (S. pombe) OS=Danio rerio GN=zC14A17.2-001 PE=4 SV=1;&gt;tr|A8MTP3|A8MTP3_HUMAN Protein arginine methyltransferase 5, isoform CRA_c OS=Homo sapiens GN=PRMT5 PE=4 SV=1</t>
  </si>
  <si>
    <t>&gt;sp|O14745|NHRF1_HUMAN Na(+)/H(+) exchange regulatory cofactor NHE-RF1 OS=Homo sapiens GN=SLC9A3R1 PE=1 SV=4;&gt;tr|B2R6A3|B2R6A3_HUMAN cDNA, FLJ92860, highly similar to Homo sapiens solute carrier family 9 (sodium/hydrogen exchanger), member 3 regulator 1 (SLC9A3R1), mRNA OS=Homo sapiens PE=2 SV=1;&gt;tr|B3KSV9|B3KSV9_HUMAN cDNA FLJ37148 fis, clone BRACE2025333, highly similar to Homo sapiens Na+/H+ exchange regulatory co-factor (NHERF) mRNA OS=Homo sapiens PE=2 SV=1;&gt;tr|E7EV06|E7EV06_HUMAN Uncharacterized protein OS=Homo sapiens GN=SLC9A3R1 PE=4 SV=1;&gt;tr|B3KY21|B3KY21_HUMAN Solute carrier family 9 (Sodium/hydrogen exchanger), member 3 regulator 1, isoform CRA_a OS=Homo sapiens GN=SLC9A3R1 PE=2 SV=1</t>
  </si>
  <si>
    <t>&gt;sp|O14818|PSA7_HUMAN Proteasome subunit alpha type-7 OS=Homo sapiens GN=PSMA7 PE=1 SV=1;&gt;tr|Q05DH1|Q05DH1_HUMAN Proteasome subunit alpha type (Fragment) OS=Homo sapiens GN=PSMA7 PE=2 SV=1;&gt;tr|Q542H2|Q542H2_MOUSE Proteasome subunit alpha type OS=Mus musculus GN=Psma7 PE=2 SV=1;&gt;sp|O14818-2|PSA7_HUMAN Isoform 2 of Proteasome subunit alpha type-7 OS=Homo sapiens GN=PSMA7;&gt;tr|E9PBC8|E9PBC8_HUMAN Uncharacterized protein OS=Homo sapiens GN=PSMA7 PE=4 SV=1;&gt;tr|Q5JXJ1|Q5JXJ1_HUMAN Proteasome (Prosome, macropain) subunit, alpha type, 7 (Fragment) OS=Homo sapiens GN=PSMA7 PE=1 SV=1;&gt;sp|Q8TAA3|PSA7L_HUMAN Proteasome subunit alpha type-7-like OS=Homo sapiens GN=PSMA8 PE=1 SV=3;&gt;sp|Q8TAA3-5|PSA7L_HUMAN Isoform 3 of Proteasome subunit alpha type-7-like OS=Homo sapiens GN=PSMA8;&gt;sp|Q8TAA3-2|PSA7L_HUMAN Isoform 2 of Proteasome subunit alpha type-7-like OS=Homo sapiens GN=PSMA8;&gt;tr|B0YJ74|B0YJ74_HUMAN Proteasome subunit alpha type OS=Homo sapiens GN=PSMA8 PE=3 SV=1;&gt;tr|F5H3G5|F5H3G5_HUMAN Uncharacterized protein OS=Homo sapiens GN=PSMA8 PE=4 SV=1;&gt;tr|F5GY34|F5GY34_HUMAN Uncharacterized protein OS=Homo sapiens GN=PSMA8 PE=4 SV=1;&gt;tr|Q4G1B8|Q4G1B8_HUMAN PSMA8 protein OS=Homo sapiens GN=PSMA8 PE=2 SV=1;&gt;tr|E1P5I7|E1P5I7_HUMAN Proteasome subunit alpha type OS=Homo sapiens GN=hCG_41772 PE=3 SV=1;&gt;tr|Q5JXJ2|Q5JXJ2_HUMAN Proteasome subunit alpha type OS=Homo sapiens GN=PSMA7 PE=2 SV=1;&gt;tr|A4H9T4|A4H9T4_LEIBR Proteasome subunit alpha type OS=Leishmania braziliensis GN=LBRM_19_0080 PE=3 SV=1;&gt;tr|E0VVI9|E0VVI9_PEDHC Proteasome subunit alpha type OS=Pediculus humanus subsp. corporis GN=Phum_PHUM463820 PE=3 SV=1;&gt;tr|E0VVJ8|E0VVJ8_PEDHC Proteasome subunit alpha type OS=Pediculus humanus subsp. corporis GN=Phum_PHUM463910 PE=3 SV=1;&gt;tr|A4HUT6|A4HUT6_LEIIN Proteasome subunit alpha type OS=Leishmania infantum GN=LINJ_11_0240 PE=3 SV=1</t>
  </si>
  <si>
    <t>&gt;sp|O14950|ML12B_HUMAN Myosin regulatory light chain 12B OS=Homo sapiens GN=MYL12B PE=1 SV=2;&gt;sp|P19105|ML12A_HUMAN Myosin regulatory light chain 12A OS=Homo sapiens GN=MYL12A PE=1 SV=2;&gt;tr|Q53X45|Q53X45_HUMAN Myosin regulatory light chain OS=Homo sapiens GN=MRLC3 PE=2 SV=1;&gt;tr|Q6ZWQ9|Q6ZWQ9_MOUSE MCG5400 OS=Mus musculus GN=2900073G15Rik PE=2 SV=1;&gt;tr|Q53HL1|Q53HL1_HUMAN Myosin regulatory light chain MRCL3 variant (Fragment) OS=Homo sapiens PE=2 SV=1;&gt;tr|Q1HFY1|Q1HFY1_PIG Myosin regulatory light chain 2 protein OS=Sus scrofa PE=2 SV=1;&gt;sp|P24844|MYL9_HUMAN Myosin regulatory light polypeptide 9 OS=Homo sapiens GN=MYL9 PE=1 SV=4;&gt;tr|A2AVY6|A2AVY6_MOUSE MCG5232 OS=Mus musculus GN=Myl9 PE=4 SV=1;&gt;tr|Q6IBG1|Q6IBG1_HUMAN MYL9 protein OS=Homo sapiens GN=MYL9 PE=2 SV=1;&gt;tr|Q71U02|Q71U02_HUMAN Regulatory myosin light chain long version OS=Homo sapiens PE=2 SV=1;&gt;tr|Q2F834|Q2F834_HUMAN Myosin regulatory light chain (Fragment) OS=Homo sapiens PE=2 SV=1;&gt;tr|Q9BUF9|Q9BUF9_HUMAN Myosin, light chain 9, regulatory OS=Homo sapiens GN=MYL9 PE=2 SV=1</t>
  </si>
  <si>
    <t>&gt;sp|O14979|HNRDL_HUMAN Heterogeneous nuclear ribonucleoprotein D-like OS=Homo sapiens GN=HNRPDL PE=1 SV=3;&gt;sp|O14979-2|HNRDL_HUMAN Isoform 2 of Heterogeneous nuclear ribonucleoprotein D-like OS=Homo sapiens GN=HNRPDL;&gt;tr|B4DTA2|B4DTA2_HUMAN cDNA FLJ60148, highly similar to Homo sapiens heterogeneous nuclear ribonucleoprotein D-like (HNRPDL), transcript variant 2, mRNA OS=Homo sapiens PE=2 SV=1;&gt;sp|O14979-3|HNRDL_HUMAN Isoform 3 of Heterogeneous nuclear ribonucleoprotein D-like OS=Homo sapiens GN=HNRPDL</t>
  </si>
  <si>
    <t>&gt;sp|O14980|XPO1_HUMAN Exportin-1 OS=Homo sapiens GN=XPO1 PE=1 SV=1;&gt;sp|Q80U96|XPO1_RAT Exportin-1 OS=Rattus norvegicus GN=Xpo1 PE=2 SV=1;&gt;tr|A2AKT7|A2AKT7_MOUSE Exportin 1, CRM1 homolog (Yeast) OS=Mus musculus GN=Xpo1 PE=4 SV=1;&gt;tr|B4DR01|B4DR01_HUMAN cDNA FLJ55480, highly similar to Exportin-1 OS=Homo sapiens PE=2 SV=1;&gt;tr|B7ZB16|B7ZB16_HUMAN cDNA, FLJ79380, highly similar to Exportin-1 OS=Homo sapiens PE=2 SV=1;&gt;tr|B3KWD0|B3KWD0_HUMAN cDNA FLJ42779 fis, clone BRAWH3005300, highly similar to Exportin-1 OS=Homo sapiens PE=2 SV=1;&gt;tr|Q4R491|Q4R491_MACFA Testis cDNA clone: QtsA-11616, similar to human exportin 1 (CRM1 homolog, yeast) (XPO1), OS=Macaca fascicularis PE=2 SV=1;&gt;tr|C9JKM9|C9JKM9_HUMAN Uncharacterized protein OS=Homo sapiens GN=XPO1 PE=4 SV=1;&gt;tr|E0VNU6|E0VNU6_PEDHC Exportin, putative OS=Pediculus humanus subsp. corporis GN=Phum_PHUM345850 PE=4 SV=1;&gt;tr|C9J673|C9J673_HUMAN Uncharacterized protein OS=Homo sapiens GN=XPO1 PE=4 SV=1;&gt;tr|C9JV99|C9JV99_HUMAN Uncharacterized protein OS=Homo sapiens GN=XPO1 PE=4 SV=1;&gt;tr|C9JQ02|C9JQ02_HUMAN Uncharacterized protein OS=Homo sapiens GN=XPO1 PE=4 SV=1;&gt;tr|C9IZS4|C9IZS4_HUMAN Uncharacterized protein OS=Homo sapiens GN=XPO1 PE=4 SV=1;&gt;tr|C9IYM2|C9IYM2_HUMAN Uncharacterized protein OS=Homo sapiens GN=XPO1 PE=4 SV=1;&gt;tr|C9JF49|C9JF49_HUMAN Uncharacterized protein OS=Homo sapiens GN=XPO1 PE=4 SV=1</t>
  </si>
  <si>
    <t>&gt;sp|O15144|ARPC2_HUMAN Actin-related protein 2/3 complex subunit 2 OS=Homo sapiens GN=ARPC2 PE=1 SV=1;&gt;tr|Q53R19|Q53R19_HUMAN Actin related protein 2/3 complex, subunit 2, 34kDa, isoform CRA_a OS=Homo sapiens GN=ARPC2 PE=2 SV=1;&gt;tr|C9JTV5|C9JTV5_HUMAN Uncharacterized protein OS=Homo sapiens GN=ARPC2 PE=4 SV=1</t>
  </si>
  <si>
    <t>&gt;sp|O15145|ARPC3_HUMAN Actin-related protein 2/3 complex subunit 3 OS=Homo sapiens GN=ARPC3 PE=1 SV=3;&gt;tr|B2R4D5|B2R4D5_HUMAN cDNA, FLJ92050, highly similar to Homo sapiens actin related protein 2/3 complex, subunit 3, 21kDa (ARPC3), mRNA OS=Homo sapiens PE=2 SV=1;&gt;tr|Q2LE71|Q2LE71_HUMAN Actin related protein 2/3 complex OS=Homo sapiens GN=ARPC3 PE=2 SV=1;&gt;tr|B4DM63|B4DM63_HUMAN cDNA FLJ51245, highly similar to Actin-related protein 2/3 complex subunit 3 OS=Homo sapiens PE=2 SV=1;&gt;tr|C9JZD1|C9JZD1_HUMAN Uncharacterized protein OS=Homo sapiens GN=ARPC3 PE=4 SV=1</t>
  </si>
  <si>
    <t>&gt;sp|O15371|EIF3D_HUMAN Eukaryotic translation initiation factor 3 subunit D OS=Homo sapiens GN=EIF3D PE=1 SV=1;&gt;tr|A8MWD3|A8MWD3_HUMAN Uncharacterized protein OS=Homo sapiens GN=EIF3D PE=2 SV=2;&gt;tr|B4DVY1|B4DVY1_HUMAN cDNA FLJ51552, highly similar to Eukaryotic translation initiation factor 3 subunit 7 OS=Homo sapiens PE=2 SV=1;&gt;tr|B4E1K8|B4E1K8_HUMAN cDNA FLJ58383, highly similar to Eukaryotic translation initiation factor 3 subunit 7 OS=Homo sapiens PE=2 SV=1;&gt;tr|B0QYA5|B0QYA5_HUMAN Eukaryotic translation initiation factor 3, subunit D (Fragment) OS=Homo sapiens GN=EIF3D PE=4 SV=1;&gt;tr|B0QYA7|B0QYA7_HUMAN Eukaryotic translation initiation factor 3, subunit D (Fragment) OS=Homo sapiens GN=EIF3D PE=4 SV=1;&gt;tr|B0QYA6|B0QYA6_HUMAN Eukaryotic translation initiation factor 3, subunit D (Fragment) OS=Homo sapiens GN=EIF3D PE=4 SV=1;&gt;tr|B0QYA4|B0QYA4_HUMAN Eukaryotic translation initiation factor 3, subunit D (Fragment) OS=Homo sapiens GN=EIF3D PE=4 SV=1</t>
  </si>
  <si>
    <t>&gt;sp|O15479|MAGB2_HUMAN Melanoma-associated antigen B2 OS=Homo sapiens GN=MAGEB2 PE=1 SV=3;&gt;tr|B2R8F3|B2R8F3_HUMAN cDNA, FLJ93871, highly similar to Homo sapiens melanoma antigen, family B, 2 (MAGEB2), mRNA OS=Homo sapiens PE=2 SV=1;&gt;tr|Q53G50|Q53G50_HUMAN Melanoma antigen, family B, 2 variant (Fragment) OS=Homo sapiens PE=2 SV=1</t>
  </si>
  <si>
    <t>&gt;sp|O35129|PHB2_MOUSE Prohibitin-2 OS=Mus musculus GN=Phb2 PE=1 SV=1;&gt;sp|Q99623|PHB2_HUMAN Prohibitin-2 OS=Homo sapiens GN=PHB2 PE=1 SV=2;&gt;tr|F5GY37|F5GY37_HUMAN Uncharacterized protein OS=Homo sapiens GN=PHB2 PE=4 SV=1;&gt;tr|B4DP75|B4DP75_HUMAN cDNA FLJ56579, highly similar to Prohibitin-2 OS=Homo sapiens PE=2 SV=1;&gt;tr|B4DW05|B4DW05_HUMAN cDNA FLJ60175, highly similar to Prohibitin-2 OS=Homo sapiens PE=2 SV=1;&gt;tr|F5GWA7|F5GWA7_HUMAN Uncharacterized protein OS=Homo sapiens GN=PHB2 PE=4 SV=1;&gt;tr|F5H3X6|F5H3X6_HUMAN Uncharacterized protein OS=Homo sapiens GN=PHB2 PE=4 SV=1;&gt;tr|F5H0C5|F5H0C5_HUMAN Uncharacterized protein OS=Homo sapiens GN=PHB2 PE=4 SV=1;&gt;tr|F5H0S4|F5H0S4_HUMAN Uncharacterized protein OS=Homo sapiens GN=PHB2 PE=4 SV=1;&gt;tr|F5H2D2|F5H2D2_HUMAN Uncharacterized protein OS=Homo sapiens GN=PHB2 PE=4 SV=1;&gt;tr|A6R225|A6R225_AJECN Prohibitin-2 OS=Ajellomyces capsulata (strain NAm1 / WU24) GN=HCAG_03683 PE=4 SV=1;&gt;tr|Q561J1|Q561J1_CRYNB Putative uncharacterized protein OS=Cryptococcus neoformans var. neoformans serotype D (strain B-3501A) GN=CNBA0060 PE=4 SV=1;&gt;tr|A8Q251|A8Q251_MALGO Putative uncharacterized protein OS=Malassezia globosa (strain ATCC 96807 / CBS 7966) GN=MGL_2136 PE=4 SV=1;&gt;tr|Q5KQ94|Q5KQ94_CRYNJ Proteolysis and peptidolysis-related protein, putative OS=Cryptococcus neoformans var. neoformans serotype D (strain JEC21) GN=CNA00070 PE=4 SV=1;&gt;tr|C5PHG5|C5PHG5_COCP7 SPFH domain / Band 7 family protein OS=Coccidioides posadasii (strain C735) GN=CPC735_053380 PE=4 SV=1;&gt;tr|C4JFF3|C4JFF3_UNCRE Prohibitin-2 OS=Uncinocarpus reesii (strain UAMH 1704) GN=UREG_00967 PE=4 SV=1;&gt;tr|E0VDG8|E0VDG8_PEDHC Prohibitin-2, putative OS=Pediculus humanus subsp. corporis GN=Phum_PHUM115890 PE=4 SV=1;&gt;tr|C9ZVT2|C9ZVT2_TRYB9 Prohibitin, putative OS=Trypanosoma brucei gambiense (strain MHOM/CI/86/DAL972) GN=TbgDal_VIII4620 PE=4 SV=1;&gt;tr|Q9BXV3|Q9BXV3_HUMAN PNAS-141 (Fragment) OS=Homo sapiens PE=2 SV=1</t>
  </si>
  <si>
    <t>&gt;sp|O43143|DHX15_HUMAN Putative pre-mRNA-splicing factor ATP-dependent RNA helicase DHX15 OS=Homo sapiens GN=DHX15 PE=1 SV=2;&gt;tr|Q3UKJ6|Q3UKJ6_MOUSE DEAH (Asp-Glu-Ala-His) box polypeptide 15, isoform CRA_a OS=Mus musculus GN=Dhx15 PE=2 SV=1;&gt;tr|B4E0S6|B4E0S6_HUMAN cDNA FLJ55635, highly similar to pre-mRNA-splicing factorATP-dependent RNA helicase DHX15 (EC 3.6.1.-) OS=Homo sapiens PE=2 SV=1;&gt;tr|F5H6K0|F5H6K0_HUMAN Uncharacterized protein OS=Homo sapiens GN=DHX15 PE=4 SV=1;&gt;tr|Q497W9|Q497W9_MOUSE DEAH (Asp-Glu-Ala-His) box polypeptide 15 OS=Mus musculus GN=Dhx15 PE=2 SV=1;&gt;tr|E0VIH1|E0VIH1_PEDHC ATP-dependent RNA helicase, putative OS=Pediculus humanus subsp. corporis GN=Phum_PHUM227550 PE=4 SV=1</t>
  </si>
  <si>
    <t>&gt;sp|O43175|SERA_HUMAN D-3-phosphoglycerate dehydrogenase OS=Homo sapiens GN=PHGDH PE=1 SV=4;&gt;sp|A5A6P1|SERA_PANTR D-3-phosphoglycerate dehydrogenase OS=Pan troglodytes GN=PHGDH PE=2 SV=1;&gt;tr|B3KSC3|B3KSC3_HUMAN cDNA FLJ35987 fis, clone TESTI2014269, highly similar to D-3-phosphoglycerate dehydrogenase (EC 1.1.1.95) OS=Homo sapiens PE=2 SV=1;&gt;tr|Q5SZU1|Q5SZU1_HUMAN Phosphoglycerate dehydrogenase OS=Homo sapiens GN=PHGDH PE=2 SV=1;&gt;tr|F5H634|F5H634_HUMAN Uncharacterized protein OS=Homo sapiens GN=PHGDH PE=4 SV=1;&gt;tr|Q9UMY2|Q9UMY2_HUMAN 3-phosphoglycerate dehydrogenase (Fragment) OS=Homo sapiens GN=PGDH3 PE=2 SV=1;&gt;tr|Q8N5M8|Q8N5M8_HUMAN PHGDH protein (Fragment) OS=Homo sapiens GN=PHGDH PE=2 SV=3;&gt;tr|Q9UMY3|Q9UMY3_HUMAN 3-phosphoglycerate dehydrogenase (Fragment) OS=Homo sapiens GN=PGDH3 PE=2 SV=1;&gt;tr|F5GYN9|F5GYN9_HUMAN Uncharacterized protein OS=Homo sapiens GN=PHGDH PE=4 SV=1;&gt;tr|Q96RV5|Q96RV5_HUMAN 3-phosphoglycerate dehydrogenase (Fragment) OS=Homo sapiens PE=2 SV=1;&gt;tr|Q96RV6|Q96RV6_HUMAN 3-phosphoglycerate dehydrogenase (Fragment) OS=Homo sapiens PE=2 SV=1;&gt;tr|Q96RV7|Q96RV7_HUMAN 3-phosphoglycerate dehydrogenase (Fragment) OS=Homo sapiens PE=2 SV=1</t>
  </si>
  <si>
    <t>&gt;sp|O43242|PSMD3_HUMAN 26S proteasome non-ATPase regulatory subunit 3 OS=Homo sapiens GN=PSMD3 PE=1 SV=2;&gt;tr|Q6IBN0|Q6IBN0_HUMAN PSMD3 protein OS=Homo sapiens GN=PSMD3 PE=2 SV=1;&gt;tr|F5H8K4|F5H8K4_HUMAN Uncharacterized protein OS=Homo sapiens GN=PSMD3 PE=4 SV=1;&gt;tr|Q8N9M2|Q8N9M2_HUMAN cDNA FLJ36887 fis, clone BNGH42005504, highly similar to 26S PROTEASOME REGULATORY SUBUNIT S3 OS=Homo sapiens PE=2 SV=1;&gt;tr|B4DV84|B4DV84_HUMAN cDNA FLJ56159, highly similar to 26S proteasome non-ATPase regulatory subunit 3 OS=Homo sapiens PE=2 SV=1;&gt;tr|B4DPM7|B4DPM7_HUMAN cDNA FLJ55739, highly similar to 26S proteasome non-ATPase regulatory subunit 3 OS=Homo sapiens PE=2 SV=1;&gt;tr|B4DEB0|B4DEB0_HUMAN cDNA FLJ56054, highly similar to 26S proteasome non-ATPase regulatory subunit 3 OS=Homo sapiens PE=2 SV=1;&gt;tr|B3KNN7|B3KNN7_HUMAN cDNA FLJ30049 fis, clone ADRGL1000033, highly similar to 26S proteasome non-ATPase regulatory subunit 3 OS=Homo sapiens PE=2 SV=1;&gt;tr|Q96N86|Q96N86_HUMAN cDNA FLJ31237 fis, clone KIDNE2004846, highly similar to 26S PROTEASOME REGULATORY SUBUNIT S3 OS=Homo sapiens PE=2 SV=1;&gt;tr|Q4R5A1|Q4R5A1_MACFA Brain cDNA, clone: QccE-10657, similar to human proteasome (prosome, macropain) 26S subunit, non-ATPase,3 (PSMD3), OS=Macaca fascicularis PE=2 SV=1;&gt;tr|Q3TP95|Q3TP95_MOUSE Proteasome (Prosome, macropain) 26S subunit, non-ATPase, 3 OS=Mus musculus GN=Psmd3 PE=2 SV=1;&gt;tr|B4DT72|B4DT72_HUMAN cDNA FLJ54148, highly similar to 26S proteasome non-ATPase regulatory subunit 3 OS=Homo sapiens PE=2 SV=1;&gt;tr|O95325|O95325_HUMAN Proteasome subunit p58 OS=Homo sapiens PE=2 SV=1</t>
  </si>
  <si>
    <t>&gt;sp|O43264|ZW10_HUMAN Centromere/kinetochore protein zw10 homolog OS=Homo sapiens GN=ZW10 PE=1 SV=3;&gt;tr|B2R7C2|B2R7C2_HUMAN cDNA, FLJ93375, highly similar to Homo sapiens ZW10, kinetochore associated, homolog (Drosophila) (ZW10), mRNA OS=Homo sapiens PE=2 SV=1;&gt;tr|A1A528|A1A528_HUMAN ZW10 protein OS=Homo sapiens GN=ZW10 PE=2 SV=1;&gt;tr|B4DUQ3|B4DUQ3_HUMAN cDNA FLJ56672, highly similar to Centromere/kinetochore protein zw10 homolog OS=Homo sapiens PE=2 SV=1;&gt;tr|F5H0S7|F5H0S7_HUMAN Uncharacterized protein OS=Homo sapiens GN=ZW10 PE=4 SV=1;&gt;tr|F5H3C1|F5H3C1_HUMAN Uncharacterized protein OS=Homo sapiens GN=ZW10 PE=4 SV=1</t>
  </si>
  <si>
    <t>&gt;sp|O43390|HNRPR_HUMAN Heterogeneous nuclear ribonucleoprotein R OS=Homo sapiens GN=HNRNPR PE=1 SV=1;&gt;tr|B2R7W4|B2R7W4_HUMAN cDNA, FLJ93632, highly similar to Homo sapiens heterogeneous nuclear ribonucleoprotein R (HNRPR), mRNA OS=Homo sapiens PE=2 SV=1;&gt;tr|E7ERE4|E7ERE4_HUMAN Uncharacterized protein OS=Homo sapiens GN=HNRNPR PE=4 SV=1;&gt;sp|O43390-2|HNRPR_HUMAN Isoform 2 of Heterogeneous nuclear ribonucleoprotein R OS=Homo sapiens GN=HNRNPR;&gt;tr|Q0VGD6|Q0VGD6_HUMAN HNRPR protein (Fragment) OS=Homo sapiens GN=HNRPR PE=2 SV=1;&gt;tr|B4DMB1|B4DMB1_HUMAN cDNA FLJ53358, highly similar to Heterogeneous nuclear ribonucleoprotein R OS=Homo sapiens PE=2 SV=1;&gt;tr|Q2L7G6|Q2L7G6_HUMAN Heterogeneous nuclear ribonucleoprotein-R2 OS=Homo sapiens PE=2 SV=1;&gt;tr|Q6MZS5|Q6MZS5_HUMAN Putative uncharacterized protein DKFZp686A13234 (Fragment) OS=Homo sapiens GN=DKFZp686A13234 PE=2 SV=1;&gt;tr|B4DT28|B4DT28_HUMAN Heterogeneous nuclear ribonucleoprotein R, isoform CRA_a OS=Homo sapiens GN=HNRPR PE=2 SV=1;&gt;tr|E7ETM7|E7ETM7_HUMAN Uncharacterized protein OS=Homo sapiens GN=HNRNPR PE=4 SV=1;&gt;tr|B4DMD1|B4DMD1_HUMAN cDNA FLJ53360, highly similar to Heterogeneous nuclear ribonucleoprotein R OS=Homo sapiens PE=2 SV=1</t>
  </si>
  <si>
    <t>&gt;sp|O43491|E41L2_HUMAN Band 4.1-like protein 2 OS=Homo sapiens GN=EPB41L2 PE=1 SV=1;&gt;tr|E9PHY5|E9PHY5_HUMAN Uncharacterized protein OS=Homo sapiens GN=EPB41L2 PE=4 SV=1;&gt;tr|E9PPD9|E9PPD9_HUMAN Uncharacterized protein OS=Homo sapiens GN=EPB41L2 PE=4 SV=1;&gt;tr|E9PK52|E9PK52_HUMAN Uncharacterized protein OS=Homo sapiens GN=EPB41L2 PE=4 SV=1;&gt;tr|Q68DV2|Q68DV2_HUMAN Putative uncharacterized protein DKFZp781H1755 OS=Homo sapiens GN=DKFZp781H1755 PE=2 SV=1;&gt;tr|E9PII3|E9PII3_HUMAN Uncharacterized protein OS=Homo sapiens GN=EPB41L2 PE=4 SV=1;&gt;tr|Q59FD8|Q59FD8_HUMAN EPB41L2 protein variant (Fragment) OS=Homo sapiens PE=2 SV=1;&gt;tr|B4DHI8|B4DHI8_HUMAN cDNA FLJ58484, highly similar to Band 4.1-like protein 2 OS=Homo sapiens PE=2 SV=1;&gt;tr|Q6R5J7|Q6R5J7_HUMAN 4.1G isoform OS=Homo sapiens GN=EPB41L2 PE=2 SV=1;&gt;tr|B4DJ76|B4DJ76_HUMAN cDNA FLJ54004, moderately similar to Band 4.1-like protein 2 OS=Homo sapiens PE=2 SV=1;&gt;tr|Q80UE5|Q80UE5_MOUSE Erythrocyte protein band 4.1-like 2, isoform CRA_c OS=Mus musculus GN=Epb4.1l2 PE=2 SV=1;&gt;tr|Q6ZSX4|Q6ZSX4_HUMAN cDNA FLJ45145 fis, clone BRAWH3041492, moderately similar to Homo sapiens erythrocyte membrane protein band 4.1 (elliptocytosis 1, RH-linked) (EPB41) OS=Homo sapiens PE=1 SV=1;&gt;tr|Q9UG62|Q9UG62_HUMAN Erythrocyte membrane protein band 4.1-like 2 OS=Homo sapiens GN=DKFZp564J1082 PE=2 SV=1;&gt;tr|O60642|O60642_HUMAN Protein 4.1-G (Fragment) OS=Homo sapiens PE=2 SV=1;&gt;tr|E9PMV8|E9PMV8_HUMAN Uncharacterized protein OS=Homo sapiens GN=EPB41L2 PE=4 SV=1;&gt;tr|E9PN54|E9PN54_HUMAN Uncharacterized protein OS=Homo sapiens GN=EPB41L2 PE=4 SV=1;&gt;tr|E9PCC2|E9PCC2_HUMAN Uncharacterized protein OS=Homo sapiens GN=EPB41L2 PE=4 SV=1;&gt;tr|E9PMG5|E9PMG5_HUMAN Uncharacterized protein OS=Homo sapiens GN=EPB41L2 PE=4 SV=1;&gt;tr|Q9H1C6|Q9H1C6_HUMAN 4.1G protein (Fragment) OS=Homo sapiens GN=EPB41L2 PE=2 SV=1;&gt;tr|Q5JRN3|Q5JRN3_HUMAN Erythrocyte membrane protein band 4.1-like 2 (Fragment) OS=Homo sapiens GN=EPB41L2 PE=2 SV=1;&gt;tr|E9PPC9|E9PPC9_HUMAN Uncharacterized protein OS=Homo sapiens GN=EPB41L2 PE=4 SV=1</t>
  </si>
  <si>
    <t>&gt;sp|O43707|ACTN4_HUMAN Alpha-actinin-4 OS=Homo sapiens GN=ACTN4 PE=1 SV=2;&gt;tr|D6PXK4|D6PXK4_HUMAN Alpha actinin 4 short isoform OS=Homo sapiens GN=ACTN4 PE=2 SV=1;&gt;tr|Q96BG6|Q96BG6_HUMAN ACTN4 protein (Fragment) OS=Homo sapiens GN=ACTN4 PE=2 SV=2;&gt;tr|E7EV83|E7EV83_HUMAN Uncharacterized protein OS=Homo sapiens GN=ACTN4 PE=4 SV=1;&gt;tr|B4E337|B4E337_HUMAN cDNA FLJ58087, highly similar to Alpha-actinin-4 OS=Homo sapiens PE=2 SV=1;&gt;tr|E9PED5|E9PED5_HUMAN Uncharacterized protein OS=Homo sapiens GN=ACTN4 PE=4 SV=1;&gt;tr|B4DSX0|B4DSX0_HUMAN cDNA FLJ61380, highly similar to Alpha-actinin-4 OS=Homo sapiens PE=2 SV=1;&gt;tr|A4K467|A4K467_HUMAN Actinin alpha4 isoform OS=Homo sapiens GN=ACTN4 PE=2 SV=1;&gt;tr|F5GXS2|F5GXS2_HUMAN Uncharacterized protein OS=Homo sapiens GN=ACTN4 PE=4 SV=1;&gt;tr|A6ML72|A6ML72_CALJA Alpha-actinin 4-like protein (Fragment) OS=Callithrix jacchus PE=2 SV=1</t>
  </si>
  <si>
    <t>&gt;sp|O43776|SYNC_HUMAN Asparaginyl-tRNA synthetase, cytoplasmic OS=Homo sapiens GN=NARS PE=1 SV=1;&gt;tr|B4DN60|B4DN60_HUMAN cDNA FLJ52703, highly similar to Asparaginyl-tRNA synthetase, cytoplasmic (EC6.1.1.22) OS=Homo sapiens PE=2 SV=1;&gt;tr|A6MKU9|A6MKU9_CALJA Asparaginyl-tRNA synthetase-like protein (Fragment) OS=Callithrix jacchus PE=2 SV=1;&gt;tr|B4DGT6|B4DGT6_HUMAN cDNA FLJ56692, highly similar to Asparaginyl-tRNA synthetase, cytoplasmic (EC 6.1.1.22) OS=Homo sapiens PE=2 SV=1;&gt;tr|Q4R7N8|Q4R7N8_MACFA Testis cDNA, clone: QtsA-14730, similar to human asparaginyl-tRNA synthetase (NARS), OS=Macaca fascicularis PE=2 SV=1;&gt;tr|B4DF91|B4DF91_HUMAN cDNA FLJ54981, highly similar to Asparaginyl-tRNA synthetase, cytoplasmic (EC 6.1.1.22) OS=Homo sapiens PE=2 SV=1;&gt;tr|F5H015|F5H015_HUMAN Uncharacterized protein OS=Homo sapiens GN=NARS PE=4 SV=1;&gt;tr|B4DG16|B4DG16_HUMAN cDNA FLJ52485, highly similar to Asparaginyl-tRNA synthetase, cytoplasmic (EC 6.1.1.22) OS=Homo sapiens PE=2 SV=1</t>
  </si>
  <si>
    <t>&gt;sp|O60506|HNRPQ_HUMAN Heterogeneous nuclear ribonucleoprotein Q OS=Homo sapiens GN=SYNCRIP PE=1 SV=2;&gt;sp|Q7TMK9|HNRPQ_MOUSE Heterogeneous nuclear ribonucleoprotein Q OS=Mus musculus GN=Syncrip PE=1 SV=2;&gt;tr|B2R8Z8|B2R8Z8_HUMAN cDNA, FLJ94136, highly similar to Homo sapiens synaptotagmin binding, cytoplasmic RNA interacting protein (SYNCRIP), mRNA OS=Homo sapiens PE=2 SV=1;&gt;sp|O60506-2|HNRPQ_HUMAN Isoform 2 of Heterogeneous nuclear ribonucleoprotein Q OS=Homo sapiens GN=SYNCRIP;&gt;sp|O60506-3|HNRPQ_HUMAN Isoform 3 of Heterogeneous nuclear ribonucleoprotein Q OS=Homo sapiens GN=SYNCRIP;&gt;sp|Q7TMK9-2|HNRPQ_MOUSE Isoform 2 of Heterogeneous nuclear ribonucleoprotein Q OS=Mus musculus GN=Syncrip;&gt;sp|O60506-4|HNRPQ_HUMAN Isoform 4 of Heterogeneous nuclear ribonucleoprotein Q OS=Homo sapiens GN=SYNCRIP;&gt;tr|Q05CK9|Q05CK9_HUMAN SYNCRIP protein (Fragment) OS=Homo sapiens GN=SYNCRIP PE=2 SV=1;&gt;tr|Q59GL1|Q59GL1_HUMAN Synaptotagmin binding, cytoplasmic RNA interacting protein variant (Fragment) OS=Homo sapiens PE=2 SV=1;&gt;tr|B7Z645|B7Z645_HUMAN Synaptotagmin binding, cytoplasmic RNA interacting protein, isoform CRA_b OS=Homo sapiens GN=SYNCRIP PE=2 SV=1;&gt;sp|O60506-5|HNRPQ_HUMAN Isoform 5 of Heterogeneous nuclear ribonucleoprotein Q OS=Homo sapiens GN=SYNCRIP;&gt;tr|Q5TCG1|Q5TCG1_HUMAN Synaptotagmin binding, cytoplasmic RNA interacting protein (Fragment) OS=Homo sapiens GN=SYNCRIP PE=2 SV=1;REV__&gt;tr|O91464|O91464_AIV Polyprotein OS=Aichi virus PE=3 SV=1;&gt;tr|E0VKM7|E0VKM7_PEDHC Heterogeneous nuclear ribonucleoprotein Q, putative OS=Pediculus humanus subsp. corporis GN=Phum_PHUM268060 PE=4 SV=1;&gt;tr|B7Z213|B7Z213_HUMAN cDNA FLJ50130, highly similar to Heterogeneous nuclear ribonucleoprotein Q OS=Homo sapiens PE=2 SV=1</t>
  </si>
  <si>
    <t>&gt;sp|O60701|UGDH_HUMAN UDP-glucose 6-dehydrogenase OS=Homo sapiens GN=UGDH PE=1 SV=1;&gt;tr|B3KUU2|B3KUU2_HUMAN UDP-glucose dehydrogenase, isoform CRA_b OS=Homo sapiens GN=UGDH PE=2 SV=1;&gt;tr|B4DN25|B4DN25_HUMAN cDNA FLJ60093, highly similar to UDP-glucose 6-dehydrogenase (EC 1.1.1.22) OS=Homo sapiens PE=2 SV=1;&gt;tr|Q6DIG8|Q6DIG8_XENTR Hypothetical LOC541453 OS=Xenopus tropicalis GN=ugdh.2 PE=2 SV=1;&gt;sp|O70475|UGDH_MOUSE UDP-glucose 6-dehydrogenase OS=Mus musculus GN=Ugdh PE=1 SV=1;&gt;tr|Q3TS38|Q3TS38_MOUSE UDP-glucose dehydrogenase OS=Mus musculus GN=Ugdh PE=2 SV=1;&gt;tr|E0VZ63|E0VZ63_PEDHC UDP-glucose 6-dehydrogenase, putative OS=Pediculus humanus subsp. corporis GN=Phum_PHUM527160 PE=4 SV=1;&gt;tr|Q9NQ81|Q9NQ81_HUMAN Uridine diphospho-glucose dehydrogenase (Fragment) OS=Homo sapiens GN=GDH PE=2 SV=1;&gt;tr|D1N2T5|D1N2T5_9BACT Nucleotide sugar dehydrogenase OS=Victivallis vadensis ATCC BAA-548 GN=Vvad_PD3991 PE=4 SV=1;&gt;tr|E7EV97|E7EV97_HUMAN Uncharacterized protein OS=Homo sapiens GN=UGDH PE=4 SV=1;&gt;tr|E7ETF4|E7ETF4_HUMAN Uncharacterized protein OS=Homo sapiens GN=UGDH PE=4 SV=1;&gt;tr|Q9NQ82|Q9NQ82_HUMAN Uridine diphospho-glucose dehydrogenase (Fragment) OS=Homo sapiens GN=GDH PE=2 SV=1;&gt;tr|E7ER83|E7ER83_HUMAN Uncharacterized protein OS=Homo sapiens GN=UGDH PE=4 SV=1;&gt;tr|E7ER95|E7ER95_HUMAN Uncharacterized protein OS=Homo sapiens GN=UGDH PE=4 SV=1;&gt;tr|E9PBD2|E9PBD2_HUMAN Uncharacterized protein OS=Homo sapiens GN=UGDH PE=4 SV=1;&gt;tr|Q9NY20|Q9NY20_HUMAN UDPglucose dehydrogenase (Fragment) OS=Homo sapiens GN=ugd PE=2 SV=1;&gt;tr|D6RHF4|D6RHF4_HUMAN Uncharacterized protein OS=Homo sapiens GN=UGDH PE=4 SV=1</t>
  </si>
  <si>
    <t>&gt;sp|O60841|IF2P_HUMAN Eukaryotic translation initiation factor 5B OS=Homo sapiens GN=EIF5B PE=1 SV=4;&gt;tr|Q8N5A0|Q8N5A0_HUMAN Eukaryotic translation initiation factor 5B OS=Homo sapiens GN=EIF5B PE=2 SV=1;&gt;tr|D3DVI5|D3DVI5_HUMAN Eukaryotic translation initiation factor 5B, isoform CRA_b OS=Homo sapiens GN=EIF5B PE=4 SV=1;&gt;tr|B3KM86|B3KM86_HUMAN cDNA FLJ10524 fis, clone NT2RP2000880, highly similar to Eukaryotic translation initiation factor 5B OS=Homo sapiens PE=2 SV=1;&gt;tr|Q05CQ1|Q05CQ1_HUMAN EIF5B protein (Fragment) OS=Homo sapiens GN=EIF5B PE=2 SV=1;&gt;tr|A0JLR8|A0JLR8_HUMAN EIF5B protein (Fragment) OS=Homo sapiens GN=EIF5B PE=2 SV=1</t>
  </si>
  <si>
    <t>&gt;sp|O60884|DNJA2_HUMAN DnaJ homolog subfamily A member 2 OS=Homo sapiens GN=DNAJA2 PE=1 SV=1</t>
  </si>
  <si>
    <t>&gt;sp|O60664|PLIN3_HUMAN Perilipin-3 OS=Homo sapiens GN=PLIN3 PE=1 SV=3;&gt;sp|O60664-3|PLIN3_HUMAN Isoform 3 of Perilipin-3 OS=Homo sapiens GN=PLIN3;&gt;tr|Q4R784|Q4R784_MACFA Testis cDNA, clone: QtsA-15927, similar to human mannose-6-phosphate receptor binding protein 1(M6PRBP1), OS=Macaca fascicularis PE=2 SV=1;&gt;sp|O60664-2|PLIN3_HUMAN Isoform A of Perilipin-3 OS=Homo sapiens GN=PLIN3</t>
  </si>
  <si>
    <t>&gt;sp|O75131|CPNE3_HUMAN Copine-3 OS=Homo sapiens GN=CPNE3 PE=1 SV=1;&gt;tr|Q05DL8|Q05DL8_HUMAN CPNE3 protein (Fragment) OS=Homo sapiens GN=CPNE3 PE=2 SV=1;&gt;tr|A2AGJ0|A2AGJ0_MOUSE Copine III OS=Mus musculus GN=Cpne3 PE=4 SV=1;&gt;tr|E5RG68|E5RG68_HUMAN Uncharacterized protein OS=Homo sapiens GN=CPNE3 PE=4 SV=1;&gt;tr|E5RHZ0|E5RHZ0_HUMAN Uncharacterized protein OS=Homo sapiens GN=CPNE3 PE=4 SV=1;&gt;sp|Q9UBL6|CPNE7_HUMAN Copine-7 OS=Homo sapiens GN=CPNE7 PE=2 SV=1;&gt;tr|B7Z1M3|B7Z1M3_HUMAN cDNA FLJ55997, highly similar to Copine-6 OS=Homo sapiens PE=2 SV=1;&gt;tr|F5GXN1|F5GXN1_HUMAN Uncharacterized protein OS=Homo sapiens GN=CPNE6 PE=4 SV=1;&gt;sp|Q9HCH3|CPNE5_HUMAN Copine-5 OS=Homo sapiens GN=CPNE5 PE=1 SV=2;&gt;tr|B2RS65|B2RS65_MOUSE Copine VIII OS=Mus musculus GN=Cpne8 PE=2 SV=1;&gt;sp|Q96A23-2|CPNE4_HUMAN Isoform 2 of Copine-4 OS=Homo sapiens GN=CPNE4;&gt;tr|B7Z370|B7Z370_HUMAN cDNA FLJ56085, highly similar to Copine-4 OS=Homo sapiens PE=2 SV=1;&gt;sp|Q86YQ8|CPNE8_HUMAN Copine-8 OS=Homo sapiens GN=CPNE8 PE=1 SV=2;&gt;sp|Q9UBL6-2|CPNE7_HUMAN Isoform 2 of Copine-7 OS=Homo sapiens GN=CPNE7;&gt;sp|O95741|CPNE6_HUMAN Copine-6 OS=Homo sapiens GN=CPNE6 PE=1 SV=3;&gt;sp|Q96A23|CPNE4_HUMAN Copine-4 OS=Homo sapiens GN=CPNE4 PE=2 SV=1;&gt;sp|Q8IYJ1|CPNE9_HUMAN Copine-9 OS=Homo sapiens GN=CPNE9 PE=1 SV=3;&gt;sp|Q96FN4|CPNE2_HUMAN Copine-2 OS=Homo sapiens GN=CPNE2 PE=1 SV=3;&gt;tr|A8K8A4|A8K8A4_HUMAN cDNA FLJ77640, highly similar to Homo sapiens copine II (CPNE2), mRNA OS=Homo sapiens PE=2 SV=1;&gt;tr|B2RD40|B2RD40_HUMAN cDNA, FLJ96442, highly similar to Homo sapiens copine II (CPNE2), mRNA OS=Homo sapiens PE=2 SV=1;&gt;tr|Q719H8|Q719H8_HUMAN Putative uncharacterized protein OS=Homo sapiens PE=2 SV=1;&gt;tr|Q4R7A5|Q4R7A5_MACFA Testis cDNA, clone: QtsA-15766, similar to human copine VIII (CPNE8), OS=Macaca fascicularis PE=2 SV=1;&gt;tr|B3KWK1|B3KWK1_HUMAN Copine VI (Neuronal), isoform CRA_a OS=Homo sapiens GN=CPNE6 PE=2 SV=1;&gt;tr|Q7Z6C8|Q7Z6C8_HUMAN CPNE5 protein OS=Homo sapiens GN=CPNE5 PE=2 SV=1;&gt;tr|Q86VY2|Q86VY2_HUMAN LOC144402 protein OS=Homo sapiens PE=2 SV=1;&gt;tr|A2AGJ1|A2AGJ1_MOUSE Copine III OS=Mus musculus GN=Cpne3 PE=4 SV=1;&gt;tr|A6MJY0|A6MJY0_CALJA Copine 6-like protein (Fragment) OS=Callithrix jacchus PE=2 SV=1;&gt;tr|E5RJ85|E5RJ85_HUMAN Uncharacterized protein OS=Homo sapiens GN=CPNE3 PE=4 SV=1;&gt;tr|E5RG97|E5RG97_HUMAN Uncharacterized protein OS=Homo sapiens GN=CPNE3 PE=4 SV=1;&gt;tr|Q4G168|Q4G168_HUMAN CPNE4 protein OS=Homo sapiens GN=CPNE4 PE=2 SV=1</t>
  </si>
  <si>
    <t>&gt;sp|O75390|CISY_HUMAN Citrate synthase, mitochondrial OS=Homo sapiens GN=CS PE=1 SV=2;&gt;tr|B4DJV2|B4DJV2_HUMAN Citrate synthase OS=Homo sapiens PE=2 SV=1;&gt;tr|B3KTN4|B3KTN4_HUMAN Citrate synthase OS=Homo sapiens PE=2 SV=1;&gt;tr|Q0QEL2|Q0QEL2_HUMAN Citrate synthase (Fragment) OS=Homo sapiens GN=CS PE=2 SV=1;&gt;tr|Q80X68|Q80X68_MOUSE Citrate synthase OS=Mus musculus GN=Csl PE=1 SV=1;&gt;tr|B7Z1E1|B7Z1E1_HUMAN Citrate synthase OS=Homo sapiens PE=2 SV=1</t>
  </si>
  <si>
    <t>&gt;sp|O75396|SC22B_HUMAN Vesicle-trafficking protein SEC22b OS=Homo sapiens GN=SEC22B PE=1 SV=4</t>
  </si>
  <si>
    <t>&gt;sp|O75533|SF3B1_HUMAN Splicing factor 3B subunit 1 OS=Homo sapiens GN=SF3B1 PE=1 SV=3;&gt;tr|E0VK59|E0VK59_PEDHC U2 snRNP component prp10, putative OS=Pediculus humanus subsp. corporis GN=Phum_PHUM257230 PE=4 SV=1;&gt;tr|Q7Z497|Q7Z497_HUMAN SF3B1 protein (Fragment) OS=Homo sapiens GN=SF3B1 PE=2 SV=1;&gt;tr|O77327|O77327_PLAF7 U2 snRNP spliceosome subunit, putative OS=Plasmodium falciparum (isolate 3D7) GN=PFC0375c PE=4 SV=1;&gt;tr|A5KBA4|A5KBA4_PLAVS Splicing factor 3B subunit 1, putative OS=Plasmodium vivax (strain Salvador I) GN=PVX_119560 PE=4 SV=1;&gt;tr|B3L4A9|B3L4A9_PLAKH Splicing factor, putative OS=Plasmodium knowlesi (strain H) GN=PKH_083120 PE=4 SV=1;&gt;tr|Q55NH9|Q55NH9_CRYNB Putative uncharacterized protein OS=Cryptococcus neoformans var. neoformans serotype D (strain B-3501A) GN=CNBH1080 PE=4 SV=1;&gt;tr|Q5KBW5|Q5KBW5_CRYNJ Small nuclear ribonucleoprotein, putative OS=Cryptococcus neoformans var. neoformans serotype D (strain JEC21) GN=CNI01130 PE=4 SV=1;&gt;tr|A0PJH5|A0PJH5_HUMAN SF3B1 protein (Fragment) OS=Homo sapiens GN=SF3B1 PE=2 SV=1;&gt;tr|Q32Q20|Q32Q20_HUMAN SF3B1 protein (Fragment) OS=Homo sapiens GN=SF3B1 PE=2 SV=1;&gt;tr|A0JLT9|A0JLT9_HUMAN SF3B1 protein (Fragment) OS=Homo sapiens GN=SF3B1 PE=2 SV=1</t>
  </si>
  <si>
    <t>&gt;sp|O75607|NPM3_HUMAN Nucleoplasmin-3 OS=Homo sapiens GN=NPM3 PE=1 SV=3</t>
  </si>
  <si>
    <t>&gt;sp|O75367|H2AY_HUMAN Core histone macro-H2A.1 OS=Homo sapiens GN=H2AFY PE=1 SV=4;&gt;sp|O75367-3|H2AY_HUMAN Isoform 3 of Core histone macro-H2A.1 OS=Homo sapiens GN=H2AFY;&gt;sp|O75367-2|H2AY_HUMAN Isoform 1 of Core histone macro-H2A.1 OS=Homo sapiens GN=H2AFY;&gt;tr|B4DJC3|B4DJC3_HUMAN Histone H2A OS=Homo sapiens PE=2 SV=1;&gt;tr|Q59FH0|Q59FH0_HUMAN H2A histone family, member Y isoform 2 variant (Fragment) OS=Homo sapiens PE=2 SV=1;&gt;tr|D6RCF2|D6RCF2_HUMAN Histone H2A OS=Homo sapiens GN=H2AFY PE=3 SV=1;&gt;sp|Q9P0M6|H2AW_HUMAN Core histone macro-H2A.2 OS=Homo sapiens GN=H2AFY2 PE=1 SV=3;&gt;tr|Q9HA11|Q9HA11_HUMAN Histone H2A OS=Homo sapiens PE=2 SV=1;&gt;tr|Q5SQT3|Q5SQT3_HUMAN Histone H2A (Fragment) OS=Homo sapiens GN=H2AFY2 PE=2 SV=1</t>
  </si>
  <si>
    <t>&gt;sp|O76021|RL1D1_HUMAN Ribosomal L1 domain-containing protein 1 OS=Homo sapiens GN=RSL1D1 PE=1 SV=3;&gt;tr|E9PE52|E9PE52_HUMAN Uncharacterized protein OS=Homo sapiens GN=RSL1D1 PE=4 SV=1;&gt;tr|Q32Q62|Q32Q62_HUMAN RSL1D1 protein (Fragment) OS=Homo sapiens GN=RSL1D1 PE=2 SV=1;&gt;tr|A0PJ61|A0PJ61_HUMAN RSL1D1 protein (Fragment) OS=Homo sapiens GN=RSL1D1 PE=2 SV=1;&gt;tr|A0PJ87|A0PJ87_HUMAN RSL1D1 protein (Fragment) OS=Homo sapiens GN=RSL1D1 PE=2 SV=1</t>
  </si>
  <si>
    <t>&gt;sp|O75643|U520_HUMAN U5 small nuclear ribonucleoprotein 200 kDa helicase OS=Homo sapiens GN=SNRNP200 PE=1 SV=2;&gt;tr|A4FU77|A4FU77_HUMAN SNRNP200 protein (Fragment) OS=Homo sapiens GN=SNRNP200 PE=2 SV=1;&gt;tr|F5H447|F5H447_HUMAN Uncharacterized protein OS=Homo sapiens GN=SNRNP200 PE=4 SV=1;&gt;tr|Q9H8B9|Q9H8B9_HUMAN cDNA FLJ13778 fis, clone PLACE4000431, highly similar to H.sapiens U5 snRNP-specific 200kD protein OS=Homo sapiens PE=2 SV=1;&gt;tr|F5H4C1|F5H4C1_HUMAN Uncharacterized protein OS=Homo sapiens GN=SNRNP200 PE=4 SV=1;&gt;tr|B4E150|B4E150_HUMAN cDNA FLJ55548, highly similar to U5 small nuclear ribonucleoprotein 200 kDa helicase (EC 3.6.1.-) OS=Homo sapiens PE=2 SV=1;&gt;sp|O75643-2|U520_HUMAN Isoform 2 of U5 small nuclear ribonucleoprotein 200 kDa helicase OS=Homo sapiens GN=SNRNP200;&gt;tr|C9JAQ9|C9JAQ9_HUMAN Uncharacterized protein OS=Homo sapiens GN=SNRNP200 PE=4 SV=2;&gt;tr|A2RRQ7|A2RRQ7_HUMAN SNRNP200 protein OS=Homo sapiens GN=SNRNP200 PE=2 SV=1;&gt;tr|Q9UNV9|Q9UNV9_HUMAN Putative RNA helicase OS=Homo sapiens PE=2 SV=1;&gt;tr|Q7L5W4|Q7L5W4_HUMAN SNRNP200 protein (Fragment) OS=Homo sapiens GN=SNRNP200 PE=2 SV=1;&gt;tr|B4E0P5|B4E0P5_HUMAN cDNA FLJ56901, highly similar to U5 small nuclear ribonucleoprotein 200 kDa helicase (EC 3.6.1.-) OS=Homo sapiens PE=2 SV=1;&gt;tr|Q9P172|Q9P172_HUMAN PRO2281 OS=Homo sapiens PE=2 SV=1;&gt;tr|E0VV24|E0VV24_PEDHC U520, putative OS=Pediculus humanus subsp. corporis GN=Phum_PHUM457930 PE=4 SV=1;&gt;tr|Q5ZF01|Q5ZF01_HUMAN Activating signal cointegrator 1 complex subunit 3-like 1 (Fragment) OS=Homo sapiens GN=ASCC3L1 PE=2 SV=1</t>
  </si>
  <si>
    <t>&gt;sp|O94925|GLSK_HUMAN Glutaminase kidney isoform, mitochondrial OS=Homo sapiens GN=GLS PE=1 SV=1;&gt;tr|A8K132|A8K132_HUMAN cDNA FLJ75476, highly similar to Homo sapiens glutaminase (GLS), mRNA OS=Homo sapiens PE=2 SV=1;&gt;sp|O94925-3|GLSK_HUMAN Isoform 3 of Glutaminase kidney isoform, mitochondrial OS=Homo sapiens GN=GLS;&gt;tr|Q4R6N5|Q4R6N5_MACFA Testis cDNA, clone: QtsA-17550, similar to human glutaminase (GLS), OS=Macaca fascicularis PE=2 SV=1;&gt;tr|B3KM58|B3KM58_HUMAN cDNA FLJ10358 fis, clone NT2RM2001238, highly similar to Glutaminase kidney isoform, mitochondrial (Fragment) OS=Homo sapiens PE=2 SV=1;&gt;tr|Q53TX0|Q53TX0_HUMAN Putative uncharacterized protein GLS (Fragment) OS=Homo sapiens GN=GLS PE=2 SV=1;&gt;tr|Q68D38|Q68D38_HUMAN Putative uncharacterized protein DKFZp686O15119 (Fragment) OS=Homo sapiens GN=DKFZp686O15119 PE=2 SV=1;&gt;tr|B6ID17|B6ID17_9ZZZZ Glutaminase isoform 1 (Fragment) OS=synthetic construct GN=Gls PE=4 SV=2;&gt;tr|Q53S89|Q53S89_HUMAN Putative uncharacterized protein GLS (Fragment) OS=Homo sapiens GN=GLS PE=2 SV=1;&gt;sp|O94925-2|GLSK_HUMAN Isoform 2 of Glutaminase kidney isoform, mitochondrial OS=Homo sapiens GN=GLS;&gt;tr|Q53RX0|Q53RX0_HUMAN Putative uncharacterized protein GLS (Fragment) OS=Homo sapiens GN=GLS PE=2 SV=1</t>
  </si>
  <si>
    <t>&gt;sp|O75821|EIF3G_HUMAN Eukaryotic translation initiation factor 3 subunit G OS=Homo sapiens GN=EIF3G PE=1 SV=2;&gt;tr|Q6IAM0|Q6IAM0_HUMAN Eukaryotic translation initiation factor 3 subunit G OS=Homo sapiens GN=EIF3S4 PE=2 SV=1;&gt;tr|A6YLM4|A6YLM4_CEREL Eukaryotic translation initiation factor 3 subunit G (Fragment) OS=Cervus elaphus GN=EIF3S4 PE=2 SV=1;&gt;tr|A8K5K5|A8K5K5_HUMAN Eukaryotic translation initiation factor 3 subunit G OS=Homo sapiens PE=2 SV=1;&gt;tr|Q544H0|Q544H0_MOUSE Eukaryotic translation initiation factor 3 subunit G OS=Mus musculus GN=Eif3g PE=2 SV=1;&gt;tr|B7Z1G0|B7Z1G0_HUMAN cDNA FLJ51582, moderately similar to Eukaryotic translation initiation factor 3 subunit 4 OS=Homo sapiens PE=2 SV=1</t>
  </si>
  <si>
    <t>&gt;sp|O95373|IPO7_HUMAN Importin-7 OS=Homo sapiens GN=IPO7 PE=1 SV=1;&gt;sp|Q9EPL8|IPO7_MOUSE Importin-7 OS=Mus musculus GN=Ipo7 PE=1 SV=2;&gt;tr|B3KQG6|B3KQG6_HUMAN cDNA FLJ90427 fis, clone NT2RP3000481, highly similar to Importin-7 OS=Homo sapiens PE=2 SV=1;&gt;tr|E9PLB2|E9PLB2_HUMAN Uncharacterized protein OS=Homo sapiens GN=IPO7 PE=4 SV=1;&gt;sp|O15397|IPO8_HUMAN Importin-8 OS=Homo sapiens GN=IPO8 PE=1 SV=2;&gt;sp|Q7TMY7|IPO8_MOUSE Importin-8 OS=Mus musculus GN=Ipo8 PE=2 SV=2;&gt;tr|B2KGD8|B2KGD8_MOUSE Importin 8 OS=Mus musculus GN=Ipo8 PE=2 SV=1;&gt;tr|E0W1Q6|E0W1Q6_PEDHC Importin-7, putative OS=Pediculus humanus subsp. corporis GN=Phum_PHUM581730 PE=4 SV=1;&gt;sp|Q7TMY7-2|IPO8_MOUSE Isoform 2 of Importin-8 OS=Mus musculus GN=Ipo8;&gt;tr|B7Z7M3|B7Z7M3_HUMAN cDNA FLJ55655, highly similar to Importin-8 OS=Homo sapiens PE=2 SV=1;&gt;tr|Q59F59|Q59F59_HUMAN Importin 8 variant (Fragment) OS=Homo sapiens PE=2 SV=1;&gt;tr|B3KNG9|B3KNG9_HUMAN cDNA FLJ14581 fis, clone NT2RM4001382, highly similar to Importin-7 OS=Homo sapiens PE=2 SV=1;&gt;tr|E9PLJ0|E9PLJ0_HUMAN Uncharacterized protein OS=Homo sapiens GN=IPO7 PE=4 SV=1</t>
  </si>
  <si>
    <t>&gt;sp|O95433|AHSA1_HUMAN Activator of 90 kDa heat shock protein ATPase homolog 1 OS=Homo sapiens GN=AHSA1 PE=1 SV=1;&gt;tr|B4DUR9|B4DUR9_HUMAN cDNA FLJ56675, highly similar to Activator of 90 kDa heat shock protein ATPase homolog 1 OS=Homo sapiens PE=2 SV=1</t>
  </si>
  <si>
    <t>&gt;sp|O95721|SNP29_HUMAN Synaptosomal-associated protein 29 OS=Homo sapiens GN=SNAP29 PE=1 SV=1;&gt;tr|C9JAF7|C9JAF7_HUMAN Synaptosomal-associated protein OS=Homo sapiens GN=SNAP29 PE=3 SV=1</t>
  </si>
  <si>
    <t>&gt;sp|O95782|AP2A1_HUMAN AP-2 complex subunit alpha-1 OS=Homo sapiens GN=AP2A1 PE=1 SV=3;&gt;sp|O95782-2|AP2A1_HUMAN Isoform B of AP-2 complex subunit alpha-1 OS=Homo sapiens GN=AP2A1;&gt;tr|B4DXJ6|B4DXJ6_HUMAN cDNA FLJ61453, highly similar to Adapter-relatedprotein complex 2 alpha- 1 subunit OS=Homo sapiens PE=2 SV=1;&gt;tr|E7ETD2|E7ETD2_HUMAN Uncharacterized protein OS=Homo sapiens GN=AP2A1 PE=4 SV=1;&gt;sp|O94973-2|AP2A2_HUMAN Isoform 2 of AP-2 complex subunit alpha-2 OS=Homo sapiens GN=AP2A2;&gt;sp|O94973|AP2A2_HUMAN AP-2 complex subunit alpha-2 OS=Homo sapiens GN=AP2A2 PE=1 SV=2;&gt;tr|B7Z5S9|B7Z5S9_HUMAN cDNA FLJ61359, highly similar to Adapter-relatedprotein complex 2 alpha- 2 subunit OS=Homo sapiens PE=2 SV=1;&gt;tr|E7ESQ4|E7ESQ4_HUMAN Uncharacterized protein OS=Homo sapiens GN=AP2A2 PE=4 SV=2;&gt;tr|B7Z1Q4|B7Z1Q4_HUMAN cDNA FLJ57955, highly similar to Adapter-relatedprotein complex 2 alpha- 2 subunit OS=Homo sapiens PE=2 SV=1;&gt;tr|E9PJJ7|E9PJJ7_HUMAN Uncharacterized protein OS=Homo sapiens GN=AP2A2 PE=4 SV=1;&gt;sp|O94973-3|AP2A2_HUMAN Isoform 3 of AP-2 complex subunit alpha-2 OS=Homo sapiens GN=AP2A2;&gt;tr|C9J1S3|C9J1S3_HUMAN Uncharacterized protein OS=Homo sapiens GN=AP2A2 PE=4 SV=2;&gt;tr|E9PR62|E9PR62_HUMAN Uncharacterized protein OS=Homo sapiens GN=AP2A2 PE=4 SV=1;&gt;tr|B3KMI7|B3KMI7_HUMAN cDNA FLJ11124 fis, clone PLACE1006170, highly similar to Adapter-related protein complex 2 alpha- 2 subunit OS=Homo sapiens PE=2 SV=1;&gt;tr|E7EVC3|E7EVC3_HUMAN Uncharacterized protein OS=Homo sapiens GN=AP2A2 PE=4 SV=2</t>
  </si>
  <si>
    <t>&gt;sp|O95816|BAG2_HUMAN BAG family molecular chaperone regulator 2 OS=Homo sapiens GN=BAG2 PE=1 SV=1;&gt;tr|B3KM36|B3KM36_HUMAN cDNA FLJ10153 fis, clone HEMBA1003417, highly similar to BAG family molecular chaperone regulator 2 OS=Homo sapiens PE=2 SV=1;&gt;tr|B3KN59|B3KN59_HUMAN cDNA FLJ13673 fis, clone PLACE1011858, highly similar to BAG family molecular chaperone regulator 2 OS=Homo sapiens PE=2 SV=1;&gt;tr|B4DXE2|B4DXE2_HUMAN cDNA FLJ50277, highly similar to BAG family molecular chaperone regulator 2 OS=Homo sapiens PE=2 SV=1;&gt;tr|A2A296|A2A296_HUMAN BCL2-associated athanogene 2 (Fragment) OS=Homo sapiens GN=BAG2 PE=4 SV=1</t>
  </si>
  <si>
    <t>&gt;sp|O96008|TOM40_HUMAN Mitochondrial import receptor subunit TOM40 homolog OS=Homo sapiens GN=TOMM40 PE=1 SV=1;&gt;sp|Q9QYA2|TOM40_MOUSE Mitochondrial import receptor subunit TOM40 homolog OS=Mus musculus GN=Tomm40 PE=1 SV=3;&gt;sp|O96008-2|TOM40_HUMAN Isoform 2 of Mitochondrial import receptor subunit TOM40 homolog OS=Homo sapiens GN=TOMM40</t>
  </si>
  <si>
    <t>&gt;sp|P00505|AATM_HUMAN Aspartate aminotransferase, mitochondrial OS=Homo sapiens GN=GOT2 PE=1 SV=3;&gt;tr|B3KUZ8|B3KUZ8_HUMAN Aspartate aminotransferase OS=Homo sapiens PE=2 SV=1;&gt;tr|A8K482|A8K482_HUMAN Aspartate aminotransferase OS=Homo sapiens PE=2 SV=1;&gt;tr|B4DJA6|B4DJA6_HUMAN Aspartate aminotransferase OS=Homo sapiens PE=2 SV=1;&gt;tr|E7ERW2|E7ERW2_HUMAN Aspartate aminotransferase OS=Homo sapiens GN=GOT2 PE=3 SV=1;&gt;tr|B4DY39|B4DY39_HUMAN cDNA FLJ54203, highly similar to Aspartate aminotransferase, mitochondrial (EC 2.6.1.1) OS=Homo sapiens PE=2 SV=1</t>
  </si>
  <si>
    <t>&gt;sp|P00698|LYSC_CHICK Lysozyme C OS=Gallus gallus GN=LYZ PE=1 SV=1</t>
  </si>
  <si>
    <t>&gt;sp|P02511|CRYAB_HUMAN Alpha-crystallin B chain OS=Homo sapiens GN=CRYAB PE=1 SV=2;&gt;tr|E9PR44|E9PR44_HUMAN Uncharacterized protein OS=Homo sapiens GN=CRYAB PE=3 SV=1;&gt;tr|C3VMY8|C3VMY8_HUMAN Alpha B crystallin OS=Homo sapiens GN=CRYAB PE=2 SV=1;&gt;tr|E9PJL7|E9PJL7_HUMAN Uncharacterized protein OS=Homo sapiens GN=CRYAB PE=3 SV=1;&gt;tr|Q52L78|Q52L78_MOUSE Cryab protein OS=Mus musculus GN=Cryab PE=2 SV=1;&gt;tr|B4DIA6|B4DIA6_HUMAN cDNA FLJ57064, highly similar to Alpha crystallin B chain (Alpha(B)-crystallin) OS=Homo sapiens PE=2 SV=1;&gt;tr|E9PRA8|E9PRA8_HUMAN Uncharacterized protein OS=Homo sapiens GN=CRYAB PE=4 SV=1;&gt;tr|E9PNH7|E9PNH7_HUMAN Uncharacterized protein OS=Homo sapiens GN=CRYAB PE=3 SV=1;&gt;tr|E9PS12|E9PS12_HUMAN Uncharacterized protein OS=Homo sapiens GN=CRYAB PE=4 SV=1;&gt;tr|E9PRS4|E9PRS4_HUMAN Uncharacterized protein OS=Homo sapiens GN=CRYAB PE=4 SV=1</t>
  </si>
  <si>
    <t>&gt;sp|P02545|LMNA_HUMAN Prelamin-A/C OS=Homo sapiens GN=LMNA PE=1 SV=1;&gt;tr|A5A6M1|A5A6M1_PANTR Lamin A/C, transcript variant 1 OS=Pan troglodytes verus GN=lmna PE=2 SV=1;&gt;tr|Q5I6Y6|Q5I6Y6_HUMAN Lamin A/C transcript variant 1 OS=Homo sapiens GN=LMNA PE=2 SV=1;&gt;tr|Q5I6Y4|Q5I6Y4_HUMAN Lamin A/C transcript variant 1 OS=Homo sapiens GN=LMNA PE=2 SV=1;&gt;sp|P02545-3|LMNA_HUMAN Isoform ADelta10 of Prelamin-A/C OS=Homo sapiens GN=LMNA;&gt;tr|Q6UYC3|Q6UYC3_HUMAN Lamin A/C OS=Homo sapiens GN=LMNA PE=2 SV=1;&gt;tr|B3RH23|B3RH23_MOUSE Lamin A OS=Mus musculus GN=Lmna PE=2 SV=1;&gt;tr|Q5I6Y5|Q5I6Y5_HUMAN Lamin A/C transcript variant 1 OS=Homo sapiens GN=LMNA PE=2 SV=1;&gt;tr|B4DI32|B4DI32_HUMAN cDNA FLJ56081, highly similar to Lamin-A/C OS=Homo sapiens PE=2 SV=1;&gt;tr|E7EUI9|E7EUI9_HUMAN Uncharacterized protein OS=Homo sapiens GN=LMNA PE=3 SV=1;&gt;tr|D6RAQ3|D6RAQ3_HUMAN Uncharacterized protein OS=Homo sapiens GN=LMNA PE=3 SV=1;&gt;tr|Q5TCJ4|Q5TCJ4_HUMAN Lamin A/C OS=Homo sapiens GN=LMNA PE=2 SV=1;&gt;tr|Q8N519|Q8N519_HUMAN LMNA protein OS=Homo sapiens PE=2 SV=1</t>
  </si>
  <si>
    <t>&gt;sp|P04075|ALDOA_HUMAN Fructose-bisphosphate aldolase A OS=Homo sapiens GN=ALDOA PE=1 SV=2;&gt;tr|Q8WNT7|Q8WNT7_MACFA Fructose-bisphosphate aldolase OS=Macaca fascicularis PE=2 SV=1;&gt;sp|A5A6I5|ALDOA_PANTR Fructose-bisphosphate aldolase A OS=Pan troglodytes GN=ALDOA PE=2 SV=1;&gt;tr|A6ZI44|A6ZI44_MOUSE Fructose-bisphosphate aldolase OS=Mus musculus GN=Aldoa PE=2 SV=1;&gt;tr|Q5FWB7|Q5FWB7_MOUSE Fructose-bisphosphate aldolase OS=Mus musculus GN=Aldoa PE=2 SV=1;&gt;tr|Q4R523|Q4R523_MACFA Fructose-bisphosphate aldolase OS=Macaca fascicularis PE=2 SV=1;&gt;tr|A4UCS9|A4UCS9_HUMAN Fructose-bisphosphate aldolase (Fragment) OS=Homo sapiens PE=2 SV=1;&gt;tr|A4UCT0|A4UCT0_HUMAN Fructose-bisphosphate aldolase (Fragment) OS=Homo sapiens PE=2 SV=1;&gt;tr|B1AQE0|B1AQE0_MOUSE Fructose-bisphosphate aldolase OS=Mus musculus GN=Aldoc PE=3 SV=1;&gt;tr|B7Z3K7|B7Z3K7_HUMAN Fructose-bisphosphate aldolase OS=Homo sapiens PE=2 SV=1;&gt;tr|B7Z1Z9|B7Z1Z9_HUMAN Fructose-bisphosphate aldolase OS=Homo sapiens PE=2 SV=1;&gt;sp|P05062|ALDOB_HUMAN Fructose-bisphosphate aldolase B OS=Homo sapiens GN=ALDOB PE=1 SV=2;&gt;tr|A8K430|A8K430_HUMAN Fructose-bisphosphate aldolase OS=Homo sapiens PE=2 SV=1;&gt;tr|Q3UER1|Q3UER1_MOUSE Fructose-bisphosphate aldolase OS=Mus musculus GN=Aldob PE=2 SV=1;&gt;tr|C9J4K3|C9J4K3_HUMAN Fructose-bisphosphate aldolase OS=Homo sapiens GN=ALDOB PE=3 SV=2;&gt;tr|Q8NHT3|Q8NHT3_HUMAN Fructose-bisphosphate aldolase OS=Homo sapiens PE=2 SV=1;&gt;tr|Q5T7D5|Q5T7D5_HUMAN Fructose-bisphosphate aldolase OS=Homo sapiens GN=ALDOB PE=2 SV=1;&gt;tr|B7Z1L5|B7Z1L5_HUMAN Fructose-bisphosphate aldolase OS=Homo sapiens PE=2 SV=1</t>
  </si>
  <si>
    <t>&gt;sp|P04083|ANXA1_HUMAN Annexin A1 OS=Homo sapiens GN=ANXA1 PE=1 SV=2;&gt;tr|Q5TZZ9|Q5TZZ9_HUMAN ANXA1 protein OS=Homo sapiens GN=ANXA1 PE=2 SV=1;&gt;sp|A5A6M2|ANXA1_PANTR Annexin A1 OS=Pan troglodytes GN=ANXA1 PE=2 SV=1;&gt;tr|B5BU38|B5BU38_HUMAN Annexin I OS=Homo sapiens GN=ANXA1 PE=2 SV=1;&gt;sp|P07150|ANXA1_RAT Annexin A1 OS=Rattus norvegicus GN=Anxa1 PE=1 SV=2;&gt;tr|B4DL19|B4DL19_HUMAN cDNA FLJ51887, highly similar to Annexin A1 OS=Homo sapiens PE=2 SV=1;&gt;tr|Q5T3N1|Q5T3N1_HUMAN Annexin A1 (Fragment) OS=Homo sapiens GN=ANXA1 PE=2 SV=1;&gt;tr|Q5T3N0|Q5T3N0_HUMAN Annexin A1 (Fragment) OS=Homo sapiens GN=ANXA1 PE=2 SV=1;&gt;tr|Q05BR2|Q05BR2_HUMAN ANXA1 protein OS=Homo sapiens GN=ANXA1 PE=2 SV=1;&gt;tr|D5V8D9|D5V8D9_MORCR 30S ribosomal protein S8 OS=Moraxella catarrhalis (strain RH4) GN=rpsH PE=3 SV=1</t>
  </si>
  <si>
    <t>&gt;sp|P04040|CATA_HUMAN Catalase OS=Homo sapiens GN=CAT PE=1 SV=3;&gt;tr|B4DWK8|B4DWK8_HUMAN Catalase OS=Homo sapiens PE=2 SV=1</t>
  </si>
  <si>
    <t>&gt;sp|P04179|SODM_HUMAN Superoxide dismutase [Mn], mitochondrial OS=Homo sapiens GN=SOD2 PE=1 SV=2;&gt;tr|Q7Z7M4|Q7Z7M4_HUMAN Superoxide dismutase (Fragment) OS=Homo sapiens GN=SOD2 PE=2 SV=1;&gt;tr|Q7Z7M7|Q7Z7M7_HUMAN Superoxide dismutase (Fragment) OS=Homo sapiens GN=SOD2 PE=2 SV=1;&gt;tr|Q4ZJI1|Q4ZJI1_HUMAN Superoxide dismutase (Fragment) OS=Homo sapiens GN=SOD2 PE=2 SV=1;&gt;tr|Q7Z7M6|Q7Z7M6_HUMAN Superoxide dismutase (Fragment) OS=Homo sapiens GN=SOD2 PE=2 SV=1;&gt;tr|F5GYZ5|F5GYZ5_HUMAN Uncharacterized protein OS=Homo sapiens GN=SOD2 PE=4 SV=1;&gt;tr|F5H4R2|F5H4R2_HUMAN Uncharacterized protein OS=Homo sapiens GN=SOD2 PE=4 SV=1;&gt;tr|B3KUK2|B3KUK2_HUMAN Superoxide dismutase OS=Homo sapiens PE=2 SV=1;&gt;tr|F5H3C5|F5H3C5_HUMAN Uncharacterized protein OS=Homo sapiens GN=SOD2 PE=4 SV=1;&gt;tr|Q7Z7M5|Q7Z7M5_HUMAN Superoxide dismutase (Fragment) OS=Homo sapiens GN=SOD2 PE=2 SV=1;&gt;tr|B4DL20|B4DL20_HUMAN Superoxide dismutase OS=Homo sapiens PE=2 SV=1;&gt;tr|B4E3K9|B4E3K9_HUMAN Superoxide dismutase OS=Homo sapiens PE=2 SV=1;&gt;tr|Q4FJX9|Q4FJX9_MOUSE Superoxide dismutase OS=Mus musculus GN=Sod2 PE=2 SV=1;&gt;tr|Q5TCM0|Q5TCM0_HUMAN Superoxide dismutase 2, mitochondrial (Fragment) OS=Homo sapiens GN=SOD2 PE=2 SV=1;&gt;tr|F5GXZ9|F5GXZ9_HUMAN Uncharacterized protein OS=Homo sapiens GN=SOD2 PE=4 SV=1;&gt;tr|Q96AM7|Q96AM7_HUMAN SOD2 protein OS=Homo sapiens PE=2 SV=1;&gt;tr|Q9UG59|Q9UG59_HUMAN Putative uncharacterized protein DKFZp564M2422 (Fragment) OS=Homo sapiens GN=DKFZp564M2422 PE=2 SV=2;&gt;tr|Q6LE88|Q6LE88_HUMAN Manganese superoxide dismutase (Fragment) OS=Homo sapiens GN=SOD2 PE=2 SV=1</t>
  </si>
  <si>
    <t>&gt;sp|P04181|OAT_HUMAN Ornithine aminotransferase, mitochondrial OS=Homo sapiens GN=OAT PE=1 SV=1;&gt;tr|Q68CS0|Q68CS0_HUMAN Putative uncharacterized protein DKFZp781A11155 OS=Homo sapiens GN=DKFZp781A11155 PE=2 SV=1;&gt;tr|Q59HE2|Q59HE2_HUMAN Ornithine aminotransferase variant (Fragment) OS=Homo sapiens PE=2 SV=1;&gt;sp|P04182|OAT_RAT Ornithine aminotransferase, mitochondrial OS=Rattus norvegicus GN=Oat PE=1 SV=1;&gt;tr|Q3TG75|Q3TG75_MOUSE Ornithine aminotransferase, isoform CRA_b OS=Mus musculus GN=Oat PE=2 SV=1</t>
  </si>
  <si>
    <t>&gt;sp|P04264|K2C1_HUMAN Keratin, type II cytoskeletal 1 OS=Homo sapiens GN=KRT1 PE=1 SV=6;CON__P04264;&gt;sp|A5A6M6|K2C1_PANTR Keratin, type II cytoskeletal 1 OS=Pan troglodytes GN=KRT1 PE=2 SV=1;&gt;sp|P04104|K2C1_MOUSE Keratin, type II cytoskeletal 1 OS=Mus musculus GN=Krt1 PE=1 SV=4;&gt;tr|Q678L1|Q678L1_MOUSE Keratin 1b (Fragment) OS=Mus musculus GN=Krt77 PE=2 SV=1;CON__Q7Z794;&gt;sp|Q7Z794|K2C1B_HUMAN Keratin, type II cytoskeletal 1b OS=Homo sapiens GN=KRT77 PE=1 SV=3;&gt;tr|Q0IIN1|Q0IIN1_HUMAN Keratin 77 OS=Homo sapiens GN=KRT77 PE=2 SV=1;REV__&gt;tr|A5K7Q3|A5K7Q3_PLAVS Putative uncharacterized protein OS=Plasmodium vivax (strain Salvador I) GN=PVX_095365 PE=4 SV=1;REV__&gt;tr|B3L438|B3L438_PLAKH Putative uncharacterized protein OS=Plasmodium knowlesi (strain H) GN=PKH_082410 PE=4 SV=1;REV__&gt;tr|E0VAP5|E0VAP5_PEDHC Fkbp-rapamycin associated protein, putative OS=Pediculus humanus subsp. corporis GN=Phum_PHUM042140 PE=4 SV=1;&gt;sp|Q08378|GOGA3_HUMAN Golgin subfamily A member 3 OS=Homo sapiens GN=GOLGA3 PE=1 SV=2;&gt;sp|Q08378-2|GOGA3_HUMAN Isoform 2 of Golgin subfamily A member 3 OS=Homo sapiens GN=GOLGA3;&gt;sp|Q08378-4|GOGA3_HUMAN Isoform 3 of Golgin subfamily A member 3 OS=Homo sapiens GN=GOLGA3;REV__&gt;tr|C4JHH3|C4JHH3_UNCRE Predicted protein OS=Uncinocarpus reesii (strain UAMH 1704) GN=UREG_01336 PE=4 SV=1;REV__&gt;sp|A0AVK6|E2F8_HUMAN Transcription factor E2F8 OS=Homo sapiens GN=E2F8 PE=1 SV=1;REV__&gt;tr|B5MEH2|B5MEH2_HUMAN Uncharacterized protein OS=Homo sapiens GN=E2F8 PE=3 SV=1;REV__&gt;tr|C6LPM0|C6LPM0_GIAIB Median body protein OS=Giardia intestinalis (strain ATCC 50581 / GS clone H7) GN=GL50581_686 PE=4 SV=1;&gt;tr|D1J7U2|D1J7U2_MYCHP Oligopeptide transport ATP-binding proteinhomolog OS=Mycoplasma hominis (strain ATCC 23114 / NBRC 14850 / NCTC 10111 / PG21) GN=oppF PE=4 SV=1;&gt;sp|O75152|ZC11A_HUMAN Zinc finger CCCH domain-containing protein 11A OS=Homo sapiens GN=ZC3H11A PE=1 SV=3;&gt;tr|A6R8J0|A6R8J0_AJECN Putative uncharacterized protein OS=Ajellomyces capsulata (strain NAm1 / WU24) GN=HCAG_06631 PE=3 SV=1;&gt;tr|B4DLG2|B4DLG2_HUMAN cDNA FLJ58196, highly similar to Zinc finger CCCH domain-containing protein 11A OS=Homo sapiens PE=2 SV=1;&gt;tr|E9PQ61|E9PQ61_HUMAN Uncharacterized protein OS=Homo sapiens GN=ZC3H11A PE=4 SV=1;&gt;sp|Q04437|KU80_YEAST ATP-dependent DNA helicase II subunit 2 OS=Saccharomyces cerevisiae (strain ATCC 204508 / S288c) GN=YKU80 PE=1 SV=1;&gt;tr|C6LZ12|C6LZ12_GIAIB Putative uncharacterized protein OS=Giardia intestinalis (strain ATCC 50581 / GS clone H7) GN=GL50581_4041 PE=4 SV=1;&gt;tr|Q5NC08|Q5NC08_MOUSE Tripartite motif-containing 45 OS=Mus musculus GN=Trim45 PE=2 SV=1;&gt;tr|Q8WNV4|Q8WNV4_MACFA mRNA, similar to human hypothetical protein FLJ3181 OS=Macaca fascicularis PE=2 SV=1;&gt;tr|E9PBY7|E9PBY7_HUMAN Uncharacterized protein OS=Homo sapiens GN=ZC3H11A PE=4 SV=1;&gt;sp|Q6KB66-3|K2C80_HUMAN Isoform 3 of Keratin, type II cytoskeletal 80 OS=Homo sapiens GN=KRT80;CON__Q6KB66-1;&gt;sp|Q6KB66|K2C80_HUMAN Keratin, type II cytoskeletal 80 OS=Homo sapiens GN=KRT80 PE=1 SV=2;REV__&gt;tr|A6LD23|A6LD23_PARD8 ABC transporter, permease protein, putative OS=Parabacteroides distasonis (strain ATCC 8503 / DSM 20701 / NCTC 11152) GN=BDI_1850 PE=4 SV=1;&gt;tr|C9ZRN7|C9ZRN7_TRYB9 T. brucei spp.-specific protein OS=Trypanosoma brucei gambiense (strain MHOM/CI/86/DAL972) GN=TbgDal_VII40 PE=4 SV=1;&gt;sp|Q6KB66-2|K2C80_HUMAN Isoform 2 of Keratin, type II cytoskeletal 80 OS=Homo sapiens GN=KRT80;&gt;tr|Q2GI79|Q2GI79_EHRCR Ubiquinone biosynthesis hydroxylase, UbiH/UbiF/VisC/COQ6 family OS=Ehrlichia chaffeensis (strain Arkansas) GN=ECH_0020 PE=4 SV=1;REV__&gt;tr|A5KD48|A5KD48_PLAVI Variable surface protein Vir14, putative OS=Plasmodium vivax GN=PVX_169270 PE=4 SV=1;&gt;tr|F5GY66|F5GY66_HUMAN Uncharacterized protein OS=Homo sapiens GN=KRT77 PE=4 SV=1;&gt;tr|Q147W7|Q147W7_HUMAN KRT1B protein OS=Homo sapiens GN=KRT1B PE=2 SV=1;REV__&gt;tr|D8INP9|D8INP9_LACSC D-lactate dehydrogenase OS=Lactobacillus salivarius (strain CECT 5713) GN=ldhD PE=3 SV=1;REV__&gt;tr|Q0BU29|Q0BU29_GRABC Methylenetetrahydromethanopterin dehydrogenase (NAD+/NADP+) OS=Granulibacter bethesdensis (strain ATCC BAA-1260 / CGDNIH1) GN=GbCGDNIH1_0775 PE=4 SV=1;&gt;tr|C7BVU3|C7BVU3_9BILA Putative uncharacterized protein OS=Angiostrongylus cantonensis PE=2 SV=1;REV__&gt;tr|Q18AT3|Q18AT3_CLOD6 Putative lipoprotein OS=Clostridium difficile (strain 630) GN=CD1080 PE=4 SV=1;&gt;tr|A1L194|A1L194_HUMAN Putative uncharacterized protein (Fragment) OS=Homo sapiens PE=2 SV=1;&gt;tr|Q6PIN2|Q6PIN2_HUMAN KRT4 protein (Fragment) OS=Homo sapiens GN=KRT4 PE=2 SV=1;&gt;tr|Q1JFT8|Q1JFT8_STRPD Hypothetical exported protein OS=Streptococcus pyogenes serotype M2 (strain MGAS10270) GN=MGAS10270_Spy1406 PE=4 SV=1</t>
  </si>
  <si>
    <t>&gt;sp|P04350|TBB4_HUMAN Tubulin beta-4 chain OS=Homo sapiens GN=TUBB4 PE=1 SV=2;&gt;tr|B4DE77|B4DE77_HUMAN cDNA FLJ55189, highly similar to Tubulin beta-4 chain OS=Homo sapiens PE=2 SV=1;&gt;tr|B4DJ43|B4DJ43_HUMAN cDNA FLJ53341, highly similar to Tubulin beta-4 chain OS=Homo sapiens PE=2 SV=1;&gt;tr|B4DFH6|B4DFH6_HUMAN Uncharacterized protein OS=Homo sapiens GN=TUBB4 PE=2 SV=1;&gt;tr|C9JN87|C9JN87_HUMAN Uncharacterized protein OS=Homo sapiens PE=4 SV=1</t>
  </si>
  <si>
    <t>&gt;sp|P04406|G3P_HUMAN Glyceraldehyde-3-phosphate dehydrogenase OS=Homo sapiens GN=GAPDH PE=1 SV=3;&gt;tr|Q2TSD0|Q2TSD0_HUMAN Glyceraldehyde-3-phosphate dehydrogenase OS=Homo sapiens PE=2 SV=1;&gt;tr|E7EUT4|E7EUT4_HUMAN Glyceraldehyde-3-phosphate dehydrogenase OS=Homo sapiens GN=GAPDH PE=3 SV=1;&gt;tr|E7EUT5|E7EUT5_HUMAN Glyceraldehyde-3-phosphate dehydrogenase OS=Homo sapiens GN=GAPDH PE=3 SV=1;&gt;tr|Q0QET7|Q0QET7_HUMAN Glyceraldehyde-3-phosphate dehydrogenase (Fragment) OS=Homo sapiens GN=GAPDH PE=2 SV=1;&gt;tr|B4DRV9|B4DRV9_HUMAN Glyceraldehyde-3-phosphate dehydrogenase OS=Homo sapiens PE=2 SV=1;&gt;tr|E7EU54|E7EU54_HUMAN Glyceraldehyde-3-phosphate dehydrogenase OS=Homo sapiens GN=GAPDH PE=3 SV=1;&gt;tr|A4UCT1|A4UCT1_HUMAN Glyceraldehyde-3-phosphate dehydrogenase (Fragment) OS=Homo sapiens PE=2 SV=1;CON__P10096;&gt;sp|P04797|G3P_RAT Glyceraldehyde-3-phosphate dehydrogenase OS=Rattus norvegicus GN=Gapdh PE=1 SV=3;&gt;tr|E7EPW1|E7EPW1_HUMAN Uncharacterized protein OS=Homo sapiens GN=GAPDH PE=3 SV=1;&gt;tr|D2KHZ9|D2KHZ9_MOUSE Glyceraldehyde-3-phosphate dehydrogenase OS=Mus musculus GN=Gapdh PE=2 SV=1;&gt;tr|Q5ZEY3|Q5ZEY3_HUMAN Glyceraldehyde-3-phosphate dehydrogenase (Fragment) OS=Homo sapiens GN=GAPD PE=2 SV=1;&gt;tr|Q19TV6|Q19TV6_MACMU Glyceraldehyde-3-phosphate dehydrogenase (Fragment) OS=Macaca mulatta GN=GAPDH PE=2 SV=1;&gt;tr|A6L8Q8|A6L8Q8_PARD8 Glyceraldehyde 3-phosphate dehydrogenase OS=Parabacteroides distasonis (strain ATCC 8503 / DSM 20701 / NCTC 11152) GN=BDI_0287 PE=3 SV=1;&gt;tr|A4IDK9|A4IDK9_LEIIN Glyceraldehyde 3-phosphate dehydrogenase,cytosolic OS=Leishmania infantum GN=LINJ_36_2480 PE=3 SV=1;&gt;tr|Q16768|Q16768_HUMAN Glyceraldehyde 3-phosphate dehydrogenase (Fragment) OS=Homo sapiens GN=GAPD PE=2 SV=1;&gt;tr|Q8IM35|Q8IM35_PLAF7 RNA binding protein, putative OS=Plasmodium falciparum (isolate 3D7) GN=PF14_0056 PE=4 SV=1;&gt;sp|O14556|G3PT_HUMAN Glyceraldehyde-3-phosphate dehydrogenase, testis-specific OS=Homo sapiens GN=GAPDHS PE=1 SV=2;&gt;tr|C9ZRA3|C9ZRA3_TRYB9 Glyceraldehyde 3-phosphate dehydrogenase,glycosomal OS=Trypanosoma brucei gambiense (strain MHOM/CI/86/DAL972) GN=TbgDal_VI4080 PE=3 SV=1;&gt;tr|E0VE33|E0VE33_PEDHC Glyceraldehyde-3-phosphate dehydrogenase OS=Pediculus humanus subsp. corporis GN=Phum_PHUM128020 PE=3 SV=1;REV__&gt;tr|D2Q8B7|D2Q8B7_BIFDB Putative uncharacterized protein OS=Bifidobacterium dentium (strain ATCC 27534 / DSM 20436 / JCM 1195 / Bd1) GN=BDP_0376 PE=4 SV=1;&gt;sp|P20287|G3P_SCHMA Glyceraldehyde-3-phosphate dehydrogenase OS=Schistosoma mansoni PE=2 SV=1;&gt;tr|B3L9D3|B3L9D3_PLAKH Glyceraldehyde-3-phosphate dehydrogenase,putative OS=Plasmodium knowlesi (strain H) GN=PKH_124290 PE=3 SV=1;&gt;tr|Q6XZF3|Q6XZF3_PLABE Glyceraldehyde 3-phosphate dehydrogenase OS=Plasmodium berghei PE=2 SV=1;&gt;tr|A8PVV0|A8PVV0_MALGO Glyceraldehyde-3-phosphate dehydrogenase OS=Malassezia globosa (strain ATCC 96807 / CBS 7966) GN=MGL_0961 PE=3 SV=1;&gt;tr|C6LP58|C6LP58_GIAIB Glyceraldehyde-3-phosphate dehydrogenase OS=Giardia intestinalis (strain ATCC 50581 / GS clone H7) GN=GL50581_521 PE=3 SV=1;&gt;tr|D1A065|D1A065_CHLPP Glyceraldehyde-3-phosphate dehydrogenase, type I OS=Chlamydophila pneumoniae (strain LPCoLN) GN=gap PE=3 SV=1;&gt;tr|A1ABV8|A1ABV8_ECOK1 Glyceraldehyde 3-phosphate dehydrogenase A OS=Escherichia coli O1:K1 / APEC GN=gapA PE=3 SV=1;&gt;tr|C7BIC8|C7BIC8_PHOAA Glyceraldehyde-3-phosphate dehydrogenase a (Gapdh-a) OS=Photorhabdus asymbiotica subsp. asymbiotica (strain ATCC 43949 / 3105-77) GN=gapA PE=3 SV=1;&gt;tr|D0A3A8|D0A3A8_TRYB9 Glyceraldehyde 3-phosphate dehydrogenase,cytosolic, putative OS=Trypanosoma brucei gambiense (strain MHOM/CI/86/DAL972) GN=TbgDal_X8410 PE=3 SV=1;&gt;tr|D2TUI4|D2TUI4_CITRI Glyceraldehyde 3-phosphate dehydrogenase A OS=Citrobacter rodentium (strain ICC168) GN=gapA PE=3 SV=1;&gt;tr|Q5PHD3|Q5PHD3_SALPA Glyceraldehyde 3-phosphate dehydrogenase A OS=Salmonella paratyphi A GN=gapA PE=3 SV=1;&gt;tr|C4JME2|C4JME2_UNCRE Glyceraldehyde-3-phosphate dehydrogenase OS=Uncinocarpus reesii (strain UAMH 1704) GN=UREG_04000 PE=3 SV=1</t>
  </si>
  <si>
    <t>&gt;sp|P04843|RPN1_HUMAN Dolichyl-diphosphooligosaccharide--protein glycosyltransferase subunit 1 OS=Homo sapiens GN=RPN1 PE=1 SV=1;&gt;tr|Q53EP4|Q53EP4_HUMAN Ribophorin I variant (Fragment) OS=Homo sapiens PE=2 SV=1;&gt;tr|Q6IBR0|Q6IBR0_HUMAN RPN1 protein OS=Homo sapiens GN=RPN1 PE=2 SV=1;&gt;tr|Q96HX3|Q96HX3_HUMAN Similar to ribophorin I (Fragment) OS=Homo sapiens PE=2 SV=1;&gt;tr|F5H6I5|F5H6I5_HUMAN Uncharacterized protein OS=Homo sapiens GN=RPN1 PE=4 SV=1;&gt;tr|B4DL99|B4DL99_HUMAN cDNA FLJ51740, highly similar to Dolichyl-diphosphooligosaccharide--proteinglycosyltransferase 67 kDa subunit (EC 2.4.1.119) OS=Homo sapiens PE=2 SV=1;&gt;tr|B7Z4L4|B7Z4L4_HUMAN cDNA FLJ50809, highly similar to Dolichyl-diphosphooligosaccharide--protein glycosyltransferase 67 kDa subunit (EC 2.4.1.119) OS=Homo sapiens PE=2 SV=1;&gt;tr|B4DNJ5|B4DNJ5_HUMAN cDNA FLJ51908, highly similar to Dolichyl-diphosphooligosaccharide--proteinglycosyltransferase 67 kDa subunit (EC 2.4.1.119) OS=Homo sapiens PE=2 SV=1;&gt;tr|E0VHQ8|E0VHQ8_PEDHC Dolichyl-diphosphooligosaccharide--protein glycosyltransferase 67 kDa subunit, putative OS=Pediculus humanus subsp. corporis GN=Phum_PHUM215320 PE=4 SV=1</t>
  </si>
  <si>
    <t>&gt;sp|P04844|RPN2_HUMAN Dolichyl-diphosphooligosaccharide--protein glycosyltransferase subunit 2 OS=Homo sapiens GN=RPN2 PE=1 SV=3;&gt;tr|B2RE46|B2RE46_HUMAN cDNA, FLJ96923, highly similar to Homo sapiens ribophorin II (RPN2), mRNA OS=Homo sapiens PE=2 SV=1;&gt;tr|Q5JYR6|Q5JYR6_HUMAN Ribophorin II OS=Homo sapiens GN=RPN2 PE=2 SV=1;&gt;tr|A6NKT1|A6NKT1_HUMAN Uncharacterized protein OS=Homo sapiens GN=RPN2 PE=4 SV=1;&gt;tr|B4DJL0|B4DJL0_HUMAN cDNA FLJ60278, highly similar to Dolichyl-diphosphooligosaccharide--proteinglycosyltransferase 63 kDa subunit (EC 2.4.1.119) OS=Homo sapiens PE=2 SV=1;&gt;tr|C9J2G8|C9J2G8_HUMAN Uncharacterized protein OS=Homo sapiens GN=RPN2 PE=4 SV=1;&gt;tr|Q5JYR7|Q5JYR7_HUMAN Ribophorin II (Fragment) OS=Homo sapiens GN=RPN2 PE=2 SV=1;&gt;tr|Q5JYR4|Q5JYR4_HUMAN Ribophorin II (Fragment) OS=Homo sapiens GN=RPN2 PE=2 SV=1;&gt;tr|F2Z3K5|F2Z3K5_HUMAN Uncharacterized protein OS=Homo sapiens GN=RPN2 PE=4 SV=1;&gt;tr|Q5JYR2|Q5JYR2_HUMAN Ribophorin II (Fragment) OS=Homo sapiens GN=RPN2 PE=2 SV=1;&gt;tr|Q5JYR3|Q5JYR3_HUMAN Ribophorin II (Fragment) OS=Homo sapiens GN=RPN2 PE=2 SV=1</t>
  </si>
  <si>
    <t>&gt;sp|P04792|HSPB1_HUMAN Heat shock protein beta-1 OS=Homo sapiens GN=HSPB1 PE=1 SV=2;&gt;tr|B4DL87|B4DL87_HUMAN Uncharacterized protein OS=Homo sapiens GN=HSPB1 PE=2 SV=1;&gt;tr|C9J3N8|C9J3N8_HUMAN Uncharacterized protein OS=Homo sapiens GN=HSPB1 PE=4 SV=1</t>
  </si>
  <si>
    <t>&gt;sp|P04818|TYSY_HUMAN Thymidylate synthase OS=Homo sapiens GN=TYMS PE=1 SV=3;&gt;tr|A8K9A5|A8K9A5_HUMAN Thymidylate synthase OS=Homo sapiens PE=2 SV=1;&gt;tr|Q53FB7|Q53FB7_HUMAN Thymidylate synthase (Fragment) OS=Homo sapiens PE=2 SV=1;&gt;tr|Q53Y97|Q53Y97_HUMAN Thymidylate synthase OS=Homo sapiens GN=TYMS PE=2 SV=1;&gt;tr|Q8WYK3|Q8WYK3_HUMAN Thymidylate synthase OS=Homo sapiens GN=TS PE=2 SV=1;&gt;tr|E0VDQ0|E0VDQ0_PEDHC Thymidylate synthase OS=Pediculus humanus subsp. corporis GN=Phum_PHUM122980 PE=3 SV=1;&gt;tr|Q8WYK4|Q8WYK4_HUMAN Thymidylate synthase OS=Homo sapiens GN=TS PE=2 SV=1</t>
  </si>
  <si>
    <t>&gt;sp|P05023|AT1A1_HUMAN Sodium/potassium-transporting ATPase subunit alpha-1 OS=Homo sapiens GN=ATP1A1 PE=1 SV=1;&gt;tr|B7Z2T5|B7Z2T5_HUMAN cDNA FLJ55427, highly similar to Sodium/potassium-transporting ATPase alpha-1 chain (EC 3.6.3.9) OS=Homo sapiens PE=2 SV=1;&gt;tr|F5H3A1|F5H3A1_HUMAN Uncharacterized protein OS=Homo sapiens GN=ATP1A1 PE=4 SV=1;&gt;tr|B7Z3V1|B7Z3V1_HUMAN cDNA FLJ60077, highly similar to Sodium/potassium-transporting ATPase alpha-1 chain (EC 3.6.3.9) (Fragment) OS=Homo sapiens PE=2 SV=1;&gt;tr|B7Z3U6|B7Z3U6_HUMAN ATPase, Na+/K+ transporting, alpha 1 polypeptide, isoform CRA_a OS=Homo sapiens GN=ATP1A1 PE=2 SV=1;&gt;sp|P05023-2|AT1A1_HUMAN Isoform Short of Sodium/potassium-transporting ATPase subunit alpha-1 OS=Homo sapiens GN=ATP1A1;&gt;tr|E9PC51|E9PC51_HUMAN Uncharacterized protein OS=Homo sapiens GN=ATP1A3 PE=3 SV=1;&gt;tr|Q8VCE0|Q8VCE0_MOUSE ATPase, Na+/K+ transporting, alpha 3 polypeptide OS=Mus musculus GN=Atp1a3 PE=2 SV=1;&gt;tr|B7Z2T0|B7Z2T0_HUMAN cDNA FLJ59513, highly similar to Sodium/potassium-transporting ATPase alpha-3 chain (EC 3.6.3.9) OS=Homo sapiens PE=2 SV=1;&gt;tr|B7Z9V4|B7Z9V4_HUMAN cDNA, FLJ78968, highly similar to Sodium/potassium-transporting ATPase alpha-3 chain (EC 3.6.3.9) OS=Homo sapiens PE=2 SV=1;&gt;tr|B7Z401|B7Z401_HUMAN cDNA FLJ54717, highly similar to Sodium/potassium-transporting ATPase alpha-3 chain (EC 3.6.3.9) OS=Homo sapiens PE=2 SV=1;&gt;tr|F5H6J6|F5H6J6_HUMAN Uncharacterized protein OS=Homo sapiens GN=ATP1A3 PE=4 SV=1;&gt;tr|Q6ZQ49|Q6ZQ49_MOUSE MCG142115, isoform CRA_b (Fragment) OS=Mus musculus GN=Atp1a2 PE=2 SV=1;&gt;sp|P50993|AT1A2_HUMAN Sodium/potassium-transporting ATPase subunit alpha-2 OS=Homo sapiens GN=ATP1A2 PE=1 SV=1;&gt;tr|B2RAQ4|B2RAQ4_HUMAN cDNA, FLJ95053, highly similar to Homo sapiens ATPase, Na+/K+ transporting, alpha 2 (+) polypeptide(ATP1A2), mRNA OS=Homo sapiens PE=2 SV=1;&gt;tr|Q3UHK5|Q3UHK5_MOUSE MCG142115, isoform CRA_c OS=Mus musculus GN=Atp1a2 PE=2 SV=1;&gt;sp|P13637|AT1A3_HUMAN Sodium/potassium-transporting ATPase subunit alpha-3 OS=Homo sapiens GN=ATP1A3 PE=1 SV=3;&gt;tr|Q53ES0|Q53ES0_HUMAN Na+/K+-ATPase alpha 3 subunit variant (Fragment) OS=Homo sapiens PE=2 SV=1;&gt;tr|B1AKY9|B1AKY9_HUMAN ATPase, Na+/K+ transporting, alpha 2 (+) polypeptide OS=Homo sapiens GN=ATP1A2 PE=3 SV=1;&gt;tr|B7Z3F8|B7Z3F8_HUMAN cDNA FLJ59543, highly similar to Sodium/potassium-transporting ATPase alpha-3 chain (EC 3.6.3.9) OS=Homo sapiens PE=2 SV=1;&gt;tr|E9PC07|E9PC07_HUMAN Uncharacterized protein OS=Homo sapiens GN=ATP1A3 PE=4 SV=2;&gt;tr|B3KRI1|B3KRI1_HUMAN cDNA FLJ34298 fis, clone FEBRA2006357, highly similar to Sodium/potassium-transporting ATPase alpha-2 chain (EC 3.6.3.9) OS=Homo sapiens PE=2 SV=1;&gt;tr|F5GXJ7|F5GXJ7_HUMAN Uncharacterized protein OS=Homo sapiens GN=ATP1A2 PE=4 SV=1;&gt;tr|B7Z1Q9|B7Z1Q9_HUMAN cDNA FLJ59485, highly similar to Sodium/potassium-transporting ATPase alpha-3 chain (EC 3.6.3.9) OS=Homo sapiens PE=2 SV=1;&gt;tr|B7Z1N5|B7Z1N5_HUMAN cDNA FLJ53830, highly similar to Sodium/potassium-transporting ATPase alpha-1 chain (EC 3.6.3.9) OS=Homo sapiens PE=2 SV=1;&gt;tr|B3KW93|B3KW93_HUMAN cDNA FLJ42590 fis, clone BRACE3009708, highly similar to Sodium/potassium-transporting ATPase alpha-2chain (EC 3.6.3.9) OS=Homo sapiens PE=2 SV=1;&gt;tr|B4DIQ8|B4DIQ8_HUMAN cDNA FLJ56089, highly similar to Sodium/potassium-transporting ATPase alpha-2 chain (EC 3.6.3.9) OS=Homo sapiens PE=2 SV=1;&gt;tr|B1AKZ0|B1AKZ0_HUMAN ATPase, Na+/K+ transporting, alpha 2 (+) polypeptide (Fragment) OS=Homo sapiens GN=ATP1A2 PE=1 SV=1;&gt;tr|B3KV59|B3KV59_HUMAN cDNA FLJ16157 fis, clone BRAWH2006479, highly similar to Sodium/potassium-transporting ATPase alpha-3 chain (EC 3.6.3.9) OS=Homo sapiens PE=2 SV=1;&gt;tr|F5H0J0|F5H0J0_HUMAN Uncharacterized protein OS=Homo sapiens GN=ATP1A3 PE=4 SV=1;&gt;tr|B3KX35|B3KX35_HUMAN cDNA FLJ44610 fis, clone BRACE2012317, highly similar to Sodium/potassium-transporting ATPase alpha-2 chain (EC 3.6.3.9) OS=Homo sapiens PE=2 SV=1;&gt;tr|E0VNM0|E0VNM0_PEDHC Sodium/potassium-transporting ATPase alpha-1 chain, putative OS=Pediculus humanus subsp. corporis GN=Phum_PHUM336910 PE=3 SV=1;&gt;tr|E0VPN3|E0VPN3_PEDHC Sodium/potassium-transporting ATPase alpha-1 chain, putative OS=Pediculus humanus subsp. corporis GN=Phum_PHUM361900 PE=3 SV=1;&gt;tr|Q58I23|Q58I23_HUMAN Na+/K+ transporting ATPase alpha 1 polypeptide (Fragment) OS=Homo sapiens GN=ATP1A1 PE=2 SV=1;&gt;sp|Q13733|AT1A4_HUMAN Sodium/potassium-transporting ATPase subunit alpha-4 OS=Homo sapiens GN=ATP1A4 PE=1 SV=3;&gt;tr|B3KSY7|B3KSY7_HUMAN cDNA FLJ37309 fis, clone BRAMY2016611, highly similar to Sodium/potassium-transporting ATPase alpha-3 chain (EC 3.6.3.9) OS=Homo sapiens PE=2 SV=1;&gt;tr|B3KNQ8|B3KNQ8_HUMAN cDNA FLJ30174 fis, clone BRACE2000975, highly similar to Sodium/potassium-transporting ATPase alpha-3 chain (EC 3.6.3.9) OS=Homo sapiens PE=2 SV=1;&gt;tr|B4DHD7|B4DHD7_HUMAN cDNA FLJ53737, highly similar to Sodium/potassium-transporting ATPase alpha-2 chain (EC 3.6.3.9) OS=Homo sapiens PE=2 SV=1;&gt;sp|P54707-2|AT12A_HUMAN Isoform 2 of Potassium-transporting ATPase alpha chain 2 OS=Homo sapiens GN=ATP12A;&gt;sp|P54707|AT12A_HUMAN Potassium-transporting ATPase alpha chain 2 OS=Homo sapiens GN=ATP12A PE=2 SV=3;&gt;sp|P20648|ATP4A_HUMAN Potassium-transporting ATPase alpha chain 1 OS=Homo sapiens GN=ATP4A PE=2 SV=5;&gt;tr|Q53FM3|Q53FM3_HUMAN ATPase, H+/K+ exchanging, alpha polypeptide variant (Fragment) OS=Homo sapiens PE=2 SV=1;&gt;tr|Q658V6|Q658V6_HUMAN Putative uncharacterized protein DKFZp666G172 (Fragment) OS=Homo sapiens GN=DKFZp666G172 PE=2 SV=1;&gt;tr|B4E0R9|B4E0R9_HUMAN cDNA FLJ56934, highly similar to Potassium-transporting ATPase alpha chain 2 (EC 3.6.3.10) OS=Homo sapiens PE=2 SV=1;&gt;tr|E9PRA5|E9PRA5_HUMAN Uncharacterized protein OS=Homo sapiens GN=ATP1A4 PE=3 SV=1;&gt;tr|B1AKZ1|B1AKZ1_HUMAN ATPase, Na+/K+ transporting, alpha 4 polypeptide (Fragment) OS=Homo sapiens GN=ATP1A4 PE=4 SV=1</t>
  </si>
  <si>
    <t>&gt;sp|P05388|RLA0_HUMAN 60S acidic ribosomal protein P0 OS=Homo sapiens GN=RPLP0 PE=1 SV=1;&gt;tr|A8K4Z4|A8K4Z4_HUMAN cDNA FLJ75549, highly similar to Homo sapiens ribosomal protein, large, P0 (RPLP0), transcript variant 1, mRNA OS=Homo sapiens PE=2 SV=1;&gt;tr|Q53HW2|Q53HW2_HUMAN Ribosomal protein P0 variant (Fragment) OS=Homo sapiens PE=2 SV=1;&gt;sp|P14869|RLA0_MOUSE 60S acidic ribosomal protein P0 OS=Mus musculus GN=Rplp0 PE=1 SV=3;&gt;tr|Q5FWB6|Q5FWB6_MOUSE MCG17387, isoform CRA_a OS=Mus musculus GN=Rplp0 PE=2 SV=1;&gt;tr|Q53HK9|Q53HK9_HUMAN Ribosomal protein P0 variant (Fragment) OS=Homo sapiens PE=2 SV=1;&gt;sp|Q8NHW5|RLA0L_HUMAN 60S acidic ribosomal protein P0-like OS=Homo sapiens GN=RPLP0P6 PE=5 SV=1;&gt;tr|Q3B7A4|Q3B7A4_HUMAN RPLP0 protein OS=Homo sapiens GN=RPLP0 PE=2 SV=1;&gt;tr|Q6NSF2|Q6NSF2_HUMAN RPLP0 protein OS=Homo sapiens GN=RPLP0 PE=2 SV=1;&gt;tr|B4E3D5|B4E3D5_HUMAN cDNA FLJ51469, highly similar to 60S acidic ribosomal protein P0 OS=Homo sapiens PE=2 SV=1;&gt;tr|E0VFW6|E0VFW6_PEDHC Ribosomal P0 protein, putative OS=Pediculus humanus subsp. corporis GN=Phum_PHUM168440 PE=3 SV=1;&gt;sp|P19889|RLA0_DROME 60S acidic ribosomal protein P0 OS=Drosophila melanogaster GN=RpLP0 PE=1 SV=1;&gt;tr|Q3MHV2|Q3MHV2_HUMAN RPLP0 protein (Fragment) OS=Homo sapiens GN=RPLP0 PE=1 SV=1</t>
  </si>
  <si>
    <t>&gt;sp|P05455|LA_HUMAN Lupus La protein OS=Homo sapiens GN=SSB PE=1 SV=2;&gt;tr|B5BUB5|B5BUB5_HUMAN Autoantigen La (Fragment) OS=Homo sapiens GN=SSB PE=2 SV=1;&gt;tr|E9PFH8|E9PFH8_HUMAN Uncharacterized protein OS=Homo sapiens GN=SSB PE=4 SV=1;&gt;tr|Q14730|Q14730_HUMAN La 4.1 protein (Fragment) OS=Homo sapiens PE=2 SV=1;&gt;tr|E7ERC4|E7ERC4_HUMAN Uncharacterized protein OS=Homo sapiens GN=SSB PE=4 SV=1;&gt;tr|E9PFL9|E9PFL9_HUMAN Uncharacterized protein OS=Homo sapiens GN=SSB PE=4 SV=1;&gt;tr|E9PGX9|E9PGX9_HUMAN Uncharacterized protein OS=Homo sapiens GN=SSB PE=4 SV=1;&gt;tr|F5H673|F5H673_HUMAN Uncharacterized protein OS=Homo sapiens GN=SSB PE=4 SV=1;&gt;tr|Q9UMH5|Q9UMH5_HUMAN SS-B/La protein (Fragment) OS=Homo sapiens PE=2 SV=1;&gt;tr|A6MKG9|A6MKG9_CALJA Lupus La-like protein (Fragment) OS=Callithrix jacchus PE=2 SV=1;&gt;sp|P32067|LA_MOUSE Lupus La protein homolog OS=Mus musculus GN=Ssb PE=2 SV=1;&gt;tr|Q564E6|Q564E6_MOUSE Sjogren syndrome antigen B OS=Mus musculus GN=Ssb PE=2 SV=1;&gt;tr|Q9UMH6|Q9UMH6_HUMAN SS-B/La protein (Fragment) OS=Homo sapiens PE=2 SV=1</t>
  </si>
  <si>
    <t>&gt;sp|P05198|IF2A_HUMAN Eukaryotic translation initiation factor 2 subunit 1 OS=Homo sapiens GN=EIF2S1 PE=1 SV=3;&gt;tr|Q53XC0|Q53XC0_HUMAN Eukaryotic translation initiation factor 2, subunit 1 alpha, 35kDa, isoform CRA_a OS=Homo sapiens GN=EIF2S1 PE=2 SV=1</t>
  </si>
  <si>
    <t>&gt;sp|P05556|ITB1_HUMAN Integrin beta-1 OS=Homo sapiens GN=ITGB1 PE=1 SV=2;&gt;sp|P05556-3|ITB1_HUMAN Isoform Beta-1C of Integrin beta-1 OS=Homo sapiens GN=ITGB1;&gt;sp|P05556-4|ITB1_HUMAN Isoform Beta-1C-2 of Integrin beta-1 OS=Homo sapiens GN=ITGB1;&gt;sp|P05556-5|ITB1_HUMAN Isoform Beta-1D of Integrin beta-1 OS=Homo sapiens GN=ITGB1;&gt;sp|P05556-2|ITB1_HUMAN Isoform Beta-1B of Integrin beta-1 OS=Homo sapiens GN=ITGB1;&gt;sp|Q9GLP0|ITB1_PIG Integrin beta-1 OS=Sus scrofa GN=ITGB1 PE=2 SV=1;&gt;tr|E7EQW5|E7EQW5_HUMAN Integrin beta OS=Homo sapiens GN=ITGB1 PE=3 SV=1;&gt;tr|E7EUI6|E7EUI6_HUMAN Integrin beta OS=Homo sapiens GN=ITGB1 PE=3 SV=1;&gt;tr|E9PLR6|E9PLR6_HUMAN Integrin beta OS=Homo sapiens GN=ITGB1 PE=3 SV=1;&gt;tr|Q5T3E6|Q5T3E6_HUMAN Integrin beta (Fragment) OS=Homo sapiens GN=ITGB1 PE=2 SV=1;&gt;tr|C9JPK5|C9JPK5_HUMAN Integrin beta OS=Homo sapiens GN=ITGB1 PE=3 SV=1;&gt;sp|P18564|ITB6_HUMAN Integrin beta-6 OS=Homo sapiens GN=ITGB6 PE=1 SV=2;&gt;tr|A8K2N5|A8K2N5_HUMAN Integrin beta OS=Homo sapiens PE=2 SV=1;&gt;tr|B1AYG5|B1AYG5_MOUSE Integrin beta OS=Mus musculus GN=Itgb6 PE=3 SV=1;&gt;tr|B4E2B8|B4E2B8_HUMAN Integrin beta OS=Homo sapiens PE=2 SV=1;&gt;tr|E9PEE8|E9PEE8_HUMAN Integrin beta OS=Homo sapiens GN=ITGB6 PE=3 SV=1;&gt;tr|C9JA97|C9JA97_HUMAN Integrin beta OS=Homo sapiens GN=ITGB6 PE=3 SV=1;&gt;tr|E7ERX5|E7ERX5_HUMAN Integrin beta OS=Homo sapiens GN=ITGB1 PE=3 SV=1</t>
  </si>
  <si>
    <t>&gt;sp|P05783|K1C18_HUMAN Keratin, type I cytoskeletal 18 OS=Homo sapiens GN=KRT18 PE=1 SV=2;&gt;tr|B2RA03|B2RA03_HUMAN cDNA, FLJ94640, highly similar to Homo sapiens keratin 18 (KRT18), mRNA OS=Homo sapiens PE=2 SV=1;CON__P05784;&gt;sp|P05784|K1C18_MOUSE Keratin, type I cytoskeletal 18 OS=Mus musculus GN=Krt18 PE=1 SV=5;CON__H-INV:HIT000015463;REV__&gt;tr|Q9U5M2|Q9U5M2_PLAFA FCR3 CSA ligand (Fragment) OS=Plasmodium falciparum GN=var PE=4 SV=1;&gt;tr|A4IDU6|A4IDU6_LEIIN Putative uncharacterized protein OS=Leishmania infantum GN=LINJ_36_5480 PE=4 SV=1;REV__&gt;tr|E9AGX2|E9AGX2_LEIIN Putative kinesin OS=Leishmania infantum GN=LINJ_21_1280 PE=3 SV=1;REV__&gt;tr|E0VJP0|E0VJP0_PEDHC Putative uncharacterized protein OS=Pediculus humanus subsp. corporis GN=Phum_PHUM248490 PE=4 SV=1;REV__&gt;tr|Q8ILL8|Q8ILL8_PLAF7 Putative uncharacterized protein OS=Plasmodium falciparum (isolate 3D7) GN=PF14_0225 PE=4 SV=1;&gt;sp|Q96J66|ABCCB_HUMAN ATP-binding cassette sub-family C member 11 OS=Homo sapiens GN=ABCC11 PE=1 SV=1;&gt;sp|Q96J66-2|ABCCB_HUMAN Isoform 2 of ATP-binding cassette sub-family C member 11 OS=Homo sapiens GN=ABCC11;REV__&gt;tr|C4JVD9|C4JVD9_UNCRE Predicted protein OS=Uncinocarpus reesii (strain UAMH 1704) GN=UREG_06531 PE=4 SV=1;REV__&gt;tr|A7ZEW7|A7ZEW7_CAMC1 DNA polymerase III subunit alpha OS=Campylobacter concisus (strain 13826) GN=Ccon26_14780 PE=4 SV=1;&gt;sp|Q7RTW8|OTOAN_HUMAN Otoancorin OS=Homo sapiens GN=OTOA PE=1 SV=1;&gt;tr|A1L3A8|A1L3A8_HUMAN Otoancorin OS=Homo sapiens GN=OTOA PE=2 SV=1;&gt;tr|E9PF51|E9PF51_HUMAN Uncharacterized protein OS=Homo sapiens GN=OTOA PE=4 SV=1;&gt;tr|A2VDI0|A2VDI0_HUMAN OTOA protein (Fragment) OS=Homo sapiens GN=OTOA PE=2 SV=1;&gt;tr|A9CTL9|A9CTL9_ENTBH DNA-directed RNA polymerase OS=Enterocytozoon bieneusi (strain H348) GN=EBI_22527 PE=3 SV=1;&gt;tr|B3KWU3|B3KWU3_HUMAN cDNA FLJ43852 fis, clone TESTI4006802, highly similar to Otoancorin OS=Homo sapiens PE=2 SV=1;REV__&gt;tr|D1N2P1|D1N2P1_9BACT Putative uncharacterized protein OS=Victivallis vadensis ATCC BAA-548 GN=Vvad_PD3947 PE=4 SV=1;&gt;tr|A4I3Y5|A4I3Y5_LEIIN Putative DNA repair and recombination protein,mitochondrial OS=Leishmania infantum GN=LINJ_28_2720 PE=4 SV=1;REV__&gt;tr|C6LRN2|C6LRN2_GIAIB Phosphorylase OS=Giardia intestinalis (strain ATCC 50581 / GS clone H7) GN=GL50581_1415 PE=3 SV=1;&gt;tr|A4HGV5|A4HGV5_LEIBR Putative DNA repair and recombination protein, mitochondrial OS=Leishmania braziliensis GN=LBRM_28_2730 PE=4 SV=2;&gt;tr|B4DWI2|B4DWI2_HUMAN cDNA FLJ60925, highly similar to ATP-binding cassette transporter sub-family Cmember 11 OS=Homo sapiens PE=2 SV=1;&gt;tr|F5H410|F5H410_HUMAN Uncharacterized protein OS=Homo sapiens GN=ABCC11 PE=4 SV=1;REV__&gt;tr|B3LCD4|B3LCD4_PLAKH Bi-functional aminoacyl-trna synthetase,putative OS=Plasmodium knowlesi (strain H) GN=PKH_143110 PE=3 SV=1;&gt;tr|A5UL20|A5UL20_METS3 ATPase involved in DNA repair, SbcC OS=Methanobrevibacter smithii (strain PS / ATCC 35061 / DSM 861) GN=Msm_0693 PE=4 SV=1;&gt;sp|Q1J6U4|UVRC_STRPF UvrABC system protein C OS=Streptococcus pyogenes serotype M4 (strain MGAS10750) GN=uvrC PE=3 SV=1;&gt;sp|Q1JBZ4|UVRC_STRPB UvrABC system protein C OS=Streptococcus pyogenes serotype M12 (strain MGAS2096) GN=uvrC PE=3 SV=1;&gt;sp|Q1JH25|UVRC_STRPD UvrABC system protein C OS=Streptococcus pyogenes serotype M2 (strain MGAS10270) GN=uvrC PE=3 SV=1;&gt;sp|Q1JLX6|UVRC_STRPC UvrABC system protein C OS=Streptococcus pyogenes serotype M12 (strain MGAS9429) GN=uvrC PE=3 SV=1;&gt;tr|Q18CT1|Q18CT1_CLOD6 Cardiolipin synthase 1 OS=Clostridium difficile (strain 630) GN=cls PE=3 SV=1;&gt;tr|Q6G4E1|Q6G4E1_BARHE Oxidoreductase OS=Bartonella henselae GN=BH04250 PE=4 SV=1;REV__&gt;tr|A1AGI1|A1AGI1_ECOK1 Transport of potassium OS=Escherichia coli O1:K1 / APEC GN=trkA PE=4 SV=1;REV__&gt;tr|D2TN98|D2TN98_CITRI Potassium transport protein OS=Citrobacter rodentium (strain ICC168) GN=trkA PE=4 SV=1;REV__&gt;tr|E0VA31|E0VA31_PEDHC Putative uncharacterized protein OS=Pediculus humanus subsp. corporis GN=Phum_PHUM025820 PE=4 SV=1;REV__&gt;tr|Q5PIT5|Q5PIT5_SALPA Potassium transport protein OS=Salmonella paratyphi A GN=trkA PE=4 SV=1;REV__&gt;sp|C0M6X6|ACKA_STRE4 Acetate kinase OS=Streptococcus equi subsp. equi (strain 4047) GN=ackA PE=3 SV=1;REV__&gt;sp|C0MEF7|ACKA_STRS7 Acetate kinase OS=Streptococcus equi subsp. zooepidemicus (strain H70) GN=ackA PE=3 SV=1;&gt;sp|Q182C3|ERA_CLOD6 GTPase Era OS=Clostridium difficile (strain 630) GN=era PE=3 SV=1;REV__&gt;tr|A9QVV2|A9QVV2_BORGA CspZ (Fragment) OS=Borrelia garinii GN=cspZ PE=4 SV=1;REV__&gt;tr|A9QVU8|A9QVU8_BORBU CRASP-2 OS=Borrelia burgdorferi GN=cspZ PE=4 SV=1;REV__&gt;tr|A9QVU9|A9QVU9_BORBU CRASP-2 OS=Borrelia burgdorferi GN=cspZ PE=4 SV=1;REV__&gt;tr|A9QVV0|A9QVV0_BORBU CRASP-2 OS=Borrelia burgdorferi GN=cspZ PE=4 SV=1;&gt;tr|D4W5X8|D4W5X8_9FIRM 2,3,4,5-tetrahydropyridine-2,6-dicarboxylate N-acetyltransferase OS=Turicibacter sanguinis PC909 GN=dapD PE=3 SV=1;&gt;tr|Q8AG13|Q8AG13_9HIV1 Envelope glycoprotein (Fragment) OS=Human immunodeficiency virus 1 GN=env PE=4 SV=1;&gt;tr|D5KLA9|D5KLA9_9HIV1 Envelope glycoprotein (Fragment) OS=Human immunodeficiency virus 1 GN=env PE=4 SV=1;REV__&gt;tr|Q8G6G3|Q8G6G3_BIFLO Putative uncharacterized protein OS=Bifidobacterium longum GN=BL0678 PE=4 SV=1</t>
  </si>
  <si>
    <t>&gt;sp|P06576|ATPB_HUMAN ATP synthase subunit beta, mitochondrial OS=Homo sapiens GN=ATP5B PE=1 SV=3;&gt;tr|Q0QEN7|Q0QEN7_HUMAN ATP synthase subunit beta (Fragment) OS=Homo sapiens GN=ATP5B PE=2 SV=1;&gt;sp|P00829|ATPB_BOVIN ATP synthase subunit beta, mitochondrial OS=Bos taurus GN=ATP5B PE=1 SV=2;&gt;tr|E0W1G3|E0W1G3_PEDHC ATP synthase subunit beta OS=Pediculus humanus subsp. corporis GN=Phum_PHUM576810 PE=3 SV=1;&gt;sp|Q05825|ATPB_DROME ATP synthase subunit beta, mitochondrial OS=Drosophila melanogaster GN=ATPsyn-beta PE=1 SV=3;&gt;tr|A6R9F3|A6R9F3_AJECN ATP synthase subunit beta OS=Ajellomyces capsulata (strain NAm1 / WU24) GN=HCAG_06944 PE=3 SV=1;&gt;tr|C4JMQ1|C4JMQ1_UNCRE ATP synthase subunit beta OS=Uncinocarpus reesii (strain UAMH 1704) GN=UREG_04109 PE=3 SV=1;&gt;tr|C5P7R9|C5P7R9_COCP7 ATP synthase subunit beta OS=Coccidioides posadasii (strain C735) GN=CPC735_028050 PE=3 SV=1;&gt;tr|F5HB91|F5HB91_CRYNB Putative uncharacterized protein OS=Cryptococcus neoformans var. neoformans serotype D (strain B-3501A) GN=CNBF4120 PE=3 SV=1;&gt;tr|Q5KFU0|Q5KFU0_CRYNJ ATP synthase subunit beta OS=Cryptococcus neoformans var. neoformans serotype D (strain JEC21) GN=CNF00570 PE=3 SV=1;&gt;tr|A4I1G1|A4I1G1_LEIIN ATP synthase subunit beta OS=Leishmania infantum GN=LINJ_25_1210 PE=3 SV=1;&gt;tr|A4HE61|A4HE61_LEIBR ATP synthase subunit beta OS=Leishmania braziliensis GN=LBRM_25_1150 PE=3 SV=1;&gt;tr|C9ZK10|C9ZK10_TRYB9 ATP synthase subunit beta OS=Trypanosoma brucei gambiense (strain MHOM/CI/86/DAL972) GN=TbgDal_III1130 PE=3 SV=1;&gt;sp|A6L4L7|ATPB_BACV8 ATP synthase subunit beta OS=Bacteroides vulgatus (strain ATCC 8482 / DSM 1447 / NCTC 11154) GN=atpD PE=3 SV=1;&gt;sp|A6L8P2|ATPB_PARD8 ATP synthase subunit beta OS=Parabacteroides distasonis (strain ATCC 8503 / DSM 20701 / NCTC 11152) GN=atpD PE=3 SV=1;&gt;sp|Q8A9V4|ATPB_BACTN ATP synthase subunit beta OS=Bacteroides thetaiotaomicron GN=atpD PE=3 SV=1;&gt;tr|D1J7G6|D1J7G6_MYCHP ATP synthase subunit beta OS=Mycoplasma hominis (strain ATCC 23114 / NBRC 14850 / NCTC 10111 / PG21) GN=atpD PE=3 SV=1;&gt;sp|Q0BQE8|ATPB_GRABC ATP synthase subunit beta OS=Granulibacter bethesdensis (strain ATCC BAA-1260 / CGDNIH1) GN=atpD PE=3 SV=1;&gt;tr|C4Z4M8|C4Z4M8_EUBE2 ATP synthase subunit beta 2 OS=Eubacterium eligens (strain ATCC 27750 / VPI C15-48) GN=atpD2 PE=3 SV=1;&gt;tr|D8IH25|D8IH25_LACFC ATP synthase subunit beta OS=Lactobacillus fermentum (strain CECT 5716) GN=atpD PE=3 SV=1;&gt;sp|B9E8E6|ATPB_MACCJ ATP synthase subunit beta OS=Macrococcus caseolyticus (strain JCSC5402) GN=atpD PE=3 SV=1;&gt;sp|Q4L7Y4|ATPB_STAHJ ATP synthase subunit beta OS=Staphylococcus haemolyticus (strain JCSC1435) GN=atpD PE=3 SV=1;&gt;tr|C4Z297|C4Z297_EUBE2 ATP synthase subunit beta 1 OS=Eubacterium eligens (strain ATCC 27750 / VPI C15-48) GN=atpD1 PE=3 SV=1;&gt;tr|D0K6Z2|D0K6Z2_STAAD ATP synthase subunit beta OS=Staphylococcus aureus (strain ED98) GN=atpD PE=3 SV=1;&gt;tr|D2N933|D2N933_STAA5 ATP synthase subunit beta OS=Staphylococcus aureus (strain MRSA ST398 / isolate S0385) GN=atpD PE=3 SV=1;&gt;tr|D8IKL4|D8IKL4_LACSC ATP synthase subunit beta OS=Lactobacillus salivarius (strain CECT 5713) GN=atpD PE=3 SV=1;&gt;tr|D4W5F7|D4W5F7_9FIRM ATP synthase F1, beta subunit OS=Turicibacter sanguinis PC909 GN=atpD PE=3 SV=1;&gt;sp|Q180W5|ATPB_CLOD6 ATP synthase subunit beta OS=Clostridium difficile (strain 630) GN=atpD PE=3 SV=1;&gt;tr|C4Z9T1|C4Z9T1_EUBR3 ATP synthase subunit beta 1 OS=Eubacterium rectale (strain ATCC 33656 / VPI 0990) GN=atpD1 PE=3 SV=1;&gt;tr|C4ZHY9|C4ZHY9_EUBR3 ATP synthase subunit beta 2 OS=Eubacterium rectale (strain ATCC 33656 / VPI 0990) GN=atpD2 PE=3 SV=1;&gt;tr|A8Q6B0|A8Q6B0_MALGO ATP synthase subunit beta OS=Malassezia globosa (strain ATCC 96807 / CBS 7966) GN=MGL_2906 PE=3 SV=1;&gt;tr|A4I1G0|A4I1G0_LEIIN ATPase beta subunit, putative (Fragment) OS=Leishmania infantum GN=LinJ_25_2580 PE=3 SV=2;&gt;tr|A4HEJ4|A4HEJ4_LEIBR ATPase beta subunit, putative (Fragment) OS=Leishmania braziliensis GN=LbrM_25_2510 PE=3 SV=2;&gt;sp|P85446|ATPB_PENGL ATP synthase subunit beta, mitochondrial (Fragments) OS=Penicillium glabrum GN=atp2 PE=1 SV=2;&gt;sp|Q6FYM3|ATPB_BARQU ATP synthase subunit beta OS=Bartonella quintana GN=atpD PE=3 SV=1;&gt;sp|Q6G1W9|ATPB_BARHE ATP synthase subunit beta OS=Bartonella henselae GN=atpD PE=3 SV=1;&gt;tr|B4RD47|B4RD47_PHEZH ATP synthase subunit beta OS=Phenylobacterium zucineum (strain HLK1) GN=atpD PE=3 SV=1;&gt;tr|D2Q6G6|D2Q6G6_BIFDB ATP synthase subunit beta OS=Bifidobacterium dentium (strain ATCC 27534 / DSM 20436 / JCM 1195 / Bd1) GN=atpD PE=3 SV=1;&gt;sp|Q8G7B3|ATPB_BIFLO ATP synthase subunit beta OS=Bifidobacterium longum GN=atpD PE=3 SV=1;&gt;tr|C7TBT6|C7TBT6_LACRG ATP synthase subunit beta 1 OS=Lactobacillus rhamnosus (strain ATCC 53103 / GG) GN=atpD PE=3 SV=1;&gt;tr|C7TIK8|C7TIK8_LACRL ATP synthase subunit beta OS=Lactobacillus rhamnosus (strain Lc 705) GN=atpD PE=3 SV=1;&gt;sp|A7H1I1|ATPB_CAMJD ATP synthase subunit beta OS=Campylobacter jejuni subsp. doylei (strain ATCC BAA-1458 / RM4099 / 269.97) GN=atpD PE=3 SV=1;&gt;sp|B9KES3|ATPB_CAMLR ATP synthase subunit beta OS=Campylobacter lari (strain RM2100 / D67 / ATCC BAA-1060) GN=atpD PE=3 SV=1;&gt;sp|Q6A8C7|ATPB_PROAC ATP synthase subunit beta OS=Propionibacterium acnes (strain KPA171202 / DSM 16379) GN=atpD PE=3 SV=1;&gt;sp|Q4JUK0|ATPB_CORJK ATP synthase subunit beta OS=Corynebacterium jeikeium (strain K411) GN=atpD PE=3 SV=1;&gt;sp|Q5GRU7|ATPB_WOLTR ATP synthase subunit beta OS=Wolbachia sp. subsp. Brugia malayi (strain TRS) GN=atpD PE=3 SV=2;&gt;sp|Q83G91|ATPB_TROWT ATP synthase subunit beta OS=Tropheryma whipplei (strain Twist) GN=atpD PE=3 SV=2;&gt;sp|C0M720|ATPB_STRE4 ATP synthase subunit beta OS=Streptococcus equi subsp. equi (strain 4047) GN=atpD PE=3 SV=1;&gt;sp|C0MH17|ATPB_STRS7 ATP synthase subunit beta OS=Streptococcus equi subsp. zooepidemicus (strain H70) GN=atpD PE=3 SV=1;&gt;sp|Q1J7F9|ATPB_STRPF ATP synthase subunit beta OS=Streptococcus pyogenes serotype M4 (strain MGAS10750) GN=atpD PE=3 SV=1;&gt;sp|Q1JCL3|ATPB_STRPB ATP synthase subunit beta OS=Streptococcus pyogenes serotype M12 (strain MGAS2096) GN=atpD PE=3 SV=1;&gt;sp|Q1JHN5|ATPB_STRPD ATP synthase subunit beta OS=Streptococcus pyogenes serotype M2 (strain MGAS10270) GN=atpD PE=3 SV=1;&gt;sp|Q1JMI9|ATPB_STRPC ATP synthase subunit beta OS=Streptococcus pyogenes serotype M12 (strain MGAS9429) GN=atpD PE=3 SV=1;&gt;sp|Q8E072|ATPB_STRA5 ATP synthase subunit beta OS=Streptococcus agalactiae serotype V GN=atpD PE=3 SV=1;&gt;tr|D6ZM55|D6ZM55_STRP0 ATP synthase subunit beta OS=Streptococcus pneumoniae serotype A19 (strain TCH8431) GN=atpD PE=3 SV=1;&gt;sp|A7H017|ATPB_CAMC5 ATP synthase subunit beta OS=Campylobacter curvus (strain 525.92) GN=atpD PE=3 SV=1;&gt;sp|A7I177|ATPB_CAMHC ATP synthase subunit beta OS=Campylobacter hominis (strain ATCC BAA-381 / LMG 19568 / NCTC 13146 / CH001A) GN=atpD PE=3 SV=1;&gt;sp|A7ZC37|ATPB_CAMC1 ATP synthase subunit beta OS=Campylobacter concisus (strain 13826) GN=atpD PE=3 SV=1;&gt;tr|B5QHY9|B5QHY9_CAMJE ATP synthase F1 sector beta subunit OS=Campylobacter jejuni subsp. jejuni CG8421 GN=atpD PE=3 SV=1;&gt;tr|D1J8A0|D1J8A0_MYCHP ATP synthase beta chain OS=Mycoplasma hominis (strain ATCC 23114 / NBRC 14850 / NCTC 10111 / PG21) GN=atpD PE=4 SV=1</t>
  </si>
  <si>
    <t>&gt;sp|P06733|ENOA_HUMAN Alpha-enolase OS=Homo sapiens GN=ENO1 PE=1 SV=2;&gt;sp|P06733-2|ENOA_HUMAN Isoform MBP-1 of Alpha-enolase OS=Homo sapiens GN=ENO1;&gt;tr|E2DRY6|E2DRY6_HUMAN Enolase OS=Homo sapiens PE=2 SV=1;&gt;sp|Q9XSJ4|ENOA_BOVIN Alpha-enolase OS=Bos taurus GN=ENO1 PE=1 SV=4;&gt;tr|Q9BT62|Q9BT62_HUMAN Enolase (Fragment) OS=Homo sapiens GN=ENO1 PE=2 SV=1;&gt;tr|Q96GV1|Q96GV1_HUMAN Enolase (Fragment) OS=Homo sapiens GN=ENO1 PE=2 SV=2;&gt;tr|A6YLM5|A6YLM5_CEREL Enolase (Fragment) OS=Cervus elaphus GN=ENO1 PE=2 SV=1;&gt;tr|A4UCS8|A4UCS8_HUMAN Enolase (Fragment) OS=Homo sapiens PE=2 SV=1;&gt;tr|A4QMW8|A4QMW8_HUMAN Enolase (Fragment) OS=Homo sapiens GN=ENO1 PE=2 SV=1;&gt;sp|P21550|ENOB_MOUSE Beta-enolase OS=Mus musculus GN=Eno3 PE=1 SV=3;&gt;tr|Q5SX58|Q5SX58_MOUSE Enolase OS=Mus musculus GN=Eno3 PE=2 SV=1;&gt;sp|Q27727|ENO_PLAFA Enolase OS=Plasmodium falciparum GN=ENO PE=3 SV=1;&gt;sp|Q8IJN7|ENO_PLAF7 Enolase OS=Plasmodium falciparum (isolate 3D7) GN=ENO PE=3 SV=1;&gt;tr|A5K7I5|A5K7I5_PLAVS Enolase OS=Plasmodium vivax (strain Salvador I) GN=PVX_095015 PE=3 SV=1;&gt;tr|B3L3V4|B3L3V4_PLAKH Enolase OS=Plasmodium knowlesi (strain H) GN=PKH_081610 PE=3 SV=1;&gt;sp|P13929|ENOB_HUMAN Beta-enolase OS=Homo sapiens GN=ENO3 PE=1 SV=4;&gt;tr|D3DTL2|D3DTL2_HUMAN Enolase OS=Homo sapiens GN=ENO3 PE=3 SV=1;&gt;sp|P13929-2|ENOB_HUMAN Isoform 2 of Beta-enolase OS=Homo sapiens GN=ENO3;&gt;sp|P13929-3|ENOB_HUMAN Isoform 3 of Beta-enolase OS=Homo sapiens GN=ENO3;&gt;tr|E0VVP7|E0VVP7_PEDHC Enolase OS=Pediculus humanus subsp. corporis GN=Phum_PHUM466290 PE=3 SV=1;&gt;sp|Q27877|ENO_SCHMA Enolase OS=Schistosoma mansoni GN=ENO PE=2 SV=1;&gt;tr|D3DTL4|D3DTL4_HUMAN Enolase OS=Homo sapiens GN=ENO3 PE=3 SV=1;&gt;sp|Q9LEJ0|ENO1_HEVBR Enolase 1 OS=Hevea brasiliensis GN=ENO1 PE=1 SV=1;&gt;tr|Q5KLA7|Q5KLA7_CRYNJ Enolase OS=Cryptococcus neoformans var. neoformans serotype D (strain JEC21) GN=CNC00160 PE=3 SV=1;&gt;tr|Q8MU59|Q8MU59_ANISI Enolase OS=Anisakis simplex GN=eno PE=2 SV=1;&gt;tr|Q55UX4|Q55UX4_CRYNB Enolase OS=Cryptococcus neoformans var. neoformans serotype D (strain B-3501A) GN=CNBC7070 PE=3 SV=1;&gt;tr|E5RGZ4|E5RGZ4_HUMAN Enolase OS=Homo sapiens GN=ENO3 PE=3 SV=1;&gt;tr|B4DUJ6|B4DUJ6_HUMAN Enolase OS=Homo sapiens PE=2 SV=1;&gt;tr|Q9NPL4|Q9NPL4_HUMAN Enolase (Fragment) OS=Homo sapiens PE=2 SV=1;&gt;tr|Q18D11|Q18D11_CLOD6 Putative uncharacterized protein OS=Clostridium difficile (strain 630) GN=CD0272 PE=4 SV=1;&gt;tr|C4ZHR5|C4ZHR5_EUBR3 Enolase OS=Eubacterium rectale (strain ATCC 33656 / VPI 0990) GN=eno PE=3 SV=1;&gt;sp|A0Q5J9|ENO_FRATN Enolase OS=Francisella tularensis subsp. novicida (strain U112) GN=eno PE=3 SV=1;&gt;sp|Q9LEI9|ENO2_HEVBR Enolase 2 OS=Hevea brasiliensis GN=ENO2 PE=1 SV=1;&gt;sp|P42040|ENO_DAVTA Enolase OS=Davidiella tassiana GN=ENO PE=1 SV=2;&gt;tr|D5VD24|D5VD24_MORCR Enolase OS=Moraxella catarrhalis (strain RH4) GN=eno PE=3 SV=1;&gt;sp|Q96X30|ENO_ASPFU Enolase OS=Neosartorya fumigata (strain ATCC MYA-4609 / Af293 / CBS 101355 / FGSC A1100) GN=enoA PE=1 SV=3;&gt;sp|Q96X46|ENO_PENCI Enolase OS=Penicillium citrinum GN=enoA PE=1 SV=3;&gt;sp|Q9HDT3|ENO_ALTAL Enolase OS=Alternaria alternata GN=ENO PE=1 SV=2;&gt;tr|C4JXS8|C4JXS8_UNCRE Enolase OS=Uncinocarpus reesii (strain UAMH 1704) GN=UREG_07866 PE=3 SV=1;&gt;tr|C5PEE4|C5PEE4_COCP7 Enolase OS=Coccidioides posadasii (strain C735) GN=CPC735_001170 PE=3 SV=1;&gt;sp|C0M6K5|ENO_STRE4 Enolase OS=Streptococcus equi subsp. equi (strain 4047) GN=eno PE=3 SV=1;&gt;sp|C0MH89|ENO_STRS7 Enolase OS=Streptococcus equi subsp. zooepidemicus (strain H70) GN=eno PE=3 SV=1;&gt;sp|C4Z1M9|ENO_EUBE2 Enolase OS=Eubacterium eligens (strain ATCC 27750 / VPI C15-48) GN=eno PE=3 SV=1;&gt;sp|P64081|ENO_STRA5 Enolase OS=Streptococcus agalactiae serotype V GN=eno PE=3 SV=1;&gt;sp|Q1J7I5|ENO_STRPF Enolase OS=Streptococcus pyogenes serotype M4 (strain MGAS10750) GN=eno PE=3 SV=1;&gt;sp|Q1JCN8|ENO_STRPB Enolase OS=Streptococcus pyogenes serotype M12 (strain MGAS2096) GN=eno PE=3 SV=1;&gt;sp|Q1JHQ6|ENO_STRPD Enolase OS=Streptococcus pyogenes serotype M2 (strain MGAS10270) GN=eno PE=3 SV=1;&gt;sp|Q1JML5|ENO_STRPC Enolase OS=Streptococcus pyogenes serotype M12 (strain MGAS9429) GN=eno PE=3 SV=1;&gt;tr|Q7YZX3|Q7YZX3_ONCVO Enolase OS=Onchocerca volvulus PE=2 SV=1;&gt;sp|B9EAH1|ENO_MACCJ Enolase OS=Macrococcus caseolyticus (strain JCSC5402) GN=eno PE=3 SV=1;&gt;sp|Q4L4K7|ENO_STAHJ Enolase OS=Staphylococcus haemolyticus (strain JCSC1435) GN=eno PE=3 SV=1;&gt;tr|D0K352|D0K352_STAAD Enolase OS=Staphylococcus aureus (strain ED98) GN=eno PE=3 SV=1;&gt;tr|D2N5I4|D2N5I4_STAA5 Enolase OS=Staphylococcus aureus (strain MRSA ST398 / isolate S0385) GN=eno PE=3 SV=1;&gt;tr|D6ZSJ0|D6ZSJ0_STRP0 Enolase OS=Streptococcus pneumoniae serotype A19 (strain TCH8431) GN=eno PE=3 SV=1;&gt;tr|C7BMU7|C7BMU7_PHOAA Enolase OS=Photorhabdus asymbiotica subsp. asymbiotica (strain ATCC 43949 / 3105-77) GN=eno PE=3 SV=1;&gt;sp|A1AEW7|ENO_ECOK1 Enolase OS=Escherichia coli O1:K1 / APEC GN=eno PE=3 SV=1;&gt;sp|Q5PEH4|ENO_SALPA Enolase OS=Salmonella paratyphi A GN=eno PE=3 SV=3;&gt;sp|Q8DTS9|ENO_STRMU Enolase OS=Streptococcus mutans GN=eno PE=1 SV=1;&gt;tr|D2TKJ4|D2TKJ4_CITRI Enolase OS=Citrobacter rodentium (strain ICC168) GN=eno PE=3 SV=1;&gt;sp|A6L3M9|ENO_BACV8 Enolase OS=Bacteroides vulgatus (strain ATCC 8482 / DSM 1447 / NCTC 11154) GN=eno PE=3 SV=1;&gt;sp|Q181T5|ENO_CLOD6 Enolase OS=Clostridium difficile (strain 630) GN=eno PE=3 SV=1;&gt;tr|D4W748|D4W748_9FIRM Enolase OS=Turicibacter sanguinis PC909 GN=eno PE=3 SV=1;&gt;tr|D9ZEV6|D9ZEV6_9ZZZZ Putative uncharacterized protein OS=uncultured organism PE=3 SV=1;&gt;sp|Q83FF7|ENO_TROWT Enolase OS=Tropheryma whipplei (strain Twist) GN=eno PE=3 SV=2;&gt;tr|C9WZ52|C9WZ52_NEIM8 Enolase OS=Neisseria meningitidis serogroup C (strain 8013) GN=eno PE=3 SV=1;&gt;tr|E8SQ42|E8SQ42_NEIGO Enolase OS=Neisseria gonorrhoeae TCDC-NG08107 GN=eno PE=3 SV=1;&gt;tr|A6LEG2|A6LEG2_PARD8 Enolase 1 OS=Parabacteroides distasonis (strain ATCC 8503 / DSM 20701 / NCTC 11152) GN=eno1 PE=3 SV=1;&gt;sp|B4RBW1|ENO_PHEZH Enolase OS=Phenylobacterium zucineum (strain HLK1) GN=eno PE=3 SV=1;&gt;sp|Q6AAB8|ENO_PROAC Enolase OS=Propionibacterium acnes (strain KPA171202 / DSM 16379) GN=eno PE=3 SV=1;&gt;sp|Q89Z05|ENO_BACTN Enolase OS=Bacteroides thetaiotaomicron GN=eno PE=3 SV=1;&gt;tr|A6LHD3|A6LHD3_PARD8 Enolase 2 OS=Parabacteroides distasonis (strain ATCC 8503 / DSM 20701 / NCTC 11152) GN=eno2 PE=3 SV=1;&gt;sp|Q0BSX3|ENO_GRABC Enolase OS=Granulibacter bethesdensis (strain ATCC BAA-1260 / CGDNIH1) GN=eno PE=3 SV=1;&gt;sp|Q4JU51|ENO_CORJK Enolase OS=Corynebacterium jeikeium (strain K411) GN=eno PE=3 SV=1;&gt;tr|D1N8Q0|D1N8Q0_9BACT Enolase OS=Victivallis vadensis ATCC BAA-548 GN=eno PE=3 SV=1;&gt;sp|Q6G173|ENO_BARQU Enolase OS=Bartonella quintana GN=eno PE=3 SV=1;&gt;sp|Q8L202|ENO_BARHE Enolase OS=Bartonella henselae GN=eno PE=3 SV=1;REV__&gt;tr|D2Q616|D2Q616_BIFDB GalK galactokinase OS=Bifidobacterium dentium (strain ATCC 27534 / DSM 20436 / JCM 1195 / Bd1) GN=galK PE=3 SV=1;&gt;tr|A8PX72|A8PX72_MALGO Enolase OS=Malassezia globosa (strain ATCC 96807 / CBS 7966) GN=MGL_1348 PE=3 SV=1;&gt;tr|E5RG95|E5RG95_HUMAN Uncharacterized protein OS=Homo sapiens GN=ENO3 PE=4 SV=1;&gt;tr|E5RI09|E5RI09_HUMAN Uncharacterized protein OS=Homo sapiens GN=ENO3 PE=4 SV=1</t>
  </si>
  <si>
    <t>&gt;sp|P06748|NPM_HUMAN Nucleophosmin OS=Homo sapiens GN=NPM1 PE=1 SV=2;&gt;tr|Q5SQB7|Q5SQB7_MOUSE MCG68069 OS=Mus musculus GN=Npm1 PE=2 SV=1;&gt;sp|P06748-2|NPM_HUMAN Isoform 2 of Nucleophosmin OS=Homo sapiens GN=NPM1;&gt;tr|A4ZU86|A4ZU86_HUMAN Truncated nucleolar phosphoprotein B23 OS=Homo sapiens GN=NPM1 PE=2 SV=1;&gt;tr|Q9BYG9|Q9BYG9_HUMAN Nucleophosmin (Nucleolar phosphoprotein B23, numatrin) OS=Homo sapiens GN=NPM1 PE=2 SV=1;&gt;tr|Q9BTI9|Q9BTI9_HUMAN NPM1 protein (Fragment) OS=Homo sapiens GN=NPM1 PE=2 SV=2;&gt;tr|Q504R3|Q504R3_HUMAN Putative uncharacterized protein OS=Homo sapiens PE=2 SV=1;&gt;tr|Q9NX34|Q9NX34_HUMAN cDNA FLJ20465 fis, clone KAT06236 OS=Homo sapiens PE=2 SV=1;&gt;tr|E5RGW4|E5RGW4_HUMAN Uncharacterized protein OS=Homo sapiens GN=NPM1 PE=4 SV=1;&gt;tr|A5K7F8|A5K7F8_PLAVS Putative uncharacterized protein OS=Plasmodium vivax (strain Salvador I) GN=PVX_094885 PE=4 SV=1;&gt;sp|C0M8H1|PEPT_STRE4 Peptidase T OS=Streptococcus equi subsp. equi (strain 4047) GN=pepT PE=3 SV=1;&gt;sp|C0MGM6|PEPT_STRS7 Peptidase T OS=Streptococcus equi subsp. zooepidemicus (strain H70) GN=pepT PE=3 SV=1;&gt;tr|E5RI98|E5RI98_HUMAN Uncharacterized protein OS=Homo sapiens GN=NPM1 PE=4 SV=1</t>
  </si>
  <si>
    <t>&gt;sp|P06753-2|TPM3_HUMAN Isoform 2 of Tropomyosin alpha-3 chain OS=Homo sapiens GN=TPM3;&gt;tr|B2RDE1|B2RDE1_HUMAN cDNA, FLJ96568, highly similar to Homo sapiens tropomyosin 3 (TPM3), mRNA OS=Homo sapiens PE=2 SV=1;&gt;tr|Q5VU66|Q5VU66_HUMAN Tropomyosin 3 OS=Homo sapiens GN=TPM3 PE=2 SV=1;&gt;tr|Q5HYB6|Q5HYB6_HUMAN Putative uncharacterized protein DKFZp686J1372 OS=Homo sapiens GN=DKFZp686J1372 PE=2 SV=1;&gt;tr|Q5VU59|Q5VU59_HUMAN Tropomyosin 3 OS=Homo sapiens GN=TPM3 PE=2 SV=1;&gt;tr|Q5VU58|Q5VU58_HUMAN Tropomyosin 3 OS=Homo sapiens GN=TPM3 PE=2 SV=1;&gt;sp|P06753-3|TPM3_HUMAN Isoform 3 of Tropomyosin alpha-3 chain OS=Homo sapiens GN=TPM3;&gt;tr|Q5VU72|Q5VU72_HUMAN Tropomyosin 3 OS=Homo sapiens GN=TPM3 PE=2 SV=1;&gt;tr|Q8TCG3|Q8TCG3_HUMAN TPMsk3 (Fragment) OS=Homo sapiens GN=TPM3 PE=2 SV=1;&gt;tr|Q5VU61|Q5VU61_HUMAN Tropomyosin 3 OS=Homo sapiens GN=TPM3 PE=2 SV=1;&gt;tr|Q2QD05|Q2QD05_PANTR RcTPM3 (Fragment) OS=Pan troglodytes PE=4 SV=1;&gt;tr|B4DWT5|B4DWT5_HUMAN cDNA FLJ50720, highly similar to Homo sapiens tropomyosin 3 (TPM3), transcript variant 2, mRNA OS=Homo sapiens PE=2 SV=1;&gt;tr|Q8NAG3|Q8NAG3_HUMAN cDNA FLJ35393 fis, clone SKNSH2000971, highly similar to TROPOMYOSIN, CYTOSKELETAL TYPE OS=Homo sapiens PE=2 SV=1;&gt;tr|D6R904|D6R904_HUMAN Uncharacterized protein OS=Homo sapiens GN=TPM3 PE=4 SV=1;&gt;tr|B4DQ80|B4DQ80_HUMAN cDNA FLJ50612, highly similar to Rattus norvegicus tropomyosin 3, gamma (Tpm3), transcript variant 2, mRNA OS=Homo sapiens PE=2 SV=1;&gt;tr|Q5VU63|Q5VU63_HUMAN Tropomyosin 3 OS=Homo sapiens GN=TPM3 PE=2 SV=1;&gt;tr|Q5VU62|Q5VU62_HUMAN TPM3 protein OS=Homo sapiens GN=TPM3 PE=2 SV=1;&gt;tr|Q6LDX7|Q6LDX7_HUMAN Cytoskeletal tropomyosin isoform (2.5 kb) (Fragment) OS=Homo sapiens PE=2 SV=1;&gt;tr|Q5VU64|Q5VU64_HUMAN Tropomyosin 3 OS=Homo sapiens GN=TPM3 PE=2 SV=1;&gt;tr|Q8NI98|Q8NI98_HUMAN Cytoskeletal tropomyosin TM30 OS=Homo sapiens GN=OK/SW-cl.5 PE=1 SV=1;&gt;tr|D6RFM2|D6RFM2_HUMAN Uncharacterized protein OS=Homo sapiens GN=TPM3 PE=4 SV=1;&gt;sp|A6NL28|TPM3L_HUMAN Putative tropomyosin alpha-3 chain-like protein OS=Homo sapiens PE=5 SV=2;&gt;sp|A6NL28-2|TPM3L_HUMAN Isoform 2 of Putative tropomyosin alpha-3 chain-like protein OS=Homo sapiens;&gt;tr|Q9PSS9|Q9PSS9_CHICK Gallus Gallus mRNA encoding a tropomyosin (probably non-muscle), homologous to a human heat stable cytoskeletal protein having an apparent molecular weight of 36000 Dalton (hscp 36). (Fragment) OS=Gallus gallus PE=2 SV=1</t>
  </si>
  <si>
    <t>&gt;sp|P06899|H2B1J_HUMAN Histone H2B type 1-J OS=Homo sapiens GN=HIST1H2BJ PE=1 SV=3;&gt;sp|P23527|H2B1O_HUMAN Histone H2B type 1-O OS=Homo sapiens GN=HIST1H2BO PE=1 SV=3;&gt;sp|P33778|H2B1B_HUMAN Histone H2B type 1-B OS=Homo sapiens GN=HIST1H2BB PE=1 SV=2;&gt;sp|Q16778|H2B2E_HUMAN Histone H2B type 2-E OS=Homo sapiens GN=HIST2H2BE PE=1 SV=3;&gt;sp|Q64524|H2B2E_MOUSE Histone H2B type 2-E OS=Mus musculus GN=Hist2h2be PE=1 SV=3;&gt;sp|Q8CGP0|H2B3B_MOUSE Histone H2B type 3-B OS=Mus musculus GN=Hist3h2bb PE=1 SV=3;&gt;sp|Q8N257|H2B3B_HUMAN Histone H2B type 3-B OS=Homo sapiens GN=HIST3H2BB PE=1 SV=3;&gt;sp|Q9D2U9|H2B3A_MOUSE Histone H2B type 3-A OS=Mus musculus GN=Hist3h2ba PE=1 SV=3;&gt;tr|A2AB77|A2AB77_MOUSE Histone H2B OS=Mus musculus GN=Hist3h2ba PE=3 SV=1;&gt;sp|Q6DN03|H2B2C_HUMAN Putative histone H2B type 2-C OS=Homo sapiens GN=HIST2H2BC PE=5 SV=3;&gt;sp|Q6DRA6|H2B2D_HUMAN Putative histone H2B type 2-D OS=Homo sapiens GN=HIST2H2BD PE=5 SV=3</t>
  </si>
  <si>
    <t>&gt;sp|P07195|LDHB_HUMAN L-lactate dehydrogenase B chain OS=Homo sapiens GN=LDHB PE=1 SV=2;&gt;tr|Q5U077|Q5U077_HUMAN L-lactate dehydrogenase OS=Homo sapiens GN=LDHB PE=2 SV=1;&gt;sp|A5A6N7|LDHB_PANTR L-lactate dehydrogenase B chain OS=Pan troglodytes GN=LDHB PE=2 SV=1;&gt;tr|A8MW50|A8MW50_HUMAN L-lactate dehydrogenase OS=Homo sapiens GN=LDHB PE=3 SV=1;&gt;tr|C9J7H8|C9J7H8_HUMAN Uncharacterized protein OS=Homo sapiens GN=LDHB PE=4 SV=1;&gt;tr|F5H793|F5H793_HUMAN Uncharacterized protein OS=Homo sapiens GN=LDHB PE=4 SV=1;&gt;tr|A6MK87|A6MK87_CALJA L-lactate dehydrogenase B chain-like protein (Fragment) OS=Callithrix jacchus PE=2 SV=1</t>
  </si>
  <si>
    <t>&gt;sp|P07237|PDIA1_HUMAN Protein disulfide-isomerase OS=Homo sapiens GN=P4HB PE=1 SV=3;&gt;tr|E7EPA8|E7EPA8_HUMAN Uncharacterized protein OS=Homo sapiens GN=P4HB PE=3 SV=2;&gt;tr|B4DNL5|B4DNL5_HUMAN cDNA FLJ59361, highly similar to Protein disulfide-isomerase (EC 5.3.4.1) OS=Homo sapiens PE=2 SV=1;&gt;tr|B4DUA5|B4DUA5_HUMAN Uncharacterized protein OS=Homo sapiens GN=P4HB PE=2 SV=1;&gt;tr|B4DLN6|B4DLN6_HUMAN cDNA FLJ59033, highly similar to Protein disulfide-isomerase (EC 5.3.4.1) OS=Homo sapiens PE=2 SV=1;&gt;tr|F5H8J2|F5H8J2_HUMAN Uncharacterized protein OS=Homo sapiens GN=P4HB PE=4 SV=1;&gt;tr|Q96C96|Q96C96_HUMAN P4HB protein (Fragment) OS=Homo sapiens GN=P4HB PE=2 SV=2;&gt;tr|B4DJS0|B4DJS0_HUMAN cDNA FLJ56766, highly similar to Protein disulfide-isomerase (EC5.3.4.1) OS=Homo sapiens PE=2 SV=1;&gt;tr|B3KTQ9|B3KTQ9_HUMAN Procollagen-proline, 2-oxoglutarate 4-dioxygenase (Proline 4-hydroxylase), beta polypeptide, isoform CRA_b OS=Homo sapiens GN=P4HB PE=2 SV=1;&gt;tr|B4DNP9|B4DNP9_HUMAN cDNA FLJ59939, highly similar to Protein disulfide-isomerase (EC 5.3.4.1) OS=Homo sapiens PE=2 SV=1;&gt;tr|B5QIZ1|B5QIZ1_CAMJE Motility accessory factor 3 OS=Campylobacter jejuni subsp. jejuni CG8421 GN=maf3 PE=4 SV=1;&gt;tr|E0VGK5|E0VGK5_PEDHC Calsequestrin-1, putative OS=Pediculus humanus subsp. corporis GN=Phum_PHUM186770 PE=3 SV=1</t>
  </si>
  <si>
    <t>&gt;sp|P07305|H10_HUMAN Histone H1.0 OS=Homo sapiens GN=H1F0 PE=1 SV=3;&gt;tr|B4DRD6|B4DRD6_HUMAN cDNA FLJ54804, highly similar to Histone H1.0 OS=Homo sapiens PE=2 SV=1;&gt;tr|F5H022|F5H022_HUMAN Uncharacterized protein OS=Homo sapiens GN=H1F0 PE=4 SV=1</t>
  </si>
  <si>
    <t>&gt;sp|P07355-2|ANXA2_HUMAN Isoform 2 of Annexin A2 OS=Homo sapiens GN=ANXA2;&gt;sp|P07355|ANXA2_HUMAN Annexin A2 OS=Homo sapiens GN=ANXA2 PE=1 SV=2;&gt;sp|A6NMY6|AXA2L_HUMAN Putative annexin A2-like protein OS=Homo sapiens GN=ANXA2P2 PE=5 SV=2;&gt;sp|P07356|ANXA2_MOUSE Annexin A2 OS=Mus musculus GN=Anxa2 PE=1 SV=2;&gt;tr|Q542G9|Q542G9_MOUSE Annexin A2 OS=Mus musculus GN=Anxa2 PE=2 SV=1;&gt;sp|P04272|ANXA2_BOVIN Annexin A2 OS=Bos taurus GN=ANXA2 PE=1 SV=2;&gt;tr|B3KRQ1|B3KRQ1_HUMAN cDNA FLJ34687 fis, clone MESAN2000620, highly similar to Annexin A2 OS=Homo sapiens PE=2 SV=1;&gt;tr|B4DNH8|B4DNH8_HUMAN cDNA FLJ59138, highly similar to Annexin A2 OS=Homo sapiens PE=2 SV=1;&gt;tr|Q8CG37|Q8CG37_9MURI Annexin II (Fragment) OS=Mus sp. GN=p36/annexin II PE=4 SV=1</t>
  </si>
  <si>
    <t>&gt;sp|P07437|TBB5_HUMAN Tubulin beta chain OS=Homo sapiens GN=TUBB PE=1 SV=2;&gt;sp|Q7JJU6|TBB5_PANTR Tubulin beta chain OS=Pan troglodytes GN=TUBB PE=3 SV=1;&gt;tr|Q5SU16|Q5SU16_HUMAN Beta 5-tubulin OS=Homo sapiens GN=TUBB PE=2 SV=1;&gt;tr|Q5JP53|Q5JP53_HUMAN Tubulin beta polypeptide OS=Homo sapiens GN=TUBB PE=3 SV=1;&gt;tr|B4DY90|B4DY90_HUMAN cDNA FLJ56903, highly similar to Tubulin beta-7 chain OS=Homo sapiens PE=2 SV=1;&gt;tr|B7ZAF0|B7ZAF0_HUMAN cDNA, FLJ79164, highly similar to Tubulin beta-7 chain OS=Homo sapiens PE=2 SV=1;&gt;tr|Q9PUG4|Q9PUG4_GADMO Beta-2 tubulin OS=Gadus morhua PE=2 SV=1;&gt;tr|Q6LC01|Q6LC01_HUMAN MRNA encoding beta-tubulin. (from clone D-beta-1) (Fragment) OS=Homo sapiens PE=2 SV=1;&gt;tr|Q5ST81|Q5ST81_HUMAN Tubulin beta polypeptide OS=Homo sapiens GN=TUBB PE=3 SV=1;&gt;tr|B4DQN9|B4DQN9_HUMAN cDNA FLJ50617, highly similar to Tubulin beta-7 chain OS=Homo sapiens PE=2 SV=1;&gt;tr|B7ZAK1|B7ZAK1_HUMAN cDNA, FLJ79215, highly similar to Tubulin beta-7 chain OS=Homo sapiens PE=2 SV=1;&gt;tr|Q9BUU9|Q9BUU9_HUMAN TUBB protein (Fragment) OS=Homo sapiens GN=TUBB PE=2 SV=1;&gt;tr|B4E052|B4E052_HUMAN cDNA FLJ52378, highly similar to Tubulin beta-7 chain OS=Homo sapiens PE=2 SV=1;&gt;tr|E7EWR1|E7EWR1_HUMAN Uncharacterized protein OS=Homo sapiens GN=TUBB PE=4 SV=1;&gt;tr|B4DMU8|B4DMU8_HUMAN cDNA FLJ53063, highly similar to Tubulin beta-7 chain OS=Homo sapiens PE=2 SV=1;&gt;tr|E7ENH1|E7ENH1_HUMAN Uncharacterized protein OS=Homo sapiens GN=TUBB PE=3 SV=1;&gt;tr|B4DXZ5|B4DXZ5_HUMAN cDNA FLJ52029, highly similar to Tubulin beta-7 chain OS=Homo sapiens PE=2 SV=1;&gt;tr|Q96B85|Q96B85_HUMAN TUBB protein (Fragment) OS=Homo sapiens GN=TUBB PE=2 SV=1;&gt;tr|Q1KSF8|Q1KSF8_HUMAN XTP3TPA-transactivated protein 1 OS=Homo sapiens GN=XTP3TPATP1 PE=2 SV=1;&gt;tr|F5H894|F5H894_HUMAN Uncharacterized protein OS=Homo sapiens GN=TUBB PE=4 SV=1;&gt;tr|E9PBJ4|E9PBJ4_HUMAN Uncharacterized protein OS=Homo sapiens GN=TUBB PE=3 SV=1;&gt;tr|B4DMJ5|B4DMJ5_HUMAN cDNA FLJ53012, highly similar to Tubulin beta-7 chain OS=Homo sapiens PE=2 SV=1;&gt;sp|A6NNZ2|TBB8B_HUMAN Tubulin beta-8 chain B OS=Homo sapiens PE=1 SV=1;&gt;tr|Q5SQY0|Q5SQY0_HUMAN Novel protein similar to beta-tubulin 4Q (TUBB4Q) (LOC253936) OS=Homo sapiens GN=RP11-631M21.2 PE=3 SV=1;&gt;tr|C9JAA5|C9JAA5_HUMAN Uncharacterized protein OS=Homo sapiens PE=3 SV=1;&gt;tr|F5H0I4|F5H0I4_HUMAN Uncharacterized protein OS=Homo sapiens PE=4 SV=1;&gt;tr|Q5SQY1|Q5SQY1_HUMAN Novel protein similar to beta-tubulin 4Q (TUBB4Q) (LOC253936) (Fragment) OS=Homo sapiens GN=RP11-631M21.2 PE=3 SV=1;&gt;tr|E0VAH3|E0VAH3_PEDHC Tubulin beta-3 chain, putative OS=Pediculus humanus subsp. corporis GN=Phum_PHUM037830 PE=3 SV=1;&gt;sp|A6NKZ8|YI016_HUMAN Putative tubulin beta chain-like protein ENSP00000290377 OS=Homo sapiens PE=5 SV=2;CON__ENSEMBL:ENSBTAP00000025008;&gt;sp|Q9H4B7|TBB1_HUMAN Tubulin beta-1 chain OS=Homo sapiens GN=TUBB1 PE=1 SV=1;&gt;tr|A2AQ07|A2AQ07_MOUSE MCG9966 OS=Mus musculus GN=Tubb1 PE=2 SV=1;&gt;tr|Q7YT19|Q7YT19_NECAM Beta tubulin (Fragment) OS=Necator americanus PE=2 SV=1;&gt;tr|Q6P602|Q6P602_HUMAN TUBB protein OS=Homo sapiens GN=TUBB PE=2 SV=1;&gt;tr|A4UCT2|A4UCT2_HUMAN Tubulin beta 2C (Fragment) OS=Homo sapiens PE=2 SV=1;&gt;tr|F5HHA9|F5HHA9_CRYNB Putative uncharacterized protein OS=Cryptococcus neoformans var. neoformans serotype D (strain B-3501A) GN=CNBI0180 PE=4 SV=1;&gt;tr|Q5K876|Q5K876_CRYNJ Tubulin beta chain, putative OS=Cryptococcus neoformans var. neoformans serotype D (strain JEC21) GN=CNL06670 PE=3 SV=1;&gt;tr|A8PXU6|A8PXU6_MALGO Putative uncharacterized protein OS=Malassezia globosa (strain ATCC 96807 / CBS 7966) GN=MGL_1528 PE=3 SV=1;&gt;tr|F5HG73|F5HG73_CRYNB Putative uncharacterized protein OS=Cryptococcus neoformans var. neoformans serotype D (strain B-3501A) GN=CNBC3950 PE=4 SV=1;&gt;tr|Q5KKE7|Q5KKE7_CRYNJ Beta1-tubulin, putative OS=Cryptococcus neoformans var. neoformans serotype D (strain JEC21) GN=CNC03260 PE=3 SV=1;&gt;tr|C5P5I9|C5P5I9_COCP7 Tubulin/FtsZ family protein OS=Coccidioides posadasii (strain C735) GN=CPC735_033150 PE=3 SV=1;&gt;tr|A4HTR0|A4HTR0_LEIIN Beta tubulin OS=Leishmania infantum GN=LINJ_08_1280 PE=3 SV=1;&gt;tr|A4HTR1|A4HTR1_LEIIN Beta tubulin OS=Leishmania infantum GN=LINJ_08_1290 PE=3 SV=1;&gt;tr|A4HZJ3|A4HZJ3_LEIIN Beta tubulin OS=Leishmania infantum GN=LINJ_21_2240 PE=3 SV=1;&gt;tr|A4I8U5|A4I8U5_LEIIN Beta-tubulin OS=Leishmania infantum GN=LINJ_33_0860 PE=3 SV=1;&gt;tr|A6QWM4|A6QWM4_AJECN Tubulin beta chain OS=Ajellomyces capsulata (strain NAm1 / WU24) GN=HCAG_01781 PE=3 SV=1;&gt;tr|C4JTY1|C4JTY1_UNCRE Tubulin beta chain OS=Uncinocarpus reesii (strain UAMH 1704) GN=UREG_05920 PE=3 SV=1;&gt;tr|A4UCU2|A4UCU2_HUMAN Beta-4 tubulin (Fragment) OS=Homo sapiens PE=2 SV=1;&gt;tr|Q8MPB3|Q8MPB3_CRYPV Beta tubulin OS=Cryptosporidium parvum GN=1MB.716 PE=3 SV=1;&gt;tr|A4HC48|A4HC48_LEIBR Beta tubulin OS=Leishmania braziliensis GN=LbrM_21_2150 PE=3 SV=1;&gt;tr|C9ZIG2|C9ZIG2_TRYB9 Beta tubulin OS=Trypanosoma brucei gambiense (strain MHOM/CI/86/DAL972) GN=TbgDal_I1350 PE=3 SV=1;&gt;tr|A4HLD1|A4HLD1_LEIBR Beta-tubulin OS=Leishmania braziliensis GN=LBRM_33_0950 PE=3 SV=1;&gt;tr|A8Q986|A8Q986_MALGO Putative uncharacterized protein OS=Malassezia globosa (strain ATCC 96807 / CBS 7966) GN=MGL_3433 PE=3 SV=1;&gt;tr|A4HLD6|A4HLD6_LEIBR Beta-tubulin OS=Leishmania braziliensis GN=LBRM_33_1010 PE=3 SV=1;&gt;tr|Q9BH45|Q9BH45_CRYPV Beta-tubulin (Fragment) OS=Cryptosporidium parvum PE=3 SV=1;&gt;tr|O76841|O76841_CRYPV Beta-tubulin (Fragment) OS=Cryptosporidium parvum PE=3 SV=1;&gt;tr|Q7KAK5|Q7KAK5_CRYPV Beta-tubulin (Fragment) OS=Cryptosporidium parvum PE=3 SV=1</t>
  </si>
  <si>
    <t>&gt;sp|P07737|PROF1_HUMAN Profilin-1 OS=Homo sapiens GN=PFN1 PE=1 SV=2;&gt;tr|Q53Y44|Q53Y44_HUMAN Profilin OS=Homo sapiens GN=PFN1 PE=2 SV=1;&gt;tr|Q5SX50|Q5SX50_MOUSE Profilin OS=Mus musculus GN=Pfn1 PE=2 SV=1;CON__P02584;&gt;sp|P02584|PROF1_BOVIN Profilin-1 OS=Bos taurus GN=PFN1 PE=1 SV=2</t>
  </si>
  <si>
    <t>&gt;sp|P07814|SYEP_HUMAN Bifunctional aminoacyl-tRNA synthetase OS=Homo sapiens GN=EPRS PE=1 SV=5;&gt;tr|B4DKX5|B4DKX5_HUMAN cDNA FLJ56021, highly similar to Bifunctional aminoacyl-tRNA synthetase[Includes: Glutamyl-tRNA synthetase (EC 6.1.1.17) (Fragment) OS=Homo sapiens PE=2 SV=1;&gt;tr|E7EMN0|E7EMN0_HUMAN Uncharacterized protein OS=Homo sapiens GN=EPRS PE=3 SV=1;&gt;tr|F5H7I7|F5H7I7_HUMAN Uncharacterized protein OS=Homo sapiens GN=EPRS PE=4 SV=1;&gt;tr|Q3KQZ8|Q3KQZ8_HUMAN EPRS protein (Fragment) OS=Homo sapiens GN=EPRS PE=2 SV=1;&gt;tr|B4DP50|B4DP50_HUMAN cDNA FLJ58269, highly similar to Bifunctional aminoacyl-tRNA synthetase OS=Homo sapiens PE=2 SV=1</t>
  </si>
  <si>
    <t>&gt;sp|P07900-2|HS90A_HUMAN Isoform 2 of Heat shock protein HSP 90-alpha OS=Homo sapiens GN=HSP90AA1;&gt;sp|P07900|HS90A_HUMAN Heat shock protein HSP 90-alpha OS=Homo sapiens GN=HSP90AA1 PE=1 SV=5;&gt;sp|A5A6K9|HS90A_PANTR Heat shock protein HSP 90-alpha OS=Pan troglodytes GN=HSP90AA1 PE=2 SV=1;&gt;sp|P07901|HS90A_MOUSE Heat shock protein HSP 90-alpha OS=Mus musculus GN=Hsp90aa1 PE=1 SV=4;&gt;tr|Q80Y52|Q80Y52_MOUSE Heat shock protein 90, alpha (Cytosolic), class A member 1 OS=Mus musculus GN=Hsp90aa1 PE=2 SV=2;&gt;tr|Q2VPJ6|Q2VPJ6_HUMAN HSP90AA1 protein (Fragment) OS=Homo sapiens GN=HSP90AA1 PE=2 SV=1;&gt;tr|Q8TBA7|Q8TBA7_HUMAN HSP90AA1 protein (Fragment) OS=Homo sapiens GN=HSP90AA1 PE=2 SV=2;&gt;sp|P30946|HS90A_RABIT Heat shock protein HSP 90-alpha OS=Oryctolagus cuniculus GN=HSP90AA1 PE=1 SV=2;&gt;tr|O75322|O75322_HUMAN Hsp89-alpha-delta-N OS=Homo sapiens PE=2 SV=1;&gt;tr|Q86U12|Q86U12_HUMAN Full-length cDNA clone CS0CAP007YF18 of Thymus of Homo sapiens (human) OS=Homo sapiens PE=2 SV=1;&gt;tr|Q96HX7|Q96HX7_HUMAN HSP90AA1 protein (Fragment) OS=Homo sapiens GN=HSP90AA1 PE=2 SV=2;&gt;sp|Q14568|HS902_HUMAN Putative heat shock protein HSP 90-alpha A2 OS=Homo sapiens GN=HSP90AA2 PE=1 SV=2;&gt;sp|Q58FG0|HS905_HUMAN Putative heat shock protein HSP 90-alpha A5 OS=Homo sapiens GN=HSP90AA5P PE=1 SV=1;&gt;tr|Q86SX1|Q86SX1_HUMAN Full-length cDNA 5-PRIME end of clone CS0DN005YI08 of Adult brain of Homo sapiens (human) (Fragment) OS=Homo sapiens PE=2 SV=1;&gt;tr|B4DTA5|B4DTA5_HUMAN cDNA FLJ57431, highly similar to Heat shock protein HSP 90-alpha OS=Homo sapiens PE=2 SV=1;&gt;tr|C4JJU4|C4JJU4_UNCRE Heat shock protein 82 OS=Uncinocarpus reesii (strain UAMH 1704) GN=UREG_01901 PE=3 SV=1;&gt;tr|C5P161|C5P161_COCP7 Heat shock protein, putative OS=Coccidioides posadasii (strain C735) GN=CPC735_071010 PE=3 SV=1;&gt;tr|F5HDC9|F5HDC9_CRYNB Putative uncharacterized protein OS=Cryptococcus neoformans var. neoformans serotype D (strain B-3501A) GN=CNBM1380 PE=3 SV=1;&gt;tr|Q5K7R6|Q5K7R6_CRYNJ Chaperone, putative OS=Cryptococcus neoformans var. neoformans serotype D (strain JEC21) GN=CNM01520 PE=3 SV=1;&gt;sp|Q9NQH7|XPP3_HUMAN Probable Xaa-Pro aminopeptidase 3 OS=Homo sapiens GN=XPNPEP3 PE=1 SV=1;&gt;sp|Q9NQH7-4|XPP3_HUMAN Isoform 4 of Probable Xaa-Pro aminopeptidase 3 OS=Homo sapiens GN=XPNPEP3;&gt;tr|Q4R365|Q4R365_MACFA Testis cDNA clone: QtsA-19293, similar to human hypothetical protein LOC63929 (LOC63929), OS=Macaca fascicularis PE=2 SV=1;&gt;sp|Q9NQH7-2|XPP3_HUMAN Isoform 2 of Probable Xaa-Pro aminopeptidase 3 OS=Homo sapiens GN=XPNPEP3;&gt;sp|Q9NQH7-5|XPP3_HUMAN Isoform 5 of Probable Xaa-Pro aminopeptidase 3 OS=Homo sapiens GN=XPNPEP3;&gt;sp|Q9NQH7-3|XPP3_HUMAN Isoform 3 of Probable Xaa-Pro aminopeptidase 3 OS=Homo sapiens GN=XPNPEP3</t>
  </si>
  <si>
    <t>&gt;sp|P07910-2|HNRPC_HUMAN Isoform C1 of Heterogeneous nuclear ribonucleoproteins C1/C2 OS=Homo sapiens GN=HNRNPC;&gt;tr|B2R5W2|B2R5W2_HUMAN cDNA, FLJ92657, highly similar to Homo sapiens heterogeneous nuclear ribonucleoprotein C (C1/C2) (HNRPC), transcript variant 2, mRNA OS=Homo sapiens PE=2 SV=1;&gt;sp|P07910|HNRPC_HUMAN Heterogeneous nuclear ribonucleoproteins C1/C2 OS=Homo sapiens GN=HNRNPC PE=1 SV=4;&gt;tr|A8K9A4|A8K9A4_HUMAN cDNA FLJ75154, highly similar to Homo sapiens heterogeneous nuclear ribonucleoprotein C (C1/C2), mRNA OS=Homo sapiens PE=2 SV=1;&gt;tr|B2R603|B2R603_HUMAN cDNA, FLJ92712, highly similar to Homo sapiens heterogeneous nuclear ribonucleoprotein C (C1/C2) (HNRPC), transcript variant 1, mRNA OS=Homo sapiens PE=2 SV=1;&gt;tr|B4DY08|B4DY08_HUMAN cDNA FLJ53542, highly similar to Heterogeneous nuclear ribonucleoproteins C OS=Homo sapiens PE=2 SV=1;&gt;sp|P07910-4|HNRPC_HUMAN Isoform 4 of Heterogeneous nuclear ribonucleoproteins C1/C2 OS=Homo sapiens GN=HNRNPC;&gt;tr|B3KX96|B3KX96_HUMAN cDNA FLJ45003 fis, clone BRAWH3011623, highly similar to Heterogeneous nuclear ribonucleoproteins C OS=Homo sapiens PE=2 SV=1;&gt;sp|O60812|HNRCL_HUMAN Heterogeneous nuclear ribonucleoprotein C-like 1 OS=Homo sapiens GN=HNRNPCL1 PE=1 SV=1;&gt;tr|D3DPI2|D3DPI2_HUMAN HCG1641229, isoform CRA_a OS=Homo sapiens GN=hCG_1641229 PE=4 SV=1;&gt;sp|P07910-3|HNRPC_HUMAN Isoform 3 of Heterogeneous nuclear ribonucleoproteins C1/C2 OS=Homo sapiens GN=HNRNPC;&gt;tr|B2RXH8|B2RXH8_HUMAN Heterogeneous nuclear ribonucleoprotein C-like OS=Homo sapiens GN=LOC440563 PE=2 SV=1;&gt;tr|B7ZW38|B7ZW38_HUMAN LOC649330 protein OS=Homo sapiens GN=LOC649330 PE=2 SV=1;&gt;tr|B7ZW41|B7ZW41_HUMAN Heterogeneous nuclear ribonucleoprotein C-like OS=Homo sapiens GN=LOC440563 PE=2 SV=1;&gt;tr|Q6PKD2|Q6PKD2_HUMAN HNRPCL1 protein (Fragment) OS=Homo sapiens GN=HNRPCL1 PE=2 SV=1;&gt;tr|B4DQQ2|B4DQQ2_HUMAN cDNA FLJ54127, highly similar to Heterogeneous nuclear ribonucleoproteins C OS=Homo sapiens PE=2 SV=1;&gt;tr|B4DSU6|B4DSU6_HUMAN cDNA FLJ52975, highly similar to Heterogeneous nuclear ribonucleoproteins C OS=Homo sapiens PE=2 SV=1;&gt;tr|B4DMJ1|B4DMJ1_HUMAN cDNA FLJ52993, highly similar to Heterogeneous nuclear ribonucleoprotein C OS=Homo sapiens PE=2 SV=1;&gt;tr|Q569J8|Q569J8_HUMAN HNRPC protein OS=Homo sapiens GN=HNRPC PE=2 SV=1</t>
  </si>
  <si>
    <t>&gt;sp|P07954|FUMH_HUMAN Fumarate hydratase, mitochondrial OS=Homo sapiens GN=FH PE=1 SV=3;&gt;tr|B1ANK7|B1ANK7_HUMAN Fumarate hydratase OS=Homo sapiens GN=FH PE=2 SV=1;&gt;sp|P07954-2|FUMH_HUMAN Isoform Cytoplasmic of Fumarate hydratase, mitochondrial OS=Homo sapiens GN=FH;&gt;tr|Q3UIA9|Q3UIA9_MOUSE Fumarate hydratase 1 OS=Mus musculus GN=Fh1 PE=2 SV=1</t>
  </si>
  <si>
    <t>&gt;sp|P08133|ANXA6_HUMAN Annexin A6 OS=Homo sapiens GN=ANXA6 PE=1 SV=3;&gt;tr|B7Z8A7|B7Z8A7_HUMAN cDNA FLJ53686, highly similar to Annexin A6 OS=Homo sapiens PE=2 SV=1;&gt;tr|E9PGK1|E9PGK1_HUMAN Uncharacterized protein OS=Homo sapiens GN=ANXA6 PE=3 SV=1;&gt;tr|B7Z582|B7Z582_HUMAN cDNA FLJ53638, highly similar to Annexin A6 OS=Homo sapiens PE=2 SV=1;&gt;tr|E7EMC6|E7EMC6_HUMAN Uncharacterized protein OS=Homo sapiens GN=ANXA6 PE=3 SV=1;&gt;tr|Q6ZP35|Q6ZP35_HUMAN cDNA FLJ26567 fis, clone LNF05260, highly similar to Annexin VI OS=Homo sapiens PE=2 SV=1</t>
  </si>
  <si>
    <t>&gt;sp|P08195-4|4F2_HUMAN Isoform 4 of 4F2 cell-surface antigen heavy chain OS=Homo sapiens GN=SLC3A2;&gt;tr|F5H4J7|F5H4J7_HUMAN Uncharacterized protein OS=Homo sapiens GN=SLC3A2 PE=4 SV=1;&gt;sp|P08195|4F2_HUMAN 4F2 cell-surface antigen heavy chain OS=Homo sapiens GN=SLC3A2 PE=1 SV=3;&gt;tr|F5GZS6|F5GZS6_HUMAN Uncharacterized protein OS=Homo sapiens GN=SLC3A2 PE=4 SV=1;&gt;sp|P08195-3|4F2_HUMAN Isoform 3 of 4F2 cell-surface antigen heavy chain OS=Homo sapiens GN=SLC3A2;&gt;sp|P08195-2|4F2_HUMAN Isoform 2 of 4F2 cell-surface antigen heavy chain OS=Homo sapiens GN=SLC3A2;&gt;tr|B4E2Z3|B4E2Z3_HUMAN cDNA FLJ54090, highly similar to 4F2 cell-surface antigen heavy chain OS=Homo sapiens PE=2 SV=1;&gt;tr|Q4R5N3|Q4R5N3_MACFA Brain cDNA, clone: QccE-12334, similar to human solute carrier family 3 (activators of dibasic andneutral amino acid transport), member 2 (SLC3A2), OS=Macaca fascicularis PE=2 SV=1;&gt;tr|F5GZI0|F5GZI0_HUMAN Uncharacterized protein OS=Homo sapiens GN=SLC3A2 PE=4 SV=1;&gt;tr|F5H0E2|F5H0E2_HUMAN Uncharacterized protein OS=Homo sapiens GN=SLC3A2 PE=4 SV=1;&gt;sp|Q7YQK3|4F2_RABIT 4F2 cell-surface antigen heavy chain OS=Oryctolagus cuniculus GN=SLC3A2 PE=1 SV=2;&gt;tr|B4E3E4|B4E3E4_HUMAN cDNA FLJ53699, moderately similar to 4F2 cell-surface antigen heavy chain OS=Homo sapiens PE=2 SV=1;&gt;tr|F5H867|F5H867_HUMAN Uncharacterized protein OS=Homo sapiens GN=SLC3A2 PE=4 SV=1;&gt;sp|Q794F9|4F2_RAT 4F2 cell-surface antigen heavy chain OS=Rattus norvegicus GN=Slc3a2 PE=1 SV=1;&gt;sp|P10852|4F2_MOUSE 4F2 cell-surface antigen heavy chain OS=Mus musculus GN=Slc3a2 PE=1 SV=1</t>
  </si>
  <si>
    <t>&gt;sp|P07951-2|TPM2_HUMAN Isoform 2 of Tropomyosin beta chain OS=Homo sapiens GN=TPM2;CON__Q3SX28;&gt;tr|A7XZE4|A7XZE4_HUMAN Beta tropomyosin isoform OS=Homo sapiens GN=TPM2b PE=2 SV=1;&gt;sp|P07951-3|TPM2_HUMAN Isoform 3 of Tropomyosin beta chain OS=Homo sapiens GN=TPM2</t>
  </si>
  <si>
    <t>&gt;sp|P08238|HS90B_HUMAN Heat shock protein HSP 90-beta OS=Homo sapiens GN=HSP90AB1 PE=1 SV=4;&gt;tr|Q71LX8|Q71LX8_MOUSE Heat shock protein 84b OS=Mus musculus GN=Hsp90ab1 PE=2 SV=1;&gt;tr|B4DGL0|B4DGL0_HUMAN cDNA FLJ53619, highly similar to Heat shock protein HSP 90-beta OS=Homo sapiens PE=2 SV=1;&gt;tr|B4DMA2|B4DMA2_HUMAN cDNA FLJ54023, highly similar to Heat shock protein HSP 90-beta OS=Homo sapiens PE=2 SV=1;&gt;sp|P11499|HS90B_MOUSE Heat shock protein HSP 90-beta OS=Mus musculus GN=Hsp90ab1 PE=1 SV=2;&gt;sp|Q58FF7|H90B3_HUMAN Putative heat shock protein HSP 90-beta-3 OS=Homo sapiens GN=HSP90AB3P PE=5 SV=1;&gt;tr|Q6PK50|Q6PK50_HUMAN HSP90AB1 protein (Fragment) OS=Homo sapiens GN=HSP90AB1 PE=2 SV=1;&gt;tr|A8K3W9|A8K3W9_HUMAN cDNA FLJ77842 OS=Homo sapiens PE=2 SV=1;&gt;tr|Q9H6X9|Q9H6X9_HUMAN cDNA: FLJ21717 fis, clone COL10322 OS=Homo sapiens PE=2 SV=1;&gt;sp|Q58FF8|H90B2_HUMAN Putative heat shock protein HSP 90-beta 2 OS=Homo sapiens GN=HSP90AB2P PE=1 SV=2;&gt;tr|Q5T9W8|Q5T9W8_HUMAN Heat shock protein 90kDa alpha (Cytosolic), class B member 1 (Fragment) OS=Homo sapiens GN=HSP90AB1 PE=2 SV=1;&gt;tr|C7TNU3|C7TNU3_9BILA Putative abnormal DAuer Formation family member (Fragment) OS=Angiostrongylus cantonensis GN=daf-21 PE=2 SV=1;&gt;tr|E9PHI1|E9PHI1_HUMAN Uncharacterized protein OS=Homo sapiens GN=HSP90AB1 PE=4 SV=1;&gt;tr|Q5T9W5|Q5T9W5_HUMAN Heat shock protein 90kDa alpha (Cytosolic), class B member 1 (Fragment) OS=Homo sapiens GN=HSP90AB1 PE=2 SV=1;&gt;tr|E9PHI2|E9PHI2_HUMAN Uncharacterized protein OS=Homo sapiens GN=HSP90AB1 PE=4 SV=1;&gt;tr|Q5T9W6|Q5T9W6_HUMAN Heat shock protein 90kDa alpha (Cytosolic), class B member 1 (Fragment) OS=Homo sapiens GN=HSP90AB1 PE=2 SV=1;&gt;tr|E9PHH7|E9PHH7_HUMAN Uncharacterized protein OS=Homo sapiens GN=HSP90AB1 PE=4 SV=1;&gt;tr|Q5T9W4|Q5T9W4_HUMAN Heat shock protein 90kDa alpha (Cytosolic), class B member 1 (Fragment) OS=Homo sapiens GN=HSP90AB1 PE=2 SV=1;&gt;tr|O14942|O14942_HUMAN Heat shock protein beta (Fragment) OS=Homo sapiens PE=4 SV=1;&gt;sp|P02829|HSP82_YEAST ATP-dependent molecular chaperone HSP82 OS=Saccharomyces cerevisiae (strain ATCC 204508 / S288c) GN=HSP82 PE=1 SV=1;&gt;sp|P40292|HSP90_ASPFU Heat shock protein 90 OS=Neosartorya fumigata (strain ATCC MYA-4609 / Af293 / CBS 101355 / FGSC A1100) GN=hsp90 PE=1 SV=3;&gt;tr|A8PX59|A8PX59_MALGO Putative uncharacterized protein OS=Malassezia globosa (strain ATCC 96807 / CBS 7966) GN=MGL_1335 PE=3 SV=1;&gt;tr|A4HL70|A4HL70_LEIBR Heat shock protein 83-1 OS=Leishmania braziliensis GN=LBRM_33_0340 PE=3 SV=1;&gt;tr|A6R4X8|A6R4X8_AJECN ATP-dependent molecular chaperone HSC82 OS=Ajellomyces capsulata (strain NAm1 / WU24) GN=HCAG_04686 PE=3 SV=1;&gt;tr|E9AHM9|E9AHM9_LEIIN Heat shock protein 83-1 OS=Leishmania infantum GN=HSP83-2 PE=3 SV=1;&gt;sp|Q58FG1|HS904_HUMAN Putative heat shock protein HSP 90-alpha A4 OS=Homo sapiens GN=HSP90AA4P PE=5 SV=1;&gt;tr|D7RXX7|D7RXX7_9ACAR Heat shock protein 90 (Fragment) OS=Panonychus citri GN=HSP90 PE=2 SV=1;&gt;tr|D7RXX5|D7RXX5_9ACAR Heat shock protein 90 (Fragment) OS=Panonychus citri GN=HSP90 PE=2 SV=1;&gt;tr|D7RXX8|D7RXX8_9ACAR Heat shock protein 90 (Fragment) OS=Panonychus citri GN=HSP90 PE=2 SV=1;&gt;tr|C5PDC9|C5PDC9_COCP7 Phosphatidylinositol 3-and 4-kinase family protein OS=Coccidioides posadasii (strain C735) GN=CPC735_016910 PE=4 SV=1;&gt;tr|A4I9N2|A4I9N2_LEIIN Putative uncharacterized protein OS=Leishmania infantum GN=LINJ_34_0640 PE=4 SV=2;&gt;tr|E0VCP7|E0VCP7_PEDHC Putative uncharacterized protein OS=Pediculus humanus subsp. corporis GN=Phum_PHUM092120 PE=4 SV=1;&gt;tr|A5K1J4|A5K1J4_PLAVS Putative uncharacterized protein OS=Plasmodium vivax (strain Salvador I) GN=PVX_086275 PE=4 SV=1;&gt;sp|Q92538|GBF1_HUMAN Golgi-specific brefeldin A-resistance guanine nucleotide exchange factor 1 OS=Homo sapiens GN=GBF1 PE=1 SV=2;&gt;tr|Q149P0|Q149P0_HUMAN GBF1 protein OS=Homo sapiens GN=GBF1 PE=2 SV=1;&gt;tr|Q149P1|Q149P1_HUMAN GBF1 protein OS=Homo sapiens GN=GBF1 PE=2 SV=1;REV__&gt;tr|Q55U41|Q55U41_CRYNB Putative uncharacterized protein OS=Cryptococcus neoformans var. neoformans serotype D (strain B-3501A) GN=CNBD2640 PE=4 SV=1;REV__&gt;tr|Q5KIA2|Q5KIA2_CRYNJ Putative uncharacterized protein OS=Cryptococcus neoformans var. neoformans serotype D (strain JEC21) GN=CND03680 PE=4 SV=1;&gt;tr|B3LD27|B3LD27_PLAKH Putative uncharacterized protein OS=Plasmodium knowlesi (strain H) GN=PKH_145580 PE=4 SV=1;&gt;tr|B7XIA8|B7XIA8_ENTBH DNA repair protein RAD50 OS=Enterocytozoon bieneusi (strain H348) GN=EBI_24194 PE=4 SV=1;&gt;tr|Q7SZY5|Q7SZY5_DANRE Novel protein similar to chicken and human RIM binding protein 2 (KIAA0318) (Fragment) OS=Danio rerio GN=rimbp2 PE=4 SV=1;&gt;tr|A4H5A7|A4H5A7_LEIBR Putative uncharacterized protein OS=Leishmania braziliensis GN=LBRM_08_0410 PE=4 SV=2;REV__&gt;tr|A8PTA0|A8PTA0_MALGO Putative uncharacterized protein OS=Malassezia globosa (strain ATCC 96807 / CBS 7966) GN=MGL_0391 PE=3 SV=1;&gt;tr|E0VUZ3|E0VUZ3_PEDHC Putative uncharacterized protein OS=Pediculus humanus subsp. corporis GN=Phum_PHUM456950 PE=4 SV=1;&gt;tr|Q05BW6|Q05BW6_HUMAN GBF1 protein (Fragment) OS=Homo sapiens GN=GBF1 PE=2 SV=1;&gt;tr|C5P532|C5P532_COCP7 ABC1 family protein OS=Coccidioides posadasii (strain C735) GN=CPC735_031580 PE=4 SV=1;&gt;tr|C4JLN6|C4JLN6_UNCRE Putative uncharacterized protein OS=Uncinocarpus reesii (strain UAMH 1704) GN=UREG_03744 PE=4 SV=1;&gt;tr|B4XXD9|B4XXD9_9VIRU Non-structural protein OS=Porcine hokovirus GN=NS1 PE=4 SV=1;&gt;tr|B4XXE2|B4XXE2_9VIRU Non-structural protein OS=Porcine hokovirus GN=NS1 PE=4 SV=1;&gt;tr|B4XXE5|B4XXE5_9VIRU Non-structural protein OS=Porcine hokovirus GN=NS1 PE=4 SV=1;&gt;tr|B4XXE8|B4XXE8_9VIRU Non-structural protein OS=Porcine hokovirus GN=NS1 PE=4 SV=1;&gt;tr|B4XXF7|B4XXF7_9VIRU Non-structural protein OS=Porcine hokovirus GN=NS1 PE=4 SV=1;&gt;sp|Q9ZMM2|HTPG_HELPJ Chaperone protein htpG OS=Helicobacter pylori J99 GN=htpG PE=3 SV=1;&gt;tr|D4W8E3|D4W8E3_9FIRM Chaperone protein htpG OS=Turicibacter sanguinis PC909 GN=htpG PE=3 SV=1;&gt;tr|A7GYL4|A7GYL4_CAMC5 Chaperone protein htpG OS=Campylobacter curvus (strain 525.92) GN=htpG PE=3 SV=1;REV__&gt;tr|A6R3J2|A6R3J2_AJECN Predicted protein OS=Ajellomyces capsulata (strain NAm1 / WU24) GN=HCAG_04200 PE=4 SV=1;&gt;sp|A7I226|HTPG_CAMHC Chaperone protein htpG OS=Campylobacter hominis (strain ATCC BAA-381 / LMG 19568 / NCTC 13146 / CH001A) GN=htpG PE=3 SV=1;&gt;tr|B9KG47|B9KG47_CAMLR Chaperone protein htpG OS=Campylobacter lari (strain RM2100 / D67 / ATCC BAA-1060) GN=htpG PE=3 SV=1;&gt;sp|A7H4M0|HTPG_CAMJD Chaperone protein htpG OS=Campylobacter jejuni subsp. doylei (strain ATCC BAA-1458 / RM4099 / 269.97) GN=htpG PE=3 SV=1;&gt;tr|B5QEV0|B5QEV0_CAMJE Chaperone protein htpG OS=Campylobacter jejuni subsp. jejuni CG8421 GN=htpG PE=3 SV=1;REV__&gt;tr|A6RF24|A6RF24_AJECN Putative uncharacterized protein OS=Ajellomyces capsulata (strain NAm1 / WU24) GN=HCAG_08239 PE=4 SV=1;REV__&gt;tr|A4HPU5|A4HPU5_LEIBR Putative uncharacterized protein OS=Leishmania braziliensis GN=LBRM_35_4510 PE=4 SV=1;REV__&gt;tr|A4IE48|A4IE48_LEIIN Putative uncharacterized protein OS=Leishmania infantum GN=LINJ_36_4470 PE=4 SV=1;REV__&gt;tr|E0VTV0|E0VTV0_PEDHC Putative uncharacterized protein OS=Pediculus humanus subsp. corporis GN=Phum_PHUM438330 PE=4 SV=1;&gt;tr|A4HL71|A4HL71_LEIBR Heat shock protein 83-1 OS=Leishmania braziliensis GN=HSP83 PE=4 SV=1;&gt;tr|C6LU08|C6LU08_GIAIB Heat shock protein HSP 90-alpha OS=Giardia intestinalis (strain ATCC 50581 / GS clone H7) GN=GL50581_2256 PE=4 SV=1;&gt;tr|A7GWW6|A7GWW6_CAMC5 Deoxyribonuclease, TatD family OS=Campylobacter curvus (strain 525.92) GN=Ccur92_04040 PE=4 SV=1;&gt;tr|Q58FF4|Q58FF4_HUMAN Heat shock protein 90Bf OS=Homo sapiens GN=HSP90Bf PE=1 SV=1;&gt;tr|A4HL69|A4HL69_LEIBR Heat shock protein 83-1 OS=Leishmania braziliensis GN=HSP83 PE=4 SV=1;&gt;tr|F5HI57|F5HI57_CRYNB Putative uncharacterized protein OS=Cryptococcus neoformans var. neoformans serotype D (strain B-3501A) GN=CNBF2190 PE=4 SV=1;&gt;tr|Q5KF98|Q5KF98_CRYNJ Alcohol dehydrogenase, putative OS=Cryptococcus neoformans var. neoformans serotype D (strain JEC21) GN=CNF02510 PE=3 SV=1;&gt;tr|Q504U7|Q504U7_HUMAN GBF1 protein OS=Homo sapiens GN=GBF1 PE=2 SV=1;&gt;tr|Q2VU87|Q2VU87_9ASPA Putative heat shock protein (Fragment) OS=Iris tectorum PE=2 SV=1;REV__&gt;tr|Q2GH11|Q2GH11_EHRCR Putative uncharacterized protein OS=Ehrlichia chaffeensis (strain Arkansas) GN=ECH_0454 PE=4 SV=1;REV__&gt;tr|D2TT94|D2TT94_CITRI Ethanolamine utilization cobalamin adenosyltransferase OS=Citrobacter rodentium (strain ICC168) GN=eutT PE=4 SV=1;REV__&gt;tr|Q5PCP5|Q5PCP5_SALPA Putative cobalamin adenosyltransferase OS=Salmonella paratyphi A GN=eutT PE=4 SV=1;&gt;tr|C4JR62|C4JR62_UNCRE Putative uncharacterized protein OS=Uncinocarpus reesii (strain UAMH 1704) GN=UREG_03544 PE=4 SV=1;REV__&gt;sp|Q2GG56|PSD_EHRCR Phosphatidylserine decarboxylase proenzyme OS=Ehrlichia chaffeensis (strain Arkansas) GN=psd PE=3 SV=1;REV__&gt;tr|A6R285|A6R285_AJECN Putative uncharacterized protein OS=Ajellomyces capsulata (strain NAm1 / WU24) GN=HCAG_03743 PE=4 SV=1;&gt;tr|C4ZHV3|C4ZHV3_EUBR3 ABC transporter (ATP-binding protein) OS=Eubacterium rectale (strain ATCC 33656 / VPI 0990) GN=EUBREC_2861 PE=4 SV=1;REV__&gt;tr|C6LUY5|C6LUY5_GIAIB Ribosomal protein L19 OS=Giardia intestinalis (strain ATCC 50581 / GS clone H7) GN=GL50581_2587 PE=4 SV=1;&gt;tr|B3KZI3|B3KZI3_PLAKH Tubulin-specific chaperone a, putative OS=Plasmodium knowlesi (strain H) GN=PKH_020410 PE=4 SV=1;&gt;tr|Q4JVA0|Q4JVA0_CORJK D-tyrosyl-tRNA(Tyr) deacylase OS=Corynebacterium jeikeium (strain K411) GN=dtd PE=3 SV=1;REV__&gt;tr|C9ZZ62|C9ZZ62_TRYB9 Dynein light chain, putative OS=Trypanosoma brucei gambiense (strain MHOM/CI/86/DAL972) GN=TbgDal_IX7870 PE=4 SV=1;&gt;tr|Q58FF9|Q58FF9_HUMAN Heat shock protein 90Af OS=Homo sapiens GN=HSP90Af PE=4 SV=1</t>
  </si>
  <si>
    <t>&gt;sp|P08579|RU2B_HUMAN U2 small nuclear ribonucleoprotein B'' OS=Homo sapiens GN=SNRPB2 PE=1 SV=1;&gt;tr|B5BTZ8|B5BTZ8_HUMAN Small nuclear ribonucleoprotein polypeptide B'' OS=Homo sapiens GN=SNRPB2 PE=2 SV=1;&gt;tr|A2BGM2|A2BGM2_MOUSE MCG19497, isoform CRA_c OS=Mus musculus GN=Snrpb2 PE=4 SV=1;&gt;tr|Q86YK2|Q86YK2_HUMAN Similar to small nuclear ribonucleoprotein polypeptide B'' (Fragment) OS=Homo sapiens PE=2 SV=1</t>
  </si>
  <si>
    <t>&gt;sp|P08670|VIME_HUMAN Vimentin OS=Homo sapiens GN=VIM PE=1 SV=4;&gt;tr|B0YJC4|B0YJC4_HUMAN Vimentin variant 3 OS=Homo sapiens GN=VIM PE=3 SV=1;&gt;tr|F5H288|F5H288_HUMAN Uncharacterized protein OS=Homo sapiens GN=VIM PE=4 SV=1;&gt;tr|Q53HU8|Q53HU8_HUMAN Vimentin variant (Fragment) OS=Homo sapiens PE=2 SV=1;&gt;tr|B3KRK8|B3KRK8_HUMAN cDNA FLJ34494 fis, clone HLUNG2005030, highly similar to VIMENTIN OS=Homo sapiens PE=2 SV=1;&gt;tr|Q5FWJ3|Q5FWJ3_MOUSE Vimentin OS=Mus musculus GN=Vim PE=2 SV=1;&gt;tr|B0YJC5|B0YJC5_HUMAN Vimentin variant 4 OS=Homo sapiens GN=VIM PE=3 SV=1;&gt;tr|Q5JVS8|Q5JVS8_HUMAN Vimentin (Fragment) OS=Homo sapiens GN=VIM PE=2 SV=1;&gt;sp|P17661|DESM_HUMAN Desmin OS=Homo sapiens GN=DES PE=1 SV=3;&gt;tr|A5Z217|A5Z217_HUMAN Mutant desmin OS=Homo sapiens PE=2 SV=1;&gt;tr|Q45VM6|Q45VM6_HUMAN Mutant desmin OS=Homo sapiens PE=2 SV=1;&gt;tr|Q45VM7|Q45VM7_HUMAN Mutant desmin OS=Homo sapiens PE=2 SV=1;&gt;tr|Q45VM8|Q45VM8_HUMAN Mutant desmin OS=Homo sapiens PE=2 SV=1;&gt;tr|Q53SB5|Q53SB5_HUMAN Desmin, isoform CRA_a OS=Homo sapiens GN=tmp_locus_29 PE=2 SV=1;&gt;tr|Q549R8|Q549R8_HUMAN Mutant desmin OS=Homo sapiens PE=2 SV=1;&gt;tr|Q549R9|Q549R9_HUMAN Mutant desmin OS=Homo sapiens PE=2 SV=1;&gt;tr|Q9H319|Q9H319_HUMAN Mutant desmin OS=Homo sapiens PE=2 SV=1;&gt;tr|Q549R7|Q549R7_HUMAN Mutant desmin OS=Homo sapiens PE=2 SV=1;&gt;sp|P41219-2|PERI_HUMAN Isoform 2 of Peripherin OS=Homo sapiens GN=PRPH;&gt;sp|P41219|PERI_HUMAN Peripherin OS=Homo sapiens GN=PRPH PE=1 SV=2;&gt;tr|B3KWQ6|B3KWQ6_HUMAN cDNA FLJ43599 fis, clone SMINT2017781, highly similar to PERIPHERIN OS=Homo sapiens PE=2 SV=1;&gt;tr|E9PNE8|E9PNE8_HUMAN Uncharacterized protein OS=Homo sapiens GN=PRPH PE=3 SV=1;&gt;tr|Q4R7K6|Q4R7K6_MACFA Testis cDNA, clone: QtsA-15009, similar to human desmin (DES), OS=Macaca fascicularis PE=2 SV=1;&gt;tr|Q6EEI0|Q6EEI0_PIG Vimentin (Fragment) OS=Sus scrofa PE=3 SV=1;&gt;tr|B4DUI0|B4DUI0_HUMAN cDNA FLJ61414, highly similar to Desmin OS=Homo sapiens PE=2 SV=1</t>
  </si>
  <si>
    <t>&gt;sp|P08708|RS17_HUMAN 40S ribosomal protein S17 OS=Homo sapiens GN=RPS17 PE=1 SV=2;&gt;sp|P0CW22|RS17L_HUMAN 40S ribosomal protein S17-like OS=Homo sapiens GN=RPS17L PE=3 SV=1;&gt;tr|Q5M9L7|Q5M9L7_MOUSE MCG15301, isoform CRA_a OS=Mus musculus GN=Rps17 PE=2 SV=1;&gt;tr|E9N3C0|E9N3C0_HEV Polyprotein OS=Hepatitis E virus PE=4 SV=1;&gt;tr|E9NST6|E9NST6_HEV Non-structural protein OS=Hepatitis E virus PE=4 SV=1;&gt;tr|A4D1Q6|A4D1Q6_HUMAN HCG1808625 OS=Homo sapiens GN=LOC392101 PE=1 SV=1</t>
  </si>
  <si>
    <t>&gt;sp|P08758|ANXA5_HUMAN Annexin A5 OS=Homo sapiens GN=ANXA5 PE=1 SV=2;&gt;tr|D6RBL5|D6RBL5_HUMAN Uncharacterized protein OS=Homo sapiens GN=ANXA5 PE=3 SV=1;&gt;tr|E7ENQ5|E7ENQ5_HUMAN Uncharacterized protein OS=Homo sapiens GN=ANXA5 PE=3 SV=1;&gt;tr|D6RBE9|D6RBE9_HUMAN Uncharacterized protein OS=Homo sapiens GN=ANXA5 PE=3 SV=1;&gt;tr|E9PHT9|E9PHT9_HUMAN Uncharacterized protein OS=Homo sapiens GN=ANXA5 PE=3 SV=1;&gt;tr|B4DNG6|B4DNG6_HUMAN cDNA FLJ52002, highly similar to Annexin A5 OS=Homo sapiens PE=3 SV=1;&gt;tr|A6ML42|A6ML42_CALJA Annexin A5-like protein (Fragment) OS=Callithrix jacchus PE=2 SV=1;&gt;tr|D6RCN3|D6RCN3_HUMAN Uncharacterized protein OS=Homo sapiens GN=ANXA5 PE=4 SV=1;&gt;tr|E0V9K1|E0V9K1_PEDHC Annexin-B11, putative OS=Pediculus humanus subsp. corporis GN=Phum_PHUM014750 PE=3 SV=1;REV__&gt;tr|C4Z698|C4Z698_EUBE2 Putative uncharacterized protein OS=Eubacterium eligens (strain ATCC 27750 / VPI C15-48) GN=EUBELI_20345 PE=4 SV=1;REV__&gt;tr|A6L7N7|A6L7N7_BACV8 Putative transmembrane CorC/HlyC family transporter associated protein OS=Bacteroides vulgatus (strain ATCC 8482 / DSM 1447 / NCTC 11154) GN=BVU_4099 PE=4 SV=1;&gt;tr|D5V9G9|D5V9G9_MORCR Putative PLP-dependent cystathionine beta-lyase OS=Moraxella catarrhalis (strain RH4) GN=MCR_0048 PE=3 SV=1;REV__&gt;tr|Q8A7M8|Q8A7M8_BACTN Hemolysin-related protein, containing CBS domain OS=Bacteroides thetaiotaomicron GN=BT_1496 PE=4 SV=1;REV__&gt;tr|B3LAW1|B3LAW1_PLAKH Putative uncharacterized protein OS=Plasmodium knowlesi (strain H) GN=PKH_134200 PE=4 SV=1;REV__&gt;tr|Q8IM45|Q8IM45_PLAF7 Putative uncharacterized protein OS=Plasmodium falciparum (isolate 3D7) GN=PF14_0046 PE=4 SV=1;REV__&gt;tr|Q8IK55|Q8IK55_PLAF7 Putative uncharacterized protein OS=Plasmodium falciparum (isolate 3D7) GN=PF14_0752 PE=4 SV=1;&gt;tr|B4E1S2|B4E1S2_HUMAN cDNA FLJ51185, highly similar to Annexin A4 OS=Homo sapiens PE=2 SV=1;&gt;tr|E0W4L2|E0W4L2_PEDHC Putative uncharacterized protein OS=Pediculus humanus subsp. corporis GN=Phum_PHUM623880 PE=3 SV=1;&gt;tr|Q9N1C2|Q9N1C2_BOVIN Annexin V (Fragment) OS=Bos taurus PE=2 SV=1;&gt;tr|Q9TS91|Q9TS91_RABIT CAPACITATION inhibitory protein D (Fragments) OS=Oryctolagus cuniculus PE=1 SV=1</t>
  </si>
  <si>
    <t>&gt;sp|P08865|RSSA_HUMAN 40S ribosomal protein SA OS=Homo sapiens GN=RPSA PE=1 SV=4;&gt;sp|P14206|RSSA_MOUSE 40S ribosomal protein SA OS=Mus musculus GN=Rpsa PE=1 SV=4;&gt;tr|C9J9K3|C9J9K3_HUMAN Uncharacterized protein OS=Homo sapiens GN=RPSA PE=3 SV=1;&gt;tr|A6NE09|A6NE09_HUMAN Uncharacterized protein OS=Homo sapiens PE=3 SV=1;&gt;tr|D3YTT7|D3YTT7_MOUSE MCG2650 OS=Mus musculus GN=Rpsa-ps10 PE=3 SV=1;&gt;tr|Q96RS2|Q96RS2_HUMAN Laminin receptor-like protein LAMRL5 OS=Homo sapiens GN=LAMR1P15 PE=2 SV=1;&gt;tr|A6MKK2|A6MKK2_CALJA 40S ribosomal protein SA-like protein (Fragment) OS=Callithrix jacchus PE=1 SV=1;&gt;tr|C9JQR9|C9JQR9_HUMAN Uncharacterized protein OS=Homo sapiens PE=3 SV=1;&gt;sp|A5UN64|RS2_METS3 30S ribosomal protein S2P OS=Methanobrevibacter smithii (strain PS / ATCC 35061 / DSM 861) GN=rps2p PE=3 SV=1;&gt;sp|Q2NG04|RS2_METST 30S ribosomal protein S2P OS=Methanosphaera stadtmanae (strain DSM 3091) GN=rps2p PE=3 SV=1</t>
  </si>
  <si>
    <t>&gt;sp|P08962|CD63_HUMAN CD63 antigen OS=Homo sapiens GN=CD63 PE=1 SV=2;&gt;tr|C9JV86|C9JV86_HUMAN Uncharacterized protein OS=Homo sapiens GN=CD63 PE=4 SV=1;&gt;tr|Q8N6Z9|Q8N6Z9_HUMAN Lysosome-associated membrane protein-3 variant OS=Homo sapiens PE=2 SV=1</t>
  </si>
  <si>
    <t>&gt;sp|P09012|SNRPA_HUMAN U1 small nuclear ribonucleoprotein A OS=Homo sapiens GN=SNRPA PE=1 SV=3;&gt;tr|B2R802|B2R802_HUMAN cDNA, FLJ93681, highly similar to Homo sapiens small nuclear ribonucleoprotein polypeptide A (SNRPA), mRNA OS=Homo sapiens PE=2 SV=1;&gt;tr|B4DDC7|B4DDC7_HUMAN cDNA FLJ52249, highly similar to U1 small nuclear ribonucleoprotein A OS=Homo sapiens PE=2 SV=1;&gt;tr|E0W1I4|E0W1I4_PEDHC U2 small nuclear ribonucleoprotein B'', putative OS=Pediculus humanus subsp. corporis GN=Phum_PHUM577720 PE=4 SV=1</t>
  </si>
  <si>
    <t>&gt;sp|P09104|ENOG_HUMAN Gamma-enolase OS=Homo sapiens GN=ENO2 PE=1 SV=3;&gt;sp|P17183|ENOG_MOUSE Gamma-enolase OS=Mus musculus GN=Eno2 PE=1 SV=2;&gt;tr|Q545V3|Q545V3_MOUSE Enolase OS=Mus musculus GN=Eno2 PE=2 SV=1;&gt;tr|Q6FHV6|Q6FHV6_HUMAN Enolase OS=Homo sapiens GN=ENO2 PE=2 SV=1;&gt;tr|B7Z2X9|B7Z2X9_HUMAN Enolase OS=Homo sapiens PE=2 SV=1;&gt;tr|F5H0C8|F5H0C8_HUMAN Uncharacterized protein OS=Homo sapiens GN=ENO2 PE=4 SV=1;&gt;tr|A8K3B0|A8K3B0_HUMAN Enolase OS=Homo sapiens PE=2 SV=1</t>
  </si>
  <si>
    <t>&gt;sp|P09211|GSTP1_HUMAN Glutathione S-transferase P OS=Homo sapiens GN=GSTP1 PE=1 SV=2;&gt;tr|A8MX94|A8MX94_HUMAN Uncharacterized protein OS=Homo sapiens GN=GSTP1 PE=4 SV=1;&gt;tr|C7DJS1|C7DJS1_HUMAN Glutathione S-transferase pi (Fragment) OS=Homo sapiens GN=GSTP1 PE=2 SV=1;&gt;tr|Q5D6A5|Q5D6A5_HUMAN Mutant GSTP1 OS=Homo sapiens GN=GSTP1 PE=4 SV=1;&gt;tr|Q8VC73|Q8VC73_MOUSE cDNA sequence BC021614 OS=Mus musculus GN=BC021614 PE=2 SV=1;&gt;tr|B2C310|B2C310_HUMAN Glutathione S-transferase pi (Fragment) OS=Homo sapiens GN=GSTP1 PE=4 SV=1</t>
  </si>
  <si>
    <t>&gt;sp|P09382|LEG1_HUMAN Galectin-1 OS=Homo sapiens GN=LGALS1 PE=1 SV=2;&gt;sp|P16045|LEG1_MOUSE Galectin-1 OS=Mus musculus GN=Lgals1 PE=1 SV=3</t>
  </si>
  <si>
    <t>&gt;sp|P09651|ROA1_HUMAN Heterogeneous nuclear ribonucleoprotein A1 OS=Homo sapiens GN=HNRNPA1 PE=1 SV=5;&gt;sp|A5A6H4|ROA1_PANTR Heterogeneous nuclear ribonucleoprotein A1 OS=Pan troglodytes GN=HNRNPA1 PE=2 SV=1;&gt;sp|P09651-2|ROA1_HUMAN Isoform A1-A of Heterogeneous nuclear ribonucleoprotein A1 OS=Homo sapiens GN=HNRNPA1;&gt;tr|Q4R8F5|Q4R8F5_MACFA Testis cDNA clone: QtsA-12565, similar to human heterogeneous nuclear ribonucleoprotein A1 (HNRPA1),transcript variant 2, OS=Macaca fascicularis PE=2 SV=1;&gt;tr|Q6IPF2|Q6IPF2_HUMAN Heterogeneous nuclear ribonucleoprotein A1 OS=Homo sapiens GN=HNRPA1 PE=2 SV=1;&gt;sp|P09651-3|ROA1_HUMAN Isoform 2 of Heterogeneous nuclear ribonucleoprotein A1 OS=Homo sapiens GN=HNRNPA1;&gt;tr|Q0VAC0|Q0VAC0_HUMAN Heterogeneous nuclear ribonucleoprotein A1 OS=Homo sapiens GN=HNRPA1 PE=2 SV=1;&gt;tr|Q9BSM5|Q9BSM5_HUMAN Putative uncharacterized protein (Fragment) OS=Homo sapiens PE=2 SV=1;&gt;sp|Q32P51|RA1L2_HUMAN Heterogeneous nuclear ribonucleoprotein A1-like 2 OS=Homo sapiens GN=HNRNPA1L2 PE=2 SV=2;&gt;tr|B4E0B5|B4E0B5_HUMAN cDNA FLJ51586, moderately similar to Heterogeneous nuclear ribonucleoprotein A1 OS=Homo sapiens PE=2 SV=1;&gt;tr|B4DP35|B4DP35_HUMAN cDNA FLJ51587, highly similar to Heterogeneous nuclear ribonucleoprotein A1 OS=Homo sapiens PE=2 SV=1;&gt;tr|Q3MI39|Q3MI39_HUMAN HNRPA1 protein (Fragment) OS=Homo sapiens GN=HNRPA1 PE=2 SV=1;REV__&gt;sp|Q96MU7|YTDC1_HUMAN YTH domain-containing protein 1 OS=Homo sapiens GN=YTHDC1 PE=1 SV=3;REV__&gt;sp|Q96MU7-2|YTDC1_HUMAN Isoform 2 of YTH domain-containing protein 1 OS=Homo sapiens GN=YTHDC1;&gt;sp|Q1J8E1|SSTT_STRPF Serine/threonine transporter sstT OS=Streptococcus pyogenes serotype M4 (strain MGAS10750) GN=sstT PE=3 SV=1;&gt;sp|Q1JDG4|SSTT_STRPB Serine/threonine transporter sstT OS=Streptococcus pyogenes serotype M12 (strain MGAS2096) GN=sstT PE=3 SV=1;&gt;sp|Q1JII6|SSTT_STRPD Serine/threonine transporter sstT OS=Streptococcus pyogenes serotype M2 (strain MGAS10270) GN=sstT PE=3 SV=1;&gt;sp|Q1JND7|SSTT_STRPC Serine/threonine transporter sstT OS=Streptococcus pyogenes serotype M12 (strain MGAS9429) GN=sstT PE=3 SV=1</t>
  </si>
  <si>
    <t>&gt;sp|P09661|RU2A_HUMAN U2 small nuclear ribonucleoprotein A' OS=Homo sapiens GN=SNRPA1 PE=1 SV=2;&gt;tr|Q53G21|Q53G21_HUMAN Small nuclear ribonucleoprotein polypeptide A' variant (Fragment) OS=Homo sapiens PE=2 SV=1;&gt;tr|Q53G61|Q53G61_HUMAN Small nuclear ribonucleoprotein polypeptide A' variant (Fragment) OS=Homo sapiens PE=2 SV=1</t>
  </si>
  <si>
    <t>&gt;sp|P09874|PARP1_HUMAN Poly [ADP-ribose] polymerase 1 OS=Homo sapiens GN=PARP1 PE=1 SV=4;&gt;tr|B2R5W3|B2R5W3_HUMAN cDNA, FLJ92658, highly similar to Homo sapiens poly (ADP-ribose) polymerase family, member 1 (PARP1), mRNA OS=Homo sapiens PE=2 SV=1;&gt;tr|B4E0E1|B4E0E1_HUMAN cDNA FLJ53442, highly similar to Poly (ADP-ribose) polymerase 1 (EC 2.4.2.30) OS=Homo sapiens PE=2 SV=1;&gt;tr|Q921K2|Q921K2_MOUSE Poly (ADP-ribose) polymerase family, member 1 OS=Mus musculus GN=Parp1 PE=2 SV=1;&gt;tr|Q6PJL0|Q6PJL0_HUMAN PARP1 protein (Fragment) OS=Homo sapiens GN=PARP1 PE=2 SV=1;&gt;tr|Q05D33|Q05D33_HUMAN PARP1 protein (Fragment) OS=Homo sapiens GN=PARP1 PE=2 SV=1;&gt;tr|Q96P95|Q96P95_HUMAN Poly(ADP-ribose) polymerase (Fragment) OS=Homo sapiens PE=2 SV=1;&gt;tr|Q5VX85|Q5VX85_HUMAN Poly (ADP-ribose) polymerase 1 OS=Homo sapiens GN=PARP1 PE=2 SV=1;&gt;tr|Q5VX84|Q5VX84_HUMAN Poly (ADP-ribose) polymerase 1 OS=Homo sapiens GN=PARP1 PE=2 SV=1</t>
  </si>
  <si>
    <t>&gt;sp|P10412|H14_HUMAN Histone H1.4 OS=Homo sapiens GN=HIST1H1E PE=1 SV=2;&gt;tr|A3R0T7|A3R0T7_HUMAN Liver histone H1e OS=Homo sapiens PE=2 SV=1;&gt;tr|A3R0T8|A3R0T8_HUMAN Histone 1, H1e OS=Homo sapiens GN=HIST1H1E PE=2 SV=1;&gt;tr|Q4VB24|Q4VB24_HUMAN Histone cluster 1, H1e OS=Homo sapiens GN=HIST1H1E PE=2 SV=1;&gt;sp|P43277|H13_MOUSE Histone H1.3 OS=Mus musculus GN=Hist1h1d PE=1 SV=2;&gt;tr|Q149Z9|Q149Z9_MOUSE Histone cluster 1, H1d OS=Mus musculus GN=Hist1h1d PE=2 SV=1;&gt;tr|B2R984|B2R984_HUMAN cDNA, FLJ94268, highly similar to Homo sapiens histone 1, H1e (HIST1H1E), mRNA OS=Homo sapiens PE=2 SV=1;&gt;sp|P15864|H12_MOUSE Histone H1.2 OS=Mus musculus GN=Hist1h1c PE=1 SV=2;&gt;tr|Q5SZA3|Q5SZA3_MOUSE Histone 1, H1c OS=Mus musculus GN=Hist1h1c PE=2 SV=1;&gt;sp|P16402|H13_HUMAN Histone H1.3 OS=Homo sapiens GN=HIST1H1D PE=1 SV=2;&gt;sp|Q02539|H11_HUMAN Histone H1.1 OS=Homo sapiens GN=HIST1H1A PE=1 SV=3;&gt;sp|P43275|H11_MOUSE Histone H1.1 OS=Mus musculus GN=Hist1h1a PE=2 SV=2;&gt;tr|Q5SZ98|Q5SZ98_MOUSE Histone 1, H1a OS=Mus musculus GN=Hist1h1a PE=2 SV=1;&gt;sp|P40286|H1T_MACMU Histone H1t OS=Macaca mulatta GN=HIST1H1T PE=2 SV=2;&gt;sp|Q07133|H1T_MOUSE Histone H1t OS=Mus musculus GN=Hist1h1t PE=2 SV=4;&gt;sp|P22492|H1T_HUMAN Histone H1t OS=Homo sapiens GN=HIST1H1T PE=1 SV=4;&gt;tr|A1L407|A1L407_HUMAN Histone cluster 1, H1t OS=Homo sapiens GN=HIST1H1T PE=2 SV=1;&gt;sp|P16401|H15_HUMAN Histone H1.5 OS=Homo sapiens GN=HIST1H1B PE=1 SV=3;&gt;sp|P43276|H15_MOUSE Histone H1.5 OS=Mus musculus GN=Hist1h1b PE=1 SV=2;&gt;tr|Q5T003|Q5T003_MOUSE Histone 1, H1b OS=Mus musculus GN=Hist1h1b PE=2 SV=1</t>
  </si>
  <si>
    <t>&gt;sp|P10599|THIO_HUMAN Thioredoxin OS=Homo sapiens GN=TXN PE=1 SV=3;&gt;tr|B1ALW1|B1ALW1_HUMAN Thioredoxin OS=Homo sapiens GN=TXN PE=4 SV=1;&gt;tr|O60744|O60744_HUMAN Thioredoxin delta 3 (Fragment) OS=Homo sapiens GN=TXN delta 3 PE=2 SV=1</t>
  </si>
  <si>
    <t>&gt;sp|P10809|CH60_HUMAN 60 kDa heat shock protein, mitochondrial OS=Homo sapiens GN=HSPD1 PE=1 SV=2;&gt;tr|B3GQS7|B3GQS7_HUMAN Mitochondrial heat shock 60kD protein 1 variant 1 OS=Homo sapiens GN=HSPD1 PE=2 SV=1;&gt;tr|B7Z597|B7Z597_HUMAN cDNA FLJ54373, highly similar to 60 kDa heat shock protein, mitochondrial OS=Homo sapiens PE=2 SV=1;&gt;tr|B7Z4F6|B7Z4F6_HUMAN cDNA FLJ54912, highly similar to 60 kDa heat shock protein, mitochondrial OS=Homo sapiens PE=2 SV=1;&gt;tr|B7Z5E7|B7Z5E7_HUMAN cDNA FLJ51046, highly similar to 60 kDa heat shock protein, mitochondrial OS=Homo sapiens PE=2 SV=1;&gt;tr|F5GWR2|F5GWR2_HUMAN Uncharacterized protein OS=Homo sapiens GN=HSPD1 PE=4 SV=1;&gt;tr|B7Z532|B7Z532_HUMAN cDNA FLJ51028, highly similar to 60 kDa heat shock protein, mitochondrial OS=Homo sapiens PE=2 SV=1;&gt;tr|E7ESH4|E7ESH4_HUMAN Uncharacterized protein OS=Homo sapiens GN=HSPD1 PE=3 SV=1;&gt;tr|Q53SE2|Q53SE2_HUMAN Putative uncharacterized protein HSPD1 (Fragment) OS=Homo sapiens GN=HSPD1 PE=2 SV=1;&gt;tr|E7EXB4|E7EXB4_HUMAN Uncharacterized protein OS=Homo sapiens GN=HSPD1 PE=3 SV=1;&gt;sp|O02649|CH60_DROME 60 kDa heat shock protein, mitochondrial OS=Drosophila melanogaster GN=Hsp60 PE=1 SV=3;&gt;tr|C7TNU5|C7TNU5_9BILA Putative Heat Shock Protein (Fragment) OS=Angiostrongylus cantonensis GN=hsp-60 PE=2 SV=1;&gt;tr|B9VP19|B9VP19_HUMAN 60 kDa chaperonin (Fragment) OS=Homo sapiens GN=HSPD1 PE=4 SV=1;&gt;tr|B9VPB4|B9VPB4_HUMAN 60 kDa chaperonin (Fragment) OS=Homo sapiens GN=HSPD1 PE=4 SV=1;&gt;tr|B7Z712|B7Z712_HUMAN cDNA FLJ52281, highly similar to 60 kDa heat shock protein, mitochondrial OS=Homo sapiens PE=2 SV=1;&gt;tr|E0VRE0|E0VRE0_PEDHC Hsp60 protein, putative OS=Pediculus humanus subsp. corporis GN=Phum_PHUM397230 PE=3 SV=1;&gt;tr|C9JL25|C9JL25_HUMAN Uncharacterized protein OS=Homo sapiens GN=HSPD1 PE=3 SV=1;&gt;tr|A6MK13|A6MK13_CALJA Mitochondrial 60 kDa heat shock protein-like protein (Fragment) OS=Callithrix jacchus PE=2 SV=1;&gt;tr|Q53QD5|Q53QD5_HUMAN Putative uncharacterized protein HSPD1 (Fragment) OS=Homo sapiens GN=HSPD1 PE=2 SV=1;&gt;tr|C4JMP7|C4JMP7_UNCRE Chaperonin GroL OS=Uncinocarpus reesii (strain UAMH 1704) GN=UREG_04105 PE=3 SV=1;&gt;tr|C5P7S3|C5P7S3_COCP7 Heat-shock protein OS=Coccidioides posadasii (strain C735) GN=CPC735_028090 PE=3 SV=1;&gt;sp|O60008|HSP60_PARBA Heat shock protein 60, mitochondrial OS=Paracoccidioides brasiliensis (strain ATCC MYA-826 / Pb01) GN=HSP60 PE=1 SV=1;&gt;tr|A6R9H0|A6R9H0_AJECN Heat shock protein 60, mitochondrial OS=Ajellomyces capsulata (strain NAm1 / WU24) GN=HCAG_06961 PE=3 SV=1;&gt;tr|F5HHW2|F5HHW2_CRYNB Putative uncharacterized protein OS=Cryptococcus neoformans var. neoformans serotype D (strain B-3501A) GN=CNBB1920 PE=3 SV=1;&gt;tr|Q5KLW7|Q5KLW7_CRYNJ Heat shock protein, putative OS=Cryptococcus neoformans var. neoformans serotype D (strain JEC21) GN=CNB03790 PE=3 SV=1;&gt;tr|A8PXQ6|A8PXQ6_MALGO Putative uncharacterized protein OS=Malassezia globosa (strain ATCC 96807 / CBS 7966) GN=MGL_1502 PE=3 SV=1;&gt;tr|C9JCQ4|C9JCQ4_HUMAN Uncharacterized protein OS=Homo sapiens GN=HSPD1 PE=3 SV=1;&gt;tr|C9JL19|C9JL19_HUMAN Uncharacterized protein OS=Homo sapiens GN=HSPD1 PE=3 SV=1;&gt;tr|C9J0S9|C9J0S9_HUMAN Uncharacterized protein OS=Homo sapiens GN=HSPD1 PE=4 SV=1</t>
  </si>
  <si>
    <t>&gt;sp|P11021|GRP78_HUMAN 78 kDa glucose-regulated protein OS=Homo sapiens GN=HSPA5 PE=1 SV=2;&gt;tr|A2AUF6|A2AUF6_MOUSE Heat shock 70kD protein 5 (Glucose-regulated protein) OS=Mus musculus GN=Hspa5 PE=3 SV=1;&gt;tr|B4DEF7|B4DEF7_HUMAN cDNA FLJ60062, highly similar to 78 kDa glucose-regulated protein OS=Homo sapiens PE=2 SV=1;&gt;tr|E0VWT2|E0VWT2_PEDHC Heat shock 70 kDa protein cognate 3, putative OS=Pediculus humanus subsp. corporis GN=Phum_PHUM490960 PE=3 SV=1;&gt;tr|C7TNV1|C7TNV1_9BILA Putative uncharacterized protein hsp-3 (Fragment) OS=Angiostrongylus cantonensis GN=hsp-3 PE=2 SV=1;&gt;tr|F5H9D5|F5H9D5_CRYNB Putative uncharacterized protein OS=Cryptococcus neoformans var. neoformans serotype D (strain B-3501A) GN=CNBN1630 PE=4 SV=1;&gt;tr|Q5K6Z6|Q5K6Z6_CRYNJ Heat shock protein, putative OS=Cryptococcus neoformans var. neoformans serotype D (strain JEC21) GN=CNN01680 PE=3 SV=1;&gt;tr|F5HE90|F5HE90_CRYNB Putative uncharacterized protein OS=Cryptococcus neoformans var. neoformans serotype D (strain B-3501A) GN=CNBN1630 PE=4 SV=1;&gt;tr|Q5K6Z5|Q5K6Z5_CRYNJ Heat shock protein, putative OS=Cryptococcus neoformans var. neoformans serotype D (strain JEC21) GN=CNN01680 PE=3 SV=1;&gt;tr|A6MKL0|A6MKL0_CALJA 78 kDa glucose regulated protein-like protein (Fragment) OS=Callithrix jacchus PE=2 SV=1;&gt;tr|A4HGG7|A4HGG7_LEIBR Putative glucose-regulated protein 78 OS=Leishmania braziliensis GN=LBRM_28_1300 PE=3 SV=1;&gt;tr|A4I3J9|A4I3J9_LEIIN Putative glucose-regulated protein 78 OS=Leishmania infantum GN=LINJ_28_1310 PE=3 SV=1</t>
  </si>
  <si>
    <t>&gt;sp|P11142|HSP7C_HUMAN Heat shock cognate 71 kDa protein OS=Homo sapiens GN=HSPA8 PE=1 SV=1;&gt;sp|P63017|HSP7C_MOUSE Heat shock cognate 71 kDa protein OS=Mus musculus GN=Hspa8 PE=1 SV=1;&gt;tr|E9PKE3|E9PKE3_HUMAN Uncharacterized protein OS=Homo sapiens GN=HSPA8 PE=3 SV=1;&gt;tr|Q53GZ6|Q53GZ6_HUMAN Heat shock 70kDa protein 8 isoform 1 variant (Fragment) OS=Homo sapiens PE=2 SV=1;&gt;tr|Q95LN9|Q95LN9_MACFA Putative uncharacterized protein OS=Macaca fascicularis PE=2 SV=1;&gt;tr|B3KTV0|B3KTV0_HUMAN cDNA FLJ38781 fis, clone LIVER2000216, highly similar to HEAT SHOCK COGNATE 71 kDa PROTEIN OS=Homo sapiens PE=2 SV=1;&gt;tr|Q96IS6|Q96IS6_HUMAN HSPA8 protein (Fragment) OS=Homo sapiens GN=HSPA8 PE=2 SV=2;&gt;tr|E7ET08|E7ET08_HUMAN Uncharacterized protein OS=Homo sapiens GN=HSPA8 PE=3 SV=1;&gt;sp|P11142-2|HSP7C_HUMAN Isoform 2 of Heat shock cognate 71 kDa protein OS=Homo sapiens GN=HSPA8;&gt;tr|Q53HF2|Q53HF2_HUMAN Heat shock 70kDa protein 8 isoform 2 variant (Fragment) OS=Homo sapiens PE=2 SV=1;&gt;tr|E9PNE6|E9PNE6_HUMAN Uncharacterized protein OS=Homo sapiens GN=HSPA8 PE=3 SV=1;&gt;tr|E9PN89|E9PN89_HUMAN Uncharacterized protein OS=Homo sapiens GN=HSPA8 PE=3 SV=1;&gt;tr|B4E1Q1|B4E1Q1_HUMAN cDNA FLJ55485, highly similar to Heat shock cognate 71 kDa protein OS=Homo sapiens PE=2 SV=1;&gt;tr|B4DTX2|B4DTX2_HUMAN cDNA FLJ59163, highly similar to Heat shock cognate 71 kDa protein OS=Homo sapiens PE=2 SV=1;&gt;tr|E9PLF4|E9PLF4_HUMAN Uncharacterized protein OS=Homo sapiens GN=HSPA8 PE=3 SV=1;&gt;tr|A8K7Q2|A8K7Q2_HUMAN cDNA FLJ77848 OS=Homo sapiens PE=2 SV=1;&gt;tr|E9PK54|E9PK54_HUMAN Uncharacterized protein OS=Homo sapiens GN=HSPA8 PE=3 SV=1;&gt;tr|E9PQK7|E9PQK7_HUMAN Uncharacterized protein OS=Homo sapiens GN=HSPA8 PE=3 SV=1;&gt;tr|E9PQQ4|E9PQQ4_HUMAN Uncharacterized protein OS=Homo sapiens GN=HSPA8 PE=3 SV=1;&gt;tr|E9PPY6|E9PPY6_HUMAN Uncharacterized protein OS=Homo sapiens GN=HSPA8 PE=3 SV=1;&gt;sp|P54652|HSP72_HUMAN Heat shock-related 70 kDa protein 2 OS=Homo sapiens GN=HSPA2 PE=1 SV=1;&gt;tr|Q99KD7|Q99KD7_MOUSE Heat shock protein 2 OS=Mus musculus GN=Hspa2 PE=2 SV=1;&gt;tr|E9PI65|E9PI65_HUMAN Uncharacterized protein OS=Homo sapiens GN=HSPA8 PE=3 SV=1;&gt;tr|E9PN25|E9PN25_HUMAN Uncharacterized protein OS=Homo sapiens GN=HSPA8 PE=3 SV=1;&gt;tr|Q4R8Y3|Q4R8Y3_MACFA Testis cDNA clone: QtsA-11142, similar to human heat shock 70kDa protein 2 (HSPA2), OS=Macaca fascicularis PE=2 SV=1;&gt;tr|Q96BE0|Q96BE0_HUMAN Putative uncharacterized protein (Fragment) OS=Homo sapiens PE=2 SV=1;&gt;tr|A4D111|A4D111_HUMAN Similar to Chain , Heat-Shock Cognate 70kd Protein (44kd Atpase N-Terminal) (E.C.3.6.1.3) Mutant With Asp 206 Replaced By Ser (D206s) OS=Homo sapiens GN=LOC401308 PE=3 SV=1;&gt;tr|E9PS65|E9PS65_HUMAN Uncharacterized protein OS=Homo sapiens GN=HSPA8 PE=3 SV=1;&gt;tr|C4JPP7|C4JPP7_UNCRE Heat shock 70 kDa protein OS=Uncinocarpus reesii (strain UAMH 1704) GN=UREG_03219 PE=3 SV=1;&gt;tr|B3KUS2|B3KUS2_HUMAN cDNA FLJ40505 fis, clone TESTI2045562, highly similar to HEAT SHOCK-RELATED 70 kDa PROTEIN 2 OS=Homo sapiens PE=2 SV=1;&gt;tr|Q96H53|Q96H53_HUMAN HSPA8 protein (Fragment) OS=Homo sapiens GN=HSPA8 PE=2 SV=2;&gt;tr|C5P2L6|C5P2L6_COCP7 Heat shock 70 kDa protein, putative OS=Coccidioides posadasii (strain C735) GN=CPC735_041110 PE=3 SV=1;&gt;tr|E9PM13|E9PM13_HUMAN Uncharacterized protein OS=Homo sapiens GN=HSPA8 PE=3 SV=1;&gt;tr|Q9NWW3|Q9NWW3_HUMAN cDNA FLJ20564 fis, clone KAT12033 OS=Homo sapiens PE=2 SV=1;&gt;tr|Q9NZ87|Q9NZ87_HUMAN Uncharacterized bone marrow protein BM034 OS=Homo sapiens PE=2 SV=1;&gt;tr|D0A8Z6|D0A8Z6_TRYB9 Heat shock protein 70 OS=Trypanosoma brucei gambiense (strain MHOM/CI/86/DAL972) GN=TbgDal_XI12660 PE=3 SV=1;&gt;sp|Q92260|HSP70_PENCI Heat shock 70 kDa protein (Fragment) OS=Penicillium citrinum GN=HSP70 PE=1 SV=1;&gt;sp|P87047|HSP71_PARBA Heat shock 70 kDa protein 1 OS=Paracoccidioides brasiliensis (strain ATCC MYA-826 / Pb01) GN=HSP70-1 PE=1 SV=1;&gt;sp|P40918|HSP70_DAVTA Heat shock 70 kDa protein OS=Davidiella tassiana GN=HSP70 PE=1 SV=1;&gt;tr|A6QVJ1|A6QVJ1_AJECN Heat shock 70 kDa protein 7 OS=Ajellomyces capsulata (strain NAm1 / WU24) GN=HCAG_01398 PE=3 SV=1;&gt;tr|D0A8Z2|D0A8Z2_TRYB9 Heat shock protein 70, putative OS=Trypanosoma brucei gambiense (strain MHOM/CI/86/DAL972) GN=TbgDal_XI12620 PE=3 SV=1;&gt;tr|C4JGG9|C4JGG9_UNCRE Heat shock protein 70 OS=Uncinocarpus reesii (strain UAMH 1704) GN=UREG_01160 PE=3 SV=1;&gt;tr|Q560D4|Q560D4_CRYNB Putative uncharacterized protein OS=Cryptococcus neoformans var. neoformans serotype D (strain B-3501A) GN=CNBA3060 PE=3 SV=1;&gt;tr|A5K6P4|A5K6P4_PLAVS 78 kDa glucose-regulated protein (GRP 78), putative OS=Plasmodium vivax (strain Salvador I) GN=PVX_099315 PE=3 SV=1;&gt;tr|B3L2J7|B3L2J7_PLAKH Heat shock protein, putative OS=Plasmodium knowlesi (strain H) GN=PKH_071520 PE=3 SV=1;&gt;tr|Q8I2X4|Q8I2X4_PLAF7 Heat shock protein 70 (HSP70) homologue OS=Plasmodium falciparum (isolate 3D7) GN=PFI0875w PE=3 SV=1;&gt;tr|D1N8L8|D1N8L8_9BACT Chaperone protein DnaK OS=Victivallis vadensis ATCC BAA-548 GN=dnaK PE=2 SV=1;&gt;tr|E0VWI0|E0VWI0_PEDHC Heat shock cognate 71 kDa protein, putative OS=Pediculus humanus subsp. corporis GN=Phum_PHUM484760 PE=3 SV=1;&gt;sp|A7I2D4|DNAK_CAMHC Chaperone protein DnaK OS=Campylobacter hominis (strain ATCC BAA-381 / LMG 19568 / NCTC 13146 / CH001A) GN=dnaK PE=2 SV=1;&gt;sp|Q6G1F9|DNAK_BARQU Chaperone protein DnaK OS=Bartonella quintana GN=dnaK PE=2 SV=1;&gt;sp|Q6G554|DNAK_BARHE Chaperone protein DnaK OS=Bartonella henselae GN=dnaK PE=2 SV=1;&gt;sp|A7GXU4|DNAK_CAMC5 Chaperone protein DnaK OS=Campylobacter curvus (strain 525.92) GN=dnaK PE=2 SV=1;&gt;sp|A7ZEB5|DNAK_CAMC1 Chaperone protein DnaK OS=Campylobacter concisus (strain 13826) GN=dnaK PE=2 SV=1;&gt;sp|B9KCH0|DNAK_CAMLR Chaperone protein DnaK OS=Campylobacter lari (strain RM2100 / D67 / ATCC BAA-1060) GN=dnaK PE=2 SV=1;&gt;tr|Q5KPD7|Q5KPD7_CRYNJ Heat shock protein sks2 (Heat shock cognate protein hsc1), putative OS=Cryptococcus neoformans var. neoformans serotype D (strain JEC21) GN=CNA03160 PE=3 SV=1;&gt;tr|E9PSH5|E9PSH5_HUMAN Uncharacterized protein OS=Homo sapiens GN=HSPA8 PE=3 SV=1;&gt;tr|C6LUA1|C6LUA1_GIAIB Cytosolic HSP70 OS=Giardia intestinalis (strain ATCC 50581 / GS clone H7) GN=GL50581_2353 PE=3 SV=1;&gt;tr|A4I5S9|A4I5S9_LEIIN Putative heat shock 70-related protein 1, mitochondrial OS=Leishmania infantum GN=LINJ_30_2530 PE=3 SV=1;&gt;tr|A4I5S5|A4I5S5_LEIIN Putative heat shock 70-related protein 1, mitochondrial OS=Leishmania infantum GN=LINJ_30_2480 PE=3 SV=1;&gt;tr|A4I5T0|A4I5T0_LEIIN Putative heat shock 70-related protein 1, mitochondrial OS=Leishmania infantum GN=LINJ_30_2540 PE=3 SV=1;&gt;tr|A4HII0|A4HII0_LEIBR Putative heat shock 70-related protein 1,mitochondrial OS=Leishmania braziliensis GN=LBRM_30_2440 PE=3 SV=1;&gt;tr|C9ZR43|C9ZR43_TRYB9 Heat shock 70 kDa protein, mitochondrial, putative OS=Trypanosoma brucei gambiense (strain MHOM/CI/86/DAL972) GN=TbgDal_VI3510 PE=3 SV=1;&gt;tr|C9ZR44|C9ZR44_TRYB9 Heat shock 70 kDa protein, mitochondrial, putative OS=Trypanosoma brucei gambiense (strain MHOM/CI/86/DAL972) GN=TbgDal_VI3520 PE=3 SV=1;&gt;tr|A4HIH8|A4HIH8_LEIBR Putative heat shock 70-related protein 1,mitochondrial OS=Leishmania braziliensis GN=LBRM_30_2420 PE=3 SV=1;&gt;tr|Q2GKZ8|Q2GKZ8_ANAPZ Chaperone protein DnaK OS=Anaplasma phagocytophilum (strain HZ) GN=dnaK PE=2 SV=1;&gt;sp|A1A766|DNAK_ECOK1 Chaperone protein DnaK OS=Escherichia coli O1:K1 / APEC GN=dnaK PE=2 SV=1;&gt;sp|Q5PDJ5|DNAK_SALPA Chaperone protein DnaK OS=Salmonella paratyphi A GN=dnaK PE=2 SV=1;&gt;tr|D2TGJ0|D2TGJ0_CITRI Chaperone protein DnaK OS=Citrobacter rodentium (strain ICC168) GN=dnaK PE=2 SV=1;&gt;tr|A4I5S4|A4I5S4_LEIIN Putative heat shock 70-related protein 1, mitochondrial OS=Leishmania infantum GN=LINJ_30_2470 PE=3 SV=1;&gt;tr|B4RI90|B4RI90_PHEZH Chaperone protein DnaK 3 OS=Phenylobacterium zucineum (strain HLK1) GN=dnaK3 PE=2 SV=1;&gt;tr|D2Q7H5|D2Q7H5_BIFDB Chaperone protein DnaK OS=Bifidobacterium dentium (strain ATCC 27534 / DSM 20436 / JCM 1195 / Bd1) GN=dnaK PE=2 SV=1;&gt;tr|C6L8D6|C6L8D6_BIFAN Chaperone protein DnaK OS=Bifidobacterium animalis subsp. lactis GN=dnaK PE=2 SV=1;&gt;tr|B4RI21|B4RI21_PHEZH Chaperone protein DnaK 2 OS=Phenylobacterium zucineum (strain HLK1) GN=dnaK PE=2 SV=1;&gt;tr|D5VB21|D5VB21_MORCR Chaperone protein hscA homolog OS=Moraxella catarrhalis (strain RH4) GN=hscA PE=3 SV=1;&gt;sp|Q4L6T0|DNAK_STAHJ Chaperone protein DnaK OS=Staphylococcus haemolyticus (strain JCSC1435) GN=dnaK PE=2 SV=1;&gt;tr|D0K5G1|D0K5G1_STAAD Chaperone protein DnaK OS=Staphylococcus aureus (strain ED98) GN=dnaK PE=2 SV=1;&gt;tr|D2N7S2|D2N7S2_STAA5 Chaperone protein DnaK OS=Staphylococcus aureus (strain MRSA ST398 / isolate S0385) GN=dnaK PE=2 SV=1;&gt;sp|B9E6X1|DNAK_MACCJ Chaperone protein DnaK OS=Macrococcus caseolyticus (strain JCSC5402) GN=dnaK PE=2 SV=1;&gt;tr|D4W7A5|D4W7A5_9FIRM Chaperone protein DnaK OS=Turicibacter sanguinis PC909 GN=dnaK PE=2 SV=1;&gt;sp|P64409|DNAK_TROWT Chaperone protein DnaK OS=Tropheryma whipplei (strain Twist) GN=dnaK PE=2 SV=1;&gt;tr|D3WGD8|D3WGD8_LEIGU 70 kDa heat shock protein (Fragment) OS=Leishmania guyanensis GN=hsp70 PE=3 SV=1;&gt;tr|D3WGE0|D3WGE0_9TRYP 70 kDa heat shock protein (Fragment) OS=Leishmania lainsoni GN=hsp70 PE=3 SV=1;&gt;tr|D3WGE2|D3WGE2_9TRYP 70 kDa heat shock protein (Fragment) OS=Leishmania shawi GN=hsp70 PE=3 SV=1;&gt;tr|D3WGE4|D3WGE4_LEIBR 70 kDa heat shock protein (Fragment) OS=Leishmania braziliensis GN=hsp70 PE=3 SV=1;&gt;tr|Q20BG4|Q20BG4_9RHIZ 70kDa heat shock protein (Fragment) OS=Ochrobactrum pseudintermedium GN=dnaK PE=3 SV=1;&gt;tr|Q20BG6|Q20BG6_9RHIZ 70kDa heat shock protein (Fragment) OS=Ochrobactrum pseudintermedium GN=dnaK PE=3 SV=1;&gt;tr|C9ZR49|C9ZR49_TRYB9 Heat shock 70 kDa protein, putative OS=Trypanosoma brucei gambiense (strain MHOM/CI/86/DAL972) GN=TbgDal_VI3570 PE=3 SV=1;&gt;tr|C0LLA9|C0LLA9_9FIRM 70 kDa heat shock protein (Fragment) OS=Negativicoccus succinicivorans PE=3 SV=1;&gt;tr|C0LLA8|C0LLA8_9FIRM 70 kDa heat shock protein (Fragment) OS=Negativicoccus succinicivorans PE=3 SV=1;&gt;tr|A4HII1|A4HII1_LEIBR Putative heat shock 70-related protein 1,mitochondrial OS=Leishmania braziliensis GN=LBRM_30_2450 PE=3 SV=1;&gt;tr|Q5I5N5|Q5I5N5_9FIRM 70 kDa heat shock protein (Fragment) OS=Megasphaera micronuciformis GN=dnaK PE=3 SV=1;&gt;tr|A4HII6|A4HII6_LEIBR Putative heat shock 70-related protein 1,mitochondrial (Fragment) OS=Leishmania braziliensis GN=LBRM_30_2500 PE=3 SV=1;&gt;tr|Q9BH53|Q9BH53_9CRYT Heat shock protein 70 (Fragment) OS=Cryptosporidium felis GN=HSP70 PE=3 SV=1;&gt;tr|A4D110|A4D110_HUMAN Putative uncharacterized protein OS=Homo sapiens GN=LOC401309 PE=3 SV=1</t>
  </si>
  <si>
    <t>&gt;sp|P11279|LAMP1_HUMAN Lysosome-associated membrane glycoprotein 1 OS=Homo sapiens GN=LAMP1 PE=1 SV=3;&gt;tr|B3KRY3|B3KRY3_HUMAN cDNA FLJ35079 fis, clone PLACE6005283, highly similar to Lysosome-associated membrane glycoprotein 1 OS=Homo sapiens PE=2 SV=1;&gt;tr|B4DWL3|B4DWL3_HUMAN cDNA FLJ57633, highly similar to Lysosome-associated membrane glycoprotein 1 OS=Homo sapiens PE=2 SV=1;&gt;tr|Q9DC13|Q9DC13_MOUSE Lysosomal membrane glycoprotein 1, isoform CRA_a OS=Mus musculus GN=Lamp1 PE=2 SV=1;&gt;tr|Q3TA96|Q3TA96_MOUSE Lysosomal membrane glycoprotein 1, isoform CRA_c OS=Mus musculus GN=Lamp1 PE=2 SV=1;&gt;tr|Q59FZ0|Q59FZ0_HUMAN LAMP1 protein variant (Fragment) OS=Homo sapiens PE=2 SV=1</t>
  </si>
  <si>
    <t>&gt;sp|P11388-4|TOP2A_HUMAN Isoform 4 of DNA topoisomerase 2-alpha OS=Homo sapiens GN=TOP2A;&gt;tr|C9J4C3|C9J4C3_HUMAN DNA topoisomerase 2 OS=Homo sapiens GN=TOP2A PE=3 SV=1;&gt;tr|C9J5P2|C9J5P2_HUMAN DNA topoisomerase 2 OS=Homo sapiens GN=TOP2A PE=3 SV=1;&gt;sp|P11388-3|TOP2A_HUMAN Isoform 3 of DNA topoisomerase 2-alpha OS=Homo sapiens GN=TOP2A;&gt;sp|P11388-2|TOP2A_HUMAN Isoform 2 of DNA topoisomerase 2-alpha OS=Homo sapiens GN=TOP2A;&gt;sp|P11388|TOP2A_HUMAN DNA topoisomerase 2-alpha OS=Homo sapiens GN=TOP2A PE=1 SV=3;&gt;tr|O55078|O55078_CRILO DNA topoisomerase 2 OS=Cricetulus longicaudatus PE=2 SV=1;&gt;sp|Q02880|TOP2B_HUMAN DNA topoisomerase 2-beta OS=Homo sapiens GN=TOP2B PE=1 SV=3;&gt;sp|Q02880-2|TOP2B_HUMAN Isoform Beta-1 of DNA topoisomerase 2-beta OS=Homo sapiens GN=TOP2B;&gt;tr|Q71UH4|Q71UH4_HUMAN DNA topoisomerase 2 (Fragment) OS=Homo sapiens GN=TOP2B PE=2 SV=1;&gt;tr|B4DKD0|B4DKD0_HUMAN DNA topoisomerase 2 (Fragment) OS=Homo sapiens PE=2 SV=1;&gt;tr|E9PCY5|E9PCY5_HUMAN DNA topoisomerase 2 OS=Homo sapiens GN=TOP2B PE=3 SV=1;&gt;tr|Q59H80|Q59H80_HUMAN DNA topoisomerase II, beta isozyme variant (Fragment) OS=Homo sapiens PE=2 SV=1</t>
  </si>
  <si>
    <t>&gt;sp|P11413-2|G6PD_HUMAN Isoform Long of Glucose-6-phosphate 1-dehydrogenase OS=Homo sapiens GN=G6PD;&gt;sp|P11413-3|G6PD_HUMAN Isoform 3 of Glucose-6-phosphate 1-dehydrogenase OS=Homo sapiens GN=G6PD;&gt;sp|P11413|G6PD_HUMAN Glucose-6-phosphate 1-dehydrogenase OS=Homo sapiens GN=G6PD PE=1 SV=4;&gt;tr|A8K8D9|A8K8D9_HUMAN Glucose-6-phosphate 1-dehydrogenase OS=Homo sapiens PE=2 SV=1;&gt;tr|Q2VF42|Q2VF42_HUMAN Glucose-6-phosphate 1-dehydrogenase (Fragment) OS=Homo sapiens GN=G6PD PE=2 SV=1;&gt;tr|Q2Q9H2|Q2Q9H2_HUMAN Glucose-6-phosphate 1-dehydrogenase (Fragment) OS=Homo sapiens GN=G6PD PE=2 SV=1;&gt;tr|E9PDV8|E9PDV8_HUMAN Glucose-6-phosphate 1-dehydrogenase OS=Homo sapiens GN=G6PD PE=3 SV=1;&gt;tr|B4DYA7|B4DYA7_HUMAN Glucose-6-phosphate 1-dehydrogenase OS=Homo sapiens PE=2 SV=1;&gt;tr|Q2Q9B7|Q2Q9B7_HUMAN Glucose-6-phosphate 1-dehydrogenase (Fragment) OS=Homo sapiens GN=G6PD PE=2 SV=1;&gt;tr|E7EUI8|E7EUI8_HUMAN Glucose-6-phosphate 1-dehydrogenase OS=Homo sapiens GN=G6PD PE=3 SV=1;&gt;tr|Q790Y8|Q790Y8_MOUSE Glucose-6-phosphate 1-dehydrogenase OS=Mus musculus GN=G6pdx PE=2 SV=1;&gt;tr|E7EM57|E7EM57_HUMAN Glucose-6-phosphate 1-dehydrogenase OS=Homo sapiens GN=G6PD PE=3 SV=1;&gt;tr|Q0PHS1|Q0PHS1_HUMAN Glucose-6-phosphate 1-dehydrogenase (Fragment) OS=Homo sapiens GN=G6PD PE=2 SV=1;&gt;tr|E9PD92|E9PD92_HUMAN Glucose-6-phosphate 1-dehydrogenase OS=Homo sapiens GN=G6PD PE=3 SV=1;&gt;tr|D2DUD8|D2DUD8_PANTR Glucose-6-phosphate dehydrogenase (Fragment) OS=Pan troglodytes troglodytes GN=G6PD PE=4 SV=1;&gt;tr|D2DUF9|D2DUF9_PANTR Glucose-6-phosphate dehydrogenase (Fragment) OS=Pan troglodytes vellerosus GN=G6PD PE=4 SV=1;&gt;tr|D2DUH6|D2DUH6_PANTR Glucose-6-phosphate dehydrogenase (Fragment) OS=Pan troglodytes verus GN=G6PD PE=4 SV=1;&gt;tr|D2DUE6|D2DUE6_PANTR Glucose-6-phosphate dehydrogenase (Fragment) OS=Pan troglodytes troglodytes GN=G6PD PE=4 SV=1;&gt;tr|Q0PHS5|Q0PHS5_HUMAN Glucose-6-phosphate dehydrogenase (Fragment) OS=Homo sapiens GN=G6PD PE=2 SV=1;&gt;tr|A7IZZ3|A7IZZ3_HUMAN Glucose-6-phosphate dehydrogenase variant (Fragment) OS=Homo sapiens GN=G6PD PE=4 SV=1;&gt;sp|P12646|G6PD_DROME Glucose-6-phosphate 1-dehydrogenase OS=Drosophila melanogaster GN=Zw PE=1 SV=2;&gt;sp|P12646-2|G6PD_DROME Isoform B of Glucose-6-phosphate 1-dehydrogenase OS=Drosophila melanogaster GN=Zw;&gt;tr|Q0PHS4|Q0PHS4_HUMAN Glucose-6-phosphate dehydrogenase (Fragment) OS=Homo sapiens GN=G6PD PE=2 SV=1;&gt;tr|B6ZHS6|B6ZHS6_HUMAN Glucose-6-phosphate 1-dehydrogenase (Fragment) OS=Homo sapiens GN=G6PD PE=3 SV=1;&gt;tr|A2IBT6|A2IBT6_HUMAN Glucose-6-phosphate 1-dehydrogenase (Fragment) OS=Homo sapiens GN=G6PD PE=3 SV=1;&gt;tr|Q0PHS6|Q0PHS6_HUMAN Glucose-6-phosphate dehydrogenase (Fragment) OS=Homo sapiens GN=G6PD PE=2 SV=1;&gt;tr|C5PB65|C5PB65_COCP7 Glucose-6-phosphate 1-dehydrogenase OS=Coccidioides posadasii (strain C735) GN=CPC735_042930 PE=3 SV=1;&gt;tr|F5HET5|F5HET5_CRYNB Putative uncharacterized protein OS=Cryptococcus neoformans var. neoformans serotype D (strain B-3501A) GN=CNBG1480 PE=4 SV=1;&gt;tr|Q5KDP3|Q5KDP3_CRYNJ Glucose-6-phosphate 1-dehydrogenase OS=Cryptococcus neoformans var. neoformans serotype D (strain JEC21) GN=CNG03280 PE=3 SV=1;&gt;tr|A6R3X1|A6R3X1_AJECN Glucose-6-phosphate 1-dehydrogenase OS=Ajellomyces capsulata (strain NAm1 / WU24) GN=HCAG_04329 PE=3 SV=1;&gt;tr|C4JZM3|C4JZM3_UNCRE Glucose-6-phosphate 1-dehydrogenase OS=Uncinocarpus reesii (strain UAMH 1704) GN=UREG_07624 PE=3 SV=1;&gt;tr|A8Q828|A8Q828_MALGO Glucose-6-phosphate 1-dehydrogenase OS=Malassezia globosa (strain ATCC 96807 / CBS 7966) GN=MGL_3189 PE=3 SV=1;&gt;tr|Q0PHS2|Q0PHS2_HUMAN Glucose-6-phosphate dehydrogenase (Fragment) OS=Homo sapiens GN=G6PD PE=2 SV=1;&gt;tr|Q0PHS3|Q0PHS3_HUMAN Glucose-6-phosphate dehydrogenase (Fragment) OS=Homo sapiens GN=G6PD PE=2 SV=1</t>
  </si>
  <si>
    <t>&gt;sp|P11586|C1TC_HUMAN C-1-tetrahydrofolate synthase, cytoplasmic OS=Homo sapiens GN=MTHFD1 PE=1 SV=3;&gt;tr|F5H2F4|F5H2F4_HUMAN Uncharacterized protein OS=Homo sapiens GN=MTHFD1 PE=4 SV=1;&gt;tr|B7Z809|B7Z809_HUMAN cDNA FLJ56016, highly similar to C-1-tetrahydrofolate synthase, cytoplasmic OS=Homo sapiens PE=2 SV=1</t>
  </si>
  <si>
    <t>&gt;sp|P11717|MPRI_HUMAN Cation-independent mannose-6-phosphate receptor OS=Homo sapiens GN=IGF2R PE=1 SV=3;&gt;tr|Q59EZ3|Q59EZ3_HUMAN Insulin-like growth factor 2 receptor variant (Fragment) OS=Homo sapiens PE=2 SV=1</t>
  </si>
  <si>
    <t>&gt;sp|P11940|PABP1_HUMAN Polyadenylate-binding protein 1 OS=Homo sapiens GN=PABPC1 PE=1 SV=2;&gt;tr|Q99L36|Q99L36_MOUSE Poly A binding protein, cytoplasmic 1 OS=Mus musculus GN=Pabpc1 PE=2 SV=1;&gt;sp|P11940-2|PABP1_HUMAN Isoform 2 of Polyadenylate-binding protein 1 OS=Homo sapiens GN=PABPC1;&gt;tr|B4DZW4|B4DZW4_HUMAN cDNA FLJ57246, highly similar to Poly(A)-binding protein 1 OS=Homo sapiens PE=2 SV=1;&gt;tr|E7EQV3|E7EQV3_HUMAN Uncharacterized protein OS=Homo sapiens GN=PABPC1 PE=4 SV=1;&gt;tr|B3KT93|B3KT93_HUMAN cDNA FLJ37875 fis, clone BRSSN2018771, highly similar to Poly(A)-binding protein 1 OS=Homo sapiens PE=2 SV=1;&gt;tr|B4DQX0|B4DQX0_HUMAN cDNA FLJ59219, highly similar to Poly(A)-binding protein 1 OS=Homo sapiens PE=2 SV=1;&gt;tr|E7ERJ7|E7ERJ7_HUMAN Uncharacterized protein OS=Homo sapiens GN=PABPC1 PE=4 SV=1;&gt;sp|Q9H361|PABP3_HUMAN Polyadenylate-binding protein 3 OS=Homo sapiens GN=PABPC3 PE=1 SV=2;&gt;tr|Q3ZCS4|Q3ZCS4_HUMAN Poly(A) binding protein, cytoplasmic 3 OS=Homo sapiens GN=PABPC3 PE=2 SV=1;&gt;tr|Q5VX58|Q5VX58_HUMAN Poly(A) binding protein, cytoplasmic 3 OS=Homo sapiens GN=PABPC3 PE=2 SV=1;&gt;tr|Q2VIP3|Q2VIP3_HUMAN PABP3 (Fragment) OS=Homo sapiens PE=2 SV=1;&gt;tr|Q2VIP2|Q2VIP2_PANTR PABP3 (Fragment) OS=Pan troglodytes PE=4 SV=1;&gt;tr|Q2VIN7|Q2VIN7_AOTTR PABP3 (Fragment) OS=Aotus trivirgatus PE=4 SV=1;&gt;tr|Q2VIP1|Q2VIP1_9PRIM PABP3 (Fragment) OS=Gorilla gorilla PE=4 SV=1;&gt;tr|Q2VIN8|Q2VIN8_CERSA PABP3 (Fragment) OS=Cercopithecus sabaeus PE=4 SV=1;&gt;tr|Q62029|Q62029_MOUSE Poly A binding protein, cytoplasmic 2 OS=Mus musculus GN=Pabpc2 PE=2 SV=1;&gt;tr|Q2VIP0|Q2VIP0_PONPY PABP3 (Fragment) OS=Pongo pygmaeus PE=4 SV=1;&gt;tr|E5RJB9|E5RJB9_HUMAN Uncharacterized protein OS=Homo sapiens GN=PABPC1 PE=4 SV=1;&gt;tr|E5RGH3|E5RGH3_HUMAN Uncharacterized protein OS=Homo sapiens GN=PABPC1 PE=4 SV=1;&gt;tr|Q4VC03|Q4VC03_HUMAN PABPC4 protein OS=Homo sapiens GN=PABPC4 PE=2 SV=1;&gt;tr|Q6IQ30|Q6IQ30_HUMAN PABPC4 protein OS=Homo sapiens GN=PABPC4 PE=2 SV=1;&gt;sp|Q13310|PABP4_HUMAN Polyadenylate-binding protein 4 OS=Homo sapiens GN=PABPC4 PE=1 SV=1;&gt;sp|Q13310-2|PABP4_HUMAN Isoform 2 of Polyadenylate-binding protein 4 OS=Homo sapiens GN=PABPC4;&gt;tr|B1ANR0|B1ANR0_HUMAN Poly(A) binding protein, cytoplasmic 4 (Inducible form) OS=Homo sapiens GN=PABPC4 PE=4 SV=1;&gt;sp|Q4VXU2|PAP1L_HUMAN Polyadenylate-binding protein 1-like OS=Homo sapiens GN=PABPC1L PE=2 SV=1;&gt;tr|E5RH24|E5RH24_HUMAN Uncharacterized protein OS=Homo sapiens GN=PABPC1 PE=4 SV=1;&gt;tr|Q6PHQ9|Q6PHQ9_MOUSE MCG5546, isoform CRA_c OS=Mus musculus GN=Pabpc4 PE=2 SV=1;&gt;tr|E0W4B6|E0W4B6_PEDHC Polyadenylate-binding protein, putative OS=Pediculus humanus subsp. corporis GN=Phum_PHUM617090 PE=4 SV=1;&gt;tr|Q2VIN9|Q2VIN9_HYLLA PABP3 (Fragment) OS=Hylobates lar PE=4 SV=1;&gt;tr|Q4VY17|Q4VY17_HUMAN Chromosome 20 open reading frame 119 OS=Homo sapiens GN=C20orf119 PE=2 SV=1;&gt;tr|B1ANR1|B1ANR1_HUMAN Poly(A) binding protein, cytoplasmic 4 (Inducible form) (Fragment) OS=Homo sapiens GN=PABPC4 PE=4 SV=1;&gt;tr|A6RAN8|A6RAN8_AJECN Polyadenylate-binding protein OS=Ajellomyces capsulata (strain NAm1 / WU24) GN=HCAG_06026 PE=4 SV=1;&gt;tr|E5RHG7|E5RHG7_HUMAN Uncharacterized protein OS=Homo sapiens GN=PABPC1 PE=4 SV=1;&gt;sp|Q1DXH0|PABP_COCIM Polyadenylate-binding protein, cytoplasmic and nuclear OS=Coccidioides immitis (strain RS) GN=PAB1 PE=3 SV=1;&gt;tr|C5P0K3|C5P0K3_COCP7 Poly-binding protein FabM, putative OS=Coccidioides posadasii (strain C735) GN=CPC735_068930 PE=4 SV=1;&gt;tr|C4JVG5|C4JVG5_UNCRE Polyadenylate-binding protein OS=Uncinocarpus reesii (strain UAMH 1704) GN=UREG_06557 PE=4 SV=1;&gt;sp|P0CP46|PABP_CRYNJ Polyadenylate-binding protein, cytoplasmic and nuclear OS=Cryptococcus neoformans var. neoformans serotype D (strain JEC21) GN=PAB1 PE=3 SV=1;&gt;sp|P0CP47|PABP_CRYNB Polyadenylate-binding protein, cytoplasmic and nuclear OS=Cryptococcus neoformans var. neoformans serotype D (strain B-3501A) GN=PAB1 PE=3 SV=1;&gt;tr|A8Q458|A8Q458_MALGO Putative uncharacterized protein OS=Malassezia globosa (strain ATCC 96807 / CBS 7966) GN=MGL_2501 PE=4 SV=1;&gt;tr|B1ANR7|B1ANR7_HUMAN Poly(A) binding protein, cytoplasmic 4 (Inducible form) (Fragment) OS=Homo sapiens GN=PABPC4 PE=4 SV=1;&gt;sp|P60047|PABP5_GORGO Polyadenylate-binding protein 5 OS=Gorilla gorilla gorilla GN=PABPC5 PE=3 SV=1;&gt;sp|P60048|PABP5_HYLLA Polyadenylate-binding protein 5 OS=Hylobates lar GN=PABPC5 PE=3 SV=1;&gt;sp|P60049|PABP5_PANTR Polyadenylate-binding protein 5 OS=Pan troglodytes GN=PABPC5 PE=3 SV=1;&gt;sp|P60050|PABP5_PONPY Polyadenylate-binding protein 5 OS=Pongo pygmaeus GN=PABPC5 PE=3 SV=1;&gt;sp|Q7JGR2|PABP5_MACMU Polyadenylate-binding protein 5 OS=Macaca mulatta GN=PABPC5 PE=3 SV=1;&gt;sp|Q96DU9|PABP5_HUMAN Polyadenylate-binding protein 5 OS=Homo sapiens GN=PABPC5 PE=1 SV=1;&gt;tr|Q95J71|Q95J71_MIOTA Poly(A)-binding protein cytoplasmic 5 OS=Miopithecus talapoin GN=PABPC5 PE=4 SV=1;&gt;tr|Q95M35|Q95M35_CALJA Poly(A)-binding protein cytoplasmic 5 OS=Callithrix jacchus GN=PABPC5 PE=4 SV=1;&gt;tr|Q8C7D3|Q8C7D3_MOUSE Poly A binding protein cytoplasmic 5 OS=Mus musculus GN=Pabpc5 PE=2 SV=1;&gt;tr|Q53GL4|Q53GL4_HUMAN PABPC4 protein variant (Fragment) OS=Homo sapiens PE=2 SV=1;&gt;tr|Q59GZ7|Q59GZ7_HUMAN PABPC4 protein variant (Fragment) OS=Homo sapiens PE=2 SV=1;&gt;tr|B4DM75|B4DM75_HUMAN cDNA FLJ51677, highly similar to Poly(A)-binding protein 5 OS=Homo sapiens PE=2 SV=1;&gt;tr|Q3B867|Q3B867_HUMAN PABPC4 protein (Fragment) OS=Homo sapiens GN=PABPC4 PE=2 SV=1;&gt;tr|Q147Y3|Q147Y3_HUMAN PABPC4 protein OS=Homo sapiens GN=PABPC4 PE=2 SV=1;&gt;sp|Q5JQF8|PAP1M_HUMAN Polyadenylate-binding protein 1-like 2 OS=Homo sapiens GN=PABPC1L2A PE=1 SV=1;&gt;tr|Q15164|Q15164_HUMAN Polyadenylate binding protein II (Fragment) OS=Homo sapiens PE=2 SV=1;&gt;tr|Q921C8|Q921C8_CRIGR Poly(A)-binding protein cytoplasmic 5 (Fragment) OS=Cricetulus griseus GN=PABPC5 PE=4 SV=1;&gt;tr|Q921B8|Q921B8_MOUSE Poly(A)-binding protein cytoplasmic 5 (Fragment) OS=Mus musculus GN=Pabpc5 PE=2 SV=1;&gt;tr|Q62675|Q62675_RAT Polyadenylate-binding protein-related protein (Fragment) OS=Rattus norvegicus PE=2 SV=1;&gt;tr|E5RFD8|E5RFD8_HUMAN Uncharacterized protein OS=Homo sapiens GN=PABPC1 PE=4 SV=1;&gt;tr|E5RGC4|E5RGC4_HUMAN Uncharacterized protein OS=Homo sapiens GN=PABPC1 PE=4 SV=1</t>
  </si>
  <si>
    <t>&gt;sp|P12004|PCNA_HUMAN Proliferating cell nuclear antigen OS=Homo sapiens GN=PCNA PE=1 SV=1;&gt;tr|Q542J9|Q542J9_MOUSE Proliferating cell nuclear antigen OS=Mus musculus GN=Pcna PE=2 SV=1;&gt;tr|Q6FI35|Q6FI35_HUMAN Proliferating cell nuclear antigen OS=Homo sapiens GN=PCNA PE=2 SV=1;&gt;tr|Q6FHF5|Q6FHF5_HUMAN Proliferating cell nuclear antigen (Fragment) OS=Homo sapiens GN=PCNA PE=2 SV=1;&gt;sp|Q9DEA3|PCNA_CHICK Proliferating cell nuclear antigen OS=Gallus gallus GN=PCNA PE=1 SV=1;&gt;tr|B4DUA2|B4DUA2_HUMAN Proliferating cell nuclear antigen OS=Homo sapiens PE=2 SV=1;&gt;tr|A3RKM2|A3RKM2_9PAPI L1 protein OS=Human papillomavirus type 107 GN=L1 PE=4 SV=1;&gt;tr|A4H8B2|A4H8B2_LEIBR Proliferating cell nuclear antigen OS=Leishmania braziliensis GN=LBRM_15_1440 PE=3 SV=1;&gt;tr|A4HWN2|A4HWN2_LEIIN Proliferating cell nuclear antigen OS=Leishmania infantum GN=LINJ_15_1500 PE=3 SV=1;&gt;tr|C9ZXQ4|C9ZXQ4_TRYB9 Proliferating cell nuclear antigen OS=Trypanosoma brucei gambiense (strain MHOM/CI/86/DAL972) GN=TbgDal_IX2740 PE=3 SV=1;&gt;tr|A8PRX6|A8PRX6_MALGO Proliferating cell nuclear antigen OS=Malassezia globosa (strain ATCC 96807 / CBS 7966) GN=MGL_0150 PE=3 SV=1;&gt;tr|Q7Z6A1|Q7Z6A1_HUMAN Proliferating cell nuclear antigen (Fragment) OS=Homo sapiens GN=PCNA PE=2 SV=1;&gt;tr|Q7Z6A2|Q7Z6A2_HUMAN Proliferating cell nuclear antigen (Fragment) OS=Homo sapiens GN=PCNA PE=2 SV=1;&gt;tr|Q7Z6A3|Q7Z6A3_HUMAN Proliferating cell nuclear antigen (Fragment) OS=Homo sapiens GN=PCNA PE=2 SV=1</t>
  </si>
  <si>
    <t>&gt;sp|P12268|IMDH2_HUMAN Inosine-5'-monophosphate dehydrogenase 2 OS=Homo sapiens GN=IMPDH2 PE=1 SV=2;&gt;sp|P12269|IMDH2_CRIGR Inosine-5'-monophosphate dehydrogenase 2 OS=Cricetulus griseus GN=IMPDH2 PE=1 SV=1;&gt;tr|B7Z1G4|B7Z1G4_HUMAN cDNA FLJ61601, highly similar to Inosine-5'-monophosphate dehydrogenase 2 (EC 1.1.1.205) OS=Homo sapiens PE=2 SV=1;&gt;tr|F5H247|F5H247_HUMAN Uncharacterized protein OS=Homo sapiens GN=IMPDH2 PE=4 SV=1;&gt;tr|Q3UAT9|Q3UAT9_MOUSE Inosine-5'-monophosphate dehydrogenase OS=Mus musculus GN=Impdh2 PE=2 SV=1;&gt;tr|E7ETK5|E7ETK5_HUMAN Uncharacterized protein OS=Homo sapiens GN=IMPDH2 PE=4 SV=1;&gt;tr|Q6QE17|Q6QE17_HUMAN IMP dehydrogenase 2 (Fragment) OS=Homo sapiens GN=IMPDH2 PE=2 SV=1;&gt;tr|A4D0Z6|A4D0Z6_HUMAN Inosine-5'-monophosphate dehydrogenase OS=Homo sapiens GN=IMPDH1 PE=3 SV=1;&gt;tr|Q5H9Q6|Q5H9Q6_HUMAN Inosine-5'-monophosphate dehydrogenase OS=Homo sapiens GN=DKFZp781N0678 PE=2 SV=1;&gt;tr|C9JV30|C9JV30_HUMAN Inosine-5'-monophosphate dehydrogenase OS=Homo sapiens GN=IMPDH1 PE=3 SV=1;&gt;sp|P20839-3|IMDH1_HUMAN Isoform 3 of Inosine-5'-monophosphate dehydrogenase 1 OS=Homo sapiens GN=IMPDH1;&gt;tr|E7EQS0|E7EQS0_HUMAN Inosine-5'-monophosphate dehydrogenase OS=Homo sapiens GN=IMPDH1 PE=3 SV=1;&gt;tr|Q6ZNB1|Q6ZNB1_HUMAN Inosine-5'-monophosphate dehydrogenase OS=Homo sapiens PE=2 SV=1;&gt;tr|B3KRZ3|B3KRZ3_HUMAN Inosine-5'-monophosphate dehydrogenase OS=Homo sapiens PE=2 SV=1;&gt;tr|B3KVM8|B3KVM8_HUMAN Inosine-5'-monophosphate dehydrogenase OS=Homo sapiens GN=IMPDH1 PE=2 SV=1;&gt;sp|P20839|IMDH1_HUMAN Inosine-5'-monophosphate dehydrogenase 1 OS=Homo sapiens GN=IMPDH1 PE=1 SV=2;&gt;tr|B4DNJ7|B4DNJ7_HUMAN Inosine-5'-monophosphate dehydrogenase OS=Homo sapiens PE=2 SV=1;&gt;tr|Q7TSG7|Q7TSG7_MOUSE Inosine-5'-monophosphate dehydrogenase OS=Mus musculus GN=Impdh1 PE=2 SV=1;&gt;tr|C9J381|C9J381_HUMAN Inosine-5'-monophosphate dehydrogenase OS=Homo sapiens GN=IMPDH1 PE=3 SV=1;&gt;tr|B4DE09|B4DE09_HUMAN Inosine-5'-monophosphate dehydrogenase OS=Homo sapiens PE=2 SV=1;&gt;sp|P20839-2|IMDH1_HUMAN Isoform 2 of Inosine-5'-monophosphate dehydrogenase 1 OS=Homo sapiens GN=IMPDH1;&gt;tr|C9K0R9|C9K0R9_HUMAN Uncharacterized protein OS=Homo sapiens GN=IMPDH1 PE=4 SV=1;&gt;tr|Q6RUP9|Q6RUP9_HUMAN Inosine monophosphate dehydrogenase type II (Fragment) OS=Homo sapiens GN=IMPDH2 PE=2 SV=1;&gt;tr|Q6RUP8|Q6RUP8_HUMAN Inosine monophosphate dehydrogenase type II (Fragment) OS=Homo sapiens GN=IMPDH2 PE=2 SV=1</t>
  </si>
  <si>
    <t>&gt;sp|P12270|TPR_HUMAN Nucleoprotein TPR OS=Homo sapiens GN=TPR PE=1 SV=3;&gt;tr|Q99968|Q99968_HUMAN Tpr OS=Homo sapiens GN=tpr PE=2 SV=1;&gt;tr|Q15624|Q15624_HUMAN Tpr protein OS=Homo sapiens GN=Tpr PE=2 SV=1;&gt;tr|Q504U6|Q504U6_HUMAN TPR protein (Fragment) OS=Homo sapiens GN=TPR PE=2 SV=1;&gt;tr|Q58F23|Q58F23_HUMAN TPR protein (Fragment) OS=Homo sapiens GN=TPR PE=2 SV=1;&gt;tr|Q7M739|Q7M739_MOUSE Nuclear pore complex-associated intranuclear coiled-coil protein TPR OS=Mus musculus GN=Tpr PE=2 SV=1;&gt;tr|Q5SWX9|Q5SWX9_HUMAN Translocated promoter region (To activated MET oncogene) (Fragment) OS=Homo sapiens GN=TPR PE=2 SV=1</t>
  </si>
  <si>
    <t>&gt;sp|P12955|PEPD_HUMAN Xaa-Pro dipeptidase OS=Homo sapiens GN=PEPD PE=1 SV=3;&gt;tr|A8K3Z1|A8K3Z1_HUMAN cDNA FLJ75447, highly similar to Homo sapiens peptidase D, mRNA OS=Homo sapiens PE=2 SV=1;&gt;tr|A8K416|A8K416_HUMAN cDNA FLJ78212, highly similar to Human prolidase (imidodipeptidase) mRNA OS=Homo sapiens PE=2 SV=1;&gt;tr|A8K696|A8K696_HUMAN cDNA FLJ78243, highly similar to Homo sapiens peptidase D, mRNA OS=Homo sapiens PE=2 SV=1;&gt;tr|B4DDB7|B4DDB7_HUMAN cDNA FLJ57945, highly similar to Xaa-Pro dipeptidase (EC 3.4.13.9) OS=Homo sapiens PE=2 SV=1;&gt;tr|E9PCE8|E9PCE8_HUMAN Uncharacterized protein OS=Homo sapiens GN=PEPD PE=3 SV=1;&gt;tr|A2RS23|A2RS23_MOUSE Peptidase D OS=Mus musculus GN=Pepd PE=2 SV=1;&gt;tr|A8MX47|A8MX47_HUMAN Uncharacterized protein OS=Homo sapiens GN=PEPD PE=2 SV=2</t>
  </si>
  <si>
    <t>&gt;sp|P12956|XRCC6_HUMAN X-ray repair cross-complementing protein 6 OS=Homo sapiens GN=XRCC6 PE=1 SV=2;&gt;tr|Q4R673|Q4R673_MACFA Testis cDNA, clone: QtsA-19002, similar to human thyroid autoantigen 70kDa (Ku antigen) (G22P1), OS=Macaca fascicularis PE=2 SV=1;&gt;tr|B1AHC7|B1AHC7_HUMAN X-ray repair complementing defective repair in Chinese hamster cells 6 (Ku autoantigen, 70kDa) OS=Homo sapiens GN=XRCC6 PE=4 SV=1;&gt;tr|Q4R829|Q4R829_MACFA Testis cDNA clone: QtsA-13665, similar to human thyroid autoantigen 70kDa (Ku antigen) (G22P1), OS=Macaca fascicularis PE=2 SV=1;&gt;tr|B2RDN9|B2RDN9_HUMAN cDNA, FLJ96699, highly similar to Homo sapiens thyroid autoantigen 70kDa (Ku antigen) (G22P1), mRNA OS=Homo sapiens PE=2 SV=1;&gt;tr|B1AHC9|B1AHC9_HUMAN X-ray repair complementing defective repair in Chinese hamster cells 6 (Ku autoantigen, 70kDa) OS=Homo sapiens GN=XRCC6 PE=4 SV=1;&gt;tr|B4DE32|B4DE32_HUMAN cDNA FLJ53970, highly similar to ATP-dependent DNA helicase 2 subunit 1 (EC3.6.1.-) OS=Homo sapiens PE=2 SV=1;&gt;tr|B1AHC8|B1AHC8_HUMAN X-ray repair complementing defective repair in Chinese hamster cells 6 (Ku autoantigen, 70kDa) OS=Homo sapiens GN=XRCC6 PE=2 SV=1;&gt;tr|F5H1I8|F5H1I8_HUMAN Uncharacterized protein OS=Homo sapiens GN=XRCC6 PE=4 SV=1;&gt;tr|B4E356|B4E356_HUMAN cDNA FLJ54993, highly similar to ATP-dependent DNA helicase 2 subunit 1 (EC 3.6.1.-) OS=Homo sapiens PE=2 SV=1;&gt;tr|Q6IC76|Q6IC76_HUMAN G22P1 protein OS=Homo sapiens GN=G22P1 PE=2 SV=1;&gt;sp|P23475|XRCC6_MOUSE X-ray repair cross-complementing protein 6 OS=Mus musculus GN=Xrcc6 PE=1 SV=5;&gt;tr|A6MJV9|A6MJV9_CALJA ATP-dependent DNA helicase 2 subunit 1-like protein (Fragment) OS=Callithrix jacchus PE=2 SV=1;&gt;tr|Q9W626|Q9W626_XENLA Ku70 autoantigen homologue (Fragment) OS=Xenopus laevis PE=2 SV=1;&gt;tr|C8C703|C8C703_9HIV1 Pol protein (Fragment) OS=Human immunodeficiency virus 1 GN=pol PE=3 SV=1;&gt;tr|E2CXD3|E2CXD3_9HIV1 Pol protein (Fragment) OS=Human immunodeficiency virus 1 GN=pol PE=3 SV=1;&gt;tr|E2CXE1|E2CXE1_9HIV1 Pol protein (Fragment) OS=Human immunodeficiency virus 1 GN=pol PE=3 SV=1;&gt;tr|F1B2F7|F1B2F7_9HIV1 Pol protein (Fragment) OS=Human immunodeficiency virus 1 GN=pol PE=4 SV=1;&gt;tr|F5CGK3|F5CGK3_9HIV1 Pol protein (Fragment) OS=Human immunodeficiency virus 1 GN=pol PE=4 SV=1;&gt;tr|C8C7P7|C8C7P7_9HIV1 Pol protein (Fragment) OS=Human immunodeficiency virus 1 GN=pol PE=3 SV=1;&gt;tr|Q4ZFR3|Q4ZFR3_9HIV1 Pol protein (Fragment) OS=Human immunodeficiency virus 1 GN=pol PE=3 SV=1;&gt;tr|Q6X6M3|Q6X6M3_9HIV1 Pol protein (Fragment) OS=Human immunodeficiency virus 1 GN=pol PE=3 SV=1;&gt;tr|Q902T9|Q902T9_9HIV1 Pol protein (Fragment) OS=Human immunodeficiency virus 1 GN=pol PE=3 SV=1;&gt;tr|Q908L9|Q908L9_9HIV1 Pol polyprotein (Fragment) OS=Human immunodeficiency virus 1 GN=pol PE=3 SV=1;&gt;tr|Q90ML1|Q90ML1_9HIV1 Pol protein (Fragment) OS=Human immunodeficiency virus 1 GN=pol PE=3 SV=1;&gt;tr|F2YX56|F2YX56_9HIV1 Pol protein (Fragment) OS=Human immunodeficiency virus 1 GN=pol PE=4 SV=1;&gt;tr|E5KCX7|E5KCX7_9HIV1 Pol protein (Fragment) OS=Human immunodeficiency virus 1 GN=pol PE=3 SV=1;&gt;tr|A6L633|A6L633_BACV8 Putative ABC transporter permease OS=Bacteroides vulgatus (strain ATCC 8482 / DSM 1447 / NCTC 11154) GN=BVU_3523 PE=4 SV=1;REV__&gt;tr|C6KSP1|C6KSP1_PLAF7 Putative uncharacterized protein OS=Plasmodium falciparum (isolate 3D7) GN=PFF0210w PE=4 SV=1;&gt;tr|B2KV40|B2KV40_9HIV1 Pol protein (Fragment) OS=Human immunodeficiency virus 1 GN=pol PE=3 SV=1;&gt;tr|Q9DLF8|Q9DLF8_9HIV1 Pol protein (Fragment) OS=Human immunodeficiency virus 1 GN=pol PE=3 SV=1;&gt;tr|Q643T0|Q643T0_9HIV1 Pol protein (Fragment) OS=Human immunodeficiency virus 1 GN=pol PE=3 SV=1;&gt;tr|Q6YAJ4|Q6YAJ4_9HIV1 Gag-pol fusion polyprotein (Fragment) OS=Human immunodeficiency virus 1 PE=4 SV=1;&gt;tr|Q6YAJ5|Q6YAJ5_9HIV1 Gag-pol fusion polyprotein (Fragment) OS=Human immunodeficiency virus 1 PE=4 SV=1;&gt;tr|D2KDH6|D2KDH6_9HIV1 Pol protein (Fragment) OS=Human immunodeficiency virus 1 GN=pol PE=3 SV=1;&gt;tr|E8Z8M1|E8Z8M1_9HIV1 Pol protein (Fragment) OS=Human immunodeficiency virus 1 GN=pol PE=3 SV=1;&gt;tr|E8Z8R4|E8Z8R4_9HIV1 Pol protein (Fragment) OS=Human immunodeficiency virus 1 GN=pol PE=3 SV=1;&gt;tr|A0F5B1|A0F5B1_9HIV1 Pol protein (Fragment) OS=Human immunodeficiency virus 1 GN=pol PE=3 SV=1;&gt;tr|A0F893|A0F893_9HIV1 Pol protein (Fragment) OS=Human immunodeficiency virus 1 GN=pol PE=4 SV=1;&gt;tr|A0FIW1|A0FIW1_9HIV1 Pol protein (Fragment) OS=Human immunodeficiency virus 1 GN=pol PE=3 SV=1;&gt;tr|A0MMG8|A0MMG8_9HIV1 Reverse transcriptase (Fragment) OS=Human immunodeficiency virus 1 GN=pol PE=3 SV=1;&gt;tr|A0MMH0|A0MMH0_9HIV1 Reverse transcriptase (Fragment) OS=Human immunodeficiency virus 1 GN=pol PE=3 SV=1;&gt;tr|A0MMJ4|A0MMJ4_9HIV1 Reverse transcriptase (Fragment) OS=Human immunodeficiency virus 1 GN=pol PE=3 SV=1;&gt;tr|B2C3C3|B2C3C3_9HIV1 Pol protein (Fragment) OS=Human immunodeficiency virus 1 GN=pol PE=3 SV=1;&gt;tr|D6NM88|D6NM88_9HIV1 Pol protein (Fragment) OS=Human immunodeficiency virus 1 GN=pol PE=3 SV=1;&gt;tr|D6NN43|D6NN43_9HIV1 Pol protein (Fragment) OS=Human immunodeficiency virus 1 GN=pol PE=3 SV=1;&gt;tr|Q0GUB5|Q0GUB5_9HIV1 Pol protein (Fragment) OS=Human immunodeficiency virus 1 GN=pol PE=3 SV=1;&gt;tr|Q5I1S0|Q5I1S0_9HIV1 Pol protein (Fragment) OS=Human immunodeficiency virus 1 GN=pol PE=3 SV=1;&gt;tr|Q67DH4|Q67DH4_9HIV1 Pol protein (Fragment) OS=Human immunodeficiency virus 1 GN=pol PE=3 SV=1;&gt;tr|E8Z8U7|E8Z8U7_9HIV1 Pol protein (Fragment) OS=Human immunodeficiency virus 1 GN=pol PE=3 SV=1;&gt;tr|C3SAP0|C3SAP0_9HIV1 Pol protein (Fragment) OS=Human immunodeficiency virus 1 GN=pol PE=3 SV=1;&gt;tr|A3RG05|A3RG05_9HIV1 Pol protein (Fragment) OS=Human immunodeficiency virus 1 GN=pol PE=3 SV=1;&gt;tr|A3RG37|A3RG37_9HIV1 Pol protein (Fragment) OS=Human immunodeficiency virus 1 GN=pol PE=3 SV=1;&gt;tr|A5Y4R6|A5Y4R6_9HIV1 Pol protein (Fragment) OS=Human immunodeficiency virus 1 GN=pol PE=3 SV=1;&gt;tr|A5Y4Z4|A5Y4Z4_9HIV1 Pol protein (Fragment) OS=Human immunodeficiency virus 1 GN=pol PE=3 SV=1;&gt;tr|A9QRG2|A9QRG2_9HIV1 Pol protein (Fragment) OS=Human immunodeficiency virus 1 GN=pol PE=3 SV=1;&gt;tr|A9QS05|A9QS05_9HIV1 Pol protein (Fragment) OS=Human immunodeficiency virus 1 GN=pol PE=3 SV=1;&gt;tr|B2XVI1|B2XVI1_9HIV1 Polymerase (Fragment) OS=Human immunodeficiency virus 1 GN=pol PE=3 SV=1;&gt;tr|B2ZJK2|B2ZJK2_9HIV1 Pol protein (Fragment) OS=Human immunodeficiency virus 1 GN=pol PE=3 SV=1;&gt;tr|B2ZJS1|B2ZJS1_9HIV1 Pol protein (Fragment) OS=Human immunodeficiency virus 1 GN=pol PE=3 SV=1;&gt;tr|C4MJQ7|C4MJQ7_9HIV1 Pol protein (Fragment) OS=Human immunodeficiency virus 1 GN=pol PE=3 SV=1;&gt;tr|C7EUH3|C7EUH3_9HIV1 Pol protein (Fragment) OS=Human immunodeficiency virus 1 GN=pol PE=3 SV=1;&gt;tr|C7EUJ6|C7EUJ6_9HIV1 Pol protein (Fragment) OS=Human immunodeficiency virus 1 GN=pol PE=3 SV=1;&gt;tr|C9DKI7|C9DKI7_9HIV1 Pol protein (Fragment) OS=Human immunodeficiency virus 1 GN=pol PE=3 SV=1;&gt;tr|C9DLA6|C9DLA6_9HIV1 Pol protein (Fragment) OS=Human immunodeficiency virus 1 GN=pol PE=3 SV=1;&gt;tr|C9DLH9|C9DLH9_9HIV1 Pol protein (Fragment) OS=Human immunodeficiency virus 1 GN=pol PE=3 SV=1;&gt;tr|C9DLM6|C9DLM6_9HIV1 Pol protein (Fragment) OS=Human immunodeficiency virus 1 GN=pol PE=3 SV=1;&gt;tr|C9DM94|C9DM94_9HIV1 Pol protein (Fragment) OS=Human immunodeficiency virus 1 GN=pol PE=3 SV=1;&gt;tr|C9DMI2|C9DMI2_9HIV1 Pol protein (Fragment) OS=Human immunodeficiency virus 1 GN=pol PE=3 SV=1;&gt;tr|C9DN04|C9DN04_9HIV1 Pol protein (Fragment) OS=Human immunodeficiency virus 1 GN=pol PE=3 SV=1;&gt;tr|D0V0G9|D0V0G9_9HIV1 Pol protein (Fragment) OS=Human immunodeficiency virus 1 GN=pol PE=3 SV=1;&gt;tr|D3JQ87|D3JQ87_9HIV1 Pol protein (Fragment) OS=Human immunodeficiency virus 1 GN=pol PE=3 SV=1;&gt;tr|D3JQK7|D3JQK7_9HIV1 Pol protein (Fragment) OS=Human immunodeficiency virus 1 GN=pol PE=3 SV=1;&gt;tr|D3JQS5|D3JQS5_9HIV1 Pol protein (Fragment) OS=Human immunodeficiency virus 1 GN=pol PE=3 SV=1;&gt;tr|D3JR17|D3JR17_9HIV1 Pol protein (Fragment) OS=Human immunodeficiency virus 1 GN=pol PE=3 SV=1;&gt;tr|D3JS64|D3JS64_9HIV1 Pol protein (Fragment) OS=Human immunodeficiency virus 1 GN=pol PE=3 SV=1;&gt;tr|D3TWL2|D3TWL2_9HIV1 Pol protein (Fragment) OS=Human immunodeficiency virus 1 PE=3 SV=1;&gt;tr|D3TWQ4|D3TWQ4_9HIV1 Pol protein (Fragment) OS=Human immunodeficiency virus 1 PE=3 SV=1;&gt;tr|D3XH16|D3XH16_9HIV1 Pol protein (Fragment) OS=Human immunodeficiency virus 1 GN=pol PE=3 SV=1;&gt;tr|D3XH92|D3XH92_9HIV1 Pol protein (Fragment) OS=Human immunodeficiency virus 1 GN=pol PE=3 SV=1;&gt;tr|D3XI96|D3XI96_9HIV1 Pol protein (Fragment) OS=Human immunodeficiency virus 1 GN=pol PE=3 SV=1;&gt;tr|D5LTN8|D5LTN8_9HIV1 Pol protein (Fragment) OS=Human immunodeficiency virus 1 GN=pol PE=3 SV=1;&gt;tr|E0YED6|E0YED6_9HIV1 Pol protein (Fragment) OS=Human immunodeficiency virus 1 GN=pol PE=3 SV=1;&gt;tr|E0YFC0|E0YFC0_9HIV1 Pol protein (Fragment) OS=Human immunodeficiency virus 1 GN=pol PE=3 SV=1;&gt;tr|E0YFP3|E0YFP3_9HIV1 Pol protein (Fragment) OS=Human immunodeficiency virus 1 GN=pol PE=3 SV=1;&gt;tr|E0YG17|E0YG17_9HIV1 Pol protein (Fragment) OS=Human immunodeficiency virus 1 GN=pol PE=3 SV=1;&gt;tr|E0YGD7|E0YGD7_9HIV1 Pol protein (Fragment) OS=Human immunodeficiency virus 1 GN=pol PE=3 SV=1;&gt;tr|E9LJT3|E9LJT3_9HIV1 Pol protein (Fragment) OS=Human immunodeficiency virus 1 GN=pol PE=3 SV=1;&gt;tr|E9LJT4|E9LJT4_9HIV1 Pol protein (Fragment) OS=Human immunodeficiency virus 1 GN=pol PE=3 SV=1;&gt;tr|E9LK08|E9LK08_9HIV1 Pol protein (Fragment) OS=Human immunodeficiency virus 1 GN=pol PE=3 SV=1;&gt;tr|F5B826|F5B826_9HIV1 Pol protein (Fragment) OS=Human immunodeficiency virus 1 GN=pol PE=4 SV=1;&gt;tr|Q004J1|Q004J1_9HIV1 Pol protein (Fragment) OS=Human immunodeficiency virus 1 GN=pol PE=3 SV=1;&gt;tr|Q004R3|Q004R3_9HIV1 Pol protein (Fragment) OS=Human immunodeficiency virus 1 GN=pol PE=3 SV=1;&gt;tr|Q004R6|Q004R6_9HIV1 Pol protein (Fragment) OS=Human immunodeficiency virus 1 GN=pol PE=3 SV=1;&gt;tr|Q004V8|Q004V8_9HIV1 Pol protein (Fragment) OS=Human immunodeficiency virus 1 GN=pol PE=3 SV=1;&gt;tr|Q005F2|Q005F2_9HIV1 Pol protein (Fragment) OS=Human immunodeficiency virus 1 GN=pol PE=3 SV=1;&gt;tr|Q2ER81|Q2ER81_9HIV1 Pol protein (Fragment) OS=Human immunodeficiency virus 1 GN=pol PE=3 SV=1;&gt;tr|Q56AI5|Q56AI5_9HIV1 Pol protein (Fragment) OS=Human immunodeficiency virus 1 GN=pol PE=3 SV=1;&gt;tr|Q671Z6|Q671Z6_9HIV1 Pol protein (Fragment) OS=Human immunodeficiency virus 1 GN=pol PE=3 SV=1;&gt;tr|A9YZJ4|A9YZJ4_9HIV1 Polyprotein (Fragment) OS=Human immunodeficiency virus 1 GN=pol PE=3 SV=1;&gt;tr|Q5G3W3|Q5G3W3_9HIV1 Pol protein (Fragment) OS=Human immunodeficiency virus 1 GN=pol PE=3 SV=1;&gt;tr|Q5G4G3|Q5G4G3_9HIV1 Pol protein (Fragment) OS=Human immunodeficiency virus 1 GN=pol PE=3 SV=1;&gt;tr|Q6XS14|Q6XS14_9HIV1 Pol protein (Fragment) OS=Human immunodeficiency virus 1 GN=pol PE=3 SV=1;&gt;tr|Q8AH62|Q8AH62_9HIV1 Pol protein (Fragment) OS=Human immunodeficiency virus 1 GN=pol PE=3 SV=1;&gt;tr|Q8AHF6|Q8AHF6_9HIV1 Pol protein (Fragment) OS=Human immunodeficiency virus 1 GN=pol PE=3 SV=1;&gt;tr|Q8UKZ1|Q8UKZ1_9HIV1 Protease and reverse transcriptase (Fragment) OS=Human immunodeficiency virus 1 GN=polyprotein PE=3 SV=1;&gt;tr|Q8UKZ4|Q8UKZ4_9HIV1 Protease and reverse transcriptase (Fragment) OS=Human immunodeficiency virus 1 GN=polyprotein PE=3 SV=1;&gt;tr|Q90SP6|Q90SP6_9HIV1 Pol protein (Fragment) OS=Human immunodeficiency virus 1 GN=pol PE=3 SV=1;&gt;tr|Q90SV0|Q90SV0_9HIV1 Pol protein (Fragment) OS=Human immunodeficiency virus 1 GN=pol PE=3 SV=1;&gt;tr|Q90T48|Q90T48_9HIV1 Pol protein (Fragment) OS=Human immunodeficiency virus 1 GN=pol PE=3 SV=1;&gt;tr|Q90T77|Q90T77_9HIV1 Pol protein (Fragment) OS=Human immunodeficiency virus 1 GN=pol PE=3 SV=1;&gt;tr|A9YZA5|A9YZA5_9HIV1 Polyprotein (Fragment) OS=Human immunodeficiency virus 1 GN=pol PE=3 SV=1;&gt;tr|E2IDR4|E2IDR4_9HIV1 Pol protein (Fragment) OS=Human immunodeficiency virus 1 PE=4 SV=1;&gt;tr|E2IEN9|E2IEN9_9HIV1 Pol protein (Fragment) OS=Human immunodeficiency virus 1 PE=3 SV=1;&gt;tr|E9LGA4|E9LGA4_9HIV1 Pol protein (Fragment) OS=Human immunodeficiency virus 1 GN=pol PE=3 SV=1;&gt;tr|A9YZ22|A9YZ22_9HIV1 Polyprotein (Fragment) OS=Human immunodeficiency virus 1 GN=pol PE=3 SV=1;&gt;tr|B2M4N0|B2M4N0_9HIV1 Pol protein (Fragment) OS=Human immunodeficiency virus 1 GN=pol PE=3 SV=1;&gt;tr|B2M4X6|B2M4X6_9HIV1 Pol protein (Fragment) OS=Human immunodeficiency virus 1 GN=pol PE=3 SV=1;&gt;tr|B2M6N3|B2M6N3_9HIV1 Pol protein (Fragment) OS=Human immunodeficiency virus 1 GN=pol PE=3 SV=1;&gt;tr|B2M6T0|B2M6T0_9HIV1 Pol protein (Fragment) OS=Human immunodeficiency virus 1 GN=pol PE=3 SV=1;&gt;tr|B2M821|B2M821_9HIV1 Pol protein (Fragment) OS=Human immunodeficiency virus 1 GN=pol PE=3 SV=1;&gt;tr|B2M9A2|B2M9A2_9HIV1 Pol protein (Fragment) OS=Human immunodeficiency virus 1 GN=pol PE=3 SV=1;&gt;tr|B2M9Y6|B2M9Y6_9HIV1 Pol protein (Fragment) OS=Human immunodeficiency virus 1 GN=pol PE=3 SV=1;&gt;tr|B2MA72|B2MA72_9HIV1 Pol protein (Fragment) OS=Human immunodeficiency virus 1 GN=pol PE=3 SV=1;&gt;tr|B2MAA1|B2MAA1_9HIV1 Pol protein (Fragment) OS=Human immunodeficiency virus 1 GN=pol PE=3 SV=1;&gt;tr|B2MBI5|B2MBI5_9HIV1 Pol protein (Fragment) OS=Human immunodeficiency virus 1 GN=pol PE=3 SV=1;&gt;tr|B2MBR6|B2MBR6_9HIV1 Pol protein (Fragment) OS=Human immunodeficiency virus 1 GN=pol PE=3 SV=1;&gt;tr|B2MC19|B2MC19_9HIV1 Pol protein (Fragment) OS=Human immunodeficiency virus 1 GN=pol PE=3 SV=1;&gt;tr|B2MET1|B2MET1_9HIV1 Pol protein (Fragment) OS=Human immunodeficiency virus 1 GN=pol PE=3 SV=1;&gt;tr|B2MG70|B2MG70_9HIV1 Pol protein (Fragment) OS=Human immunodeficiency virus 1 GN=pol PE=3 SV=1;&gt;tr|B2MIP7|B2MIP7_9HIV1 Pol protein (Fragment) OS=Human immunodeficiency virus 1 GN=pol PE=3 SV=1;&gt;tr|B2MJH0|B2MJH0_9HIV1 Pol protein (Fragment) OS=Human immunodeficiency virus 1 GN=pol PE=3 SV=1;&gt;tr|B2MMA9|B2MMA9_9HIV1 Pol protein (Fragment) OS=Human immunodeficiency virus 1 GN=pol PE=3 SV=1;&gt;tr|B2MN54|B2MN54_9HIV1 Pol protein (Fragment) OS=Human immunodeficiency virus 1 GN=pol PE=3 SV=1;&gt;tr|B2MN87|B2MN87_9HIV1 Pol protein (Fragment) OS=Human immunodeficiency virus 1 GN=pol PE=3 SV=1;&gt;tr|B2MNE3|B2MNE3_9HIV1 Pol protein (Fragment) OS=Human immunodeficiency virus 1 GN=pol PE=3 SV=1;&gt;tr|B2MNH3|B2MNH3_9HIV1 Pol protein (Fragment) OS=Human immunodeficiency virus 1 GN=pol PE=3 SV=1;&gt;tr|B2MQ45|B2MQ45_9HIV1 Pol protein (Fragment) OS=Human immunodeficiency virus 1 GN=pol PE=3 SV=1;&gt;tr|B2MRV5|B2MRV5_9HIV1 Pol protein (Fragment) OS=Human immunodeficiency virus 1 GN=pol PE=3 SV=1;&gt;tr|B2MT05|B2MT05_9HIV1 Pol protein (Fragment) OS=Human immunodeficiency virus 1 GN=pol PE=3 SV=1;&gt;tr|B3GFB7|B3GFB7_9HIV1 Pol protein (Fragment) OS=Human immunodeficiency virus 1 GN=pol PE=3 SV=1;&gt;tr|B3GFM6|B3GFM6_9HIV1 Pol protein (Fragment) OS=Human immunodeficiency virus 1 GN=pol PE=3 SV=1;&gt;tr|B3GFN7|B3GFN7_9HIV1 Pol protein (Fragment) OS=Human immunodeficiency virus 1 GN=pol PE=3 SV=1;&gt;tr|B3GFR4|B3GFR4_9HIV1 Pol protein (Fragment) OS=Human immunodeficiency virus 1 GN=pol PE=3 SV=1;&gt;tr|Q2Q521|Q2Q521_9HIV1 Pol protein (Fragment) OS=Human immunodeficiency virus 1 GN=pol PE=3 SV=1;&gt;tr|Q90IF4|Q90IF4_9HIV1 Pol polyprotein (Fragment) OS=Human immunodeficiency virus 1 GN=pol PE=3 SV=1;&gt;tr|Q90JA6|Q90JA6_9HIV1 Pol polyprotein (Fragment) OS=Human immunodeficiency virus 1 GN=pol PE=3 SV=1;&gt;tr|A5HRE3|A5HRE3_9HIV1 Pol protein (Fragment) OS=Human immunodeficiency virus 1 GN=pol PE=3 SV=1;&gt;tr|C1I0Y7|C1I0Y7_9HIV1 Pol protein (Fragment) OS=Human immunodeficiency virus 1 GN=pol PE=3 SV=1;&gt;tr|C8BSY5|C8BSY5_9HIV1 Pol protein (Fragment) OS=Human immunodeficiency virus 1 GN=pol PE=3 SV=1;&gt;tr|C1IYR3|C1IYR3_9HIV1 Pol protein (Fragment) OS=Human immunodeficiency virus 1 GN=pol PE=3 SV=1;&gt;tr|Q5I0Z9|Q5I0Z9_9HIV1 Pol protein (Fragment) OS=Human immunodeficiency virus 1 GN=pol PE=3 SV=1;&gt;tr|Q9DZ03|Q9DZ03_9HIV1 Pol polyprotein (Fragment) OS=Human immunodeficiency virus 1 GN=pol PE=3 SV=1;&gt;tr|A9YZF1|A9YZF1_9HIV1 Polyprotein (Fragment) OS=Human immunodeficiency virus 1 GN=pol PE=3 SV=1;REV__&gt;tr|B7XJ61|B7XJ61_ENTBH Putative uncharacterized protein OS=Enterocytozoon bieneusi (strain H348) GN=EBI_22326 PE=4 SV=1;&gt;tr|D3Y5X9|D3Y5X9_9HIV1 Pol protein (Fragment) OS=Human immunodeficiency virus 1 GN=pol PE=3 SV=1;&gt;tr|A8CRB7|A8CRB7_9HIV1 Pol protein (Fragment) OS=Human immunodeficiency virus 1 GN=pol PE=3 SV=1;&gt;tr|A5H8J2|A5H8J2_9HIV1 Pol protein (Fragment) OS=Human immunodeficiency virus 1 GN=pol PE=3 SV=1;&gt;tr|A5H8J9|A5H8J9_9HIV1 Pol protein (Fragment) OS=Human immunodeficiency virus 1 GN=pol PE=3 SV=1;&gt;tr|Q90HR5|Q90HR5_9HIV1 Pol polyprotein (Fragment) OS=Human immunodeficiency virus 1 GN=pol PE=3 SV=1;&gt;tr|B2C6M5|B2C6M5_9HIV1 Pol protein (Fragment) OS=Human immunodeficiency virus 1 GN=pol PE=3 SV=1;&gt;tr|D3TYK3|D3TYK3_9HIV1 Pol protein (Fragment) OS=Human immunodeficiency virus 1 PE=3 SV=1;&gt;tr|E9LTF7|E9LTF7_9HIV1 Pol protein (Fragment) OS=Human immunodeficiency virus 1 GN=pol PE=3 SV=1;&gt;tr|Q90JF7|Q90JF7_9HIV1 Pol polyprotein (Fragment) OS=Human immunodeficiency virus 1 GN=pol PE=3 SV=1;&gt;tr|Q8QD63|Q8QD63_9HIV1 Pol polyprotein (Fragment) OS=Human immunodeficiency virus 1 GN=pol PE=3 SV=1;&gt;tr|Q90JH9|Q90JH9_9HIV1 Pol polyprotein (Fragment) OS=Human immunodeficiency virus 1 GN=pol PE=3 SV=1;&gt;tr|C9DM78|C9DM78_9HIV1 Pol protein (Fragment) OS=Human immunodeficiency virus 1 GN=pol PE=3 SV=1;&gt;tr|C9DMK0|C9DMK0_9HIV1 Pol protein (Fragment) OS=Human immunodeficiency virus 1 GN=pol PE=3 SV=1;&gt;tr|Q3HWD0|Q3HWD0_9HIV1 Pol protein (Fragment) OS=Human immunodeficiency virus 1 GN=pol PE=3 SV=1;&gt;tr|A9QXL2|A9QXL2_9HIV1 Pol protein (Fragment) OS=Human immunodeficiency virus 1 GN=pol PE=3 SV=1;&gt;tr|B0F5L1|B0F5L1_9HIV1 Pol protein (Fragment) OS=Human immunodeficiency virus 1 GN=pol PE=3 SV=1;&gt;tr|B0F5P7|B0F5P7_9HIV1 Pol protein (Fragment) OS=Human immunodeficiency virus 1 GN=pol PE=3 SV=1;&gt;tr|A5HPK3|A5HPK3_9HIV1 Pol protein (Fragment) OS=Human immunodeficiency virus 1 GN=pol PE=3 SV=1;&gt;tr|A5HPT9|A5HPT9_9HIV1 Pol protein (Fragment) OS=Human immunodeficiency virus 1 GN=pol PE=3 SV=1;&gt;tr|A5HRE4|A5HRE4_9HIV1 Pol protein (Fragment) OS=Human immunodeficiency virus 1 GN=pol PE=3 SV=1;&gt;tr|A5HS21|A5HS21_9HIV1 Pol protein (Fragment) OS=Human immunodeficiency virus 1 GN=pol PE=3 SV=1;&gt;tr|A6MXG5|A6MXG5_9HIV1 Pol protein (Fragment) OS=Human immunodeficiency virus 1 GN=pol PE=3 SV=1;&gt;tr|A6MY44|A6MY44_9HIV1 Pol protein (Fragment) OS=Human immunodeficiency virus 1 GN=pol PE=3 SV=1;&gt;tr|C7E220|C7E220_9HIV1 Pol protein (Fragment) OS=Human immunodeficiency virus 1 GN=pol PE=3 SV=1;&gt;tr|D5FKG2|D5FKG2_9HIV1 Pol protein (Fragment) OS=Human immunodeficiency virus 1 GN=pol PE=3 SV=1;&gt;tr|Q6TPR4|Q6TPR4_9HIV1 Pol protein (Fragment) OS=Human immunodeficiency virus 1 GN=pol PE=3 SV=1;&gt;tr|B2MEV9|B2MEV9_9HIV1 Truncated pol protein (Fragment) OS=Human immunodeficiency virus 1 GN=pol PE=3 SV=1;&gt;tr|B2MJL6|B2MJL6_9HIV1 Truncated pol protein (Fragment) OS=Human immunodeficiency virus 1 GN=pol PE=3 SV=1;&gt;tr|Q7SMR8|Q7SMR8_9HIV1 Pol polyprotein (Fragment) OS=Human immunodeficiency virus 1 GN=pol PE=3 SV=1;&gt;tr|E9L235|E9L235_9HIV1 Pol protein (Fragment) OS=Human immunodeficiency virus 1 GN=pol PE=3 SV=1;&gt;tr|Q9QIM0|Q9QIM0_9HIV1 Protease/reverse transcriptase (Fragment) OS=Human immunodeficiency virus 1 GN=pol PE=3 SV=1;&gt;tr|B1ABW9|B1ABW9_9HIV1 Pol polyprotein (Fragment) OS=Human immunodeficiency virus 1 GN=pol PE=3 SV=1;&gt;tr|Q1HDY6|Q1HDY6_9HIV1 Pol protein (Fragment) OS=Human immunodeficiency virus 1 GN=POL PE=3 SV=1;&gt;tr|F4ZD60|F4ZD60_9HIV1 Pol protein (Fragment) OS=Human immunodeficiency virus 1 GN=pol PE=4 SV=1;&gt;tr|Q7ZMT7|Q7ZMT7_9HIV1 Pol protein (Fragment) OS=Human immunodeficiency virus 1 PE=3 SV=1;&gt;tr|B0I3T4|B0I3T4_9HIV1 Pol protein (Fragment) OS=Human immunodeficiency virus 1 GN=pol PE=3 SV=1;&gt;tr|B0I3U9|B0I3U9_9HIV1 Pol protein (Fragment) OS=Human immunodeficiency virus 1 GN=pol PE=3 SV=1;&gt;tr|B0I3W8|B0I3W8_9HIV1 Pol protein (Fragment) OS=Human immunodeficiency virus 1 GN=pol PE=3 SV=1;&gt;tr|B0I3Z1|B0I3Z1_9HIV1 Pol protein (Fragment) OS=Human immunodeficiency virus 1 GN=pol PE=3 SV=1;&gt;tr|B0I401|B0I401_9HIV1 Pol protein (Fragment) OS=Human immunodeficiency virus 1 GN=pol PE=3 SV=1;&gt;tr|B0I429|B0I429_9HIV1 Pol protein (Fragment) OS=Human immunodeficiency virus 1 GN=pol PE=3 SV=1;&gt;tr|B0I485|B0I485_9HIV1 Pol protein (Fragment) OS=Human immunodeficiency virus 1 GN=pol PE=3 SV=1;&gt;tr|B0I486|B0I486_9HIV1 Pol protein (Fragment) OS=Human immunodeficiency virus 1 GN=pol PE=3 SV=1;&gt;tr|B0I496|B0I496_9HIV1 Pol protein (Fragment) OS=Human immunodeficiency virus 1 GN=pol PE=3 SV=1;&gt;tr|B0I4G2|B0I4G2_9HIV1 Pol protein (Fragment) OS=Human immunodeficiency virus 1 GN=pol PE=3 SV=1;&gt;tr|B0I4I0|B0I4I0_9HIV1 Pol protein (Fragment) OS=Human immunodeficiency virus 1 GN=pol PE=3 SV=1;&gt;tr|B0I4J3|B0I4J3_9HIV1 Pol protein (Fragment) OS=Human immunodeficiency virus 1 GN=pol PE=3 SV=1;&gt;tr|B0I4P1|B0I4P1_9HIV1 Pol protein (Fragment) OS=Human immunodeficiency virus 1 GN=pol PE=3 SV=1;&gt;tr|B0I4Q3|B0I4Q3_9HIV1 Pol protein (Fragment) OS=Human immunodeficiency virus 1 GN=pol PE=3 SV=1;&gt;tr|B0I4Q5|B0I4Q5_9HIV1 Pol protein (Fragment) OS=Human immunodeficiency virus 1 GN=pol PE=3 SV=1;&gt;tr|B9A1V2|B9A1V2_9HIV1 Pol protein (Fragment) OS=Human immunodeficiency virus 1 GN=pol PE=3 SV=1;&gt;tr|B9A1X4|B9A1X4_9HIV1 Pol protein (Fragment) OS=Human immunodeficiency virus 1 GN=pol PE=3 SV=1;&gt;tr|B9A1Y9|B9A1Y9_9HIV1 Pol protein (Fragment) OS=Human immunodeficiency virus 1 GN=pol PE=3 SV=1;&gt;tr|B9A235|B9A235_9HIV1 Pol protein (Fragment) OS=Human immunodeficiency virus 1 GN=pol PE=3 SV=1;&gt;tr|Q7ZLH2|Q7ZLH2_9HIV1 Pol protein (Fragment) OS=Human immunodeficiency virus 1 PE=3 SV=1;&gt;tr|Q7ZM57|Q7ZM57_9HIV1 Pol protein (Fragment) OS=Human immunodeficiency virus 1 PE=3 SV=1;&gt;tr|A1YZA7|A1YZA7_9HIV1 Pol polyprotein (Fragment) OS=Human immunodeficiency virus 1 GN=pol PE=3 SV=1;&gt;tr|F5AW89|F5AW89_9HIV1 Pol protein (Fragment) OS=Human immunodeficiency virus 1 GN=pol PE=4 SV=1;&gt;tr|E5Q961|E5Q961_9HIV1 Pol protein (Fragment) OS=Human immunodeficiency virus 1 GN=pol PE=3 SV=1;&gt;tr|Q8Q108|Q8Q108_9HIV1 Pol protein (Fragment) OS=Human immunodeficiency virus 1 GN=pol PE=3 SV=1;&gt;tr|Q8Q147|Q8Q147_9HIV1 Pol protein (Fragment) OS=Human immunodeficiency virus 1 GN=pol PE=3 SV=1;&gt;tr|Q9EC90|Q9EC90_9HIV1 Pol protein (Fragment) OS=Human immunodeficiency virus 1 GN=pol PE=3 SV=1;&gt;tr|Q9EEY9|Q9EEY9_9HIV1 Pol protein (Fragment) OS=Human immunodeficiency virus 1 GN=pol PE=3 SV=1;&gt;tr|Q9EF57|Q9EF57_9HIV1 Pol protein (Fragment) OS=Human immunodeficiency virus 1 GN=pol PE=3 SV=1;&gt;tr|Q9EGR0|Q9EGR0_9HIV1 Pol protein (Fragment) OS=Human immunodeficiency virus 1 GN=pol PE=3 SV=1;&gt;tr|Q9EIY2|Q9EIY2_9HIV1 Pol protein (Fragment) OS=Human immunodeficiency virus 1 GN=pol PE=3 SV=1;&gt;tr|Q9EJD6|Q9EJD6_9HIV1 Pol protein (Fragment) OS=Human immunodeficiency virus 1 GN=pol PE=3 SV=1;&gt;tr|Q9EJD8|Q9EJD8_9HIV1 Pol protein (Fragment) OS=Human immunodeficiency virus 1 GN=pol PE=3 SV=1;&gt;tr|Q6UT58|Q6UT58_9HIV1 Pol protein (Fragment) OS=Human immunodeficiency virus 1 GN=pol PE=3 SV=1;&gt;tr|Q2I871|Q2I871_9HIV1 Pol protein (Fragment) OS=Human immunodeficiency virus 1 GN=pol PE=3 SV=1;&gt;tr|Q6BB80|Q6BB80_9HIV1 Pol protein (Fragment) OS=Human immunodeficiency virus 1 GN=pol PE=3 SV=1;&gt;tr|Q8AM32|Q8AM32_9HIV1 Pol protein (Fragment) OS=Human immunodeficiency virus 1 GN=pol PE=3 SV=1;&gt;tr|C9W0C6|C9W0C6_9HIV1 Pol protein (Fragment) OS=Human immunodeficiency virus 1 GN=pol PE=3 SV=1;&gt;tr|E9LYK2|E9LYK2_9HIV1 Pol protein (Fragment) OS=Human immunodeficiency virus 1 GN=pol PE=3 SV=1;&gt;tr|E9LYQ8|E9LYQ8_9HIV1 Pol protein (Fragment) OS=Human immunodeficiency virus 1 GN=pol PE=3 SV=1;&gt;tr|A4L6Z3|A4L6Z3_9HIV1 Pol protein (Fragment) OS=Human immunodeficiency virus 1 GN=pol PE=3 SV=1;&gt;tr|A4L703|A4L703_9HIV1 Pol protein (Fragment) OS=Human immunodeficiency virus 1 GN=pol PE=3 SV=1;&gt;tr|Q6R179|Q6R179_9HIV1 Gag-pol polyprotein (Fragment) OS=Human immunodeficiency virus 1 PE=4 SV=1;&gt;tr|Q6R1I8|Q6R1I8_9HIV1 Gag-pol polyprotein (Fragment) OS=Human immunodeficiency virus 1 PE=4 SV=1;&gt;tr|A2TB26|A2TB26_9HIV1 Pol protein (Fragment) OS=Human immunodeficiency virus 1 GN=pol PE=4 SV=1;&gt;tr|A2TB98|A2TB98_9HIV1 Pol protein (Fragment) OS=Human immunodeficiency virus 1 GN=pol PE=4 SV=1;&gt;tr|Q07CY8|Q07CY8_9HIV1 Protease (Fragment) OS=Human immunodeficiency virus 1 GN=pol PE=4 SV=1;&gt;tr|Q07CR8|Q07CR8_9HIV1 Protease (Fragment) OS=Human immunodeficiency virus 1 GN=pol PE=4 SV=1;&gt;tr|Q07CV0|Q07CV0_9HIV1 Protease (Fragment) OS=Human immunodeficiency virus 1 GN=pol PE=4 SV=1;&gt;tr|F5BYL8|F5BYL8_9HIV1 Protease (Fragment) OS=Human immunodeficiency virus 1 GN=pol PE=4 SV=1;&gt;tr|F5BYN7|F5BYN7_9HIV1 Protease (Fragment) OS=Human immunodeficiency virus 1 GN=pol PE=4 SV=1;&gt;tr|E2FBM4|E2FBM4_9HIV1 Protease (Fragment) OS=Human immunodeficiency virus 1 GN=pol PE=4 SV=1;&gt;tr|C7F5G3|C7F5G3_9HIV1 Pol protein (Fragment) OS=Human immunodeficiency virus 1 GN=pol PE=4 SV=1;&gt;tr|C7F5K2|C7F5K2_9HIV1 Pol protein (Fragment) OS=Human immunodeficiency virus 1 GN=pol PE=4 SV=1;&gt;tr|C7DS02|C7DS02_9HIV1 Protease (Fragment) OS=Human immunodeficiency virus 1 GN=pol PE=4 SV=1;&gt;tr|Q7SN29|Q7SN29_9HIV1 Protease (Fragment) OS=Human immunodeficiency virus 1 GN=pol PE=4 SV=1;&gt;tr|Q7SN80|Q7SN80_9HIV1 Protease (Fragment) OS=Human immunodeficiency virus 1 GN=pol PE=4 SV=1;&gt;tr|Q8ALY0|Q8ALY0_9HIV1 Protease (Fragment) OS=Human immunodeficiency virus 1 GN=pol PE=4 SV=1;&gt;tr|Q8ALY1|Q8ALY1_9HIV1 Protease (Fragment) OS=Human immunodeficiency virus 1 GN=pol PE=4 SV=1;&gt;tr|A1X9C2|A1X9C2_9HIV1 Protease (Fragment) OS=Human immunodeficiency virus 1 GN=pol PE=4 SV=1;&gt;tr|A3FBI9|A3FBI9_9HIV1 Protease (Fragment) OS=Human immunodeficiency virus 1 GN=pol PE=4 SV=1;&gt;tr|A8QXX2|A8QXX2_9HIV1 Protease (Fragment) OS=Human immunodeficiency virus 1 GN=pol PE=4 SV=1;&gt;tr|B2XVJ7|B2XVJ7_9HIV1 Protease (Fragment) OS=Human immunodeficiency virus 1 GN=pol PE=4 SV=1;&gt;tr|B6RNZ2|B6RNZ2_9HIV1 Protease (Fragment) OS=Human immunodeficiency virus 1 GN=pol PE=4 SV=1;&gt;tr|B6RP31|B6RP31_9HIV1 Protease (Fragment) OS=Human immunodeficiency virus 1 GN=pol PE=4 SV=1;&gt;tr|C6G7S6|C6G7S6_9HIV1 Protease (Fragment) OS=Human immunodeficiency virus 1 GN=pol PE=4 SV=1;&gt;tr|C7F514|C7F514_9HIV1 Pol protein (Fragment) OS=Human immunodeficiency virus 1 GN=pol PE=4 SV=1;&gt;tr|C8AZ59|C8AZ59_9HIV1 Protease (Fragment) OS=Human immunodeficiency virus 1 GN=pol PE=4 SV=1;&gt;tr|C8B4N2|C8B4N2_9HIV1 Protease (Fragment) OS=Human immunodeficiency virus 1 GN=pol PE=4 SV=1;&gt;tr|C8B9Y6|C8B9Y6_9HIV1 Protease (Fragment) OS=Human immunodeficiency virus 1 GN=pol PE=4 SV=1;&gt;tr|C8B9Y8|C8B9Y8_9HIV1 Protease (Fragment) OS=Human immunodeficiency virus 1 GN=pol PE=4 SV=1;&gt;tr|C8BA38|C8BA38_9HIV1 Protease (Fragment) OS=Human immunodeficiency virus 1 GN=pol PE=4 SV=1;&gt;tr|C8BBE5|C8BBE5_9HIV1 Protease (Fragment) OS=Human immunodeficiency virus 1 GN=pol PE=4 SV=1;&gt;tr|C8BDX7|C8BDX7_9HIV1 Protease (Fragment) OS=Human immunodeficiency virus 1 GN=pol PE=4 SV=1;&gt;tr|C8BG74|C8BG74_9HIV1 Protease (Fragment) OS=Human immunodeficiency virus 1 GN=pol PE=4 SV=1;&gt;tr|C8BIP2|C8BIP2_9HIV1 Protease (Fragment) OS=Human immunodeficiency virus 1 GN=pol PE=4 SV=1;&gt;tr|C8BJY6|C8BJY6_9HIV1 Protease (Fragment) OS=Human immunodeficiency virus 1 GN=pol PE=4 SV=1;&gt;tr|D2K2X2|D2K2X2_9HIV1 Protease (Fragment) OS=Human immunodeficiency virus 1 PE=4 SV=1;&gt;tr|D2K2X5|D2K2X5_9HIV1 Protease (Fragment) OS=Human immunodeficiency virus 1 PE=4 SV=1;&gt;tr|D3KW77|D3KW77_9HIV1 Pol protein (Fragment) OS=Human immunodeficiency virus 1 GN=pol PE=4 SV=1;&gt;tr|F1KKM3|F1KKM3_9HIV1 Pol protein (Fragment) OS=Human immunodeficiency virus 1 GN=pol PE=4 SV=1;&gt;tr|Q29Y45|Q29Y45_9HIV1 Protease (Fragment) OS=Human immunodeficiency virus 1 GN=pol PE=4 SV=1;&gt;tr|Q29Y46|Q29Y46_9HIV1 Protease (Fragment) OS=Human immunodeficiency virus 1 GN=pol PE=4 SV=1;&gt;tr|Q29Y47|Q29Y47_9HIV1 Protease (Fragment) OS=Human immunodeficiency virus 1 GN=pol PE=4 SV=1;&gt;tr|Q5RTR1|Q5RTR1_9HIV1 Protease (Fragment) OS=Human immunodeficiency virus 1 GN=pol PE=4 SV=1;&gt;tr|Q5RU93|Q5RU93_9HIV1 Protease (Fragment) OS=Human immunodeficiency virus 1 GN=pol PE=4 SV=1;&gt;tr|Q5RUA9|Q5RUA9_9HIV1 Protease (Fragment) OS=Human immunodeficiency virus 1 GN=pol PE=4 SV=1;&gt;tr|Q5RUC2|Q5RUC2_9HIV1 Protease (Fragment) OS=Human immunodeficiency virus 1 GN=pol PE=4 SV=1;&gt;tr|Q5RV08|Q5RV08_9HIV1 Protease (Fragment) OS=Human immunodeficiency virus 1 GN=pol PE=4 SV=1;&gt;tr|Q67FM7|Q67FM7_9HIV1 Pol protein (Fragment) OS=Human immunodeficiency virus 1 GN=pol PE=4 SV=1;&gt;tr|Q68QD3|Q68QD3_9HIV1 Protease (Fragment) OS=Human immunodeficiency virus 1 GN=pol PE=4 SV=1;&gt;tr|Q6SMG6|Q6SMG6_9HIV1 Protease (Fragment) OS=Human immunodeficiency virus 1 GN=pol PE=4 SV=1;&gt;tr|Q6V943|Q6V943_9HIV1 Pol protein (Fragment) OS=Human immunodeficiency virus 1 GN=pol PE=4 SV=1;&gt;tr|Q6WGZ2|Q6WGZ2_9HIV1 Protease (Fragment) OS=Human immunodeficiency virus 1 GN=pol PE=4 SV=1;&gt;tr|Q7SPH3|Q7SPH3_9HIV1 Pol protein (Fragment) OS=Human immunodeficiency virus 1 GN=pol PE=4 SV=1;&gt;tr|Q7SSB1|Q7SSB1_9HIV1 Protease (Fragment) OS=Human immunodeficiency virus 1 GN=pol PE=4 SV=1;&gt;tr|Q8ULD6|Q8ULD6_9HIV1 Protease (Fragment) OS=Human immunodeficiency virus 1 GN=Pro PE=4 SV=1;&gt;tr|Q8UMD2|Q8UMD2_9HIV1 Protease (Fragment) OS=Human immunodeficiency virus 1 GN=Pro PE=4 SV=1;&gt;tr|Q8UNY4|Q8UNY4_9HIV1 Protease (Fragment) OS=Human immunodeficiency virus 1 GN=pol PE=4 SV=1;&gt;tr|Q8UNZ1|Q8UNZ1_9HIV1 Protease (Fragment) OS=Human immunodeficiency virus 1 GN=pol PE=4 SV=1;&gt;tr|Q900U9|Q900U9_9HIV1 V-1 protease (Fragment) OS=Human immunodeficiency virus 1 GN=V-1 protease PE=2 SV=1;&gt;tr|Q9E1K1|Q9E1K1_9HIV1 Protease (Fragment) OS=Human immunodeficiency virus 1 GN=pol PE=4 SV=1;&gt;tr|Q9E1M7|Q9E1M7_9HIV1 Protease (Fragment) OS=Human immunodeficiency virus 1 GN=pol PE=4 SV=1;&gt;tr|Q9E7Z9|Q9E7Z9_9HIV1 Protease (Fragment) OS=Human immunodeficiency virus 1 GN=pol PE=4 SV=1;&gt;tr|Q9E800|Q9E800_9HIV1 Protease (Fragment) OS=Human immunodeficiency virus 1 GN=pol PE=4 SV=1;&gt;tr|Q9ID15|Q9ID15_9HIV1 Protease (Fragment) OS=Human immunodeficiency virus 1 GN=pro PE=4 SV=1;&gt;tr|Q9ID28|Q9ID28_9HIV1 Protease (Fragment) OS=Human immunodeficiency virus 1 GN=pro PE=4 SV=1;&gt;tr|Q9ID42|Q9ID42_9HIV1 Protease (Fragment) OS=Human immunodeficiency virus 1 GN=pro PE=4 SV=1;&gt;tr|Q9IXI3|Q9IXI3_9HIV1 Protease (Fragment) OS=Human immunodeficiency virus 1 GN=pol PE=4 SV=1;&gt;tr|Q9IXI4|Q9IXI4_9HIV1 Protease (Fragment) OS=Human immunodeficiency virus 1 GN=pol PE=4 SV=1;&gt;tr|Q9J2M9|Q9J2M9_9HIV1 Protease (Fragment) OS=Human immunodeficiency virus 1 GN=pol PE=4 SV=1;&gt;tr|B6RP09|B6RP09_9HIV1 Protease (Fragment) OS=Human immunodeficiency virus 1 GN=pol PE=4 SV=1;&gt;tr|Q5RUX9|Q5RUX9_9HIV1 Protease (Fragment) OS=Human immunodeficiency virus 1 GN=pol PE=4 SV=1;&gt;tr|Q5ED53|Q5ED53_9HIV1 Protease (Fragment) OS=Human immunodeficiency virus 1 GN=pol PE=4 SV=1;&gt;tr|Q5ED94|Q5ED94_9HIV1 Protease (Fragment) OS=Human immunodeficiency virus 1 GN=pol PE=4 SV=1;&gt;tr|A0F0M0|A0F0M0_9HIV1 Pol protein (Fragment) OS=Human immunodeficiency virus 1 GN=pol PE=4 SV=1;&gt;tr|A0F4W6|A0F4W6_9HIV1 Pol protein (Fragment) OS=Human immunodeficiency virus 1 GN=pol PE=4 SV=1;&gt;tr|A7UCA8|A7UCA8_9HIV1 Pol protein (Fragment) OS=Human immunodeficiency virus 1 GN=pol PE=4 SV=1;&gt;tr|A7UCE6|A7UCE6_9HIV1 Pol protein (Fragment) OS=Human immunodeficiency virus 1 GN=pol PE=4 SV=1;&gt;tr|A8JQQ0|A8JQQ0_9HIV1 Protease (Fragment) OS=Human immunodeficiency virus 1 GN=pol PE=4 SV=1;&gt;tr|A8JRR8|A8JRR8_9HIV1 Protease (Fragment) OS=Human immunodeficiency virus 1 GN=pol PE=4 SV=1;&gt;tr|A8JRS2|A8JRS2_9HIV1 Protease (Fragment) OS=Human immunodeficiency virus 1 GN=pol PE=4 SV=1;&gt;tr|A8JRX8|A8JRX8_9HIV1 Protease (Fragment) OS=Human immunodeficiency virus 1 GN=pol PE=4 SV=1;&gt;tr|C8B529|C8B529_9HIV1 Protease (Fragment) OS=Human immunodeficiency virus 1 GN=pol PE=4 SV=1;&gt;tr|C8B5X3|C8B5X3_9HIV1 Protease (Fragment) OS=Human immunodeficiency virus 1 GN=pol PE=4 SV=1;&gt;tr|Q8AEU8|Q8AEU8_9HIV1 Protease (Fragment) OS=Human immunodeficiency virus 1 GN=pol PE=4 SV=1;&gt;tr|Q8J5X1|Q8J5X1_9HIV1 Protease (Fragment) OS=Human immunodeficiency virus 1 GN=pol PE=4 SV=1;&gt;tr|Q99BE7|Q99BE7_9HIV1 Protease (Fragment) OS=Human immunodeficiency virus 1 GN=pol PE=4 SV=1;&gt;tr|A8JRN5|A8JRN5_9HIV1 Protease (Fragment) OS=Human immunodeficiency virus 1 GN=pol PE=4 SV=1;&gt;tr|Q2QIX2|Q2QIX2_9HIV1 Protease (Fragment) OS=Human immunodeficiency virus 1 GN=pol PE=4 SV=1;&gt;tr|Q7SIY8|Q7SIY8_9HIV1 Pol protein (Fragment) OS=Human immunodeficiency virus 1 GN=pol PE=4 SV=1;&gt;tr|Q7SJ56|Q7SJ56_9HIV1 Pol protein (Fragment) OS=Human immunodeficiency virus 1 GN=pol PE=4 SV=1;&gt;tr|Q7SJ61|Q7SJ61_9HIV1 Pol protein (Fragment) OS=Human immunodeficiency virus 1 GN=pol PE=4 SV=1;&gt;tr|Q7SJ46|Q7SJ46_9HIV1 Pol protein (Fragment) OS=Human immunodeficiency virus 1 GN=pol PE=4 SV=1;&gt;tr|Q8JD76|Q8JD76_9HIV1 Protease (Fragment) OS=Human immunodeficiency virus 1 GN=pol PE=4 SV=1</t>
  </si>
  <si>
    <t>&gt;sp|P13010|XRCC5_HUMAN X-ray repair cross-complementing protein 5 OS=Homo sapiens GN=XRCC5 PE=1 SV=3;&gt;tr|Q4R710|Q4R710_MACFA Testis cDNA, clone: QtsA-16648, similar to human X-ray repair complementing defective repair in Chinesehamster cells 5 (double-strand-break rejoining; Kuautoantigen, 80kDa) (XRCC5), OS=Macaca fascicularis PE=2 SV=1;&gt;tr|Q53T09|Q53T09_HUMAN Putative uncharacterized protein XRCC5 (Fragment) OS=Homo sapiens GN=XRCC5 PE=2 SV=1;&gt;tr|Q53TC2|Q53TC2_HUMAN Putative uncharacterized protein XRCC5 (Fragment) OS=Homo sapiens GN=XRCC5 PE=2 SV=1;&gt;tr|C9JZ81|C9JZ81_HUMAN Uncharacterized protein OS=Homo sapiens GN=XRCC5 PE=4 SV=1;&gt;tr|Q6UIL6|Q6UIL6_PANTR Ku autoantigen (Fragment) OS=Pan troglodytes GN=XRCC5 PE=2 SV=1;&gt;tr|Q8I410|Q8I410_PLAF7 DNA-directed RNA polymerase OS=Plasmodium falciparum (isolate 3D7) GN=PFE0465c PE=3 SV=1;REV__&gt;tr|O96134|O96134_PLAF7 Protein kinase, putative OS=Plasmodium falciparum (isolate 3D7) GN=PFB0150c PE=4 SV=3;&gt;tr|B7Z6K8|B7Z6K8_HUMAN cDNA FLJ56037, highly similar to Cullin-2 OS=Homo sapiens PE=2 SV=1;&gt;sp|Q13617|CUL2_HUMAN Cullin-2 OS=Homo sapiens GN=CUL2 PE=1 SV=2;&gt;tr|Q9W627|Q9W627_XENLA Ku80 autoantigen homologue (Fragment) OS=Xenopus laevis PE=2 SV=1;&gt;tr|A4HKI8|A4HKI8_LEIBR Putative uncharacterized protein OS=Leishmania braziliensis GN=LBRM_32_2190 PE=4 SV=1;&gt;tr|Q5T2B5|Q5T2B5_HUMAN Cullin 2 OS=Homo sapiens GN=CUL2 PE=2 SV=1;&gt;tr|Q5T2B7|Q5T2B7_HUMAN Cullin 2 OS=Homo sapiens GN=CUL2 PE=2 SV=1;&gt;tr|D0AA86|D0AA86_TRYB9 Putative uncharacterized protein OS=Trypanosoma brucei gambiense (strain MHOM/CI/86/DAL972) GN=TbgDal_XI17070 PE=4 SV=1;&gt;tr|B7Z1Y1|B7Z1Y1_HUMAN cDNA FLJ50125, highly similar to Cullin-2 (Fragment) OS=Homo sapiens PE=2 SV=1;&gt;tr|Q6UIL5|Q6UIL5_MACMU Ku autoantigen (Fragment) OS=Macaca mulatta GN=XRCC5 PE=2 SV=1</t>
  </si>
  <si>
    <t>&gt;sp|P13489|RINI_HUMAN Ribonuclease inhibitor OS=Homo sapiens GN=RNH1 PE=1 SV=2;&gt;sp|Q8HZP9|RINI_PANTR Ribonuclease inhibitor OS=Pan troglodytes GN=RNH1 PE=2 SV=3;&gt;tr|E9PIM9|E9PIM9_HUMAN Uncharacterized protein OS=Homo sapiens GN=RNH1 PE=4 SV=1;&gt;tr|E9PLZ3|E9PLZ3_HUMAN Uncharacterized protein OS=Homo sapiens GN=RNH1 PE=4 SV=1;&gt;tr|E9PMJ3|E9PMJ3_HUMAN Uncharacterized protein OS=Homo sapiens GN=RNH1 PE=4 SV=1;&gt;tr|E9PIK5|E9PIK5_HUMAN Uncharacterized protein OS=Homo sapiens GN=RNH1 PE=4 SV=1;&gt;tr|E9PMN0|E9PMN0_HUMAN Uncharacterized protein OS=Homo sapiens GN=RNH1 PE=4 SV=1;&gt;tr|E9PMA9|E9PMA9_HUMAN Uncharacterized protein OS=Homo sapiens GN=RNH1 PE=4 SV=1</t>
  </si>
  <si>
    <t>&gt;sp|P13639|EF2_HUMAN Elongation factor 2 OS=Homo sapiens GN=EEF2 PE=1 SV=4;&gt;sp|P58252|EF2_MOUSE Elongation factor 2 OS=Mus musculus GN=Eef2 PE=1 SV=2;&gt;tr|Q8TA90|Q8TA90_HUMAN Similar to Elongation factor 2b (Fragment) OS=Homo sapiens PE=2 SV=1;&gt;tr|B4DPU3|B4DPU3_HUMAN cDNA FLJ56548, highly similar to Elongation factor 2 OS=Homo sapiens PE=2 SV=1;&gt;tr|F5H370|F5H370_HUMAN Uncharacterized protein OS=Homo sapiens GN=EEF2 PE=4 SV=1;&gt;tr|Q6PK56|Q6PK56_HUMAN EEF2 protein (Fragment) OS=Homo sapiens GN=EEF2 PE=2 SV=1;&gt;tr|F5GZG3|F5GZG3_HUMAN Uncharacterized protein OS=Homo sapiens GN=EEF2 PE=4 SV=1;&gt;tr|B4DRE8|B4DRE8_HUMAN cDNA FLJ58164, highly similar to Elongation factor 2 OS=Homo sapiens PE=2 SV=1;&gt;tr|B4DMC6|B4DMC6_HUMAN cDNA FLJ60696, highly similar to Elongation factor 2 OS=Homo sapiens PE=2 SV=1;&gt;tr|E0VR08|E0VR08_PEDHC Elongation factor, putative OS=Pediculus humanus subsp. corporis GN=Phum_PHUM390490 PE=4 SV=1;&gt;tr|Q6W6M8|Q6W6M8_HUMAN Antigen MLAA-42 (Fragment) OS=Homo sapiens PE=2 SV=1;&gt;tr|C7BVW2|C7BVW2_9BILA Putative Elongation FacTor (Fragment) OS=Angiostrongylus cantonensis PE=2 SV=1;&gt;tr|C6LSM5|C6LSM5_GIAIB Elongation factor 2 OS=Giardia intestinalis (strain ATCC 50581 / GS clone H7) GN=GL50581_1765 PE=4 SV=1;&gt;tr|A5K3P7|A5K3P7_PLAVS Elongation factor 2, putative OS=Plasmodium vivax (strain Salvador I) GN=PVX_117925 PE=4 SV=1;&gt;tr|B3L9Q6|B3L9Q6_PLAKH Elongation factor 2, putative OS=Plasmodium knowlesi (strain H) GN=PKH_125520 PE=4 SV=1;&gt;tr|Q8IKW5|Q8IKW5_PLAF7 Elongation factor 2 OS=Plasmodium falciparum (isolate 3D7) GN=PF14_0486 PE=4 SV=1;&gt;tr|D0A2I0|D0A2I0_TRYB9 Elongation factor 2, putative OS=Trypanosoma brucei gambiense (strain MHOM/CI/86/DAL972) GN=TbgDal_X5590 PE=4 SV=1;&gt;tr|A4HNM7|A4HNM7_LEIBR Elongation factor 2 OS=Leishmania braziliensis GN=LBRM_35_0270 PE=4 SV=1;&gt;tr|A4ICW8|A4ICW8_LEIIN Elongation factor 2 OS=Leishmania infantum GN=EF2-1 PE=4 SV=1;&gt;tr|C5P0H1|C5P0H1_COCP7 Elongation factor 2, putative OS=Coccidioides posadasii (strain C735) GN=CPC735_068610 PE=4 SV=1;&gt;tr|A8Q935|A8Q935_MALGO Putative uncharacterized protein OS=Malassezia globosa (strain ATCC 96807 / CBS 7966) GN=MGL_3402 PE=4 SV=1;&gt;tr|Q5KHJ9|Q5KHJ9_CRYNJ Translation elongation factor 2 OS=Cryptococcus neoformans var. neoformans serotype D (strain JEC21) GN=CND06220 PE=4 SV=1;&gt;tr|C4JVD4|C4JVD4_UNCRE Elongation factor 2 OS=Uncinocarpus reesii (strain UAMH 1704) GN=UREG_06526 PE=4 SV=1;&gt;tr|A6RAK0|A6RAK0_AJECN Putative uncharacterized protein OS=Ajellomyces capsulata (strain NAm1 / WU24) GN=HCAG_05988 PE=4 SV=1;&gt;tr|A4HNM6|A4HNM6_LEIBR Elongation factor 2 OS=Leishmania braziliensis GN=EF2-1 PE=4 SV=1</t>
  </si>
  <si>
    <t>&gt;sp|P13640|MT1G_HUMAN Metallothionein-1G OS=Homo sapiens GN=MT1G PE=1 SV=2;&gt;sp|P02795|MT2_HUMAN Metallothionein-2 OS=Homo sapiens GN=MT2A PE=1 SV=1;&gt;sp|P13640-2|MT1G_HUMAN Isoform 2 of Metallothionein-1G OS=Homo sapiens GN=MT1G;&gt;sp|P80297|MT1X_HUMAN Metallothionein-1X OS=Homo sapiens GN=MT1X PE=1 SV=1;&gt;tr|Q8WVB5|Q8WVB5_HUMAN Metallothionein OS=Homo sapiens GN=MT1X PE=2 SV=1;CON__P67983;&gt;sp|P04731|MT1A_HUMAN Metallothionein-1A OS=Homo sapiens GN=MT1A PE=1 SV=2;&gt;sp|P80294|MT1H_HUMAN Metallothionein-1H OS=Homo sapiens GN=MT1H PE=1 SV=1;&gt;tr|Q8TE66|Q8TE66_HUMAN Metallothionein OS=Homo sapiens PE=2 SV=1;&gt;sp|P04732|MT1E_HUMAN Metallothionein-1E OS=Homo sapiens GN=MT1E PE=1 SV=1;&gt;sp|Q8N339|MT1M_HUMAN Metallothionein-1M OS=Homo sapiens GN=MT1M PE=2 SV=2;&gt;tr|Q8TDC4|Q8TDC4_HUMAN Metallothionein OS=Homo sapiens PE=3 SV=1</t>
  </si>
  <si>
    <t>&gt;sp|P13667|PDIA4_HUMAN Protein disulfide-isomerase A4 OS=Homo sapiens GN=PDIA4 PE=1 SV=2;&gt;tr|A6ML76|A6ML76_CALJA Disulfide-isomerase A4-like protein (Fragment) OS=Callithrix jacchus PE=2 SV=1</t>
  </si>
  <si>
    <t>&gt;sp|P13797|PLST_HUMAN Plastin-3 OS=Homo sapiens GN=PLS3 PE=1 SV=4;&gt;tr|A8K579|A8K579_HUMAN Plastin 3 (T isoform) OS=Homo sapiens GN=PLS3 PE=2 SV=1;&gt;tr|Q53GY0|Q53GY0_HUMAN Plastin 3 variant (Fragment) OS=Homo sapiens PE=2 SV=1;&gt;tr|B4DGB4|B4DGB4_HUMAN cDNA FLJ59681, highly similar to Plastin-3 OS=Homo sapiens PE=2 SV=1;&gt;tr|B4DPW9|B4DPW9_HUMAN cDNA FLJ51929, highly similar to Plastin-3 OS=Homo sapiens PE=2 SV=1;&gt;tr|E7ERL5|E7ERL5_HUMAN Uncharacterized protein OS=Homo sapiens GN=PLS3 PE=4 SV=1;&gt;tr|B7Z6M1|B7Z6M1_HUMAN cDNA FLJ50683, highly similar to Plastin-3 OS=Homo sapiens PE=2 SV=1;&gt;tr|Q96HI1|Q96HI1_HUMAN Similar to plastin 3 (T isoform) (Fragment) OS=Homo sapiens PE=2 SV=1;&gt;tr|B4DG31|B4DG31_HUMAN cDNA FLJ61108, highly similar to Plastin-3 OS=Homo sapiens PE=2 SV=1;&gt;sp|P13796|PLSL_HUMAN Plastin-2 OS=Homo sapiens GN=LCP1 PE=1 SV=6;&gt;sp|Q61233|PLSL_MOUSE Plastin-2 OS=Mus musculus GN=Lcp1 PE=1 SV=4;&gt;tr|Q53FI1|Q53FI1_HUMAN L-plastin variant (Fragment) OS=Homo sapiens PE=2 SV=1;&gt;tr|Q59GX5|Q59GX5_HUMAN L-plastin variant (Fragment) OS=Homo sapiens PE=2 SV=1;&gt;tr|Q5TBN3|Q5TBN3_HUMAN Lymphocyte cytosolic protein 1 (L-plastin) (Fragment) OS=Homo sapiens GN=LCP1 PE=2 SV=1;&gt;tr|B4DI60|B4DI60_HUMAN cDNA FLJ50527, highly similar to Plastin-3 OS=Homo sapiens PE=2 SV=1;&gt;tr|A7E2S2|A7E2S2_HUMAN PLS3 protein (Fragment) OS=Homo sapiens GN=PLS3 PE=2 SV=1</t>
  </si>
  <si>
    <t>&gt;sp|P13804|ETFA_HUMAN Electron transfer flavoprotein subunit alpha, mitochondrial OS=Homo sapiens GN=ETFA PE=1 SV=1;&gt;tr|Q53XN3|Q53XN3_HUMAN Electron transfer flavoprotein alpha-subunit OS=Homo sapiens GN=ETFA PE=2 SV=1;&gt;tr|B4DT43|B4DT43_HUMAN cDNA FLJ50859, highly similar to Electron transfer flavoprotein subunit alpha, mitochondrial OS=Homo sapiens PE=2 SV=1;&gt;tr|B1B1B4|B1B1B4_MOUSE Electron transferring flavoprotein, alpha polypeptide OS=Mus musculus GN=Etfa PE=4 SV=1</t>
  </si>
  <si>
    <t>&gt;sp|P14174|MIF_HUMAN Macrophage migration inhibitory factor OS=Homo sapiens GN=MIF PE=1 SV=4;&gt;sp|P34884|MIF_MOUSE Macrophage migration inhibitory factor OS=Mus musculus GN=Mif PE=1 SV=2;&gt;tr|Q545F0|Q545F0_MOUSE MCG3124, isoform CRA_b OS=Mus musculus GN=Mif PE=2 SV=1;&gt;tr|A6MUU8|A6MUU8_HUMAN Macrophage migration inhibitory factor OS=Homo sapiens GN=MIF PE=4 SV=1</t>
  </si>
  <si>
    <t>&gt;sp|P14550|AK1A1_HUMAN Alcohol dehydrogenase [NADP+] OS=Homo sapiens GN=AKR1A1 PE=1 SV=3;&gt;tr|E0VL67|E0VL67_PEDHC Aldose reductase, putative OS=Pediculus humanus subsp. corporis GN=Phum_PHUM282300 PE=4 SV=1;&gt;tr|A6ML34|A6ML34_CALJA Alcohol dehydrogenase-like protein (Fragment) OS=Callithrix jacchus PE=2 SV=1;&gt;tr|Q5T621|Q5T621_HUMAN Aldo-keto reductase family 1, member A1 (Aldehyde reductase) (Fragment) OS=Homo sapiens GN=AKR1A1 PE=2 SV=1;&gt;tr|O15289|O15289_HUMAN Aldose reductase (Fragment) OS=Homo sapiens PE=2 SV=1</t>
  </si>
  <si>
    <t>&gt;sp|P14618|KPYM_HUMAN Pyruvate kinase isozymes M1/M2 OS=Homo sapiens GN=PKM2 PE=1 SV=4;&gt;sp|P14618-2|KPYM_HUMAN Isoform M1 of Pyruvate kinase isozymes M1/M2 OS=Homo sapiens GN=PKM2;&gt;tr|B4DUU6|B4DUU6_HUMAN Pyruvate kinase OS=Homo sapiens PE=2 SV=1;&gt;tr|B4DRT3|B4DRT3_HUMAN Pyruvate kinase OS=Homo sapiens PE=2 SV=1;&gt;tr|E9PF79|E9PF79_HUMAN Pyruvate kinase OS=Homo sapiens GN=PKM2 PE=3 SV=1;&gt;tr|B4DNK4|B4DNK4_HUMAN Pyruvate kinase OS=Homo sapiens PE=2 SV=1;&gt;tr|E7EUQ8|E7EUQ8_HUMAN Pyruvate kinase OS=Homo sapiens GN=PKM2 PE=3 SV=1;&gt;sp|P52480|KPYM_MOUSE Pyruvate kinase isozymes M1/M2 OS=Mus musculus GN=Pkm2 PE=1 SV=4;&gt;sp|P52480-2|KPYM_MOUSE Isoform M1 of Pyruvate kinase isozymes M1/M2 OS=Mus musculus GN=Pkm2;&gt;tr|Q8WUW7|Q8WUW7_HUMAN Pyruvate kinase (Fragment) OS=Homo sapiens GN=PKM2 PE=2 SV=2;&gt;tr|Q4R5A2|Q4R5A2_MACFA Pyruvate kinase OS=Macaca fascicularis PE=2 SV=1;&gt;tr|E7EUJ4|E7EUJ4_HUMAN Pyruvate kinase OS=Homo sapiens GN=PKM2 PE=3 SV=1;&gt;tr|Q504U3|Q504U3_HUMAN Pyruvate kinase OS=Homo sapiens GN=PKM2 PE=2 SV=1;&gt;tr|Q9UKK4|Q9UKK4_HUMAN Pyruvate kinase M2 (Fragment) OS=Homo sapiens PE=2 SV=1;&gt;tr|Q9NYI7|Q9NYI7_HUMAN Pyruvate kinase M2 (Fragment) OS=Homo sapiens PE=2 SV=1;&gt;tr|Q9UK31|Q9UK31_HUMAN Pyruvate kinase M2 (Fragment) OS=Homo sapiens PE=2 SV=1;&gt;tr|Q9UN47|Q9UN47_HUMAN Frameshifted pyruvate kinase M2 (Fragment) OS=Homo sapiens PE=4 SV=1;&gt;tr|E7ESY9|E7ESY9_HUMAN Pyruvate kinase OS=Homo sapiens GN=PKLR PE=3 SV=1;&gt;tr|O75758|O75758_HUMAN Pyruvate kinase OS=Homo sapiens PE=2 SV=1;&gt;tr|C6KT03|C6KT03_PLAF7 Ndc80 homologue, putative OS=Plasmodium falciparum (isolate 3D7) GN=PFF0785w PE=4 SV=1;&gt;tr|Q16715|Q16715_HUMAN Pyruvate kinase (Fragment) OS=Homo sapiens GN=PKLR PE=2 SV=1;&gt;tr|B1AVT2|B1AVT2_HUMAN Pyruvate kinase OS=Homo sapiens GN=PKLR PE=3 SV=1;&gt;sp|P30613|KPYR_HUMAN Pyruvate kinase isozymes R/L OS=Homo sapiens GN=PKLR PE=1 SV=2;&gt;tr|Q16716|Q16716_HUMAN Pyruvate kinase OS=Homo sapiens PE=2 SV=1;&gt;tr|B1AVT1|B1AVT1_HUMAN Pyruvate kinase (Fragment) OS=Homo sapiens GN=PKLR PE=3 SV=1;&gt;sp|P30613-2|KPYR_HUMAN Isoform L-type of Pyruvate kinase isozymes R/L OS=Homo sapiens GN=PKLR;&gt;tr|A8KC20|A8KC20_DANRE Pyruvate kinase OS=Danio rerio GN=pklr PE=2 SV=1;&gt;sp|Q29536|KPYR_CANFA Pyruvate kinase isozyme R (Fragment) OS=Canis familiaris GN=PKLR PE=2 SV=1;REV__&gt;tr|C4Z517|C4Z517_EUBE2 UDP-N-acetylmuramoylalanyl-D-glutamate--2, 6-diaminopimelate ligase OS=Eubacterium eligens (strain ATCC 27750 / VPI C15-48) GN=EUBELI_00713 PE=3 SV=1;&gt;tr|B4DPM0|B4DPM0_HUMAN Pyruvate kinase OS=Homo sapiens PE=2 SV=1;REV__&gt;tr|Q0BVN8|Q0BVN8_GRABC DNA polymerase IV OS=Granulibacter bethesdensis (strain ATCC BAA-1260 / CGDNIH1) GN=dinB PE=3 SV=1;REV__&gt;sp|P0C1S6|SSPB_STAAU Staphopain B OS=Staphylococcus aureus GN=sspB PE=1 SV=1;REV__&gt;sp|Q2FZL3|SSPB_STAA8 Staphopain B OS=Staphylococcus aureus (strain NCTC 8325) GN=sspB PE=1 SV=1;REV__&gt;sp|Q5HH36|SSPB_STAAC Staphopain B OS=Staphylococcus aureus (strain COL) GN=sspB PE=3 SV=1;REV__&gt;sp|Q6GAG5|SSPB_STAAS Staphopain B OS=Staphylococcus aureus (strain MSSA476) GN=sspB PE=3 SV=1;REV__&gt;sp|Q6GI35|SSPB_STAAR Staphopain B OS=Staphylococcus aureus (strain MRSA252) GN=sspB PE=3 SV=1;REV__&gt;sp|Q7A6A7|SSPB_STAAN Staphopain B OS=Staphylococcus aureus (strain N315) GN=sspB PE=3 SV=1;REV__&gt;sp|Q8NX99|SSPB_STAAW Staphopain B OS=Staphylococcus aureus (strain MW2) GN=sspB PE=3 SV=1;REV__&gt;sp|Q99V46|SSPB_STAAM Staphopain B OS=Staphylococcus aureus (strain Mu50 / ATCC 700699) GN=sspB PE=3 SV=1;REV__&gt;tr|D0K3W3|D0K3W3_STAAD Cysteine protease SspB OS=Staphylococcus aureus (strain ED98) GN=sspB1 PE=4 SV=1;REV__&gt;tr|D2N622|D2N622_STAA5 Staphopain B (Staphylopain B) (Staphylococcalcysteine proteinase B) OS=Staphylococcus aureus (strain MRSA ST398 / isolate S0385) GN=SAPIG1045 PE=4 SV=1;REV__&gt;tr|Q4L6G0|Q4L6G0_STAHJ Similar to bifunctional biotin ligase/biotin operon repressor OS=Staphylococcus haemolyticus (strain JCSC1435) GN=SH1456 PE=4 SV=1;&gt;tr|A7GX07|A7GX07_CAMC5 4'-phosphopantetheinyl transferase superfamily OS=Campylobacter curvus (strain 525.92) GN=Ccur92_04450 PE=4 SV=1</t>
  </si>
  <si>
    <t>&gt;sp|P14625|ENPL_HUMAN Endoplasmin OS=Homo sapiens GN=HSP90B1 PE=1 SV=1;&gt;tr|Q5CAQ5|Q5CAQ5_HUMAN Tumor rejection antigen (Gp96) 1 OS=Homo sapiens GN=TRA1 PE=2 SV=1;&gt;tr|Q3UAD6|Q3UAD6_MOUSE Heat shock protein 90kDa beta (Grp94), member 1 OS=Mus musculus GN=Hsp90b1 PE=2 SV=1;&gt;tr|Q59FC6|Q59FC6_HUMAN Tumor rejection antigen (Gp96) 1 variant (Fragment) OS=Homo sapiens PE=2 SV=1;&gt;tr|E9PEX3|E9PEX3_HUMAN Uncharacterized protein OS=Homo sapiens GN=HSP90B1 PE=4 SV=1;&gt;tr|B4DU71|B4DU71_HUMAN cDNA FLJ58626, highly similar to Endoplasmin (Heat shock protein 90 kDa beta member 1) OS=Homo sapiens PE=2 SV=1;&gt;tr|B4DHT9|B4DHT9_HUMAN cDNA FLJ58812, highly similar to Endoplasmin (Heat shock protein 90kDa beta member 1) OS=Homo sapiens PE=2 SV=1;&gt;tr|Q96GW1|Q96GW1_HUMAN HSP90B1 protein OS=Homo sapiens GN=HSP90B1 PE=2 SV=1;&gt;tr|B4DQX3|B4DQX3_HUMAN cDNA FLJ58927, highly similar to Endoplasmin (Heat shock protein 90 kDa beta member 1) OS=Homo sapiens PE=2 SV=1;&gt;sp|Q58FF3|ENPLL_HUMAN Putative endoplasmin-like protein OS=Homo sapiens GN=HSP90B2P PE=5 SV=1;&gt;tr|Q58FF2|Q58FF2_HUMAN Heat shock protein 94c OS=Homo sapiens GN=GRP94c PE=2 SV=1;&gt;tr|A6MJX1|A6MJX1_CALJA Endoplasmin-like protein (Fragment) OS=Callithrix jacchus PE=2 SV=1;&gt;tr|E0VQS0|E0VQS0_PEDHC Hsp90 protein, putative OS=Pediculus humanus subsp. corporis GN=Phum_PHUM381600 PE=3 SV=1;&gt;tr|Q8I0V4|Q8I0V4_PLAF7 Endoplasmin homolog, putative OS=Plasmodium falciparum (isolate 3D7) GN=PFL1070c PE=1 SV=1;&gt;tr|A5K023|A5K023_PLAVS Endoplasmin, putative OS=Plasmodium vivax (strain Salvador I) GN=PVX_123745 PE=3 SV=1;&gt;tr|B3LCL1|B3LCL1_PLAKH Endoplasmin homolog, putative OS=Plasmodium knowlesi (strain H) GN=PKH_143880 PE=3 SV=1</t>
  </si>
  <si>
    <t>&gt;sp|P14866|HNRPL_HUMAN Heterogeneous nuclear ribonucleoprotein L OS=Homo sapiens GN=HNRNPL PE=1 SV=2;&gt;tr|Q6NTA2|Q6NTA2_HUMAN HNRNPL protein (Fragment) OS=Homo sapiens GN=HNRNPL PE=2 SV=2;&gt;tr|B2R959|B2R959_HUMAN cDNA, FLJ94229, highly similar to Homo sapiens heterogeneous nuclear ribonucleoprotein L (HNRPL),mRNA OS=Homo sapiens PE=2 SV=1;&gt;tr|A6NIT8|A6NIT8_HUMAN Uncharacterized protein OS=Homo sapiens GN=HNRNPL PE=2 SV=1;&gt;tr|Q4R3L3|Q4R3L3_MACFA Testis cDNA clone: QtsA-16071, similar to human heterogeneous nuclear ribonucleoprotein L (HNRPL), OS=Macaca fascicularis PE=2 SV=1;&gt;tr|B4DPK8|B4DPK8_HUMAN cDNA FLJ55127, highly similar to Heterogeneous nuclear ribonucleoprotein L OS=Homo sapiens PE=2 SV=1</t>
  </si>
  <si>
    <t>&gt;sp|P14868|SYDC_HUMAN Aspartyl-tRNA synthetase, cytoplasmic OS=Homo sapiens GN=DARS PE=1 SV=2;&gt;tr|D3DP78|D3DP78_HUMAN Aspartyl-tRNA synthetase, isoform CRA_b OS=Homo sapiens GN=DARS PE=3 SV=1;&gt;tr|Q68CR9|Q68CR9_HUMAN Putative uncharacterized protein DKFZp781B11202 OS=Homo sapiens GN=DKFZp781B11202 PE=2 SV=1;&gt;tr|Q53T60|Q53T60_HUMAN Putative uncharacterized protein DARS (Fragment) OS=Homo sapiens GN=DARS PE=2 SV=1;&gt;tr|Q53R85|Q53R85_HUMAN Putative uncharacterized protein DARS (Fragment) OS=Homo sapiens GN=DARS PE=2 SV=1;&gt;tr|C9JLC1|C9JLC1_HUMAN Uncharacterized protein OS=Homo sapiens GN=DARS PE=4 SV=1;&gt;tr|C9J7S3|C9J7S3_HUMAN Uncharacterized protein OS=Homo sapiens GN=DARS PE=4 SV=1;&gt;tr|C9JQM9|C9JQM9_HUMAN Uncharacterized protein OS=Homo sapiens GN=DARS PE=4 SV=1</t>
  </si>
  <si>
    <t>&gt;sp|P15311|EZRI_HUMAN Ezrin OS=Homo sapiens GN=EZR PE=1 SV=4;&gt;tr|Q6NUR7|Q6NUR7_HUMAN Ezrin OS=Homo sapiens GN=EZR PE=2 SV=1;&gt;tr|B2R6J2|B2R6J2_HUMAN cDNA, FLJ92973, highly similar to Homo sapiens villin 2 (ezrin) (VIL2), mRNA OS=Homo sapiens PE=2 SV=1;&gt;tr|E7EQR4|E7EQR4_HUMAN Uncharacterized protein OS=Homo sapiens GN=EZR PE=4 SV=2;&gt;tr|B7Z5V2|B7Z5V2_HUMAN cDNA FLJ54141, highly similar to Ezrin OS=Homo sapiens PE=2 SV=1;&gt;sp|P26040|EZRI_MOUSE Ezrin OS=Mus musculus GN=Ezr PE=1 SV=3;&gt;tr|Q4KML7|Q4KML7_MOUSE Ezrin OS=Mus musculus GN=Ezr PE=2 SV=1;&gt;tr|B7Z437|B7Z437_HUMAN cDNA FLJ53435, highly similar to Ezrin OS=Homo sapiens PE=2 SV=1;&gt;sp|P31977|EZRI_RAT Ezrin OS=Rattus norvegicus GN=Ezr PE=1 SV=3;&gt;tr|Q9UK20|Q9UK20_HUMAN Ezrin (Fragment) OS=Homo sapiens PE=2 SV=2;&gt;tr|Q9UJZ6|Q9UJZ6_HUMAN Ezrin (Fragment) OS=Homo sapiens PE=2 SV=1;&gt;tr|B7Z9R6|B7Z9R6_HUMAN cDNA, FLJ78930, highly similar to Ezrin OS=Homo sapiens PE=2 SV=1;&gt;tr|Q9UJZ8|Q9UJZ8_HUMAN Ezrin (Fragment) OS=Homo sapiens PE=2 SV=1;&gt;tr|Q9UJZ7|Q9UJZ7_HUMAN Ezrin (Fragment) OS=Homo sapiens PE=2 SV=1;&gt;tr|Q9UJZ2|Q9UJZ2_HUMAN Cytovillin 2 (Fragment) OS=Homo sapiens GN=VIL2 PE=2 SV=1;&gt;tr|Q9UJU1|Q9UJU1_HUMAN Cytovillin 2 (Fragment) OS=Homo sapiens GN=VIL2 PE=2 SV=1;&gt;tr|E0VSY0|E0VSY0_PEDHC Moesin/ezrin/radixin, putative OS=Pediculus humanus subsp. corporis GN=Phum_PHUM424430 PE=4 SV=1;&gt;tr|E9PNV3|E9PNV3_HUMAN Uncharacterized protein OS=Homo sapiens GN=RDX PE=4 SV=1;&gt;tr|E9PQ82|E9PQ82_HUMAN Uncharacterized protein OS=Homo sapiens GN=RDX PE=4 SV=1;&gt;sp|Q5TZA2|CROCC_HUMAN Rootletin OS=Homo sapiens GN=CROCC PE=1 SV=1;&gt;tr|B1AKD8|B1AKD8_HUMAN Ciliary rootlet coiled-coil, rootletin (Fragment) OS=Homo sapiens GN=CROCC PE=4 SV=1;&gt;sp|Q5TZA2-2|CROCC_HUMAN Isoform 2 of Rootletin OS=Homo sapiens GN=CROCC;&gt;tr|A1L0S8|A1L0S8_HUMAN CROCC protein (Fragment) OS=Homo sapiens GN=CROCC PE=2 SV=1;&gt;tr|A1L0S9|A1L0S9_HUMAN CROCC protein (Fragment) OS=Homo sapiens GN=CROCC PE=2 SV=1;&gt;tr|E9PNP4|E9PNP4_HUMAN Uncharacterized protein OS=Homo sapiens GN=RDX PE=4 SV=1</t>
  </si>
  <si>
    <t>&gt;sp|P15531-2|NDKA_HUMAN Isoform 2 of Nucleoside diphosphate kinase A OS=Homo sapiens GN=NME1;&gt;sp|P15531|NDKA_HUMAN Nucleoside diphosphate kinase A OS=Homo sapiens GN=NME1 PE=1 SV=1</t>
  </si>
  <si>
    <t>&gt;sp|P15559|NQO1_HUMAN NAD(P)H dehydrogenase [quinone] 1 OS=Homo sapiens GN=NQO1 PE=1 SV=1;&gt;tr|Q53G81|Q53G81_HUMAN NAD(P)H menadione oxidoreductase 1, dioxin-inducible variant (Fragment) OS=Homo sapiens PE=2 SV=1;&gt;tr|B7ZAD1|B7ZAD1_HUMAN NAD(P)H dehydrogenase, quinone 1, isoform CRA_b OS=Homo sapiens GN=NQO1 PE=2 SV=1;&gt;tr|Q3B792|Q3B792_HUMAN NQO1 protein (Fragment) OS=Homo sapiens GN=NQO1 PE=2 SV=1;&gt;tr|B4DNM7|B4DNM7_HUMAN cDNA FLJ50591, highly similar to Homo sapiens NAD(P)H dehydrogenase, quinone 1 (NQO1), transcript variant 3, mRNA OS=Homo sapiens PE=2 SV=1;&gt;tr|B4DLR8|B4DLR8_HUMAN cDNA FLJ50573, highly similar to Homo sapiens NAD(P)H dehydrogenase, quinone 1 (NQO1), transcript variant 3, mRNA OS=Homo sapiens PE=2 SV=1</t>
  </si>
  <si>
    <t>&gt;sp|P15880|RS2_HUMAN 40S ribosomal protein S2 OS=Homo sapiens GN=RPS2 PE=1 SV=2;&gt;tr|Q58EU3|Q58EU3_MOUSE MCG12811, isoform CRA_b OS=Mus musculus GN=Rps2 PE=2 SV=1;&gt;tr|Q6IPX5|Q6IPX5_HUMAN Ribosomal protein S2 OS=Homo sapiens GN=RPS2 PE=2 SV=1;&gt;tr|Q3KQT6|Q3KQT6_HUMAN Ribosomal protein S2 OS=Homo sapiens GN=RPS2 PE=2 SV=1;&gt;tr|Q8N5L9|Q8N5L9_HUMAN Ribosomal protein S2 OS=Homo sapiens GN=RPS2 PE=2 SV=1;&gt;tr|Q8J014|Q8J014_HUMAN Ribosomal protein S2 OS=Homo sapiens GN=rps2 PE=2 SV=1;&gt;tr|E9PQD7|E9PQD7_HUMAN Uncharacterized protein OS=Homo sapiens GN=RPS2 PE=4 SV=1;&gt;tr|Q9BSW5|Q9BSW5_HUMAN RPS2 protein (Fragment) OS=Homo sapiens GN=RPS2 PE=2 SV=2;&gt;tr|E9PMM9|E9PMM9_HUMAN Uncharacterized protein OS=Homo sapiens GN=RPS2 PE=3 SV=1;&gt;tr|E9PM36|E9PM36_HUMAN Uncharacterized protein OS=Homo sapiens GN=RPS2 PE=3 SV=1;&gt;tr|O60249|O60249_HUMAN Ribosomal protein S2 (Fragment) OS=Homo sapiens PE=4 SV=2;&gt;tr|Q8NI61|Q8NI61_HUMAN Ribosomal protein S2 OS=Homo sapiens GN=OK/KNS-cl.7 PE=2 SV=1;&gt;tr|E9PPT0|E9PPT0_HUMAN Uncharacterized protein OS=Homo sapiens GN=RPS2 PE=4 SV=1;&gt;tr|Q8NI62|Q8NI62_HUMAN Ribosomal protein S2 OS=Homo sapiens GN=OK/KNS-cl.6 PE=4 SV=1;&gt;tr|E0VVV6|E0VVV6_PEDHC 40S ribosomal protein S2, putative OS=Pediculus humanus subsp. corporis GN=Phum_PHUM468060 PE=3 SV=1;&gt;tr|A4D0Y7|A4D0Y7_HUMAN Similar to 40S ribosomal protein S2 OS=Homo sapiens GN=LOC392781 PE=3 SV=1;REV__&gt;tr|C7BQB6|C7BQB6_PHOAA Putative uncharacterized protein orf25 OS=Photorhabdus asymbiotica subsp. asymbiotica (strain ATCC 43949 / 3105-77) GN=orf25 PE=4 SV=1;REV__&gt;tr|D5LK26|D5LK26_9HIV1 Envelope glycoprotein (Fragment) OS=Human immunodeficiency virus 1 GN=env PE=4 SV=1;&gt;tr|D3DU83|D3DU83_HUMAN Ribosomal protein S2, isoform CRA_c OS=Homo sapiens GN=RPS2 PE=4 SV=1;REV__&gt;tr|D5LJS3|D5LJS3_9HIV1 Envelope glycoprotein (Fragment) OS=Human immunodeficiency virus 1 GN=env PE=4 SV=1;REV__&gt;tr|D5LJX7|D5LJX7_9HIV1 Envelope glycoprotein (Fragment) OS=Human immunodeficiency virus 1 GN=env PE=4 SV=1;REV__&gt;tr|D5LK62|D5LK62_9HIV1 Envelope glycoprotein (Fragment) OS=Human immunodeficiency virus 1 GN=env PE=4 SV=1;REV__&gt;tr|D5LK63|D5LK63_9HIV1 Envelope glycoprotein (Fragment) OS=Human immunodeficiency virus 1 GN=env PE=4 SV=1;REV__&gt;tr|D5LK34|D5LK34_9HIV1 Envelope glycoprotein (Fragment) OS=Human immunodeficiency virus 1 GN=env PE=4 SV=1;REV__&gt;tr|D5LK69|D5LK69_9HIV1 Envelope glycoprotein (Fragment) OS=Human immunodeficiency virus 1 GN=env PE=4 SV=1;&gt;tr|Q6ZNN8|Q6ZNN8_HUMAN CDNA FLJ27420 fis, clone WMC07143 OS=Homo sapiens PE=2 SV=1</t>
  </si>
  <si>
    <t>&gt;sp|P15924|DESP_HUMAN Desmoplakin OS=Homo sapiens GN=DSP PE=1 SV=3;&gt;tr|D7RX09|D7RX09_HUMAN Desmoplakin Ia OS=Homo sapiens PE=2 SV=1;&gt;tr|Q4LE79|Q4LE79_HUMAN DSP variant protein (Fragment) OS=Homo sapiens GN=DSP variant protein PE=2 SV=1;&gt;sp|P15924-2|DESP_HUMAN Isoform DPII of Desmoplakin OS=Homo sapiens GN=DSP;&gt;tr|B4E2A0|B4E2A0_HUMAN cDNA FLJ61543, highly similar to Desmoplakin OS=Homo sapiens PE=2 SV=1;&gt;tr|B4DKX6|B4DKX6_HUMAN cDNA FLJ53584, highly similar to Desmoplakin (Fragment) OS=Homo sapiens PE=2 SV=1;&gt;tr|B4DWT7|B4DWT7_HUMAN cDNA FLJ51487, highly similar to Desmoplakin (Fragment) OS=Homo sapiens PE=2 SV=1</t>
  </si>
  <si>
    <t>&gt;sp|P16070|CD44_HUMAN CD44 antigen OS=Homo sapiens GN=CD44 PE=1 SV=3;&gt;sp|P16070-5|CD44_HUMAN Isoform 5 of CD44 antigen OS=Homo sapiens GN=CD44;&gt;tr|E7EPC6|E7EPC6_HUMAN Uncharacterized protein OS=Homo sapiens GN=CD44 PE=4 SV=2;&gt;sp|P16070-7|CD44_HUMAN Isoform 7 of CD44 antigen OS=Homo sapiens GN=CD44;&gt;sp|P16070-3|CD44_HUMAN Isoform 3 of CD44 antigen OS=Homo sapiens GN=CD44;&gt;sp|P16070-4|CD44_HUMAN Isoform 4 of CD44 antigen OS=Homo sapiens GN=CD44;&gt;sp|P16070-6|CD44_HUMAN Isoform 6 of CD44 antigen OS=Homo sapiens GN=CD44;&gt;sp|P16070-17|CD44_HUMAN Isoform 17 of CD44 antigen OS=Homo sapiens GN=CD44;&gt;tr|Q9H5A7|Q9H5A7_HUMAN CD44 molecule (Indian blood group) (Fragment) OS=Homo sapiens GN=CD44 PE=2 SV=1;&gt;sp|P16070-8|CD44_HUMAN Isoform 8 of CD44 antigen OS=Homo sapiens GN=CD44;&gt;sp|P16070-16|CD44_HUMAN Isoform 16 of CD44 antigen OS=Homo sapiens GN=CD44;&gt;sp|P16070-10|CD44_HUMAN Isoform 10 of CD44 antigen OS=Homo sapiens GN=CD44;&gt;tr|Q9H5A6|Q9H5A6_HUMAN CD44 molecule (Indian blood group) (Fragment) OS=Homo sapiens GN=CD44 PE=2 SV=1;&gt;sp|P16070-11|CD44_HUMAN Isoform 11 of CD44 antigen OS=Homo sapiens GN=CD44;&gt;sp|P16070-13|CD44_HUMAN Isoform 13 of CD44 antigen OS=Homo sapiens GN=CD44;&gt;sp|P16070-14|CD44_HUMAN Isoform 14 of CD44 antigen OS=Homo sapiens GN=CD44;&gt;sp|P16070-12|CD44_HUMAN Isoform 12 of CD44 antigen OS=Homo sapiens GN=CD44;&gt;tr|A8K309|A8K309_HUMAN cDNA FLJ76654, highly similar to Homo sapiens CD44 antigen (homing function and Indian blood group system) (CD44), transcript variant 4, mRNA OS=Homo sapiens PE=2 SV=1;&gt;tr|B6EAT9|B6EAT9_HUMAN CD44 OS=Homo sapiens PE=2 SV=1;&gt;tr|Q9H5A4|Q9H5A4_HUMAN CD44 molecule (Indian blood group) (Fragment) OS=Homo sapiens GN=CD44 PE=2 SV=1;&gt;tr|B4DN59|B4DN59_HUMAN cDNA FLJ52702, highly similar to Homo sapiens CD44 antigen (homing function and Indian blood group system) (CD44), transcript variant 4, mRNA OS=Homo sapiens PE=2 SV=1;&gt;sp|P16070-9|CD44_HUMAN Isoform 9 of CD44 antigen OS=Homo sapiens GN=CD44;&gt;sp|P16070-15|CD44_HUMAN Isoform 15 of CD44 antigen OS=Homo sapiens GN=CD44;&gt;tr|Q9H5A3|Q9H5A3_HUMAN CD44 molecule (Indian blood group) (Fragment) OS=Homo sapiens GN=CD44 PE=2 SV=1;&gt;sp|Q29423|CD44_BOVIN CD44 antigen OS=Bos taurus GN=CD44 PE=2 SV=1;&gt;tr|E9PKC6|E9PKC6_HUMAN Uncharacterized protein OS=Homo sapiens GN=CD44 PE=4 SV=1;&gt;tr|B4E2X0|B4E2X0_HUMAN cDNA FLJ60041, highly similar to CD44 antigen OS=Homo sapiens PE=2 SV=1;&gt;tr|O95370|O95370_HUMAN CD44 antigen (Indian blood group), isoform CRA_g OS=Homo sapiens GN=CD44 PE=2 SV=1;&gt;tr|Q86UZ1|Q86UZ1_HUMAN CD44 protein OS=Homo sapiens GN=CD44 PE=2 SV=1;&gt;tr|C1PHC3|C1PHC3_HUMAN CD44 molecule (Fragment) OS=Homo sapiens GN=CD44 PE=4 SV=1;&gt;tr|C1PHC4|C1PHC4_HUMAN CD44 molecule (Fragment) OS=Homo sapiens GN=CD44 PE=4 SV=1</t>
  </si>
  <si>
    <t>&gt;sp|P16403|H12_HUMAN Histone H1.2 OS=Homo sapiens GN=HIST1H1C PE=1 SV=2;&gt;tr|A8K4I2|A8K4I2_HUMAN Histone 1, H1c OS=Homo sapiens GN=HIST1H1C PE=2 SV=1</t>
  </si>
  <si>
    <t>&gt;sp|P16989|DBPA_HUMAN DNA-binding protein A OS=Homo sapiens GN=CSDA PE=1 SV=4;&gt;sp|P16989-3|DBPA_HUMAN Isoform 3 of DNA-binding protein A OS=Homo sapiens GN=CSDA;&gt;sp|P16989-2|DBPA_HUMAN Isoform 2 of DNA-binding protein A OS=Homo sapiens GN=CSDA;&gt;tr|Q61478|Q61478_MOUSE DbpA murine homologue OS=Mus musculus GN=Csda PE=2 SV=1;&gt;tr|Q96GD7|Q96GD7_HUMAN CSDA protein OS=Homo sapiens PE=2 SV=1;&gt;tr|Q59EB5|Q59EB5_HUMAN CSDA protein variant (Fragment) OS=Homo sapiens PE=2 SV=1;&gt;sp|Q9Y2T7|YBOX2_HUMAN Y-box-binding protein 2 OS=Homo sapiens GN=YBX2 PE=1 SV=2;&gt;tr|B2RCC2|B2RCC2_HUMAN cDNA, FLJ95978, highly similar to Homo sapiens Y box binding protein 2 (YBX2), mRNA OS=Homo sapiens PE=2 SV=1;&gt;tr|Q59HE1|Q59HE1_HUMAN Germ cell specific Y-box binding protein variant (Fragment) OS=Homo sapiens PE=2 SV=1;&gt;tr|Q9CTL4|Q9CTL4_MOUSE MCG147570 (Fragment) OS=Mus musculus GN=E130201H02Rik PE=2 SV=1</t>
  </si>
  <si>
    <t>&gt;sp|P17812|PYRG1_HUMAN CTP synthase 1 OS=Homo sapiens GN=CTPS PE=1 SV=2;&gt;tr|B1AS53|B1AS53_MOUSE Cytidine 5'-triphosphate synthase OS=Mus musculus GN=Ctps PE=3 SV=1;&gt;tr|B4DMB5|B4DMB5_HUMAN cDNA FLJ60075, highly similar to CTP synthase 1 (EC 6.3.4.2) OS=Homo sapiens PE=2 SV=1;&gt;tr|B4E1E0|B4E1E0_HUMAN cDNA FLJ58563, highly similar to CTP synthase 1 (EC 6.3.4.2) OS=Homo sapiens PE=2 SV=1;&gt;tr|B4DR64|B4DR64_HUMAN cDNA FLJ59392, highly similar to CTP synthase 1 (EC 6.3.4.2) OS=Homo sapiens PE=2 SV=1;&gt;tr|B7Z9C4|B7Z9C4_HUMAN cDNA FLJ54863, highly similar to CTP synthase 1 (EC 6.3.4.2) OS=Homo sapiens PE=2 SV=1;&gt;sp|Q9NRF8|PYRG2_HUMAN CTP synthase 2 OS=Homo sapiens GN=CTPS2 PE=1 SV=1</t>
  </si>
  <si>
    <t>&gt;sp|P17844|DDX5_HUMAN Probable ATP-dependent RNA helicase DDX5 OS=Homo sapiens GN=DDX5 PE=1 SV=1;&gt;tr|B4DN41|B4DN41_HUMAN cDNA FLJ53366, highly similar to Probable ATP-dependent RNA helicase DDX5 (EC 3.6.1.-) OS=Homo sapiens PE=2 SV=1;&gt;tr|E7ETL9|E7ETL9_HUMAN Uncharacterized protein OS=Homo sapiens GN=DDX5 PE=3 SV=1;&gt;tr|B4DLW8|B4DLW8_HUMAN cDNA FLJ59339, highly similar to Probable ATP-dependent RNA helicase DDX5 (EC 3.6.1.-) OS=Homo sapiens PE=2 SV=1;&gt;tr|Q8BTS0|Q8BTS0_MOUSE DEAD (Asp-Glu-Ala-Asp) box polypeptide 5 OS=Mus musculus GN=Ddx5 PE=2 SV=1;&gt;sp|A5A6J2|DDX5_PANTR Probable ATP-dependent RNA helicase DDX5 OS=Pan troglodytes GN=DDX5 PE=2 SV=1;&gt;tr|B5BUE6|B5BUE6_HUMAN ATP-dependent RNA helicase DDX5 (Fragment) OS=Homo sapiens GN=DDX5 PE=2 SV=1;&gt;tr|B4DNG2|B4DNG2_HUMAN cDNA FLJ59357, highly similar to Probable ATP-dependent RNA helicase DDX5 (EC 3.6.1.-) OS=Homo sapiens PE=2 SV=1;&gt;tr|Q4R6G0|Q4R6G0_MACFA Testis cDNA, clone: QtsA-18104, similar to human DEAD (Asp-Glu-Ala-Asp) box polypeptide 5 (DDX5), OS=Macaca fascicularis PE=2 SV=1;&gt;tr|Q59E92|Q59E92_HUMAN Putative uncharacterized protein (Fragment) OS=Homo sapiens PE=2 SV=1;&gt;tr|Q7Z2V5|Q7Z2V5_HUMAN Putative uncharacterized protein DKFZp686J01190 (Fragment) OS=Homo sapiens GN=DKFZp686J01190 PE=2 SV=1;&gt;tr|C4JEQ1|C4JEQ1_UNCRE ATP-dependent RNA helicase p62 OS=Uncinocarpus reesii (strain UAMH 1704) GN=UREG_02211 PE=3 SV=1;&gt;tr|E0VYW5|E0VYW5_PEDHC DEAD box ATP-dependent RNA helicase, putative OS=Pediculus humanus subsp. corporis GN=Phum_PHUM521070 PE=3 SV=1;&gt;tr|E0VAT3|E0VAT3_PEDHC DEAD box ATP-dependent RNA helicase, putative OS=Pediculus humanus subsp. corporis GN=Phum_PHUM044400 PE=3 SV=1;&gt;tr|C5PAQ1|C5PAQ1_COCP7 ATP-dependent RNA helicase DBP2, putative OS=Coccidioides posadasii (strain C735) GN=CPC735_041290 PE=3 SV=1;&gt;sp|A6RGE3|DBP2_AJECN ATP-dependent RNA helicase DBP2 OS=Ajellomyces capsulata (strain NAm1 / WU24) GN=DBP2 PE=3 SV=1;&gt;sp|Q1DP69|DBP2_COCIM ATP-dependent RNA helicase DBP2 OS=Coccidioides immitis (strain RS) GN=DBP2 PE=3 SV=1;&gt;tr|C1IK54|C1IK54_HUMAN DEAD box polypeptide 5/ets variant protein 4 fusion protein OS=Homo sapiens GN=DDX5-ETV4 fusion PE=2 SV=1;&gt;tr|E0W0Y0|E0W0Y0_PEDHC DEAD box ATP-dependent RNA helicase, putative OS=Pediculus humanus subsp. corporis GN=Phum_PHUM565400 PE=3 SV=1;&gt;sp|A6R3L3|DED1_AJECN ATP-dependent RNA helicase DED1 OS=Ajellomyces capsulata (strain NAm1 / WU24) GN=DED1 PE=3 SV=1;&gt;tr|E0VFV2|E0VFV2_PEDHC DEAD box ATP-dependent RNA helicase, putative OS=Pediculus humanus subsp. corporis GN=Phum_PHUM168090 PE=3 SV=1;&gt;tr|E0VL41|E0VL41_PEDHC DEAD box ATP-dependent RNA helicase, putative OS=Pediculus humanus subsp. corporis GN=Phum_PHUM280650 PE=3 SV=1;&gt;tr|C6LXV4|C6LXV4_GIAIB DEAD box RNA helicase Vasa OS=Giardia intestinalis (strain ATCC 50581 / GS clone H7) GN=GL50581_3622 PE=3 SV=1;&gt;tr|C6LWE2|C6LWE2_GIAIB ATP-dependent RNA helicase-like protein OS=Giardia intestinalis (strain ATCC 50581 / GS clone H7) GN=GL50581_3100 PE=4 SV=1;&gt;sp|P0CQ74|DED1_CRYNJ ATP-dependent RNA helicase ded1 OS=Cryptococcus neoformans var. neoformans serotype D (strain JEC21) GN=DED1 PE=3 SV=1;&gt;sp|P0CQ75|DED1_CRYNB ATP-dependent RNA helicase ded1 OS=Cryptococcus neoformans var. neoformans serotype D (strain B-3501A) GN=DED1 PE=3 SV=1;&gt;tr|E0W0E3|E0W0E3_PEDHC DEAD box ATP-dependent RNA helicase, putative OS=Pediculus humanus subsp. corporis GN=Phum_PHUM550990 PE=3 SV=1;&gt;tr|D0A0A9|D0A0A9_TRYB9 ATP-dependent DEAD/H RNA helicase, putative OS=Trypanosoma brucei gambiense (strain MHOM/CI/86/DAL972) GN=TbgDal_X17700 PE=3 SV=1;&gt;tr|A4I7K4|A4I7K4_LEIIN Putative ATP-dependent RNA helicase OS=Leishmania infantum GN=LINJ_32_0410 PE=3 SV=1;&gt;tr|A4HK20|A4HK20_LEIBR Putative ATP-dependent RNA helicase OS=Leishmania braziliensis GN=LBRM_32_0470 PE=3 SV=1;&gt;tr|A8Q850|A8Q850_MALGO Putative uncharacterized protein OS=Malassezia globosa (strain ATCC 96807 / CBS 7966) GN=MGL_3203 PE=3 SV=1;&gt;sp|P0CQ76|DBP2_CRYNJ ATP-dependent RNA helicase DBP2-A OS=Cryptococcus neoformans var. neoformans serotype D (strain JEC21) GN=DBP2 PE=3 SV=1;&gt;sp|P0CQ77|DBP2_CRYNB ATP-dependent RNA helicase DBP2-A OS=Cryptococcus neoformans var. neoformans serotype D (strain B-3501A) GN=DBP2 PE=3 SV=1;&gt;tr|B1AHM2|B1AHM2_HUMAN DEAD (Asp-Glu-Ala-Asp) box polypeptide 17 (Fragment) OS=Homo sapiens GN=DDX17 PE=4 SV=1</t>
  </si>
  <si>
    <t>&gt;sp|P17980|PRS6A_HUMAN 26S protease regulatory subunit 6A OS=Homo sapiens GN=PSMC3 PE=1 SV=3;&gt;tr|A8K781|A8K781_HUMAN cDNA FLJ75299, highly similar to Xenopus laevis proteasome (prosome, macropain) 26S subunit, ATPase 3, mRNA OS=Homo sapiens PE=2 SV=1;&gt;tr|E9PM69|E9PM69_HUMAN Uncharacterized protein OS=Homo sapiens GN=PSMC3 PE=3 SV=1;&gt;tr|E9PKD5|E9PKD5_HUMAN Uncharacterized protein OS=Homo sapiens GN=PSMC3 PE=3 SV=1;&gt;tr|E9PMD8|E9PMD8_HUMAN Uncharacterized protein OS=Homo sapiens GN=PSMC3 PE=4 SV=1;&gt;tr|E9PN50|E9PN50_HUMAN Uncharacterized protein OS=Homo sapiens GN=PSMC3 PE=4 SV=1;&gt;tr|E9PS45|E9PS45_HUMAN Uncharacterized protein OS=Homo sapiens GN=PSMC3 PE=4 SV=1;&gt;tr|E9PLG2|E9PLG2_HUMAN Uncharacterized protein OS=Homo sapiens GN=PSMC3 PE=4 SV=1;&gt;tr|C4Z432|C4Z432_EUBE2 ATP-dependent zinc metalloprotease FtsH 2 OS=Eubacterium eligens (strain ATCC 27750 / VPI C15-48) GN=ftsH2 PE=3 SV=1;&gt;tr|E9PLQ8|E9PLQ8_HUMAN Uncharacterized protein OS=Homo sapiens GN=PSMC3 PE=4 SV=1;&gt;tr|E9PRB8|E9PRB8_HUMAN Uncharacterized protein OS=Homo sapiens GN=PSMC3 PE=4 SV=1</t>
  </si>
  <si>
    <t>&gt;sp|P17987|TCPA_HUMAN T-complex protein 1 subunit alpha OS=Homo sapiens GN=TCP1 PE=1 SV=1;&gt;sp|P11983|TCPA_MOUSE T-complex protein 1 subunit alpha OS=Mus musculus GN=Tcp1 PE=1 SV=3;&gt;tr|E7ERF2|E7ERF2_HUMAN Uncharacterized protein OS=Homo sapiens GN=TCP1 PE=4 SV=1;&gt;sp|P11983-2|TCPA_MOUSE Isoform 2 of T-complex protein 1 subunit alpha OS=Mus musculus GN=Tcp1;&gt;tr|E7EQR6|E7EQR6_HUMAN T-complex protein 1 subunit alpha OS=Homo sapiens GN=TCP1 PE=3 SV=1;&gt;tr|F5H282|F5H282_HUMAN Uncharacterized protein OS=Homo sapiens GN=TCP1 PE=4 SV=1;&gt;tr|F5GZ03|F5GZ03_HUMAN Uncharacterized protein OS=Homo sapiens GN=TCP1 PE=4 SV=1;&gt;tr|E0VDT3|E0VDT3_PEDHC T-complex protein 1 subunit alpha OS=Pediculus humanus subsp. corporis GN=Phum_PHUM125100 PE=3 SV=1;&gt;tr|F5H136|F5H136_HUMAN Uncharacterized protein OS=Homo sapiens GN=TCP1 PE=4 SV=1;&gt;tr|F5GZI8|F5GZI8_HUMAN Uncharacterized protein OS=Homo sapiens GN=TCP1 PE=4 SV=1;&gt;tr|F5H676|F5H676_HUMAN Uncharacterized protein OS=Homo sapiens GN=TCP1 PE=4 SV=1;&gt;tr|F5H726|F5H726_HUMAN Uncharacterized protein OS=Homo sapiens GN=TCP1 PE=4 SV=1;&gt;tr|D0AAR8|D0AAR8_TRYB9 T-complex protein 1 subunit alpha OS=Trypanosoma brucei gambiense (strain MHOM/CI/86/DAL972) GN=TbgDal_XI18900 PE=3 SV=1;&gt;tr|F5GYL4|F5GYL4_HUMAN Uncharacterized protein OS=Homo sapiens GN=TCP1 PE=4 SV=1;&gt;tr|A8QAL6|A8QAL6_MALGO T-complex protein 1 subunit alpha OS=Malassezia globosa (strain ATCC 96807 / CBS 7966) GN=MGL_3775 PE=3 SV=1;&gt;tr|F5HG00|F5HG00_CRYNB Putative uncharacterized protein OS=Cryptococcus neoformans var. neoformans serotype D (strain B-3501A) GN=CNBC6440 PE=4 SV=1;&gt;tr|Q5KL42|Q5KL42_CRYNJ T-complex protein 1 subunit alpha OS=Cryptococcus neoformans var. neoformans serotype D (strain JEC21) GN=CNC00830 PE=3 SV=1;&gt;tr|F5H7Y1|F5H7Y1_HUMAN Uncharacterized protein OS=Homo sapiens GN=TCP1 PE=4 SV=1</t>
  </si>
  <si>
    <t>&gt;sp|P18206|VINC_HUMAN Vinculin OS=Homo sapiens GN=VCL PE=1 SV=4;&gt;sp|P18206-2|VINC_HUMAN Isoform 1 of Vinculin OS=Homo sapiens GN=VCL;&gt;tr|F5H7T3|F5H7T3_HUMAN Uncharacterized protein OS=Homo sapiens GN=VCL PE=4 SV=1;&gt;tr|B3KXA2|B3KXA2_HUMAN cDNA FLJ45031 fis, clone BRAWH3018548, highly similar to Vinculin OS=Homo sapiens PE=2 SV=1;&gt;tr|B4E3Q9|B4E3Q9_HUMAN cDNA FLJ59659, highly similar to Vinculin OS=Homo sapiens PE=2 SV=1;&gt;tr|Q5JQ13|Q5JQ13_HUMAN Vinculin (Fragment) OS=Homo sapiens GN=VCL PE=2 SV=1;&gt;tr|F5H5H8|F5H5H8_HUMAN Uncharacterized protein OS=Homo sapiens GN=VCL PE=4 SV=1;&gt;tr|B4DKC9|B4DKC9_HUMAN cDNA FLJ55698, highly similar to Vinculin OS=Homo sapiens PE=2 SV=1;&gt;sp|P18206-3|VINC_HUMAN Isoform 3 of Vinculin OS=Homo sapiens GN=VCL;&gt;tr|B4DTM7|B4DTM7_HUMAN cDNA FLJ53006, highly similar to Vinculin OS=Homo sapiens PE=2 SV=1</t>
  </si>
  <si>
    <t>&gt;sp|P18621|RL17_HUMAN 60S ribosomal protein L17 OS=Homo sapiens GN=RPL17 PE=1 SV=3;&gt;tr|Q6ZWZ7|Q6ZWZ7_MOUSE MCG123291, isoform CRA_d OS=Mus musculus GN=Rpl17 PE=2 SV=1;&gt;tr|B4E3C2|B4E3C2_HUMAN Uncharacterized protein OS=Homo sapiens GN=RPL17 PE=2 SV=1;&gt;tr|A4D1R5|A4D1R5_HUMAN Similar to Ubiquinol-cytochrome C reductase iron-sulfur subunit, mitochondrial (Rieske iron-sulfur protein) (RISP) OS=Homo sapiens GN=LOC202789 PE=4 SV=1;&gt;tr|A4D1R6|A4D1R6_HUMAN Similar to 60S ribosomal protein L17 (L23) (Amino acid starvation-induced protein) (ASI) OS=Homo sapiens GN=LOC402695 PE=3 SV=1</t>
  </si>
  <si>
    <t>&gt;sp|P18085|ARF4_HUMAN ADP-ribosylation factor 4 OS=Homo sapiens GN=ARF4 PE=1 SV=3;&gt;tr|C9JPM4|C9JPM4_HUMAN Uncharacterized protein OS=Homo sapiens GN=ARF4 PE=3 SV=1;&gt;tr|C9JAK5|C9JAK5_HUMAN Uncharacterized protein OS=Homo sapiens GN=ARF4 PE=3 SV=1</t>
  </si>
  <si>
    <t>&gt;sp|P18124|RL7_HUMAN 60S ribosomal protein L7 OS=Homo sapiens GN=RPL7 PE=1 SV=1;&gt;tr|A8MUD9|A8MUD9_HUMAN Uncharacterized protein OS=Homo sapiens GN=RPL7 PE=3 SV=1;&gt;tr|D3Z6N4|D3Z6N4_MOUSE MCG18633 OS=Mus musculus GN=Gm5045 PE=4 SV=1;&gt;tr|C9JIJ5|C9JIJ5_HUMAN Uncharacterized protein OS=Homo sapiens GN=RPL7 PE=4 SV=1;&gt;tr|C9JZ88|C9JZ88_HUMAN Uncharacterized protein OS=Homo sapiens GN=RPL7 PE=4 SV=1;&gt;tr|D3DWG1|D3DWG1_HUMAN HCG1810802, isoform CRA_a OS=Homo sapiens GN=hCG_1810802 PE=4 SV=1</t>
  </si>
  <si>
    <t>&gt;sp|P18669|PGAM1_HUMAN Phosphoglycerate mutase 1 OS=Homo sapiens GN=PGAM1 PE=1 SV=2;&gt;tr|F2Z2J9|F2Z2J9_HUMAN Uncharacterized protein OS=Homo sapiens PE=4 SV=1;&gt;tr|Q3U7Z6|Q3U7Z6_MOUSE Phosphoglycerate mutase OS=Mus musculus GN=Pgam1 PE=2 SV=1;&gt;tr|Q4R5G4|Q4R5G4_MACFA Phosphoglycerate mutase OS=Macaca fascicularis PE=2 SV=1;&gt;tr|Q53G35|Q53G35_HUMAN Phosphoglycerate mutase (Fragment) OS=Homo sapiens PE=2 SV=1;&gt;tr|Q6FHU2|Q6FHU2_HUMAN Phosphoglycerate mutase (Fragment) OS=Homo sapiens GN=PGAM1 PE=2 SV=1;&gt;tr|Q6P6D7|Q6P6D7_HUMAN Phosphoglycerate mutase OS=Homo sapiens GN=PGAM1 PE=2 SV=1;&gt;tr|Q0D2Q6|Q0D2Q6_HUMAN Phosphoglycerate mutase OS=Homo sapiens GN=PGAM1 PE=2 SV=1;&gt;tr|Q6FHK8|Q6FHK8_HUMAN Phosphoglycerate mutase OS=Homo sapiens GN=PGAM1 PE=2 SV=1;&gt;tr|B4DKL5|B4DKL5_HUMAN cDNA FLJ51983, highly similar to Phosphoglycerate mutase 1 (EC 5.4.2.1) OS=Homo sapiens PE=2 SV=1;&gt;tr|E7EMA8|E7EMA8_HUMAN Phosphoglycerate mutase OS=Homo sapiens GN=PGAM1 PE=3 SV=2;&gt;tr|B4DMJ7|B4DMJ7_HUMAN HCG2015269, isoform CRA_c OS=Homo sapiens GN=hCG_2015269 PE=2 SV=1;&gt;tr|B4DJA4|B4DJA4_HUMAN cDNA FLJ53048, highly similar to Phosphoglycerate mutase 1 (EC 5.4.2.1) OS=Homo sapiens PE=2 SV=1;&gt;sp|P15259|PGAM2_HUMAN Phosphoglycerate mutase 2 OS=Homo sapiens GN=PGAM2 PE=1 SV=3;&gt;tr|B7Z9E5|B7Z9E5_HUMAN cDNA, FLJ78809, highly similar to Phosphoglycerate mutase 1 (EC 5.4.2.1) OS=Homo sapiens PE=2 SV=1;&gt;tr|Q2VIN4|Q2VIN4_9PRIM Phosphoglycerate mutase (Fragment) OS=Gorilla gorilla PE=3 SV=1;&gt;sp|Q8MKE8|PGAM4_PANTR Probable phosphoglycerate mutase 4 OS=Pan troglodytes GN=PGAM4 PE=3 SV=1;&gt;sp|Q8N0Y7|PGAM4_HUMAN Probable phosphoglycerate mutase 4 OS=Homo sapiens GN=PGAM4 PE=1 SV=1;&gt;tr|Q5NCI4|Q5NCI4_MOUSE Phosphoglycerate mutase OS=Mus musculus GN=Pgam2 PE=2 SV=1;&gt;tr|A4D2J6|A4D2J6_HUMAN Phosphoglycerate mutase OS=Homo sapiens GN=PGAM2 PE=3 SV=1;&gt;tr|B7ZW15|B7ZW15_HUMAN Putative uncharacterized protein OS=Homo sapiens PE=2 SV=1;&gt;sp|A1A8Z8|GPMA_ECOK1 2,3-bisphosphoglycerate-dependent phosphoglycerate mutase OS=Escherichia coli O1:K1 / APEC GN=gpmA PE=3 SV=1;&gt;sp|Q5PG75|GPMA_SALPA 2,3-bisphosphoglycerate-dependent phosphoglycerate mutase OS=Salmonella paratyphi A GN=gpmA PE=3 SV=1;&gt;tr|C7BS08|C7BS08_PHOAA 2,3-bisphosphoglycerate-dependent phosphoglycerate mutase OS=Photorhabdus asymbiotica subsp. asymbiotica (strain ATCC 43949 / 3105-77) GN=gpmA PE=3 SV=1;&gt;tr|D2TPF5|D2TPF5_CITRI 2,3-bisphosphoglycerate-dependent phosphoglycerate mutase OS=Citrobacter rodentium (strain ICC168) GN=gpmA PE=3 SV=1;&gt;tr|B4R901|B4R901_PHEZH 2,3-bisphosphoglycerate-dependent phosphoglycerate mutase 1 OS=Phenylobacterium zucineum (strain HLK1) GN=gpm PE=3 SV=1</t>
  </si>
  <si>
    <t>&gt;sp|P19338|NUCL_HUMAN Nucleolin OS=Homo sapiens GN=NCL PE=1 SV=3;&gt;tr|B3KTP9|B3KTP9_HUMAN cDNA FLJ38578 fis, clone HCHON2007674, highly similar to NUCLEOLIN OS=Homo sapiens PE=2 SV=1;&gt;tr|Q6ZS99|Q6ZS99_HUMAN cDNA FLJ45706 fis, clone FEBRA2028457, highly similar to Nucleolin OS=Homo sapiens PE=2 SV=1;&gt;tr|E7EX81|E7EX81_HUMAN Uncharacterized protein OS=Homo sapiens GN=NCL PE=4 SV=1;&gt;tr|B3KM80|B3KM80_HUMAN Nucleolin, isoform CRA_c OS=Homo sapiens GN=NCL PE=2 SV=1;&gt;tr|Q9BQ02|Q9BQ02_HUMAN NCL protein OS=Homo sapiens PE=2 SV=1;&gt;tr|C9JWL1|C9JWL1_HUMAN Uncharacterized protein OS=Homo sapiens GN=NCL PE=4 SV=1;&gt;tr|C9J1H7|C9J1H7_HUMAN Uncharacterized protein OS=Homo sapiens GN=NCL PE=4 SV=1;&gt;tr|C9JLB1|C9JLB1_HUMAN Uncharacterized protein OS=Homo sapiens GN=NCL PE=4 SV=1;&gt;tr|C9JYW2|C9JYW2_HUMAN Uncharacterized protein OS=Homo sapiens GN=NCL PE=4 SV=1;REV__&gt;tr|Q8IKL1|Q8IKL1_PLAF7 Putative uncharacterized protein OS=Plasmodium falciparum (isolate 3D7) GN=PF14_0593 PE=4 SV=1;REV__&gt;tr|A4I5I9|A4I5I9_LEIIN Putative uncharacterized protein OS=Leishmania infantum GN=LINJ_30_1620 PE=4 SV=1</t>
  </si>
  <si>
    <t>&gt;sp|P19525|E2AK2_HUMAN Interferon-induced, double-stranded RNA-activated protein kinase OS=Homo sapiens GN=EIF2AK2 PE=1 SV=2;&gt;tr|B7ZKK7|B7ZKK7_HUMAN EIF2AK2 protein OS=Homo sapiens GN=EIF2AK2 PE=2 SV=1;&gt;tr|Q8IW76|Q8IW76_HUMAN EIF2AK2 protein (Fragment) OS=Homo sapiens GN=EIF2AK2 PE=2 SV=1;&gt;tr|E9PC80|E9PC80_HUMAN Uncharacterized protein OS=Homo sapiens GN=EIF2AK2 PE=4 SV=1;&gt;tr|Q7Z6F6|Q7Z6F6_HUMAN Interferon-inducible double-stranded RNA-dependent protein kinase OS=Homo sapiens PE=2 SV=1;&gt;tr|Q05CP4|Q05CP4_HUMAN EIF2AK2 protein (Fragment) OS=Homo sapiens GN=EIF2AK2 PE=2 SV=1</t>
  </si>
  <si>
    <t>&gt;sp|P20042|IF2B_HUMAN Eukaryotic translation initiation factor 2 subunit 2 OS=Homo sapiens GN=EIF2S2 PE=1 SV=2;&gt;tr|A5A6I4|A5A6I4_PANTR Eukaryotic translation initiation factor 2, subunit 2 beta, 38kDa OS=Pan troglodytes verus GN=eif2s2 PE=2 SV=1;&gt;tr|B5BU01|B5BU01_HUMAN Eukaryotic translation initiation factor 2 beta OS=Homo sapiens GN=EIF2S2 PE=2 SV=1;&gt;tr|Q4R5G5|Q4R5G5_MACFA Brain cDNA, clone: QnpA-11816, similar to human eukaryotic translation initiation factor 2, subunit 2beta, 38kDa (EIF2S2), OS=Macaca fascicularis PE=2 SV=1;&gt;tr|Q6IBR8|Q6IBR8_HUMAN EIF2S2 protein OS=Homo sapiens GN=EIF2S2 PE=2 SV=1;&gt;tr|Q3ULL5|Q3ULL5_MOUSE Eif2s2 protein OS=Mus musculus GN=Eif2s2 PE=2 SV=1;&gt;sp|A6NK07|IF2BL_HUMAN Eukaryotic translation initiation factor 2 subunit 2-like protein OS=Homo sapiens PE=1 SV=1;&gt;tr|Q96I16|Q96I16_HUMAN EIF2S2 protein OS=Homo sapiens PE=2 SV=1;&gt;tr|Q3B7I9|Q3B7I9_HUMAN EIF2S2 protein (Fragment) OS=Homo sapiens GN=EIF2S2 PE=2 SV=1;&gt;tr|Q59GZ3|Q59GZ3_HUMAN Eukaryotic translation initiation factor 2 beta variant (Fragment) OS=Homo sapiens PE=2 SV=1</t>
  </si>
  <si>
    <t>&gt;sp|P20290|BTF3_HUMAN Transcription factor BTF3 OS=Homo sapiens GN=BTF3 PE=1 SV=1;&gt;sp|P20290-2|BTF3_HUMAN Isoform 2 of Transcription factor BTF3 OS=Homo sapiens GN=BTF3;&gt;tr|Q3UJR8|Q3UJR8_MOUSE Basic transcription factor 3, isoform CRA_b OS=Mus musculus GN=Btf3 PE=2 SV=1;&gt;tr|D6RDG3|D6RDG3_HUMAN Uncharacterized protein OS=Homo sapiens GN=BTF3 PE=4 SV=1;REV__&gt;tr|B1AS30|B1AS30_MOUSE Nephronophthisis 4 (Juvenile) homolog (Human) OS=Mus musculus GN=Nphp4 PE=2 SV=1;&gt;tr|E0VHB8|E0VHB8_PEDHC Transcription factor btf3, putative OS=Pediculus humanus subsp. corporis GN=Phum_PHUM204940 PE=4 SV=1;&gt;sp|Q96K17|BT3L4_HUMAN Transcription factor BTF3 homolog 4 OS=Homo sapiens GN=BTF3L4 PE=1 SV=1;&gt;tr|A2A7Z4|A2A7Z4_MOUSE Basic transcription factor 3-like 4 OS=Mus musculus GN=Btf3l4 PE=2 SV=1;&gt;tr|E9PL10|E9PL10_HUMAN Uncharacterized protein OS=Homo sapiens GN=BTF3L4 PE=4 SV=1;&gt;tr|E9PPC3|E9PPC3_HUMAN Uncharacterized protein OS=Homo sapiens GN=BTF3L4 PE=4 SV=1</t>
  </si>
  <si>
    <t>&gt;sp|P20340|RAB6A_HUMAN Ras-related protein Rab-6A OS=Homo sapiens GN=RAB6A PE=1 SV=3;&gt;sp|P20340-2|RAB6A_HUMAN Isoform 2 of Ras-related protein Rab-6A OS=Homo sapiens GN=RAB6A;&gt;tr|Q6FGX3|Q6FGX3_HUMAN RAB6A protein OS=Homo sapiens GN=RAB6A PE=2 SV=1;&gt;tr|Q0PD54|Q0PD54_MOUSE RAB6, member RAS oncogene family, isoform CRA_a OS=Mus musculus GN=Rab6 PE=2 SV=1;&gt;tr|Q3U4W5|Q3U4W5_MOUSE RAB6, member RAS oncogene family, isoform CRA_c OS=Mus musculus GN=Rab6 PE=2 SV=1;&gt;tr|Q53ET8|Q53ET8_HUMAN RAB6A, member RAS oncogene family isoform a variant (Fragment) OS=Homo sapiens PE=2 SV=1;&gt;tr|B7Z772|B7Z772_HUMAN cDNA FLJ52284, highly similar to Ras-related protein Rab-6A OS=Homo sapiens PE=2 SV=1;&gt;tr|F5H668|F5H668_HUMAN Uncharacterized protein OS=Homo sapiens GN=RAB6A PE=4 SV=1;&gt;tr|B7Z5Z9|B7Z5Z9_HUMAN cDNA FLJ51066, highly similar to Ras-related protein Rab-6A OS=Homo sapiens PE=2 SV=1;&gt;tr|F5GZB1|F5GZB1_HUMAN Uncharacterized protein OS=Homo sapiens GN=RAB6A PE=4 SV=1;&gt;tr|A8KBS0|A8KBS0_DANRE Zgc:63637 OS=Danio rerio GN=zgc:63637 PE=2 SV=1;&gt;tr|E0VCF9|E0VCF9_PEDHC GTP-binding nuclear protein RAN1, putative OS=Pediculus humanus subsp. corporis GN=Phum_PHUM086870 PE=3 SV=1;&gt;sp|Q9NRW1|RAB6B_HUMAN Ras-related protein Rab-6B OS=Homo sapiens GN=RAB6B PE=1 SV=1;&gt;tr|Q0PD53|Q0PD53_MOUSE RAB6B, member RAS oncogene family OS=Mus musculus GN=Rab6b PE=2 SV=1;&gt;tr|Q1W5D8|Q1W5D8_HUMAN Rab6A variant 3 OS=Homo sapiens PE=2 SV=1;&gt;tr|F5GXN4|F5GXN4_HUMAN Uncharacterized protein OS=Homo sapiens GN=RAB6A PE=4 SV=1;&gt;tr|F5H3K7|F5H3K7_HUMAN Uncharacterized protein OS=Homo sapiens GN=RAB6A PE=4 SV=1;&gt;tr|A6QUI5|A6QUI5_AJECN GTP-binding protein ryh1 OS=Ajellomyces capsulata (strain NAm1 / WU24) GN=HCAG_01041 PE=3 SV=1;&gt;tr|A8QBM5|A8QBM5_MALGO Putative uncharacterized protein OS=Malassezia globosa (strain ATCC 96807 / CBS 7966) GN=MGL_3924 PE=3 SV=1;&gt;tr|Q55IG9|Q55IG9_CRYNB Putative uncharacterized protein OS=Cryptococcus neoformans var. neoformans serotype D (strain B-3501A) GN=CNBM0510 PE=3 SV=1;&gt;tr|C4JDA3|C4JDA3_UNCRE GTP-binding protein ryh1 OS=Uncinocarpus reesii (strain UAMH 1704) GN=UREG_00345 PE=3 SV=1;&gt;tr|Q6AZ91|Q6AZ91_HUMAN RAB6B protein OS=Homo sapiens GN=RAB6B PE=2 SV=1;&gt;sp|P17608|RYH1_SCHPO GTP-binding protein ryh1 OS=Schizosaccharomyces pombe (strain ATCC 38366 / 972) GN=ryh1 PE=1 SV=1;&gt;tr|B7Z337|B7Z337_HUMAN cDNA FLJ57728, highly similar to Ras-related protein Rab-6B OS=Homo sapiens PE=2 SV=1;&gt;tr|F5GX61|F5GX61_HUMAN Uncharacterized protein OS=Homo sapiens GN=RAB6A PE=4 SV=1;&gt;tr|C9JU14|C9JU14_HUMAN Uncharacterized protein OS=Homo sapiens GN=RAB6B PE=4 SV=3;&gt;tr|F5H440|F5H440_HUMAN Uncharacterized protein OS=Homo sapiens GN=RAB6A PE=4 SV=1;&gt;tr|Q5K810|Q5K810_CRYNJ Putative uncharacterized protein OS=Cryptococcus neoformans var. neoformans serotype D (strain JEC21) GN=CNM00590 PE=3 SV=1;&gt;tr|C9J0I2|C9J0I2_HUMAN Uncharacterized protein OS=Homo sapiens GN=RAB6B PE=4 SV=1</t>
  </si>
  <si>
    <t>&gt;sp|P20618|PSB1_HUMAN Proteasome subunit beta type-1 OS=Homo sapiens GN=PSMB1 PE=1 SV=2;&gt;tr|Q53FT8|Q53FT8_HUMAN Proteasome beta 1 subunit variant (Fragment) OS=Homo sapiens PE=2 SV=1;&gt;tr|Q6RI64|Q6RI64_MOUSE Proteasome subunit beta type OS=Mus musculus GN=Psmb1 PE=2 SV=1;&gt;tr|Q59GN1|Q59GN1_HUMAN Proteasome beta 1 subunit variant (Fragment) OS=Homo sapiens PE=2 SV=1</t>
  </si>
  <si>
    <t>&gt;sp|P20700|LMNB1_HUMAN Lamin-B1 OS=Homo sapiens GN=LMNB1 PE=1 SV=2;&gt;tr|E9PBF6|E9PBF6_HUMAN Uncharacterized protein OS=Homo sapiens GN=LMNB1 PE=3 SV=1;&gt;tr|Q6DC98|Q6DC98_HUMAN LMNB1 protein (Fragment) OS=Homo sapiens GN=LMNB1 PE=2 SV=1;&gt;tr|B4DZT3|B4DZT3_HUMAN cDNA FLJ50934, highly similar to Lamin-B1 OS=Homo sapiens PE=2 SV=1;&gt;tr|Q55P23|Q55P23_CRYNB Putative uncharacterized protein OS=Cryptococcus neoformans var. neoformans serotype D (strain B-3501A) GN=CNBG3890 PE=4 SV=1;&gt;tr|Q5KED3|Q5KED3_CRYNJ ATP-binding cassette transporter protein YOR1, putative OS=Cryptococcus neoformans var. neoformans serotype D (strain JEC21) GN=CNG00900 PE=4 SV=1;REV__&gt;tr|A4HZ46|A4HZ46_LEIIN Vacuolar sorting-associated-like protein OS=Leishmania infantum GN=LINJ_21_0530 PE=4 SV=1;REV__&gt;tr|A4HBP5|A4HBP5_LEIBR Vacuolar sorting-associated-like protein OS=Leishmania braziliensis GN=LBRM_21_0530 PE=4 SV=1;REV__&gt;tr|Q5PEW3|Q5PEW3_SALPA Flagellar synthesis: phase 2 flagellin (Filament structural protein) OS=Salmonella paratyphi A GN=fljB PE=4 SV=1;REV__&gt;sp|P06178|FLIC_SALPA Flagellin OS=Salmonella paratyphi A GN=fliC PE=3 SV=3</t>
  </si>
  <si>
    <t>&gt;sp|P21281|VATB2_HUMAN V-type proton ATPase subunit B, brain isoform OS=Homo sapiens GN=ATP6V1B2 PE=1 SV=3;&gt;tr|E0VJX6|E0VJX6_PEDHC Vacuolar ATP synthase subunit B, putative OS=Pediculus humanus subsp. corporis GN=Phum_PHUM253140 PE=3 SV=1;&gt;tr|Q59HF3|Q59HF3_HUMAN ATPase, H+ transporting, lysosomal 56/58kD, V1 subunit B, isoform 2 variant (Fragment) OS=Homo sapiens PE=2 SV=1</t>
  </si>
  <si>
    <t>&gt;sp|P21333|FLNA_HUMAN Filamin-A OS=Homo sapiens GN=FLNA PE=1 SV=4;&gt;tr|E9KL45|E9KL45_HUMAN Epididymis secretory sperm binding protein Li 190P OS=Homo sapiens GN=FLNA PE=2 SV=1;&gt;sp|P21333-2|FLNA_HUMAN Isoform 2 of Filamin-A OS=Homo sapiens GN=FLNA;&gt;tr|Q60FE5|Q60FE5_HUMAN Filamin A OS=Homo sapiens GN=FLNA PE=2 SV=1;&gt;tr|Q60FE6|Q60FE6_HUMAN Filamin A OS=Homo sapiens GN=FLNA PE=2 SV=1;&gt;tr|Q5HY54|Q5HY54_HUMAN Filamin A, alpha (Actin binding protein 280) OS=Homo sapiens GN=FLNA PE=2 SV=1;&gt;tr|A6NDY9|A6NDY9_HUMAN Filamin A OS=Homo sapiens GN=FLNA PE=2 SV=4;&gt;tr|Q8TES4|Q8TES4_HUMAN FLJ00119 protein (Fragment) OS=Homo sapiens GN=FLJ00119 PE=2 SV=1;&gt;tr|Q6NXF2|Q6NXF2_HUMAN FLNA protein (Fragment) OS=Homo sapiens GN=FLNA PE=2 SV=1;&gt;tr|Q96C61|Q96C61_HUMAN FLNA protein OS=Homo sapiens PE=2 SV=1;&gt;tr|E9PHF0|E9PHF0_HUMAN Uncharacterized protein OS=Homo sapiens GN=FLNA PE=4 SV=2;&gt;tr|B4E2F9|B4E2F9_HUMAN cDNA FLJ57038, highly similar to Filamin-A OS=Homo sapiens PE=2 SV=1;&gt;tr|E7EWU2|E7EWU2_HUMAN Uncharacterized protein OS=Homo sapiens GN=FLNA PE=4 SV=1;&gt;tr|B4DTD5|B4DTD5_HUMAN cDNA FLJ57890, highly similar to Filamin-A OS=Homo sapiens PE=2 SV=1;&gt;tr|Q2VP91|Q2VP91_HUMAN FLNA protein (Fragment) OS=Homo sapiens GN=FLNA PE=2 SV=3;&gt;tr|Q5HY90|Q5HY90_HUMAN Filamin A, alpha (Actin binding protein 280) (Fragment) OS=Homo sapiens GN=FLNA PE=2 SV=2;&gt;tr|Q86TQ3|Q86TQ3_HUMAN Similar to filamin C, gamma (Actin binding protein 280) (Fragment) OS=Homo sapiens PE=2 SV=1;&gt;tr|Q5HY89|Q5HY89_HUMAN Filamin A, alpha (Actin binding protein 280) (Fragment) OS=Homo sapiens GN=FLNA PE=2 SV=1;&gt;tr|A6MLF2|A6MLF2_CALJA Filamin A-like protein (Fragment) OS=Callithrix jacchus PE=2 SV=1;&gt;tr|E0VB58|E0VB58_PEDHC Putative uncharacterized protein OS=Pediculus humanus subsp. corporis GN=Phum_PHUM051710 PE=4 SV=1</t>
  </si>
  <si>
    <t>&gt;sp|P21796|VDAC1_HUMAN Voltage-dependent anion-selective channel protein 1 OS=Homo sapiens GN=VDAC1 PE=1 SV=2;&gt;tr|B3KTS5|B3KTS5_HUMAN cDNA FLJ38670 fis, clone HSYRA2000190, highly similar to Voltage-dependent anion-selective channel protein 1 OS=Homo sapiens PE=2 SV=1;&gt;tr|B4DEI3|B4DEI3_HUMAN cDNA FLJ57715, highly similar to Voltage-dependent anion-selective channel protein 1 OS=Homo sapiens PE=2 SV=1;&gt;tr|E7ER14|E7ER14_HUMAN Uncharacterized protein OS=Homo sapiens GN=VDAC1 PE=4 SV=1;&gt;tr|C9JI87|C9JI87_HUMAN Uncharacterized protein OS=Homo sapiens GN=VDAC1 PE=4 SV=1;&gt;sp|Q9Y277-2|VDAC3_HUMAN Isoform 2 of Voltage-dependent anion-selective channel protein 3 OS=Homo sapiens GN=VDAC3;&gt;tr|F5H740|F5H740_HUMAN Uncharacterized protein OS=Homo sapiens GN=VDAC3 PE=4 SV=1;&gt;sp|Q9Y277|VDAC3_HUMAN Voltage-dependent anion-selective channel protein 3 OS=Homo sapiens GN=VDAC3 PE=1 SV=1;&gt;tr|A6MKE2|A6MKE2_CALJA Voltage-dependent anion-selective channel protein 3-like protein (Fragment) OS=Callithrix jacchus PE=2 SV=1</t>
  </si>
  <si>
    <t>&gt;sp|P21980|TGM2_HUMAN Protein-glutamine gamma-glutamyltransferase 2 OS=Homo sapiens GN=TGM2 PE=1 SV=2;&gt;tr|B4DIT7|B4DIT7_HUMAN cDNA FLJ58187, highly similar to Protein-glutamine gamma-glutamyltransferase 2(EC 2.3.2.13) OS=Homo sapiens PE=2 SV=1;&gt;tr|F5H6P0|F5H6P0_HUMAN Uncharacterized protein OS=Homo sapiens GN=TGM2 PE=4 SV=1;&gt;tr|B4DTN7|B4DTN7_HUMAN cDNA FLJ57198, highly similar to Protein-glutamine gamma-glutamyltransferase 2 (EC 2.3.2.13) OS=Homo sapiens PE=2 SV=1;&gt;sp|P21980-2|TGM2_HUMAN Isoform 2 of Protein-glutamine gamma-glutamyltransferase 2 OS=Homo sapiens GN=TGM2;&gt;sp|P21981|TGM2_MOUSE Protein-glutamine gamma-glutamyltransferase 2 OS=Mus musculus GN=Tgm2 PE=1 SV=4;&gt;sp|Q08189|TGM3_MOUSE Protein-glutamine gamma-glutamyltransferase E OS=Mus musculus GN=Tgm3 PE=1 SV=2;&gt;sp|P49221|TGM4_HUMAN Protein-glutamine gamma-glutamyltransferase 4 OS=Homo sapiens GN=TGM4 PE=1 SV=2;&gt;tr|B2R7D1|B2R7D1_HUMAN cDNA, FLJ93387, highly similar to Homo sapiens transglutaminase 4 (prostate) (TGM4), mRNA OS=Homo sapiens PE=2 SV=1;&gt;tr|B4YUQ1|B4YUQ1_HUMAN Prostate-specific transglutaminase 4 OS=Homo sapiens GN=TGM4 PE=4 SV=1;&gt;tr|B4YUQ2|B4YUQ2_HUMAN Prostate-specific transglutaminase 4 OS=Homo sapiens GN=TGM4 PE=4 SV=1;&gt;tr|B4YUQ3|B4YUQ3_HUMAN Prostate-specific transglutaminase 4 OS=Homo sapiens GN=TGM4 PE=4 SV=1;&gt;tr|B4DU73|B4DU73_HUMAN cDNA FLJ58243, highly similar to Protein-glutamine gamma-glutamyltransferase 4(EC 2.3.2.13) OS=Homo sapiens PE=2 SV=1;&gt;sp|P21980-3|TGM2_HUMAN Isoform 3 of Protein-glutamine gamma-glutamyltransferase 2 OS=Homo sapiens GN=TGM2;&gt;tr|A2A299|A2A299_HUMAN Transglutaminase 2 (C polypeptide, protein-glutamine-gamma-glutamyltransferase) (Fragment) OS=Homo sapiens GN=TGM2 PE=4 SV=1;&gt;tr|A2A2A0|A2A2A0_HUMAN Transglutaminase 2 (C polypeptide, protein-glutamine-gamma-glutamyltransferase) (Fragment) OS=Homo sapiens GN=TGM2 PE=4 SV=1</t>
  </si>
  <si>
    <t>&gt;sp|P22234|PUR6_HUMAN Multifunctional protein ADE2 OS=Homo sapiens GN=PAICS PE=1 SV=3;&gt;sp|P22234-2|PUR6_HUMAN Isoform 2 of Multifunctional protein ADE2 OS=Homo sapiens GN=PAICS;&gt;tr|E9PBS1|E9PBS1_HUMAN Uncharacterized protein OS=Homo sapiens GN=PAICS PE=4 SV=1;&gt;tr|B4DGX3|B4DGX3_HUMAN Phosphoribosylaminoimidazole-succinocarboxamide synthase OS=Homo sapiens PE=2 SV=1;&gt;tr|D6RF62|D6RF62_HUMAN Phosphoribosylaminoimidazole carboxylase, phosphoribosylaminoimidazole succinocarboxamide synthetase, isoform CRA_b OS=Homo sapiens GN=PAICS PE=4 SV=1;&gt;tr|Q9CQ38|Q9CQ38_MOUSE Phosphoribosylaminoimidazole carboxylase, phosphoribosylaminoribosylaminoimidazole, succinocarboxamide synthetase OS=Mus musculus GN=Paics PE=2 SV=1;&gt;tr|A6MK48|A6MK48_CALJA ADE2-like protein (Fragment) OS=Callithrix jacchus PE=2 SV=1;&gt;tr|B3LCW0|B3LCW0_PLAKH SICA antigen OS=Plasmodium knowlesi (strain H) GN=PKH_144880 PE=4 SV=1;&gt;tr|B3L6H8|B3L6H8_PLAKH Chromosome condensation protein, putative OS=Plasmodium knowlesi (strain H) GN=PKH_102380 PE=4 SV=1;&gt;tr|C6LUQ2|C6LUQ2_GIAIB Coiled-coil protein OS=Giardia intestinalis (strain ATCC 50581 / GS clone H7) GN=GL50581_2504 PE=4 SV=1;REV__&gt;tr|B7XIA5|B7XIA5_ENTBH Chromosome segregation protein SMC1 OS=Enterocytozoon bieneusi (strain H348) GN=EBI_24210 PE=4 SV=1;REV__&gt;tr|C4ZCH0|C4ZCH0_EUBR3 Putative uncharacterized protein OS=Eubacterium rectale (strain ATCC 33656 / VPI 0990) GN=EUBREC_2176 PE=4 SV=1;REV__&gt;sp|Q8NBF6|AVL9_HUMAN Late secretory pathway protein AVL9 homolog OS=Homo sapiens GN=AVL9 PE=1 SV=1;REV__&gt;tr|B8ZZW5|B8ZZW5_HUMAN Uncharacterized protein OS=Homo sapiens GN=AVL9 PE=4 SV=1;REV__&gt;tr|E0VW84|E0VW84_PEDHC Putative uncharacterized protein OS=Pediculus humanus subsp. corporis GN=Phum_PHUM475830 PE=4 SV=1;REV__&gt;sp|Q8NBF6-2|AVL9_HUMAN Isoform 2 of Late secretory pathway protein AVL9 homolog OS=Homo sapiens GN=AVL9;REV__&gt;sp|Q9Y2W6|TDRKH_HUMAN Tudor and KH domain-containing protein OS=Homo sapiens GN=TDRKH PE=1 SV=2;REV__&gt;tr|B4DZR8|B4DZR8_HUMAN cDNA FLJ61003, highly similar to Tudor and KH domain-containing protein OS=Homo sapiens PE=2 SV=1;REV__&gt;tr|B3KPI5|B3KPI5_HUMAN cDNA FLJ31840 fis, clone NT2RP7000109, highly similar to Tudor and KH domain-containing protein OS=Homo sapiens PE=2 SV=1;REV__&gt;tr|Q5SZR4|Q5SZR4_HUMAN Tudor and KH domain containing OS=Homo sapiens GN=TDRKH PE=2 SV=1;REV__&gt;sp|Q9Y2W6-3|TDRKH_HUMAN Isoform 2 of Tudor and KH domain-containing protein OS=Homo sapiens GN=TDRKH;REV__&gt;tr|Q181G7|Q181G7_CLOD6 Putative phage cell wall hydrolase OS=Clostridium difficile (strain 630) GN=CD3567 PE=4 SV=1;REV__&gt;tr|Q5SZR5|Q5SZR5_HUMAN Tudor and KH domain containing OS=Homo sapiens GN=TDRKH PE=2 SV=1;REV__&gt;tr|Q8N6Z3|Q8N6Z3_HUMAN AVL9 protein OS=Homo sapiens GN=AVL9 PE=2 SV=1;&gt;tr|C4ZD01|C4ZD01_EUBR3 NADPH-dependent butanol dehydrogenase OS=Eubacterium rectale (strain ATCC 33656 / VPI 0990) GN=EUBREC_2225 PE=4 SV=1;&gt;tr|B3L0Y0|B3L0Y0_PLAKH SICA antigen (Fragment) OS=Plasmodium knowlesi (strain H) GN=PKH_041770 PE=4 SV=1;REV__&gt;tr|Q2GKU6|Q2GKU6_ANAPZ Putative uncharacterized protein OS=Anaplasma phagocytophilum (strain HZ) GN=APH_0400 PE=4 SV=1;REV__&gt;tr|D4W813|D4W813_9FIRM Response regulator receiver domain protein OS=Turicibacter sanguinis PC909 GN=CUW_0025 PE=4 SV=1;&gt;tr|B9KDV4|B9KDV4_CAMLR Putative uncharacterized protein OS=Campylobacter lari (strain RM2100 / D67 / ATCC BAA-1060) GN=Cla_1427 PE=4 SV=1;&gt;tr|A7H5D6|A7H5D6_CAMJD Adenylylsulfate kinase OS=Campylobacter jejuni subsp. doylei (strain ATCC BAA-1458 / RM4099 / 269.97) GN=JJD26997_1748 PE=4 SV=1;&gt;tr|B5QH13|B5QH13_CAMJE Possible adenylylsulfate kinase OS=Campylobacter jejuni subsp. jejuni CG8421 GN=cysC PE=4 SV=1</t>
  </si>
  <si>
    <t>&gt;sp|P22314|UBA1_HUMAN Ubiquitin-like modifier-activating enzyme 1 OS=Homo sapiens GN=UBA1 PE=1 SV=3;&gt;tr|E7ERL1|E7ERL1_HUMAN Ubiquitin-activating enzyme E1 OS=Homo sapiens GN=UBA1 PE=3 SV=1;&gt;tr|B4DDE4|B4DDE4_HUMAN Ubiquitin-activating enzyme E1 OS=Homo sapiens PE=2 SV=1;&gt;tr|B4DL67|B4DL67_HUMAN cDNA FLJ53392, highly similar to Ubiquitin-activating enzyme E1 OS=Homo sapiens PE=2 SV=1;&gt;tr|B3KUJ2|B3KUJ2_HUMAN cDNA FLJ40024 fis, clone STOMA2007745, highly similar to UBIQUITIN-ACTIVATING ENZYME E1 OS=Homo sapiens PE=2 SV=1;&gt;tr|Q5JRR6|Q5JRR6_HUMAN Ubiquitin-like modifier activating enzyme 1 OS=Homo sapiens GN=UBA1 PE=2 SV=1;&gt;tr|Q5JRS0|Q5JRS0_HUMAN Ubiquitin-like modifier activating enzyme 1 (Fragment) OS=Homo sapiens GN=UBA1 PE=2 SV=1;&gt;tr|Q5JRR9|Q5JRR9_HUMAN Ubiquitin-like modifier activating enzyme 1 (Fragment) OS=Homo sapiens GN=UBA1 PE=2 SV=1;&gt;tr|Q5JRS2|Q5JRS2_HUMAN Ubiquitin-like modifier activating enzyme 1 (Fragment) OS=Homo sapiens GN=UBA1 PE=2 SV=1;&gt;tr|Q5JRS3|Q5JRS3_HUMAN Ubiquitin-like modifier activating enzyme 1 (Fragment) OS=Homo sapiens GN=UBA1 PE=2 SV=1;&gt;tr|A6MLD4|A6MLD4_CALJA Ubiquitin activating enzyme E1-like protein (Fragment) OS=Callithrix jacchus PE=2 SV=1;&gt;tr|Q5JRS1|Q5JRS1_HUMAN Ubiquitin-like modifier activating enzyme 1 (Fragment) OS=Homo sapiens GN=UBA1 PE=2 SV=1;&gt;tr|C4JDQ3|C4JDQ3_UNCRE Ubiquitin-activating enzyme E1 OS=Uncinocarpus reesii (strain UAMH 1704) GN=UREG_00365 PE=3 SV=1;&gt;tr|C5PEK5|C5PEK5_COCP7 Ubiquitin-activating enzyme E1 OS=Coccidioides posadasii (strain C735) GN=CPC735_058950 PE=3 SV=1;&gt;tr|A8Q6K8|A8Q6K8_MALGO Ubiquitin-activating enzyme E1 OS=Malassezia globosa (strain ATCC 96807 / CBS 7966) GN=MGL_2996 PE=3 SV=1;&gt;tr|E0VPA2|E0VPA2_PEDHC Ubiquitin-activating enzyme E1 (Fragment) OS=Pediculus humanus subsp. corporis GN=Phum_PHUM354890 PE=3 SV=1;&gt;tr|Q8WY81|Q8WY81_HUMAN PP3895 OS=Homo sapiens PE=2 SV=1;&gt;tr|Q712V1|Q712V1_HUMAN Ubiquitin activating enzyme E1 (Fragment) OS=Homo sapiens GN=UBE1 PE=2 SV=1</t>
  </si>
  <si>
    <t>&gt;sp|P22626|ROA2_HUMAN Heterogeneous nuclear ribonucleoproteins A2/B1 OS=Homo sapiens GN=HNRNPA2B1 PE=1 SV=2;&gt;sp|P22626-2|ROA2_HUMAN Isoform A2 of Heterogeneous nuclear ribonucleoproteins A2/B1 OS=Homo sapiens GN=HNRNPA2B1</t>
  </si>
  <si>
    <t>&gt;sp|P22695|QCR2_HUMAN Cytochrome b-c1 complex subunit 2, mitochondrial OS=Homo sapiens GN=UQCRC2 PE=1 SV=3;&gt;tr|Q4R4W6|Q4R4W6_MACFA Brain cDNA, clone: QtrA-12443, similar to human ubiquinol-cytochrome c reductase core protein II(UQCRC2), OS=Macaca fascicularis PE=2 SV=1</t>
  </si>
  <si>
    <t>&gt;sp|P23246|SFPQ_HUMAN Splicing factor, proline- and glutamine-rich OS=Homo sapiens GN=SFPQ PE=1 SV=2;&gt;tr|Q86VG2|Q86VG2_HUMAN Splicing factor proline/glutamine-rich (Polypyrimidine tract binding protein associated) OS=Homo sapiens GN=SFPQ PE=2 SV=1;&gt;tr|Q9BSV4|Q9BSV4_HUMAN SFPQ protein (Fragment) OS=Homo sapiens GN=SFPQ PE=2 SV=2;&gt;sp|P23246-2|SFPQ_HUMAN Isoform Short of Splicing factor, proline- and glutamine-rich OS=Homo sapiens GN=SFPQ;&gt;tr|Q4R3X8|Q4R3X8_MACFA Testis cDNA clone: QtsA-13379, similar to human splicing factor proline/glutamine rich (polypyrimidinetract binding protein associated) (SFPQ), OS=Macaca fascicularis PE=2 SV=1;&gt;tr|Q6PIX2|Q6PIX2_HUMAN SFPQ protein (Fragment) OS=Homo sapiens GN=SFPQ PE=2 SV=1;REV__&gt;tr|B3L9R3|B3L9R3_PLAKH Putative uncharacterized protein OS=Plasmodium knowlesi (strain H) GN=PKH_125590 PE=4 SV=1;&gt;tr|A5KBV9|A5KBV9_PLAVS Putative uncharacterized protein OS=Plasmodium vivax (strain Salvador I) GN=PVX_002715 PE=4 SV=1;&gt;tr|A4HPD6|A4HPD6_LEIBR Putative uncharacterized protein OS=Leishmania braziliensis GN=LBRM_35_2910 PE=4 SV=1;&gt;tr|E0VXC4|E0VXC4_PEDHC Putative uncharacterized protein OS=Pediculus humanus subsp. corporis GN=Phum_PHUM498170 PE=4 SV=1;&gt;sp|Q6Y7W6-3|PERQ2_HUMAN Isoform 2 of PERQ amino acid-rich with GYF domain-containing protein 2 OS=Homo sapiens GN=GIGYF2;&gt;tr|A6H8W4|A6H8W4_HUMAN GIGYF2 protein OS=Homo sapiens GN=GIGYF2 PE=2 SV=1;&gt;sp|Q6Y7W6|PERQ2_HUMAN PERQ amino acid-rich with GYF domain-containing protein 2 OS=Homo sapiens GN=GIGYF2 PE=1 SV=1;&gt;tr|B9EG55|B9EG55_HUMAN GRB10 interacting GYF protein 2 OS=Homo sapiens GN=GIGYF2 PE=2 SV=1;&gt;tr|E9PBB0|E9PBB0_HUMAN Uncharacterized protein OS=Homo sapiens GN=GIGYF2 PE=4 SV=1;REV__&gt;sp|Q86SQ0|PHLB2_HUMAN Pleckstrin homology-like domain family B member 2 OS=Homo sapiens GN=PHLDB2 PE=1 SV=2;REV__&gt;sp|Q86SQ0-3|PHLB2_HUMAN Isoform 3 of Pleckstrin homology-like domain family B member 2 OS=Homo sapiens GN=PHLDB2;REV__&gt;sp|Q86SQ0-2|PHLB2_HUMAN Isoform 2 of Pleckstrin homology-like domain family B member 2 OS=Homo sapiens GN=PHLDB2;REV__&gt;tr|E9PFQ4|E9PFQ4_HUMAN Uncharacterized protein OS=Homo sapiens GN=PHLDB2 PE=4 SV=1;REV__&gt;tr|C6LVW7|C6LVW7_GIAIB Vacuolar protein sorting 11 OS=Giardia intestinalis (strain ATCC 50581 / GS clone H7) GN=GL50581_2924 PE=4 SV=1;&gt;tr|B4DZM1|B4DZM1_HUMAN cDNA FLJ58310, highly similar to Homo sapiens trinucleotide repeat containing 15 (TNRC15), mRNA OS=Homo sapiens PE=2 SV=1;&gt;tr|E9PC50|E9PC50_HUMAN Uncharacterized protein OS=Homo sapiens GN=GIGYF2 PE=4 SV=2;REV__&gt;sp|A2T7D2|ZKSC5_PANTR Zinc finger protein with KRAB and SCAN domains 5 OS=Pan troglodytes GN=ZKSCAN5 PE=3 SV=1;REV__&gt;sp|Q9Y2L8|ZKSC5_HUMAN Zinc finger protein with KRAB and SCAN domains 5 OS=Homo sapiens GN=ZKSCAN5 PE=1 SV=1;REV__&gt;tr|B3KNK8|B3KNK8_HUMAN cDNA FLJ14808 fis, clone NT2RP4001790, highly similar to Zinc finger protein 95 homolog OS=Homo sapiens PE=2 SV=1;REV__&gt;tr|Q8N718|Q8N718_HUMAN ZKSCAN5 protein OS=Homo sapiens GN=ZKSCAN5 PE=2 SV=1;&gt;tr|E7ESB6|E7ESB6_HUMAN Uncharacterized protein OS=Homo sapiens GN=GIGYF2 PE=4 SV=1;&gt;tr|F5H3C2|F5H3C2_HUMAN Uncharacterized protein OS=Homo sapiens GN=GIGYF2 PE=4 SV=1;&gt;tr|B4DRT8|B4DRT8_HUMAN cDNA FLJ61363, highly similar to Homo sapiens trinucleotide repeat containing 15 (TNRC15), mRNA OS=Homo sapiens PE=2 SV=1;REV__&gt;tr|A1AGT3|A1AGT3_ECOK1 Putative transcriptional accessory protein OS=Escherichia coli O1:K1 / APEC GN=yhgF PE=4 SV=1;REV__&gt;tr|D2TLN2|D2TLN2_CITRI Putative transcription accessory protein OS=Citrobacter rodentium (strain ICC168) GN=ROD_44171 PE=4 SV=1;REV__&gt;tr|B3KU58|B3KU58_HUMAN cDNA FLJ39233 fis, clone OCBBF2007756, highly similar to Zinc finger protein 95 homolog OS=Homo sapiens PE=2 SV=1;REV__&gt;tr|F5H379|F5H379_HUMAN Uncharacterized protein OS=Homo sapiens GN=ZKSCAN5 PE=4 SV=1;&gt;tr|C9JHW1|C9JHW1_HUMAN Uncharacterized protein OS=Homo sapiens GN=GIGYF2 PE=4 SV=1;REV__&gt;sp|O43395|PRPF3_HUMAN U4/U6 small nuclear ribonucleoprotein Prp3 OS=Homo sapiens GN=PRPF3 PE=1 SV=2;REV__&gt;tr|B2R791|B2R791_HUMAN cDNA, FLJ93335, highly similar to Homo sapiens PRP3 pre-mRNA processing factor 3 homolog (yeast) (PRPF3), mRNA OS=Homo sapiens PE=2 SV=1;REV__&gt;tr|Q53GV6|Q53GV6_HUMAN PRP3 pre-mRNA processing factor 3 homolog (Fragment) OS=Homo sapiens PE=2 SV=1;REV__&gt;tr|B4DLS8|B4DLS8_HUMAN cDNA FLJ55983, highly similar to U4/U6 small nuclear ribonucleoprotein Prp3 OS=Homo sapiens PE=2 SV=1;REV__&gt;tr|B4DM28|B4DM28_HUMAN cDNA FLJ50575, highly similar to U4/U6 small nuclear ribonucleoprotein Prp3 OS=Homo sapiens PE=2 SV=1;REV__&gt;tr|E7EVD1|E7EVD1_HUMAN Uncharacterized protein OS=Homo sapiens GN=PRPF3 PE=4 SV=1;REV__&gt;tr|B2RCN8|B2RCN8_HUMAN cDNA, FLJ96179, highly similar to Homo sapiens glucocorticoid modulatory element binding protein 1 (GMEB1), transcript variant 1, mRNA OS=Homo sapiens PE=2 SV=1;&gt;sp|Q8WXF1|PSPC1_HUMAN Paraspeckle component 1 OS=Homo sapiens GN=PSPC1 PE=1 SV=1;&gt;tr|B4DWI8|B4DWI8_HUMAN cDNA FLJ57805, highly similar to Homo sapiens paraspeckle component 1 (PSPC1), transcript variant alpha, mRNA OS=Homo sapiens PE=2 SV=1;&gt;tr|F5H656|F5H656_HUMAN Uncharacterized protein OS=Homo sapiens GN=PSPC1 PE=4 SV=1;&gt;sp|Q8WXF1-2|PSPC1_HUMAN Isoform 2 of Paraspeckle component 1 OS=Homo sapiens GN=PSPC1;&gt;tr|A4HH33|A4HH33_LEIBR Putative uncharacterized protein OS=Leishmania braziliensis GN=LBRM_29_0260 PE=4 SV=1;&gt;tr|C4ZCC1|C4ZCC1_EUBR3 Putative uncharacterized protein OS=Eubacterium rectale (strain ATCC 33656 / VPI 0990) GN=EUBREC_2126 PE=4 SV=1;&gt;tr|A4I484|A4I484_LEIIN Putative uncharacterized protein OS=Leishmania infantum GN=LINJ_29_0330 PE=4 SV=1;&gt;tr|B4RG51|B4RG51_PHEZH Peptidyl-prolyl cis-trans isomerase family protein OS=Phenylobacterium zucineum (strain HLK1) GN=PHZ_c0761 PE=4 SV=1;REV__&gt;tr|A4HLG6|A4HLG6_LEIBR Putative uncharacterized protein OS=Leishmania braziliensis GN=LBRM_33_1320 PE=4 SV=1;REV__&gt;tr|B4DSY9|B4DSY9_HUMAN cDNA FLJ50652, highly similar to U4/U6 small nuclear ribonucleoprotein Prp3 OS=Homo sapiens PE=2 SV=1;REV__&gt;tr|Q8DZA5|Q8DZA5_STRA5 DNA replication protein DnaD, putative OS=Streptococcus agalactiae serotype V GN=SAG1204 PE=4 SV=1;REV__&gt;sp|A1A8H1|ALLA_ECOK1 Ureidoglycolate hydrolase OS=Escherichia coli O1:K1 / APEC GN=allA PE=3 SV=1;REV__&gt;sp|Q5PCF4|ALLA_SALPA Ureidoglycolate hydrolase OS=Salmonella paratyphi A GN=allA PE=3 SV=1</t>
  </si>
  <si>
    <t>&gt;sp|P23284|PPIB_HUMAN Peptidyl-prolyl cis-trans isomerase B OS=Homo sapiens GN=PPIB PE=1 SV=2;&gt;tr|Q9DCY1|Q9DCY1_MOUSE Peptidyl-prolyl cis-trans isomerase OS=Mus musculus GN=Ppib PE=2 SV=1;&gt;tr|Q6PBW4|Q6PBW4_DANRE Peptidyl-prolyl cis-trans isomerase OS=Danio rerio GN=ppib PE=2 SV=1;&gt;tr|E0VQ50|E0VQ50_PEDHC Peptidyl-prolyl cis-trans isomerase OS=Pediculus humanus subsp. corporis GN=Phum_PHUM371420 PE=3 SV=1</t>
  </si>
  <si>
    <t>&gt;sp|P23396|RS3_HUMAN 40S ribosomal protein S3 OS=Homo sapiens GN=RPS3 PE=1 SV=2;&gt;tr|Q5YLW3|Q5YLW3_MOUSE Ribosomal protein S3 OS=Mus musculus GN=Rps3 PE=1 SV=1;&gt;tr|Q53G83|Q53G83_HUMAN Ribosomal protein S3 variant (Fragment) OS=Homo sapiens PE=2 SV=1;&gt;tr|E9PL09|E9PL09_HUMAN Uncharacterized protein OS=Homo sapiens GN=RPS3 PE=3 SV=1;&gt;tr|E9PPU1|E9PPU1_HUMAN Uncharacterized protein OS=Homo sapiens GN=RPS3 PE=4 SV=1;&gt;tr|E9PL45|E9PL45_HUMAN Uncharacterized protein OS=Homo sapiens GN=RPS3 PE=4 SV=1;&gt;tr|F2Z2S8|F2Z2S8_HUMAN Uncharacterized protein OS=Homo sapiens GN=RPS3 PE=4 SV=1;&gt;tr|Q9NQS8|Q9NQS8_HUMAN Ribosomal protein S3 (Fragment) OS=Homo sapiens GN=RPS3 PE=2 SV=1;&gt;tr|E9PK82|E9PK82_HUMAN Uncharacterized protein OS=Homo sapiens GN=RPS3 PE=4 SV=1;&gt;tr|E9PJH4|E9PJH4_HUMAN Uncharacterized protein OS=Homo sapiens GN=RPS3 PE=4 SV=1;&gt;tr|E9PQ96|E9PQ96_HUMAN Uncharacterized protein OS=Homo sapiens GN=RPS3 PE=4 SV=1;&gt;tr|E9PSF4|E9PSF4_HUMAN Uncharacterized protein OS=Homo sapiens GN=RPS3 PE=3 SV=1;&gt;tr|E0VBG6|E0VBG6_PEDHC 40S ribosomal protein S3, putative OS=Pediculus humanus subsp. corporis GN=Phum_PHUM060690 PE=4 SV=1;&gt;tr|A7E2S3|A7E2S3_HUMAN RPS3 protein (Fragment) OS=Homo sapiens GN=RPS3 PE=2 SV=1;&gt;tr|E9PQX2|E9PQX2_HUMAN Uncharacterized protein OS=Homo sapiens GN=RPS3 PE=4 SV=1;&gt;tr|A4I870|A4I870_LEIIN Putative uncharacterized protein OS=Leishmania infantum GN=LINJ_32_2630 PE=4 SV=1;REV__&gt;tr|A6KYL9|A6KYL9_BACV8 Putative uncharacterized protein OS=Bacteroides vulgatus (strain ATCC 8482 / DSM 1447 / NCTC 11154) GN=BVU_0834 PE=4 SV=1;REV__&gt;tr|E0VES2|E0VES2_PEDHC Putative uncharacterized protein OS=Pediculus humanus subsp. corporis GN=Phum_PHUM138270 PE=4 SV=1;&gt;tr|C4JK76|C4JK76_UNCRE 40S ribosomal protein S3 OS=Uncinocarpus reesii (strain UAMH 1704) GN=UREG_02033 PE=3 SV=1;&gt;tr|C5P958|C5P958_COCP7 40S ribosomal protein S3, putative OS=Coccidioides posadasii (strain C735) GN=CPC735_004410 PE=3 SV=1;&gt;tr|F5HAD4|F5HAD4_CRYNB Putative uncharacterized protein OS=Cryptococcus neoformans var. neoformans serotype D (strain B-3501A) GN=CNBA1030 PE=4 SV=1;&gt;tr|Q5KPZ1|Q5KPZ1_CRYNJ Ribosomal protein S3, putative OS=Cryptococcus neoformans var. neoformans serotype D (strain JEC21) GN=CNA01060 PE=3 SV=1;&gt;tr|A6QS58|A6QS58_AJECN Putative uncharacterized protein OS=Ajellomyces capsulata (strain NAm1 / WU24) GN=HCAG_00214 PE=4 SV=1;REV__&gt;sp|Q5K2K5|MATRX_ISFV Matrix protein OS=Isfahan virus GN=M PE=3 SV=1;&gt;tr|E9PJN9|E9PJN9_HUMAN Uncharacterized protein OS=Homo sapiens GN=RPS3 PE=4 SV=1</t>
  </si>
  <si>
    <t>&gt;sp|P23526|SAHH_HUMAN Adenosylhomocysteinase OS=Homo sapiens GN=AHCY PE=1 SV=4;&gt;tr|Q3TF14|Q3TF14_MOUSE Adenosylhomocysteinase OS=Mus musculus GN=Ahcy PE=2 SV=1;&gt;tr|B3KUN3|B3KUN3_HUMAN Adenosylhomocysteinase OS=Homo sapiens PE=2 SV=1;&gt;tr|F5H737|F5H737_HUMAN Uncharacterized protein OS=Homo sapiens GN=AHCY PE=4 SV=1;&gt;tr|Q1RMG2|Q1RMG2_HUMAN Adenosylhomocysteinase OS=Homo sapiens GN=AHCY PE=2 SV=1;&gt;sp|P83783|SAHH_CANAL Adenosylhomocysteinase OS=Candida albicans GN=SAH1 PE=1 SV=2;&gt;tr|A8PRQ4|A8PRQ4_MALGO Adenosylhomocysteinase OS=Malassezia globosa (strain ATCC 96807 / CBS 7966) GN=MGL_0104 PE=3 SV=1;&gt;tr|F5HDZ4|F5HDZ4_CRYNB Putative uncharacterized protein OS=Cryptococcus neoformans var. neoformans serotype D (strain B-3501A) GN=CNBD5970 PE=3 SV=1;&gt;tr|Q5KJ87|Q5KJ87_CRYNJ Adenosylhomocysteinase OS=Cryptococcus neoformans var. neoformans serotype D (strain JEC21) GN=CND00240 PE=3 SV=1;&gt;tr|E0VFY8|E0VFY8_PEDHC Protein white, putative OS=Pediculus humanus subsp. corporis GN=Phum_PHUM169930 PE=4 SV=1;&gt;tr|E0VEP6|E0VEP6_PEDHC Adenosylhomocysteinase OS=Pediculus humanus subsp. corporis GN=Phum_PHUM137320 PE=3 SV=1</t>
  </si>
  <si>
    <t>&gt;sp|P24534|EF1B_HUMAN Elongation factor 1-beta OS=Homo sapiens GN=EEF1B2 PE=1 SV=3;&gt;tr|A4D1M6|A4D1M6_HUMAN HCG19809 OS=Homo sapiens GN=LOC392793 PE=3 SV=1;&gt;sp|O70251|EF1B_MOUSE Elongation factor 1-beta OS=Mus musculus GN=Eef1b PE=1 SV=5;&gt;tr|C9JZW3|C9JZW3_HUMAN Uncharacterized protein OS=Homo sapiens GN=EEF1B2 PE=4 SV=1;&gt;tr|F2Z2G2|F2Z2G2_HUMAN Uncharacterized protein OS=Homo sapiens GN=EEF1B2 PE=4 SV=1</t>
  </si>
  <si>
    <t>&gt;sp|P24539|AT5F1_HUMAN ATP synthase subunit b, mitochondrial OS=Homo sapiens GN=ATP5F1 PE=1 SV=2;&gt;tr|A8K4W2|A8K4W2_HUMAN cDNA FLJ78635, highly similar to Homo sapiens ATP synthase, H+ transporting, mitochondrial F0 complex, subunit b, isoform 1 (ATP5F1), transcript variant 1, mRNA OS=Homo sapiens PE=2 SV=1;&gt;tr|Q08ET0|Q08ET0_HUMAN Cell proliferation-inducing protein 47 OS=Homo sapiens GN=hCG_39985 PE=2 SV=1;&gt;tr|Q53GB3|Q53GB3_HUMAN ATP synthase, H+ transporting, mitochondrial F0 complex, subunit b isoform 1 variant (Fragment) OS=Homo sapiens PE=2 SV=1;&gt;tr|Q5QNZ2|Q5QNZ2_HUMAN ATP synthase, H+ transporting, mitochondrial F0 complex, subunit B1 OS=Homo sapiens GN=ATP5F1 PE=2 SV=1;&gt;tr|Q4R5Q2|Q4R5Q2_MACFA Brain cDNA, clone: QccE-10801, similar to human ATP synthase, H+ transporting, mitochondrial F0 complex,subunit b, isoform 1 (ATP5F1), OS=Macaca fascicularis PE=2 SV=1;&gt;tr|Q5I0W0|Q5I0W0_MOUSE ATP synthase, H+ transporting, mitochondrial F0 complex, subunit b, isoform 1 OS=Mus musculus GN=Atp5f1 PE=2 SV=1</t>
  </si>
  <si>
    <t>&gt;sp|P24752|THIL_HUMAN Acetyl-CoA acetyltransferase, mitochondrial OS=Homo sapiens GN=ACAT1 PE=1 SV=1;&gt;tr|Q96FG8|Q96FG8_HUMAN ACAT1 protein OS=Homo sapiens GN=ACAT1 PE=2 SV=1;&gt;tr|E9PRQ6|E9PRQ6_HUMAN Uncharacterized protein OS=Homo sapiens GN=ACAT1 PE=4 SV=1</t>
  </si>
  <si>
    <t>&gt;sp|P25398|RS12_HUMAN 40S ribosomal protein S12 OS=Homo sapiens GN=RPS12 PE=1 SV=3;&gt;tr|Q6ZWZ6|Q6ZWZ6_MOUSE 40S ribosomal protein S12 OS=Mus musculus GN=Rps12 PE=2 SV=1;&gt;tr|D3Z6B6|D3Z6B6_MOUSE 40S ribosomal protein S12 OS=Mus musculus GN=Rps12-ps2 PE=3 SV=1</t>
  </si>
  <si>
    <t>&gt;sp|P25685|DNJB1_HUMAN DnaJ homolog subfamily B member 1 OS=Homo sapiens GN=DNAJB1 PE=1 SV=4;&gt;tr|Q6FHS4|Q6FHS4_HUMAN DNAJB1 protein (Fragment) OS=Homo sapiens GN=DNAJB1 PE=2 SV=1;&gt;tr|Q6FI51|Q6FI51_HUMAN DNAJB1 protein OS=Homo sapiens GN=DNAJB1 PE=2 SV=1;&gt;tr|Q3TU79|Q3TU79_MOUSE DnaJ (Hsp40) homolog, subfamily B, member 1 OS=Mus musculus GN=Dnajb1 PE=2 SV=1;&gt;tr|B4DX52|B4DX52_HUMAN cDNA FLJ59093, highly similar to DnaJ homolog subfamily B member 1 OS=Homo sapiens PE=2 SV=1;&gt;tr|Q4R377|Q4R377_MACFA Testis cDNA clone: QtsA-18896, similar to human DnaJ (Hsp40) homolog, subfamily B, member 1 (DNAJB1), OS=Macaca fascicularis PE=2 SV=1;&gt;tr|B4DKK9|B4DKK9_HUMAN cDNA FLJ52967, highly similar to DnaJ homolog subfamily B member 1 OS=Homo sapiens PE=2 SV=1</t>
  </si>
  <si>
    <t>&gt;sp|P25786-2|PSA1_HUMAN Isoform Long of Proteasome subunit alpha type-1 OS=Homo sapiens GN=PSMA1;&gt;sp|P25786|PSA1_HUMAN Proteasome subunit alpha type-1 OS=Homo sapiens GN=PSMA1 PE=1 SV=1;&gt;tr|Q53YE8|Q53YE8_HUMAN Proteasome subunit alpha type OS=Homo sapiens PE=2 SV=1;&gt;tr|Q3TS44|Q3TS44_MOUSE Proteasome subunit alpha type OS=Mus musculus GN=Psma1 PE=2 SV=1;&gt;sp|O42265|PSA1_CHICK Proteasome subunit alpha type-1 OS=Gallus gallus GN=PSMA1 PE=2 SV=2;&gt;tr|F5GX11|F5GX11_HUMAN Uncharacterized protein OS=Homo sapiens GN=PSMA1 PE=4 SV=1;&gt;tr|B4DEV8|B4DEV8_HUMAN Proteasome subunit alpha type OS=Homo sapiens PE=2 SV=1;&gt;tr|B4E0X6|B4E0X6_HUMAN Proteasome subunit alpha type OS=Homo sapiens PE=2 SV=1;&gt;tr|A6MJW2|A6MJW2_CALJA Proteasome subunit alpha type 1-like protein (Fragment) OS=Callithrix jacchus PE=2 SV=1;&gt;tr|A6RF00|A6RF00_AJECN Proteasome subunit alpha type OS=Ajellomyces capsulata (strain NAm1 / WU24) GN=HCAG_08215 PE=3 SV=1</t>
  </si>
  <si>
    <t>&gt;sp|P25789|PSA4_HUMAN Proteasome subunit alpha type-4 OS=Homo sapiens GN=PSMA4 PE=1 SV=1;&gt;tr|Q4R595|Q4R595_MACFA Proteasome subunit alpha type OS=Macaca fascicularis PE=2 SV=1;&gt;tr|B2RDG0|B2RDG0_HUMAN Proteasome subunit alpha type OS=Homo sapiens PE=2 SV=1;&gt;tr|Q7Z474|Q7Z474_HUMAN Proteasome subunit beta type OS=Homo sapiens GN=PSMA4 PE=2 SV=1;&gt;tr|E0VLL3|E0VLL3_PEDHC Proteasome subunit alpha type OS=Pediculus humanus subsp. corporis GN=Phum_PHUM289640 PE=3 SV=1;&gt;tr|F5HCI0|F5HCI0_CRYNB Putative uncharacterized protein OS=Cryptococcus neoformans var. neoformans serotype D (strain B-3501A) GN=CNBF2840 PE=4 SV=1;&gt;tr|Q5KFG2|Q5KFG2_CRYNJ Proteasome subunit alpha type OS=Cryptococcus neoformans var. neoformans serotype D (strain JEC21) GN=CNF01860 PE=3 SV=1;&gt;tr|A6R9V1|A6R9V1_AJECN Proteasome subunit alpha type OS=Ajellomyces capsulata (strain NAm1 / WU24) GN=HCAG_05739 PE=3 SV=1;&gt;tr|C4JH12|C4JH12_UNCRE Proteasome subunit alpha type OS=Uncinocarpus reesii (strain UAMH 1704) GN=UREG_01263 PE=3 SV=1;&gt;tr|C5PGQ6|C5PGQ6_COCP7 Proteasome subunit alpha type OS=Coccidioides posadasii (strain C735) GN=CPC735_050790 PE=3 SV=1;&gt;tr|Q567Q5|Q567Q5_HUMAN PSMA4 protein OS=Homo sapiens GN=PSMA4 PE=2 SV=1</t>
  </si>
  <si>
    <t>&gt;sp|P26006|ITA3_HUMAN Integrin alpha-3 OS=Homo sapiens GN=ITGA3 PE=1 SV=4;&gt;sp|P26006-2|ITA3_HUMAN Isoform Alpha-3A of Integrin alpha-3 OS=Homo sapiens GN=ITGA3;&gt;tr|B7ZM80|B7ZM80_HUMAN Integrin, alpha 3 (Antigen CD49C, alpha 3 subunit of VLA-3 receptor) OS=Homo sapiens GN=ITGA3 PE=2 SV=1;&gt;tr|B4E0H8|B4E0H8_HUMAN cDNA FLJ60385, highly similar to Integrin alpha-3 OS=Homo sapiens PE=2 SV=1;&gt;tr|Q59F03|Q59F03_HUMAN Integrin alpha 3 isoform b, variant (Fragment) OS=Homo sapiens PE=2 SV=1;&gt;tr|D6R9X8|D6R9X8_HUMAN Uncharacterized protein OS=Homo sapiens GN=ITGA3 PE=4 SV=2</t>
  </si>
  <si>
    <t>&gt;sp|P26038|MOES_HUMAN Moesin OS=Homo sapiens GN=MSN PE=1 SV=3;&gt;tr|Q6PJT4|Q6PJT4_HUMAN MSN protein (Fragment) OS=Homo sapiens GN=MSN PE=2 SV=1;&gt;tr|B7Z4C7|B7Z4C7_HUMAN cDNA FLJ57321, moderately similar to Moesin OS=Homo sapiens PE=2 SV=1</t>
  </si>
  <si>
    <t>&gt;sp|P26373|RL13_HUMAN 60S ribosomal protein L13 OS=Homo sapiens GN=RPL13 PE=1 SV=4;&gt;tr|A8K4C8|A8K4C8_HUMAN 60S ribosomal protein L13 OS=Homo sapiens GN=RPL13 PE=2 SV=1;&gt;tr|Q6NZ55|Q6NZ55_HUMAN 60S ribosomal protein L13 OS=Homo sapiens GN=RPL13 PE=2 SV=1;&gt;tr|D3YX54|D3YX54_MOUSE 60S ribosomal protein L13 OS=Mus musculus GN=Rpl13-ps3 PE=3 SV=1;&gt;tr|B4DLX3|B4DLX3_HUMAN 60S ribosomal protein L13 OS=Homo sapiens PE=2 SV=1;&gt;tr|F5H1S2|F5H1S2_HUMAN Uncharacterized protein OS=Homo sapiens GN=RPL13 PE=4 SV=1;&gt;tr|B4DGL7|B4DGL7_HUMAN cDNA FLJ52458, weakly similar to 60S ribosomal protein L13 OS=Homo sapiens PE=4 SV=1;&gt;tr|O60250|O60250_HUMAN Ribosomal protein L13 (Fragment) OS=Homo sapiens PE=2 SV=2</t>
  </si>
  <si>
    <t>&gt;sp|P26583|HMGB2_HUMAN High mobility group protein B2 OS=Homo sapiens GN=HMGB2 PE=1 SV=2;&gt;tr|Q5U071|Q5U071_HUMAN High-mobility group box 2 OS=Homo sapiens PE=2 SV=1;&gt;tr|Q3U566|Q3U566_MOUSE MCG4647 OS=Mus musculus GN=Hmgb2 PE=2 SV=1;&gt;tr|D6R9A6|D6R9A6_HUMAN Uncharacterized protein OS=Homo sapiens GN=HMGB2 PE=4 SV=1</t>
  </si>
  <si>
    <t>&gt;sp|P26640|SYVC_HUMAN Valyl-tRNA synthetase OS=Homo sapiens GN=VARS PE=1 SV=4;&gt;tr|B0V043|B0V043_HUMAN Valyl-tRNA synthetase OS=Homo sapiens GN=VARS PE=3 SV=1;&gt;tr|A2BEY0|A2BEY0_HUMAN Valyl-tRNA synthetase (Fragment) OS=Homo sapiens GN=VARS PE=3 SV=1;&gt;tr|Q790I0|Q790I0_MOUSE Valyl-tRNA synthetase 2, isoform CRA_b OS=Mus musculus GN=Vars PE=2 SV=1;&gt;tr|Q5SP20|Q5SP20_HUMAN Valyl-tRNA synthetase (Fragment) OS=Homo sapiens GN=VARS PE=3 SV=1;&gt;tr|B4DT32|B4DT32_HUMAN cDNA FLJ54383, highly similar to Valyl-tRNA synthetase (EC 6.1.1.9) OS=Homo sapiens PE=2 SV=1;&gt;tr|E7EVJ6|E7EVJ6_HUMAN Uncharacterized protein OS=Homo sapiens GN=VARS PE=4 SV=1;&gt;tr|B4DZ61|B4DZ61_HUMAN cDNA FLJ50305, highly similar to Valyl-tRNA synthetase (EC 6.1.1.9) OS=Homo sapiens PE=2 SV=1;&gt;tr|Q8IKL5|Q8IKL5_PLAF7 Valine-tRNA ligase, putative OS=Plasmodium falciparum (isolate 3D7) GN=PF14_0589 PE=3 SV=1;&gt;tr|A2ABF4|A2ABF4_HUMAN Valyl-tRNA synthetase (Fragment) OS=Homo sapiens GN=VARS PE=4 SV=1;&gt;tr|B0V044|B0V044_HUMAN Valyl-tRNA synthetase (Fragment) OS=Homo sapiens GN=VARS PE=4 SV=1</t>
  </si>
  <si>
    <t>&gt;sp|P26368|U2AF2_HUMAN Splicing factor U2AF 65 kDa subunit OS=Homo sapiens GN=U2AF2 PE=1 SV=4;&gt;sp|P26369|U2AF2_MOUSE Splicing factor U2AF 65 kDa subunit OS=Mus musculus GN=U2af2 PE=1 SV=3;&gt;sp|P26368-2|U2AF2_HUMAN Isoform 2 of Splicing factor U2AF 65 kDa subunit OS=Homo sapiens GN=U2AF2;&gt;tr|B5BU25|B5BU25_HUMAN U2 small nuclear RNA auxiliary factor 2 isoform b OS=Homo sapiens GN=U2AF2 PE=2 SV=1;&gt;tr|Q80XR5|Q80XR5_MOUSE U2 small nuclear ribonucleoprotein auxiliary factor (U2AF) 2, isoform CRA_a OS=Mus musculus GN=U2af2 PE=2 SV=1;&gt;tr|E0VVA1|E0VVA1_PEDHC Splicing factor U2AF 50 kDa subunit, putative OS=Pediculus humanus subsp. corporis GN=Phum_PHUM460480 PE=4 SV=1</t>
  </si>
  <si>
    <t>&gt;sp|P27708|PYR1_HUMAN CAD protein OS=Homo sapiens GN=CAD PE=1 SV=3;&gt;tr|Q53SY7|Q53SY7_HUMAN Putative uncharacterized protein CAD (Fragment) OS=Homo sapiens GN=CAD PE=2 SV=1;&gt;tr|B2RQC6|B2RQC6_MOUSE Carbamoyl-phosphate synthetase 2, aspartate transcarbamylase, and dihydroorotase OS=Mus musculus GN=Cad PE=2 SV=1;&gt;tr|Q96CK3|Q96CK3_HUMAN CAD protein (Fragment) OS=Homo sapiens GN=CAD PE=2 SV=2;&gt;tr|Q53SZ4|Q53SZ4_HUMAN Putative uncharacterized protein CAD (Fragment) OS=Homo sapiens GN=CAD PE=2 SV=1</t>
  </si>
  <si>
    <t>&gt;sp|P26641|EF1G_HUMAN Elongation factor 1-gamma OS=Homo sapiens GN=EEF1G PE=1 SV=3;&gt;tr|Q53YD7|Q53YD7_HUMAN EEF1G protein OS=Homo sapiens GN=EEF1G PE=2 SV=1;&gt;tr|B4DTG2|B4DTG2_HUMAN cDNA FLJ56389, highly similar to Elongation factor 1-gamma OS=Homo sapiens PE=2 SV=1;&gt;tr|Q4FZK2|Q4FZK2_MOUSE Eukaryotic translation elongation factor 1 gamma OS=Mus musculus GN=Eef1g PE=2 SV=1;&gt;tr|B4DUP0|B4DUP0_HUMAN cDNA FLJ59433, highly similar to Elongation factor 1-gamma OS=Homo sapiens PE=2 SV=1;&gt;tr|A6MJV4|A6MJV4_CALJA Elongation factor 1 gamma-like protein (Fragment) OS=Callithrix jacchus PE=2 SV=1;&gt;tr|E7EMT2|E7EMT2_HUMAN Uncharacterized protein OS=Homo sapiens PE=4 SV=2;&gt;tr|B4DUK7|B4DUK7_HUMAN cDNA FLJ59991, highly similar to Elongation factor 1-gamma OS=Homo sapiens PE=2 SV=1;&gt;tr|B4DSR4|B4DSR4_HUMAN Uncharacterized protein OS=Homo sapiens GN=EEF1G PE=2 SV=1;&gt;tr|Q2F838|Q2F838_HUMAN Eukaryotic translation elongation factor 1 gamma (Fragment) OS=Homo sapiens PE=2 SV=1;&gt;tr|F5H6I9|F5H6I9_HUMAN Uncharacterized protein OS=Homo sapiens PE=4 SV=1;&gt;tr|Q2F840|Q2F840_HUMAN Eukaryotic translation elongation factor 1 gamma (Fragment) OS=Homo sapiens PE=2 SV=1</t>
  </si>
  <si>
    <t>&gt;sp|P27797|CALR_HUMAN Calreticulin OS=Homo sapiens GN=CALR PE=1 SV=1;&gt;tr|Q53G71|Q53G71_HUMAN Calreticulin variant (Fragment) OS=Homo sapiens PE=2 SV=1;&gt;tr|B2MWM9|B2MWM9_MOUSE Calreticulin OS=Mus musculus GN=Calr PE=2 SV=1;&gt;tr|B4DHR1|B4DHR1_HUMAN cDNA FLJ53009, highly similar to Calreticulin OS=Homo sapiens PE=2 SV=1;&gt;tr|B4E2Y9|B4E2Y9_HUMAN cDNA FLJ58668, highly similar to Calreticulin OS=Homo sapiens PE=2 SV=1;&gt;tr|Q68HD1|Q68HD1_IXOSC Calreticulin OS=Ixodes scapularis GN=IscW_ISCW008184 PE=2 SV=1;&gt;sp|P29413|CALR_DROME Calreticulin OS=Drosophila melanogaster GN=Crc PE=1 SV=2;&gt;sp|Q06814|CALR_SCHMA Calreticulin OS=Schistosoma mansoni PE=2 SV=2;&gt;tr|E0VAX7|E0VAX7_PEDHC Calreticulin, putative OS=Pediculus humanus subsp. corporis GN=Phum_PHUM046830 PE=3 SV=1</t>
  </si>
  <si>
    <t>&gt;sp|P27348|1433T_HUMAN 14-3-3 protein theta OS=Homo sapiens GN=YWHAQ PE=1 SV=1;&gt;tr|A3KML3|A3KML3_MOUSE MCG126220 OS=Mus musculus GN=Ywhaq PE=2 SV=1;&gt;tr|E9PG15|E9PG15_HUMAN Uncharacterized protein OS=Homo sapiens GN=YWHAQ PE=4 SV=1;&gt;tr|B4DMT8|B4DMT8_HUMAN cDNA FLJ52118, highly similar to 14-3-3 protein theta OS=Homo sapiens PE=2 SV=1;&gt;tr|Q53S41|Q53S41_HUMAN Putative uncharacterized protein YWHAQ (Fragment) OS=Homo sapiens GN=YWHAQ PE=2 SV=1;&gt;tr|Q53RR5|Q53RR5_HUMAN Putative uncharacterized protein YWHAQ (Fragment) OS=Homo sapiens GN=YWHAQ PE=2 SV=1;&gt;tr|B4DY04|B4DY04_HUMAN cDNA FLJ51144, highly similar to 14-3-3 protein theta OS=Homo sapiens PE=2 SV=1;&gt;tr|Q4R7C3|Q4R7C3_MACFA Testis cDNA, clone: QtsA-15624, similar to human tyrosine 3-monooxygenase/tryptophan 5-monooxygenaseactivation protein, theta polypeptide (YWHAQ), OS=Macaca fascicularis PE=2 SV=1;&gt;tr|Q3YBA8|Q3YBA8_HUMAN 14-3-3 tau splice variant OS=Homo sapiens PE=4 SV=1</t>
  </si>
  <si>
    <t>&gt;sp|P28066|PSA5_HUMAN Proteasome subunit alpha type-5 OS=Homo sapiens GN=PSMA5 PE=1 SV=3;&gt;tr|Q3UPK6|Q3UPK6_MOUSE Proteasome subunit alpha type OS=Mus musculus GN=Psma5 PE=2 SV=1;&gt;tr|Q5U0A0|Q5U0A0_HUMAN Proteasome subunit alpha type OS=Homo sapiens PE=2 SV=1;&gt;tr|B4E2V4|B4E2V4_HUMAN Proteasome (Prosome, macropain) subunit, alpha type, 5, isoform CRA_c OS=Homo sapiens GN=PSMA5 PE=2 SV=1;&gt;tr|A8PWK7|A8PWK7_MALGO Proteasome subunit alpha type OS=Malassezia globosa (strain ATCC 96807 / CBS 7966) GN=MGL_1134 PE=3 SV=1;&gt;tr|E0VDI1|E0VDI1_PEDHC Proteasome subunit alpha type OS=Pediculus humanus subsp. corporis GN=Phum_PHUM116710 PE=3 SV=1;&gt;tr|Q4R6A8|Q4R6A8_MACFA Testis cDNA, clone: QtsA-18608, similar to human proteasome (prosome, macropain) subunit, alpha type, 5(PSMA5), OS=Macaca fascicularis PE=4 SV=1;&gt;tr|F5HI54|F5HI54_CRYNB Putative uncharacterized protein OS=Cryptococcus neoformans var. neoformans serotype D (strain B-3501A) GN=CNBL1310 PE=4 SV=1;&gt;tr|Q5KCK7|Q5KCK7_CRYNJ Proteasome subunit alpha type OS=Cryptococcus neoformans var. neoformans serotype D (strain JEC21) GN=CNH01360 PE=3 SV=1;&gt;tr|A5K9Z5|A5K9Z5_PLAVS Proteasome subunit alpha type OS=Plasmodium vivax (strain Salvador I) GN=PVX_081675 PE=3 SV=1;&gt;tr|B3KZR0|B3KZR0_PLAKH Proteasome subunit alpha type OS=Plasmodium knowlesi (strain H) GN=PKH_021180 PE=3 SV=1;&gt;tr|Q8IBI3|Q8IBI3_PLAF7 Proteasome subunit alpha type OS=Plasmodium falciparum (isolate 3D7) GN=PF07_0112 PE=3 SV=1;&gt;tr|D0A0Z1|D0A0Z1_TRYB9 Proteasome subunit alpha type OS=Trypanosoma brucei gambiense (strain MHOM/CI/86/DAL972) GN=TbgDal_X140 PE=3 SV=1;&gt;tr|A4HLC5|A4HLC5_LEIBR Proteasome subunit alpha type OS=Leishmania braziliensis GN=LBRM_33_0890 PE=3 SV=1;&gt;tr|A4HZI9|A4HZI9_LEIIN Proteasome subunit alpha type OS=Leishmania infantum GN=LINJ_21_2200 PE=3 SV=1</t>
  </si>
  <si>
    <t>&gt;sp|P28070|PSB4_HUMAN Proteasome subunit beta type-4 OS=Homo sapiens GN=PSMB4 PE=1 SV=4;&gt;tr|B4DFL3|B4DFL3_HUMAN cDNA FLJ56661, highly similar to Proteasome subunit beta type 4 (EC 3.4.25.1) OS=Homo sapiens PE=2 SV=1</t>
  </si>
  <si>
    <t>&gt;sp|P28072|PSB6_HUMAN Proteasome subunit beta type-6 OS=Homo sapiens GN=PSMB6 PE=1 SV=4;&gt;tr|Q6IAT9|Q6IAT9_HUMAN Proteasome subunit beta type OS=Homo sapiens GN=PSMB6 PE=2 SV=1;&gt;tr|A2CFA7|A2CFA7_MOUSE Proteasome subunit beta type OS=Mus musculus GN=Psmb6 PE=3 SV=1;&gt;tr|F5HII7|F5HII7_CRYNB Putative uncharacterized protein OS=Cryptococcus neoformans var. neoformans serotype D (strain B-3501A) GN=CNBB2630 PE=4 SV=1;&gt;tr|Q5KM42|Q5KM42_CRYNJ Proteasome subunit beta type OS=Cryptococcus neoformans var. neoformans serotype D (strain JEC21) GN=CNB03070 PE=3 SV=1</t>
  </si>
  <si>
    <t>&gt;sp|P28074|PSB5_HUMAN Proteasome subunit beta type-5 OS=Homo sapiens GN=PSMB5 PE=1 SV=3;&gt;sp|P28074-2|PSB5_HUMAN Isoform 2 of Proteasome subunit beta type-5 OS=Homo sapiens GN=PSMB5;&gt;tr|A6MLB5|A6MLB5_CALJA Proteasome subunit beta type 5-like protein (Fragment) OS=Callithrix jacchus PE=2 SV=1;&gt;tr|A6MKW2|A6MKW2_CALJA Proteasome subunit beta type 5-like protein (Fragment) OS=Callithrix jacchus PE=2 SV=1;&gt;tr|E9PAV2|E9PAV2_HUMAN Uncharacterized protein OS=Homo sapiens GN=PSMB5 PE=3 SV=1</t>
  </si>
  <si>
    <t>&gt;sp|P28482|MK01_HUMAN Mitogen-activated protein kinase 1 OS=Homo sapiens GN=MAPK1 PE=1 SV=3;&gt;tr|Q1HBJ4|Q1HBJ4_HUMAN Mitogen-activated protein kinase 1 OS=Homo sapiens GN=MAPK1 PE=4 SV=1;&gt;tr|Q499G7|Q499G7_HUMAN Mitogen-activated protein kinase 1 OS=Homo sapiens GN=MAPK1 PE=2 SV=1;&gt;tr|A8CZ64|A8CZ64_HUMAN Extracellular signal-regulated kinase-2 splice variant OS=Homo sapiens PE=2 SV=1;&gt;tr|B4DHN0|B4DHN0_HUMAN cDNA FLJ58314, highly similar to Mitogen-activated protein kinase 1 (EC 2.7.11.24) OS=Homo sapiens PE=2 SV=1;&gt;sp|P27361|MK03_HUMAN Mitogen-activated protein kinase 3 OS=Homo sapiens GN=MAPK3 PE=1 SV=4;&gt;tr|Q8NHX1|Q8NHX1_HUMAN Extracellular signal-related kinase 1b OS=Homo sapiens PE=2 SV=1;&gt;tr|E9PQW4|E9PQW4_HUMAN Uncharacterized protein OS=Homo sapiens GN=MAPK3 PE=4 SV=1;&gt;tr|A8CZ58|A8CZ58_HUMAN Extracellular signal-regulated kinase-1 splice variant OS=Homo sapiens GN=MAPK3 PE=2 SV=1;&gt;tr|Q8NHX0|Q8NHX0_HUMAN Extracellular signal-related kinase 1c OS=Homo sapiens PE=2 SV=1;&gt;tr|Q7Z3H5|Q7Z3H5_HUMAN Putative uncharacterized protein DKFZp686O0215 (Fragment) OS=Homo sapiens GN=DKFZp686O0215 PE=2 SV=1;&gt;tr|E9PJF0|E9PJF0_HUMAN Uncharacterized protein OS=Homo sapiens GN=MAPK3 PE=4 SV=1;&gt;tr|E9PBK7|E9PBK7_HUMAN Uncharacterized protein OS=Homo sapiens GN=MAPK3 PE=4 SV=1;&gt;tr|B3KR49|B3KR49_HUMAN Mitogen-activated protein kinase 3, isoform CRA_b OS=Homo sapiens GN=MAPK3 PE=2 SV=1;&gt;tr|Q55N31|Q55N31_CRYNB Putative uncharacterized protein OS=Cryptococcus neoformans var. neoformans serotype D (strain B-3501A) GN=CNBH2530 PE=4 SV=1;&gt;tr|Q5KBG0|Q5KBG0_CRYNJ MAP kinase, putative OS=Cryptococcus neoformans var. neoformans serotype D (strain JEC21) GN=CNI02670 PE=4 SV=1;&gt;sp|Q16659|MK06_HUMAN Mitogen-activated protein kinase 6 OS=Homo sapiens GN=MAPK6 PE=1 SV=1;&gt;tr|B2R945|B2R945_HUMAN cDNA, FLJ94204, highly similar to Homo sapiens mitogen-activated protein kinase 6 (MAPK6), mRNA OS=Homo sapiens PE=2 SV=1;&gt;tr|B5BU65|B5BU65_HUMAN Mitogen-activated protein kinase 6 OS=Homo sapiens GN=MAPK6 PE=2 SV=1;&gt;sp|P31152|MK04_HUMAN Mitogen-activated protein kinase 4 OS=Homo sapiens GN=MAPK4 PE=1 SV=2;&gt;tr|A1A4C4|A1A4C4_HUMAN Mitogen-activated protein kinase 4 OS=Homo sapiens GN=MAPK4 PE=2 SV=1;&gt;tr|Q0VG04|Q0VG04_HUMAN Mitogen-activated protein kinase 4 OS=Homo sapiens GN=MAPK4 PE=2 SV=1;&gt;tr|A8Q560|A8Q560_MALGO Putative uncharacterized protein OS=Malassezia globosa (strain ATCC 96807 / CBS 7966) GN=MGL_2731 PE=4 SV=1;&gt;tr|B4E104|B4E104_HUMAN cDNA FLJ56195, highly similar to Homo sapiens mitogen-activated protein kinase 4 (MAPK4), mRNA OS=Homo sapiens PE=2 SV=1;&gt;tr|C5PEW2|C5PEW2_COCP7 Mitogen-activated protein kinase SLT2/MPK1 , putative OS=Coccidioides posadasii (strain C735) GN=CPC735_045500 PE=4 SV=1;&gt;tr|F5HAK7|F5HAK7_CRYNB Putative uncharacterized protein OS=Cryptococcus neoformans var. neoformans serotype D (strain B-3501A) GN=CNBH0400 PE=4 SV=1;&gt;tr|Q5KC34|Q5KC34_CRYNJ MAP kinase, putative OS=Cryptococcus neoformans var. neoformans serotype D (strain JEC21) GN=CNI00410 PE=4 SV=1;&gt;tr|A6RB51|A6RB51_AJECN Mitogen-activated protein kinase MKC1 OS=Ajellomyces capsulata (strain NAm1 / WU24) GN=HCAG_06189 PE=4 SV=1;&gt;tr|C4JWG4|C4JWG4_UNCRE Mitogen-activated protein kinase MKC1 OS=Uncinocarpus reesii (strain UAMH 1704) GN=UREG_06906 PE=4 SV=1;&gt;tr|Q2UVJ0|Q2UVJ0_ECHMU MAP kinase OS=Echinococcus multilocularis GN=mpk1 PE=4 SV=1;&gt;sp|Q63454|MK04_RAT Mitogen-activated protein kinase 4 (Fragment) OS=Rattus norvegicus GN=Mapk4 PE=2 SV=1</t>
  </si>
  <si>
    <t>&gt;sp|P30040|ERP29_HUMAN Endoplasmic reticulum resident protein 29 OS=Homo sapiens GN=ERP29 PE=1 SV=4;&gt;sp|P81623|ERP29_BOVIN Endoplasmic reticulum resident protein 29 OS=Bos taurus GN=ERP29 PE=1 SV=2;&gt;tr|A8C1V9|A8C1V9_MOUSE Putative uncharacterized protein (Fragment) OS=Mus musculus GN=Erp29 PE=2 SV=1;&gt;tr|C9J183|C9J183_HUMAN Uncharacterized protein OS=Homo sapiens GN=ERP29 PE=4 SV=1</t>
  </si>
  <si>
    <t>&gt;sp|P30041|PRDX6_HUMAN Peroxiredoxin-6 OS=Homo sapiens GN=PRDX6 PE=1 SV=3;&gt;tr|A4UCS6|A4UCS6_HUMAN Peroxiredoxin 6 (Fragment) OS=Homo sapiens PE=2 SV=1;&gt;sp|O35244|PRDX6_RAT Peroxiredoxin-6 OS=Rattus norvegicus GN=Prdx6 PE=1 SV=3;&gt;tr|Q8BG37|Q8BG37_MOUSE MCG48959 OS=Mus musculus GN=Prdx6-ps1 PE=2 SV=1;&gt;tr|E0VEQ3|E0VEQ3_PEDHC Peroxiredoxin-6, putative OS=Pediculus humanus subsp. corporis GN=Phum_PHUM137490 PE=4 SV=1;&gt;tr|B4DUK1|B4DUK1_HUMAN cDNA FLJ51310, moderately similar to Peroxiredoxin-6 (EC 1.11.1.15) OS=Homo sapiens PE=4 SV=1</t>
  </si>
  <si>
    <t>&gt;sp|P30043|BLVRB_HUMAN Flavin reductase OS=Homo sapiens GN=BLVRB PE=1 SV=3</t>
  </si>
  <si>
    <t>&gt;sp|P30044|PRDX5_HUMAN Peroxiredoxin-5, mitochondrial OS=Homo sapiens GN=PRDX5 PE=1 SV=4;&gt;sp|P30044-2|PRDX5_HUMAN Isoform Cytoplasmic+peroxisomal of Peroxiredoxin-5, mitochondrial OS=Homo sapiens GN=PRDX5;&gt;tr|A6NG06|A6NG06_HUMAN Uncharacterized protein OS=Homo sapiens GN=PRDX5 PE=4 SV=1;&gt;tr|B7ZLJ4|B7ZLJ4_HUMAN Peroxiredoxin 5 OS=Homo sapiens GN=PRDX5 PE=2 SV=1;&gt;tr|A6NC19|A6NC19_HUMAN Uncharacterized protein OS=Homo sapiens GN=PRDX5 PE=4 SV=1;&gt;tr|B7ZVW3|B7ZVW3_HUMAN Peroxiredoxin 5 OS=Homo sapiens GN=PRDX5 PE=2 SV=1;&gt;sp|P99029|PRDX5_MOUSE Peroxiredoxin-5, mitochondrial OS=Mus musculus GN=Prdx5 PE=1 SV=2;&gt;sp|P99029-2|PRDX5_MOUSE Isoform Cytoplasmic+peroxisomal of Peroxiredoxin-5, mitochondrial OS=Mus musculus GN=Prdx5;&gt;tr|Q9JHL8|Q9JHL8_MOUSE Peroxiredoxin 5, isoform CRA_a OS=Mus musculus GN=Prdx5 PE=2 SV=1</t>
  </si>
  <si>
    <t>&gt;sp|P30048|PRDX3_HUMAN Thioredoxin-dependent peroxide reductase, mitochondrial OS=Homo sapiens GN=PRDX3 PE=1 SV=3;&gt;tr|E9PH29|E9PH29_HUMAN Uncharacterized protein OS=Homo sapiens GN=PRDX3 PE=4 SV=1;&gt;tr|Q53HC2|Q53HC2_HUMAN Peroxiredoxin 3 isoform a variant (Fragment) OS=Homo sapiens PE=2 SV=1;&gt;tr|A4UCS5|A4UCS5_HUMAN Peroxiredoxin 3 isoform a (Fragment) OS=Homo sapiens PE=2 SV=1;&gt;tr|F5HDL9|F5HDL9_CRYNB Putative uncharacterized protein OS=Cryptococcus neoformans var. neoformans serotype D (strain B-3501A) GN=CNBG3690 PE=4 SV=1;&gt;tr|Q5KEB3|Q5KEB3_CRYNJ Thioredoxin-dependent peroxide reductase, putative OS=Cryptococcus neoformans var. neoformans serotype D (strain JEC21) GN=CNG01100 PE=4 SV=1</t>
  </si>
  <si>
    <t>&gt;sp|P28838|AMPL_HUMAN Cytosol aminopeptidase OS=Homo sapiens GN=LAP3 PE=1 SV=3;&gt;sp|P28838-2|AMPL_HUMAN Isoform 2 of Cytosol aminopeptidase OS=Homo sapiens GN=LAP3;&gt;tr|B4DQG5|B4DQG5_HUMAN cDNA FLJ54122, highly similar to Cytosol aminopeptidase (EC 3.4.11.1) OS=Homo sapiens PE=2 SV=1</t>
  </si>
  <si>
    <t>&gt;sp|P30050|RL12_HUMAN 60S ribosomal protein L12 OS=Homo sapiens GN=RPL12 PE=1 SV=1;&gt;tr|Q5BLK0|Q5BLK0_MOUSE MCG18564, isoform CRA_a OS=Mus musculus GN=Rpl12 PE=2 SV=1;&gt;tr|Q59FI9|Q59FI9_HUMAN Ribosomal protein L12 variant (Fragment) OS=Homo sapiens PE=2 SV=1;&gt;sp|P30050-2|RL12_HUMAN Isoform 2 of 60S ribosomal protein L12 OS=Homo sapiens GN=RPL12;&gt;tr|D3YX33|D3YX33_MOUSE MCG49189 OS=Mus musculus GN=Rpl12-ps1 PE=3 SV=1;&gt;tr|D3DS95|D3DS95_HUMAN HCG21173, isoform CRA_a OS=Homo sapiens GN=hCG_21173 PE=4 SV=1;&gt;tr|C4JVW5|C4JVW5_UNCRE 60S ribosomal protein L12 OS=Uncinocarpus reesii (strain UAMH 1704) GN=UREG_06707 PE=3 SV=1;&gt;tr|A5K9I9|A5K9I9_PLAVS 60S ribosomal protein L12, putative OS=Plasmodium vivax (strain Salvador I) GN=PVX_080400 PE=3 SV=1;&gt;tr|B3L698|B3L698_PLAKH 60S ribosomal protein L12, putative OS=Plasmodium knowlesi (strain H) GN=PKH_101580 PE=3 SV=1;&gt;tr|C5P0Z8|C5P0Z8_COCP7 60S ribosomal protein L12, putative OS=Coccidioides posadasii (strain C735) GN=CPC735_070380 PE=3 SV=1;&gt;tr|E0VH66|E0VH66_PEDHC 60S ribosomal protein L12, putative OS=Pediculus humanus subsp. corporis GN=Phum_PHUM202250 PE=3 SV=1;&gt;tr|F5HC78|F5HC78_CRYNB Putative uncharacterized protein OS=Cryptococcus neoformans var. neoformans serotype D (strain B-3501A) GN=CNBC0200 PE=4 SV=1;&gt;tr|Q5KJC9|Q5KJC9_CRYNJ Putative uncharacterized protein OS=Cryptococcus neoformans var. neoformans serotype D (strain JEC21) GN=CNC06990 PE=3 SV=1;&gt;tr|Q8I3T8|Q8I3T8_PLAF7 60S ribosomal protein L12, putative OS=Plasmodium falciparum (isolate 3D7) GN=PFE0850c PE=3 SV=2</t>
  </si>
  <si>
    <t>&gt;sp|P30086|PEBP1_HUMAN Phosphatidylethanolamine-binding protein 1 OS=Homo sapiens GN=PEBP1 PE=1 SV=3;&gt;tr|D9IAI1|D9IAI1_HUMAN Phosphatidylethanolamine-binding protein 1 OS=Homo sapiens PE=2 SV=1;&gt;tr|B4DRT4|B4DRT4_HUMAN cDNA FLJ51535, highly similar to Phosphatidylethanolamine-binding protein 1 OS=Homo sapiens PE=2 SV=1;&gt;tr|Q5EBQ2|Q5EBQ2_MOUSE MCG7941, isoform CRA_f OS=Mus musculus GN=Pebp1 PE=2 SV=1;&gt;sp|P31044|PEBP1_RAT Phosphatidylethanolamine-binding protein 1 OS=Rattus norvegicus GN=Pebp1 PE=1 SV=3</t>
  </si>
  <si>
    <t>&gt;sp|P30101|PDIA3_HUMAN Protein disulfide-isomerase A3 OS=Homo sapiens GN=PDIA3 PE=1 SV=4;&gt;tr|B3KQT9|B3KQT9_HUMAN cDNA PSEC0175 fis, clone OVARC1000169, highly similar to Protein disulfide-isomerase A3 (EC 5.3.4.1) OS=Homo sapiens PE=2 SV=1;&gt;tr|B3KQT2|B3KQT2_HUMAN cDNA PSEC0148 fis, clone PLACE1007202, highly similar to Protein disulfide-isomerase A3 (EC 5.3.4.1) OS=Homo sapiens PE=2 SV=1;&gt;tr|B4DJ98|B4DJ98_HUMAN cDNA FLJ53558, highly similar to Protein disulfide-isomerase A3 (EC 5.3.4.1) OS=Homo sapiens PE=1 SV=1;&gt;tr|F5H119|F5H119_HUMAN Uncharacterized protein OS=Homo sapiens GN=PDIA3 PE=4 SV=1;&gt;sp|P38657|PDIA3_BOVIN Protein disulfide-isomerase A3 OS=Bos taurus GN=PDIA3 PE=2 SV=1;&gt;tr|B4DDM1|B4DDM1_HUMAN cDNA FLJ59460, highly similar to Protein disulfide-isomerase A3 (EC 5.3.4.1) OS=Homo sapiens PE=2 SV=1;&gt;tr|A6MK23|A6MK23_CALJA Disulfide-isomerase A3-like protein (Fragment) OS=Callithrix jacchus PE=2 SV=1</t>
  </si>
  <si>
    <t>&gt;sp|P30153|2AAA_HUMAN Serine/threonine-protein phosphatase 2A 65 kDa regulatory subunit A alpha isoform OS=Homo sapiens GN=PPP2R1A PE=1 SV=4;&gt;tr|A8K3H8|A8K3H8_HUMAN cDNA FLJ77680, highly similar to Homo sapiens protein phosphatase 2 (formerly 2A), regulatory subunit A (PR 65), alpha isoform (PPP2R1A), mRNA OS=Homo sapiens PE=2 SV=1;&gt;tr|A8K7B7|A8K7B7_HUMAN Protein phosphatase 2 (Formerly 2A), regulatory subunit A (PR 65), alpha isoform OS=Homo sapiens GN=PPP2R1A PE=2 SV=1;&gt;tr|Q4R4Y6|Q4R4Y6_MACFA Brain cDNA, clone: QtrA-10046, similar to human protein phosphatase 2 (formerly 2A), regulatory subunitA (PR 65), alpha isoform (PPP2R1A), OS=Macaca fascicularis PE=2 SV=1;&gt;tr|B4DDF7|B4DDF7_HUMAN cDNA FLJ53296, highly similar to Serine/threonine-protein phosphatase 2A 65 kDa regulatory subunit A alpha isoform OS=Homo sapiens PE=2 SV=1;&gt;tr|B4DQY1|B4DQY1_HUMAN cDNA FLJ56133, highly similar to Serine/threonine-protein phosphatase 2A 65 kDa regulatory subunit A alpha isoform OS=Homo sapiens PE=2 SV=1;&gt;tr|B4DE69|B4DE69_HUMAN cDNA FLJ56053, highly similar to Serine/threonine-protein phosphatase 2A 65 kDa regulatory subunit A alpha isoform OS=Homo sapiens PE=2 SV=1;&gt;tr|F5H3X9|F5H3X9_HUMAN Uncharacterized protein OS=Homo sapiens GN=PPP2R1A PE=4 SV=1;&gt;tr|E9PH38|E9PH38_HUMAN Uncharacterized protein OS=Homo sapiens GN=PPP2R1A PE=4 SV=1;&gt;tr|Q8NB89|Q8NB89_HUMAN cDNA FLJ34068 fis, clone FCBBF3001918, highly similar to SERINE/THREONINE PROTEIN PHOSPHATASE 2A, 65 kDa REGULATORY SUBUNIT A, ALPHA ISOFORM OS=Homo sapiens PE=2 SV=1;&gt;tr|B3KQV6|B3KQV6_HUMAN cDNA FLJ33169 fis, clone ADRGL2000384, highly similar to Serine/threonine-protein phosphatase 2A 65 kDa regulatory subunit A alpha isoform OS=Homo sapiens PE=2 SV=1;&gt;tr|B4E1Q0|B4E1Q0_HUMAN cDNA FLJ59603, highly similar to Serine/threonine-protein phosphatase 2A 65 kDa regulatory subunit A alpha isoform OS=Homo sapiens PE=2 SV=1;&gt;sp|P30154-2|2AAB_HUMAN Isoform 2 of Serine/threonine-protein phosphatase 2A 65 kDa regulatory subunit A beta isoform OS=Homo sapiens GN=PPP2R1B;&gt;tr|A8K8B0|A8K8B0_HUMAN cDNA FLJ76434, highly similar to Homo sapiens protein phosphatase 2 (formerly 2A), regulatory subunit A (PR 65), beta isoform (PPP2R1B), transcript variant 2, mRNA OS=Homo sapiens PE=2 SV=1;&gt;sp|P30154|2AAB_HUMAN Serine/threonine-protein phosphatase 2A 65 kDa regulatory subunit A beta isoform OS=Homo sapiens GN=PPP2R1B PE=1 SV=3;&gt;tr|Q4R904|Q4R904_MACFA Testis cDNA clone: QtsA-11042, similar to human protein phosphatase 2 (formerly 2A), regulatory subunitA (PR 65), beta isoform (PPP2R1B), transcript variant 1,mRNA, RefSeq: NM_002716.3 OS=Macaca fascicularis PE=2 SV=1;&gt;tr|E0W2E2|E0W2E2_PEDHC Serine/threonine-protein phosphatase PP2A 65 kDa regulatory subunit, putative OS=Pediculus humanus subsp. corporis GN=Phum_PHUM590550 PE=4 SV=1;&gt;tr|B4DGQ6|B4DGQ6_HUMAN cDNA FLJ56507, highly similar to Serine/threonine-protein phosphatase 2A 65 kDa regulatory subunit A beta isoform OS=Homo sapiens PE=2 SV=1;&gt;tr|E9PF27|E9PF27_HUMAN Uncharacterized protein OS=Homo sapiens GN=PPP2R1B PE=4 SV=1;&gt;tr|A8MY67|A8MY67_HUMAN Uncharacterized protein OS=Homo sapiens GN=PPP2R1B PE=4 SV=2;&gt;tr|B4DK91|B4DK91_HUMAN cDNA FLJ55030, highly similar to Serine/threonine-protein phosphatase 2A 65 kDa regulatory subunit A beta isoform OS=Homo sapiens PE=2 SV=1;&gt;tr|E7EUF3|E7EUF3_HUMAN Uncharacterized protein OS=Homo sapiens GN=PPP2R1B PE=4 SV=1;&gt;tr|E9PHZ6|E9PHZ6_HUMAN Uncharacterized protein OS=Homo sapiens GN=PPP2R1B PE=4 SV=1;&gt;tr|E9PPI5|E9PPI5_HUMAN Uncharacterized protein OS=Homo sapiens GN=PPP2R1B PE=4 SV=1;&gt;tr|B4DWW5|B4DWW5_HUMAN cDNA FLJ53228, highly similar to Homo sapiens protein phosphatase 2 (formerly 2A), regulatory subunit A (PR 65), beta isoform (PPP2R1B), transcript variant 2, mRNA OS=Homo sapiens PE=2 SV=1;&gt;tr|B7Z1G3|B7Z1G3_HUMAN cDNA FLJ54667, highly similar to Serine/threonine-protein phosphatase 2A 65 kDa regulatory subunit A beta isoform OS=Homo sapiens PE=2 SV=1;&gt;tr|C9J9C1|C9J9C1_HUMAN Uncharacterized protein OS=Homo sapiens GN=PPP2R1A PE=4 SV=1;&gt;tr|E9PNM7|E9PNM7_HUMAN Uncharacterized protein OS=Homo sapiens GN=PPP2R1B PE=4 SV=1</t>
  </si>
  <si>
    <t>&gt;sp|P30419|NMT1_HUMAN Glycylpeptide N-tetradecanoyltransferase 1 OS=Homo sapiens GN=NMT1 PE=1 SV=2;&gt;tr|Q96HI4|Q96HI4_HUMAN Glycylpeptide N-tetradecanoyltransferase (Fragment) OS=Homo sapiens GN=NMT1 PE=2 SV=2;&gt;sp|P30419-2|NMT1_HUMAN Isoform Short of Glycylpeptide N-tetradecanoyltransferase 1 OS=Homo sapiens GN=NMT1;&gt;tr|Q804Z3|Q804Z3_TAKRU Glycylpeptide N-tetradecanoyltransferase OS=Takifugu rubripes PE=3 SV=1;&gt;tr|Q3THR4|Q3THR4_MOUSE Glycylpeptide N-tetradecanoyltransferase OS=Mus musculus GN=Nmt2 PE=2 SV=1;&gt;tr|Q5VUC7|Q5VUC7_HUMAN Glycylpeptide N-tetradecanoyltransferase OS=Homo sapiens GN=NMT2 PE=2 SV=1;&gt;sp|O60551|NMT2_HUMAN Glycylpeptide N-tetradecanoyltransferase 2 OS=Homo sapiens GN=NMT2 PE=1 SV=1;&gt;tr|B2RCF3|B2RCF3_HUMAN Glycylpeptide N-tetradecanoyltransferase OS=Homo sapiens PE=2 SV=1;&gt;tr|B3KT39|B3KT39_HUMAN Glycylpeptide N-tetradecanoyltransferase OS=Homo sapiens PE=2 SV=1;&gt;tr|B4DHU9|B4DHU9_HUMAN Glycylpeptide N-tetradecanoyltransferase OS=Homo sapiens PE=2 SV=1;&gt;tr|F5H594|F5H594_HUMAN Uncharacterized protein OS=Homo sapiens GN=NMT2 PE=4 SV=1;&gt;tr|Q5VUC6|Q5VUC6_HUMAN Glycylpeptide N-tetradecanoyltransferase OS=Homo sapiens GN=NMT2 PE=2 SV=1;&gt;tr|B4DXS1|B4DXS1_HUMAN Glycylpeptide N-tetradecanoyltransferase OS=Homo sapiens PE=2 SV=1;&gt;tr|B7Z8J4|B7Z8J4_HUMAN cDNA FLJ54222, highly similar to Glycylpeptide N-tetradecanoyltransferase 1 (EC 2.3.1.97) OS=Homo sapiens PE=2 SV=1;&gt;tr|A6MJX2|A6MJX2_CALJA Glycylpeptide N-tetradecanoyltransferase (Fragment) OS=Callithrix jacchus PE=2 SV=1;&gt;tr|E9PE74|E9PE74_HUMAN Glycylpeptide N-tetradecanoyltransferase OS=Homo sapiens GN=NMT2 PE=3 SV=1</t>
  </si>
  <si>
    <t>&gt;sp|P30533|AMRP_HUMAN Alpha-2-macroglobulin receptor-associated protein OS=Homo sapiens GN=LRPAP1 PE=1 SV=1;&gt;tr|B2R6S9|B2R6S9_HUMAN cDNA, FLJ93097, highly similar to Homo sapiens low density lipoprotein receptor-related protein associated protein 1 (LRPAP1), mRNA OS=Homo sapiens PE=2 SV=1;&gt;tr|A8K8F6|A8K8F6_HUMAN cDNA FLJ78417, highly similar to Homo sapiens low density lipoprotein receptor-related protein associated protein 1 (LRPAP1), mRNA OS=Homo sapiens PE=2 SV=1;&gt;tr|Q4R5Q9|Q4R5Q9_MACFA Brain cDNA, clone: QccE-10192, similar to human low density lipoprotein receptor-related proteinassociated protein 1 (LRPAP1), OS=Macaca fascicularis PE=2 SV=1</t>
  </si>
  <si>
    <t>&gt;sp|P30566|PUR8_HUMAN Adenylosuccinate lyase OS=Homo sapiens GN=ADSL PE=1 SV=2;&gt;tr|Q71UA4|Q71UA4_HUMAN Adenylosuccinate lyase OS=Homo sapiens PE=2 SV=1;&gt;sp|P30566-2|PUR8_HUMAN Isoform 2 of Adenylosuccinate lyase OS=Homo sapiens GN=ADSL;&gt;tr|B4DP46|B4DP46_HUMAN cDNA FLJ59367, highly similar to Adenylosuccinate lyase (EC 4.3.2.2) OS=Homo sapiens PE=2 SV=1;&gt;tr|E7ERF4|E7ERF4_HUMAN Uncharacterized protein OS=Homo sapiens GN=ADSL PE=4 SV=1;&gt;tr|Q4R8X9|Q4R8X9_MACFA Testis cDNA clone: QtsA-11174, similar to human adenylosuccinate lyase (ADSL), OS=Macaca fascicularis PE=2 SV=1;&gt;tr|A8K4X6|A8K4X6_HUMAN cDNA FLJ75223, highly similar to Homo sapiens adenylosuccinate lyase (ADSL) OS=Homo sapiens PE=2 SV=1;&gt;tr|B7ZB91|B7ZB91_HUMAN Trinucleotide repeat containing 6B (Fragment) OS=Homo sapiens GN=TNRC6B PE=4 SV=1;&gt;tr|B4DUM2|B4DUM2_HUMAN cDNA FLJ53891, highly similar to Adenylosuccinate lyase (EC 4.3.2.2) OS=Homo sapiens PE=2 SV=1;&gt;tr|Q8VCD4|Q8VCD4_MOUSE Adenylosuccinate lyase OS=Mus musculus GN=Adsl PE=2 SV=1;&gt;tr|B0QY75|B0QY75_HUMAN Adenylosuccinate lyase (Fragment) OS=Homo sapiens GN=ADSL PE=4 SV=1;&gt;tr|B4DEP1|B4DEP1_HUMAN cDNA FLJ59852, highly similar to Adenylosuccinate lyase (EC 4.3.2.2) OS=Homo sapiens PE=2 SV=1;&gt;tr|B7ZB92|B7ZB92_HUMAN Adenylosuccinate lyase (Fragment) OS=Homo sapiens GN=ADSL PE=4 SV=1</t>
  </si>
  <si>
    <t>&gt;sp|P30427|PLEC_RAT Plectin OS=Rattus norvegicus GN=Plec PE=1 SV=2;&gt;sp|P30427-4|PLEC_RAT Isoform 4 of Plectin OS=Rattus norvegicus GN=Plec;&gt;sp|P30427-2|PLEC_RAT Isoform 2 of Plectin OS=Rattus norvegicus GN=Plec;&gt;sp|P30427-3|PLEC_RAT Isoform 3 of Plectin OS=Rattus norvegicus GN=Plec;&gt;tr|E9PIA2|E9PIA2_HUMAN Uncharacterized protein OS=Homo sapiens GN=PLEC PE=4 SV=1;&gt;tr|E9PQ28|E9PQ28_HUMAN Uncharacterized protein OS=Homo sapiens GN=PLEC PE=4 SV=1</t>
  </si>
  <si>
    <t>&gt;sp|P31689|DNJA1_HUMAN DnaJ homolog subfamily A member 1 OS=Homo sapiens GN=DNAJA1 PE=1 SV=2;&gt;tr|Q5NTY0|Q5NTY0_MOUSE DnaJ (Hsp40) homolog, subfamily A, member 1 OS=Mus musculus GN=Dnaja1 PE=2 SV=1;&gt;tr|Q5T7Q0|Q5T7Q0_HUMAN DnaJ (Hsp40) homolog, subfamily A, member 1 OS=Homo sapiens GN=DNAJA1 PE=2 SV=1;&gt;tr|Q86TL9|Q86TL9_HUMAN DnaJ (Hsp40) homolog, subfamily A, member 1, isoform CRA_b OS=Homo sapiens GN=DNAJA1 PE=2 SV=1;&gt;tr|Q4R6Z9|Q4R6Z9_MACFA Testis cDNA, clone: QtsA-16780, similar to human DnaJ (Hsp40) homolog, subfamily A, member 1 (DNAJA1),mRNA, RefSeq: NM_001539.1 OS=Macaca fascicularis PE=2 SV=1;&gt;tr|Q9NXZ8|Q9NXZ8_HUMAN HDJ2 protein (Fragment) OS=Homo sapiens GN=HDJ2 PE=2 SV=1;&gt;tr|F5GZ88|F5GZ88_HUMAN Uncharacterized protein OS=Homo sapiens GN=DNAJA1 PE=4 SV=1;&gt;tr|B7Z5C0|B7Z5C0_HUMAN cDNA FLJ52352, highly similar to DnaJ homolog subfamily A member 1 OS=Homo sapiens PE=2 SV=1;&gt;tr|E0VKL3|E0VKL3_PEDHC Protein tumorous imaginal discs, putative OS=Pediculus humanus subsp. corporis GN=Phum_PHUM267130 PE=3 SV=1</t>
  </si>
  <si>
    <t>&gt;sp|P31930|QCR1_HUMAN Cytochrome b-c1 complex subunit 1, mitochondrial OS=Homo sapiens GN=UQCRC1 PE=1 SV=3;&gt;tr|B4DUL5|B4DUL5_HUMAN cDNA FLJ51625, highly similar to Ubiquinol-cytochrome-c reductase complex coreprotein I, mitochondrial (EC 1.10.2.2) OS=Homo sapiens PE=2 SV=1;&gt;tr|B4DZB9|B4DZB9_HUMAN cDNA FLJ52292, highly similar to Ubiquinol-cytochrome-c reductase complex coreprotein I, mitochondrial (EC 1.10.2.2) OS=Homo sapiens PE=4 SV=1</t>
  </si>
  <si>
    <t>&gt;sp|P31942|HNRH3_HUMAN Heterogeneous nuclear ribonucleoprotein H3 OS=Homo sapiens GN=HNRNPH3 PE=1 SV=2;&gt;tr|D3Z3N4|D3Z3N4_MOUSE MCG11326, isoform CRA_a OS=Mus musculus GN=Hnrnph3 PE=4 SV=1;&gt;sp|P31942-2|HNRH3_HUMAN Isoform 2 of Heterogeneous nuclear ribonucleoprotein H3 OS=Homo sapiens GN=HNRNPH3;&gt;tr|D3YWT1|D3YWT1_MOUSE MCG11326, isoform CRA_b OS=Mus musculus GN=Hnrnph3 PE=4 SV=1;&gt;tr|Q53F48|Q53F48_HUMAN Heterogeneous nuclear ribonucleoprotein H3 isoform a variant (Fragment) OS=Homo sapiens PE=2 SV=1;&gt;sp|P31942-3|HNRH3_HUMAN Isoform 3 of Heterogeneous nuclear ribonucleoprotein H3 OS=Homo sapiens GN=HNRNPH3;&gt;tr|B4DHY1|B4DHY1_HUMAN cDNA FLJ57726, highly similar to Heterogeneous nuclear ribonucleoprotein H3 OS=Homo sapiens PE=2 SV=1;&gt;sp|P31942-4|HNRH3_HUMAN Isoform 4 of Heterogeneous nuclear ribonucleoprotein H3 OS=Homo sapiens GN=HNRNPH3;&gt;sp|P31942-5|HNRH3_HUMAN Isoform 5 of Heterogeneous nuclear ribonucleoprotein H3 OS=Homo sapiens GN=HNRNPH3;&gt;sp|P31942-6|HNRH3_HUMAN Isoform 6 of Heterogeneous nuclear ribonucleoprotein H3 OS=Homo sapiens GN=HNRNPH3</t>
  </si>
  <si>
    <t>&gt;sp|P31943|HNRH1_HUMAN Heterogeneous nuclear ribonucleoprotein H OS=Homo sapiens GN=HNRNPH1 PE=1 SV=4;&gt;tr|E9PCY7|E9PCY7_HUMAN Uncharacterized protein OS=Homo sapiens GN=HNRNPH1 PE=4 SV=1;&gt;tr|Q811L7|Q811L7_MOUSE Heterogeneous nuclear ribonucleoprotein H1 OS=Mus musculus GN=Hnrnph1 PE=2 SV=2;&gt;tr|D6RBM0|D6RBM0_HUMAN Uncharacterized protein OS=Homo sapiens GN=HNRNPH1 PE=4 SV=1;&gt;tr|D6RIU0|D6RIU0_HUMAN Uncharacterized protein OS=Homo sapiens GN=HNRNPH1 PE=4 SV=1;&gt;tr|D6RIH9|D6RIH9_HUMAN Uncharacterized protein OS=Homo sapiens GN=HNRNPH1 PE=4 SV=1;&gt;tr|D6RJ04|D6RJ04_HUMAN Uncharacterized protein OS=Homo sapiens GN=HNRNPH1 PE=4 SV=1;&gt;tr|D6RDU3|D6RDU3_HUMAN Uncharacterized protein OS=Homo sapiens GN=HNRNPH1 PE=4 SV=1;&gt;tr|D6RIT2|D6RIT2_HUMAN Uncharacterized protein OS=Homo sapiens GN=HNRNPH1 PE=4 SV=1;&gt;tr|D6RFM3|D6RFM3_HUMAN Uncharacterized protein OS=Homo sapiens GN=HNRNPH1 PE=4 SV=1;&gt;tr|D6R9T0|D6R9T0_HUMAN Uncharacterized protein OS=Homo sapiens GN=HNRNPH1 PE=4 SV=1;&gt;tr|D6RAM1|D6RAM1_HUMAN Uncharacterized protein OS=Homo sapiens GN=HNRNPH1 PE=4 SV=1;&gt;tr|E7EQJ0|E7EQJ0_HUMAN Uncharacterized protein OS=Homo sapiens GN=HNRNPH1 PE=4 SV=1;&gt;tr|E7EN40|E7EN40_HUMAN Uncharacterized protein OS=Homo sapiens GN=HNRNPH1 PE=4 SV=1;&gt;tr|E5RGV0|E5RGV0_HUMAN Uncharacterized protein OS=Homo sapiens GN=HNRNPH1 PE=4 SV=1;&gt;tr|D6RDL0|D6RDL0_HUMAN Uncharacterized protein OS=Homo sapiens GN=HNRNPH1 PE=4 SV=1;&gt;sp|P70333|HNRH2_MOUSE Heterogeneous nuclear ribonucleoprotein H2 OS=Mus musculus GN=Hnrnph2 PE=1 SV=1;&gt;tr|A2BDV8|A2BDV8_MOUSE Heterogeneous nuclear ribonucleoprotein H2 OS=Mus musculus GN=Hnrnph2 PE=4 SV=1;&gt;tr|D6RF17|D6RF17_HUMAN Uncharacterized protein OS=Homo sapiens GN=HNRNPH1 PE=4 SV=1;&gt;sp|P55795|HNRH2_HUMAN Heterogeneous nuclear ribonucleoprotein H2 OS=Homo sapiens GN=HNRNPH2 PE=1 SV=1;&gt;tr|E5RGH4|E5RGH4_HUMAN Uncharacterized protein OS=Homo sapiens GN=HNRNPH1 PE=4 SV=1;&gt;tr|D6R9D3|D6R9D3_HUMAN Uncharacterized protein OS=Homo sapiens GN=HNRNPH1 PE=4 SV=1;&gt;tr|B4DFK9|B4DFK9_HUMAN cDNA FLJ57964, highly similar to Heterogeneous nuclear ribonucleoprotein H' OS=Homo sapiens PE=2 SV=1;&gt;tr|E5RJ94|E5RJ94_HUMAN Uncharacterized protein OS=Homo sapiens GN=HNRNPH1 PE=4 SV=1</t>
  </si>
  <si>
    <t>&gt;sp|P31946|1433B_HUMAN 14-3-3 protein beta/alpha OS=Homo sapiens GN=YWHAB PE=1 SV=3;&gt;sp|P31946-2|1433B_HUMAN Isoform Short of 14-3-3 protein beta/alpha OS=Homo sapiens GN=YWHAB;&gt;tr|B5BU24|B5BU24_HUMAN 14-3-3 protein beta/alpha OS=Homo sapiens GN=YWHAB PE=2 SV=1;&gt;tr|A2A5N2|A2A5N2_MOUSE Tyrosine 3-monooxygenase/tryptophan 5-monooxygenase activation protein, beta OS=Mus musculus GN=Ywhab PE=2 SV=1;&gt;tr|Q59EQ2|Q59EQ2_HUMAN Tyrosine 3-monooxygenase/tryptophan 5-monooxygenase activation protein, beta polypeptide variant (Fragment) OS=Homo sapiens PE=2 SV=1;&gt;tr|Q4VY19|Q4VY19_HUMAN Tyrosine 3-monooxygenase/tryptophan 5-monooxygenase activation protein, beta polypeptide (Fragment) OS=Homo sapiens GN=YWHAB PE=2 SV=1;&gt;tr|Q4VY20|Q4VY20_HUMAN Tyrosine 3-monooxygenase/tryptophan 5-monooxygenase activation protein, beta polypeptide (Fragment) OS=Homo sapiens GN=YWHAB PE=2 SV=1</t>
  </si>
  <si>
    <t>&gt;sp|P31947|1433S_HUMAN 14-3-3 protein sigma OS=Homo sapiens GN=SFN PE=1 SV=1;&gt;sp|P31947-2|1433S_HUMAN Isoform 2 of 14-3-3 protein sigma OS=Homo sapiens GN=SFN</t>
  </si>
  <si>
    <t>&gt;sp|P31948|STIP1_HUMAN Stress-induced-phosphoprotein 1 OS=Homo sapiens GN=STIP1 PE=1 SV=1;&gt;tr|A8K690|A8K690_HUMAN cDNA FLJ76863, highly similar to Homo sapiens stress-induced-phosphoprotein 1 (Hsp70/Hsp90-organizing protein) (STIP1), mRNA OS=Homo sapiens PE=2 SV=1;&gt;tr|Q3ZCU9|Q3ZCU9_HUMAN STIP1 protein OS=Homo sapiens GN=STIP1 PE=2 SV=1;&gt;tr|F5H0T1|F5H0T1_HUMAN Uncharacterized protein OS=Homo sapiens GN=STIP1 PE=4 SV=1;&gt;tr|B4DM70|B4DM70_HUMAN cDNA FLJ54451, highly similar to Stress-induced-phosphoprotein 1 OS=Homo sapiens PE=2 SV=1;&gt;tr|F5H783|F5H783_HUMAN Uncharacterized protein OS=Homo sapiens GN=STIP1 PE=4 SV=1;&gt;tr|F5GXD8|F5GXD8_HUMAN Uncharacterized protein OS=Homo sapiens GN=STIP1 PE=4 SV=1</t>
  </si>
  <si>
    <t>&gt;sp|P31949|S10AB_HUMAN Protein S100-A11 OS=Homo sapiens GN=S100A11 PE=1 SV=2;&gt;tr|B2R5H0|B2R5H0_HUMAN cDNA, FLJ92471, highly similar to Homo sapiens S100 calcium binding protein A11 (calgizzarin) (S100A11), mRNA OS=Homo sapiens PE=4 SV=1</t>
  </si>
  <si>
    <t>&gt;sp|P32969|RL9_HUMAN 60S ribosomal protein L9 OS=Homo sapiens GN=RPL9 PE=1 SV=1;&gt;tr|Q53Z07|Q53Z07_HUMAN NPC-A-16 OS=Homo sapiens GN=RPL9 PE=1 SV=1;&gt;tr|D6RAN4|D6RAN4_HUMAN Uncharacterized protein OS=Homo sapiens GN=RPL9 PE=4 SV=1;&gt;tr|Q5EBQ6|Q5EBQ6_MOUSE MCG10266, isoform CRA_a OS=Mus musculus GN=Rpl9 PE=2 SV=1;&gt;tr|B4DLV8|B4DLV8_HUMAN Ribosomal protein L9, isoform CRA_d OS=Homo sapiens GN=RPL9 PE=2 SV=1;&gt;tr|E7ESE0|E7ESE0_HUMAN Uncharacterized protein OS=Homo sapiens GN=RPL9 PE=4 SV=1;&gt;tr|B4E1M5|B4E1M5_HUMAN cDNA FLJ52179, highly similar to 60S ribosomal protein L9 OS=Homo sapiens PE=2 SV=1;&gt;tr|C4JTE7|C4JTE7_UNCRE 60S ribosomal protein L9-A OS=Uncinocarpus reesii (strain UAMH 1704) GN=UREG_05736 PE=4 SV=1;&gt;tr|C5P621|C5P621_COCP7 60S ribosomal protein L9-B, putative OS=Coccidioides posadasii (strain C735) GN=CPC735_034970 PE=4 SV=1;&gt;tr|Q2NKY6|Q2NKY6_HUMAN Putative uncharacterized protein OS=Homo sapiens PE=2 SV=1;&gt;tr|E0VFA0|E0VFA0_PEDHC 60S ribosomal protein L9, putative OS=Pediculus humanus subsp. corporis GN=Phum_PHUM153260 PE=4 SV=1;&gt;tr|A7YY92|A7YY92_DANRE Rpl9 protein OS=Danio rerio GN=rpl9 PE=4 SV=1;&gt;tr|Q9BEH4|Q9BEH4_BOVIN Ribosomal protein L9-like protein (Fragment) OS=Bos taurus PE=2 SV=1</t>
  </si>
  <si>
    <t>&gt;sp|P33991|MCM4_HUMAN DNA replication licensing factor MCM4 OS=Homo sapiens GN=MCM4 PE=1 SV=5;&gt;tr|B3KMX0|B3KMX0_HUMAN cDNA FLJ12837 fis, clone NT2RP2003228, highly similar to DNA replication licensing factor MCM4 OS=Homo sapiens PE=2 SV=1;&gt;tr|Q542F4|Q542F4_MOUSE Minichromosome maintenance deficient 4 homolog (S. cerevisiae) OS=Mus musculus GN=Mcm4 PE=2 SV=1;&gt;tr|B4DLA6|B4DLA6_HUMAN cDNA FLJ54365, highly similar to DNA replication licensing factor MCM4 OS=Homo sapiens PE=2 SV=1;&gt;tr|E7EM48|E7EM48_HUMAN Uncharacterized protein OS=Homo sapiens GN=MCM4 PE=3 SV=1;&gt;tr|E7ER43|E7ER43_HUMAN Uncharacterized protein OS=Homo sapiens GN=MCM4 PE=4 SV=1;&gt;tr|A4FS09|A4FS09_HUMAN Minichromosome maintenance protein 4 (Fragment) OS=Homo sapiens GN=MCM4 PE=2 SV=1;&gt;tr|D0A999|D0A999_TRYB9 Minichromosome maintenance (MCM) complex subunit,putative OS=Trypanosoma brucei gambiense (strain MHOM/CI/86/DAL972) GN=TbgDal_XI13690 PE=3 SV=1;&gt;tr|E5RG31|E5RG31_HUMAN Uncharacterized protein OS=Homo sapiens GN=MCM4 PE=3 SV=1</t>
  </si>
  <si>
    <t>&gt;sp|P32119|PRDX2_HUMAN Peroxiredoxin-2 OS=Homo sapiens GN=PRDX2 PE=1 SV=5;&gt;tr|B4DF70|B4DF70_HUMAN cDNA FLJ60461, highly similar to Peroxiredoxin-2 (EC 1.11.1.15) OS=Homo sapiens PE=2 SV=1;&gt;tr|A6NIW5|A6NIW5_HUMAN Peroxiredoxin 2, isoform CRA_a OS=Homo sapiens GN=PRDX2 PE=4 SV=2;&gt;tr|A8K0C0|A8K0C0_HUMAN Peroxiredoxin 2, isoform CRA_d OS=Homo sapiens GN=PRDX2 PE=2 SV=1</t>
  </si>
  <si>
    <t>&gt;sp|P33992|MCM5_HUMAN DNA replication licensing factor MCM5 OS=Homo sapiens GN=MCM5 PE=1 SV=5;&gt;tr|A8K521|A8K521_HUMAN cDNA FLJ78580, highly similar to Homo sapiens MCM5 minichromosome maintenance deficient 5, cell division cycle 46 (MCM5), mRNA OS=Homo sapiens PE=2 SV=1;&gt;tr|B1AHB0|B1AHB0_HUMAN MCM5 minichromosome maintenance deficient 5, cell division cycle 46 (S. cerevisiae), isoform CRA_a OS=Homo sapiens GN=MCM5 PE=2 SV=1;&gt;tr|Q53FG5|Q53FG5_HUMAN Minichromosome maintenance deficient protein 5 variant (Fragment) OS=Homo sapiens PE=2 SV=1;&gt;tr|B4DQ39|B4DQ39_HUMAN cDNA FLJ55743, highly similar to DNA replication licensing factor MCM5 OS=Homo sapiens PE=2 SV=1;&gt;tr|E7EQY5|E7EQY5_HUMAN Uncharacterized protein OS=Homo sapiens GN=MCM5 PE=3 SV=2;&gt;tr|B1AHB1|B1AHB1_HUMAN MCM5 minichromosome maintenance deficient 5, cell division cycle 46 (S. cerevisiae), isoform CRA_c OS=Homo sapiens GN=MCM5 PE=3 SV=1;&gt;tr|B3KVF0|B3KVF0_HUMAN cDNA FLJ16474 fis, clone BRSSN2012254, highly similar to DNA replication licensing factor MCM5 OS=Homo sapiens PE=2 SV=1;&gt;tr|B4DVK5|B4DVK5_HUMAN cDNA FLJ54759, highly similar to DNA replication licensing factor MCM5 OS=Homo sapiens PE=2 SV=1;&gt;tr|Q52KC3|Q52KC3_MOUSE Minichromosome maintenance deficient 5, cell division cycle 46 (S. cerevisiae) OS=Mus musculus GN=Mcm5 PE=2 SV=1;&gt;tr|Q59F49|Q59F49_HUMAN Minichromosome maintenance deficient protein 5 variant (Fragment) OS=Homo sapiens PE=2 SV=1;&gt;tr|B1AHA9|B1AHA9_HUMAN Minichromosome maintenance complex component 5 (Fragment) OS=Homo sapiens GN=MCM5 PE=4 SV=1;&gt;tr|C9JMJ8|C9JMJ8_HUMAN Uncharacterized protein OS=Homo sapiens GN=MCM5 PE=4 SV=1;&gt;tr|B1AHB2|B1AHB2_HUMAN Minichromosome maintenance complex component 5 (Fragment) OS=Homo sapiens GN=MCM5 PE=4 SV=1</t>
  </si>
  <si>
    <t>&gt;sp|P33993|MCM7_HUMAN DNA replication licensing factor MCM7 OS=Homo sapiens GN=MCM7 PE=1 SV=4;&gt;tr|B2RBA6|B2RBA6_HUMAN cDNA, FLJ95407, highly similar to Homo sapiens MCM7 minichromosome maintenance deficient 7 (S. cerevisiae) (MCM7), mRNA OS=Homo sapiens PE=2 SV=1;&gt;tr|C6EMX8|C6EMX8_HUMAN HsMcm7 OS=Homo sapiens PE=2 SV=1;&gt;tr|F5H776|F5H776_HUMAN Uncharacterized protein OS=Homo sapiens GN=MCM7 PE=4 SV=1;&gt;tr|B4DDF5|B4DDF5_HUMAN cDNA FLJ55929, highly similar to DNA replication licensing factor MCM7 OS=Homo sapiens PE=2 SV=1;&gt;tr|Q4R3W8|Q4R3W8_MACFA Testis cDNA clone: QtsA-13641, similar to human MCM7 minichromosome maintenance deficient 7 (S.cerevisiae) (MCM7), transcript variant 1, OS=Macaca fascicularis PE=2 SV=1;&gt;tr|B3KUD7|B3KUD7_HUMAN cDNA FLJ39640 fis, clone SMINT2003386, highly similar to DNA REPLICATION LICENSING FACTOR MCM7 OS=Homo sapiens PE=2 SV=1;&gt;tr|F5H4S2|F5H4S2_HUMAN Uncharacterized protein OS=Homo sapiens GN=MCM7 PE=4 SV=1;&gt;tr|A4D2A2|A4D2A2_HUMAN MCM7 minichromosome maintenance deficient 7 (S. cerevisiae) OS=Homo sapiens GN=MCM7 PE=2 SV=1;&gt;sp|P33993-2|MCM7_HUMAN Isoform 2 of DNA replication licensing factor MCM7 OS=Homo sapiens GN=MCM7;&gt;tr|Q3U4T8|Q3U4T8_MOUSE MCG10694, isoform CRA_a OS=Mus musculus GN=Mcm7 PE=2 SV=1;&gt;tr|C9J8M6|C9J8M6_HUMAN Uncharacterized protein OS=Homo sapiens GN=MCM7 PE=4 SV=1;&gt;tr|Q9H4N9|Q9H4N9_HUMAN Clone CDABP0042 mRNA sequence OS=Homo sapiens PE=2 SV=1</t>
  </si>
  <si>
    <t>&gt;sp|P34897|GLYM_HUMAN Serine hydroxymethyltransferase, mitochondrial OS=Homo sapiens GN=SHMT2 PE=1 SV=3;&gt;tr|Q53ET4|Q53ET4_HUMAN Serine hydroxymethyltransferase (Fragment) OS=Homo sapiens PE=2 SV=1;&gt;tr|B7Z9F1|B7Z9F1_HUMAN Serine hydroxymethyltransferase OS=Homo sapiens GN=SHMT2 PE=2 SV=1;&gt;tr|Q5HYG8|Q5HYG8_HUMAN Serine hydroxymethyltransferase OS=Homo sapiens GN=DKFZp686P09201 PE=2 SV=1;&gt;tr|B4E1G2|B4E1G2_HUMAN Serine hydroxymethyltransferase OS=Homo sapiens PE=2 SV=1;&gt;tr|B4DW25|B4DW25_HUMAN Serine hydroxymethyltransferase OS=Homo sapiens PE=2 SV=1;&gt;tr|Q8N1A5|Q8N1A5_HUMAN Serine hydroxymethyltransferase OS=Homo sapiens GN=SHMT2 PE=2 SV=1;&gt;tr|B4DJQ3|B4DJQ3_HUMAN Serine hydroxymethyltransferase OS=Homo sapiens PE=2 SV=1;&gt;tr|B4DWA7|B4DWA7_HUMAN Serine hydroxymethyltransferase OS=Homo sapiens PE=2 SV=1;&gt;tr|Q5BJF5|Q5BJF5_HUMAN Serine hydroxymethyltransferase (Fragment) OS=Homo sapiens GN=SHMT2 PE=2 SV=1;&gt;tr|B4DP88|B4DP88_HUMAN Serine hydroxymethyltransferase OS=Homo sapiens PE=2 SV=1;&gt;tr|B4DJ63|B4DJ63_HUMAN Serine hydroxymethyltransferase OS=Homo sapiens PE=2 SV=1;&gt;tr|B4DLV4|B4DLV4_HUMAN Serine hydroxymethyltransferase OS=Homo sapiens GN=SHMT2 PE=2 SV=1;&gt;sp|P34896|GLYC_HUMAN Serine hydroxymethyltransferase, cytosolic OS=Homo sapiens GN=SHMT1 PE=1 SV=1;&gt;tr|Q53ET7|Q53ET7_HUMAN Serine hydroxymethyltransferase (Fragment) OS=Homo sapiens PE=2 SV=1;&gt;tr|A8MYA6|A8MYA6_HUMAN Serine hydroxymethyltransferase OS=Homo sapiens GN=SHMT1 PE=3 SV=1;&gt;sp|P34896-2|GLYC_HUMAN Isoform 2 of Serine hydroxymethyltransferase, cytosolic OS=Homo sapiens GN=SHMT1;&gt;tr|D3DXC9|D3DXC9_HUMAN Serine hydroxymethyltransferase OS=Homo sapiens GN=SHMT1 PE=3 SV=1;&gt;sp|P34896-3|GLYC_HUMAN Isoform 3 of Serine hydroxymethyltransferase, cytosolic OS=Homo sapiens GN=SHMT1;&gt;tr|B4DPM9|B4DPM9_HUMAN Serine hydroxymethyltransferase OS=Homo sapiens PE=2 SV=1;&gt;tr|B4DZB5|B4DZB5_HUMAN cDNA FLJ60988, highly similar to Serine hydroxymethyltransferase, cytosolic (EC 2.1.2.1) OS=Homo sapiens PE=2 SV=1;&gt;tr|A6MJY3|A6MJY3_CALJA Mitochondrial serine hydroxymethyltransferase-like protein (Fragment) OS=Callithrix jacchus PE=2 SV=1</t>
  </si>
  <si>
    <t>&gt;sp|P34932|HSP74_HUMAN Heat shock 70 kDa protein 4 OS=Homo sapiens GN=HSPA4 PE=1 SV=4;&gt;tr|B4DH02|B4DH02_HUMAN cDNA FLJ50510, highly similar to Heat shock 70 kDa protein 4 OS=Homo sapiens PE=2 SV=1;&gt;tr|Q59GF8|Q59GF8_HUMAN Heat shock 70kDa protein 4 isoform a variant (Fragment) OS=Homo sapiens PE=2 SV=1;&gt;tr|B4DUS3|B4DUS3_HUMAN cDNA FLJ50691, highly similar to Heat shock 70 kDa protein 4 OS=Homo sapiens PE=2 SV=1;&gt;tr|B4DIZ3|B4DIZ3_HUMAN cDNA FLJ52593, highly similar to Heat shock 70 kDa protein 4 OS=Homo sapiens PE=2 SV=1;&gt;tr|B4DT47|B4DT47_HUMAN cDNA FLJ54507, highly similar to Heat shock 70 kDa protein 4 OS=Homo sapiens PE=2 SV=1;&gt;tr|B4E354|B4E354_HUMAN cDNA FLJ55293, highly similar to Heat shock 70 kDa protein 4 OS=Homo sapiens PE=2 SV=1;&gt;tr|Q3U2G2|Q3U2G2_MOUSE Heat shock protein 4 OS=Mus musculus GN=Hspa4 PE=2 SV=1;&gt;tr|B4E0H6|B4E0H6_HUMAN cDNA FLJ52584, highly similar to Heat shock 70 kDa protein 4 OS=Homo sapiens PE=2 SV=1;&gt;tr|O14992|O14992_HUMAN HS24/P52 OS=Homo sapiens GN=HS24/p52 PE=2 SV=1;&gt;tr|F5H3R0|F5H3R0_HUMAN Uncharacterized protein OS=Homo sapiens GN=HSPA4 PE=4 SV=1;&gt;tr|B4DSE8|B4DSE8_HUMAN cDNA FLJ50643, highly similar to Heat shock 70 kDa protein 4 OS=Homo sapiens PE=2 SV=1;&gt;tr|B0AZU6|B0AZU6_HUMAN cDNA, FLJ79536, highly similar to Heat shock 70 kDa protein 4 OS=Homo sapiens PE=2 SV=1;&gt;tr|Q7KYN0|Q7KYN0_HUMAN HS24/P52 protein (Fragment) OS=Homo sapiens GN=HS24/P52 PE=2 SV=1;&gt;tr|B0AZS1|B0AZS1_HUMAN cDNA, FLJ79511, highly similar to Heat shock 70 kDa protein 4 OS=Homo sapiens PE=2 SV=1;&gt;tr|Q9BUK9|Q9BUK9_HUMAN Heat shock 70kDa protein 4 OS=Homo sapiens GN=HSPA4 PE=2 SV=1;&gt;tr|B0AZT0|B0AZT0_HUMAN cDNA, FLJ79520, highly similar to Heat shock 70 kDa protein 4 OS=Homo sapiens PE=2 SV=1;&gt;tr|B4DN48|B4DN48_HUMAN cDNA FLJ50587, highly similar to Heat shock 70 kDa protein 4 OS=Homo sapiens PE=4 SV=1</t>
  </si>
  <si>
    <t>&gt;sp|P35030|TRY3_HUMAN Trypsin-3 OS=Homo sapiens GN=PRSS3 PE=1 SV=2;&gt;tr|A8CED1|A8CED1_HUMAN Protease, serine, 3 (Mesotrypsin), isoform CRA_d OS=Homo sapiens GN=PRSS3 PE=2 SV=1;&gt;tr|E7ES07|E7ES07_HUMAN Uncharacterized protein OS=Homo sapiens GN=PRSS3 PE=3 SV=1;&gt;tr|Q7Z5F4|Q7Z5F4_HUMAN Protease serine 4 isoform B OS=Homo sapiens PE=2 SV=1;&gt;sp|P35030-2|TRY3_HUMAN Isoform B of Trypsin-3 OS=Homo sapiens GN=PRSS3;&gt;tr|Q8N2U3|Q8N2U3_HUMAN PRSS3 protein (Fragment) OS=Homo sapiens GN=PRSS3 PE=1 SV=1;&gt;sp|P35030-3|TRY3_HUMAN Isoform C of Trypsin-3 OS=Homo sapiens GN=PRSS3;&gt;tr|Q6ISJ4|Q6ISJ4_HUMAN Mesotrypsinogen OS=Homo sapiens GN=PRSS3 PE=2 SV=1;&gt;tr|A8CED3|A8CED3_HUMAN Trypsinogen 5 OS=Homo sapiens GN=PRSS3 PE=2 SV=1;&gt;tr|B1AN99|B1AN99_HUMAN Protease, serine, 3 (Fragment) OS=Homo sapiens GN=PRSS3 PE=3 SV=1;&gt;tr|A1A508|A1A508_HUMAN PRSS3 protein OS=Homo sapiens GN=PRSS3 PE=2 SV=1;&gt;tr|Q86W20|Q86W20_HUMAN Protease serine 1 (Fragment) OS=Homo sapiens GN=PRSS1 PE=2 SV=1</t>
  </si>
  <si>
    <t>&gt;sp|P35052|GPC1_HUMAN Glypican-1 OS=Homo sapiens GN=GPC1 PE=1 SV=2;&gt;tr|Q3U379|Q3U379_MOUSE Glypican 1, isoform CRA_c OS=Mus musculus GN=Gpc1 PE=2 SV=1;&gt;tr|Q59GI7|Q59GI7_HUMAN Glypican 1 variant (Fragment) OS=Homo sapiens PE=3 SV=1;&gt;tr|B3KTD1|B3KTD1_HUMAN Glypican 1, isoform CRA_a OS=Homo sapiens GN=GPC1 PE=2 SV=1;&gt;tr|Q53EX3|Q53EX3_HUMAN Glypican 1 variant (Fragment) OS=Homo sapiens PE=2 SV=1;&gt;tr|C9J4Y6|C9J4Y6_HUMAN Uncharacterized protein OS=Homo sapiens GN=GPC1 PE=3 SV=1</t>
  </si>
  <si>
    <t>&gt;sp|P35221-2|CTNA1_HUMAN Isoform 2 of Catenin alpha-1 OS=Homo sapiens GN=CTNNA1;&gt;sp|P35221|CTNA1_HUMAN Catenin alpha-1 OS=Homo sapiens GN=CTNNA1 PE=1 SV=1;&gt;tr|Q545R0|Q545R0_MOUSE Catenin (Cadherin associated protein), alpha 1 OS=Mus musculus GN=Ctnna1 PE=2 SV=1;&gt;tr|B4DU00|B4DU00_HUMAN cDNA FLJ54547, highly similar to Alpha-1 catenin (Cadherin-associated protein) OS=Homo sapiens PE=2 SV=1;&gt;tr|B4DKT9|B4DKT9_HUMAN cDNA FLJ54052, highly similar to Alpha-1 catenin (Cadherin-associated protein) OS=Homo sapiens PE=2 SV=1;&gt;tr|B4E2G8|B4E2G8_HUMAN cDNA FLJ54047, highly similar to Alpha-1 catenin (Cadherin-associated protein) OS=Homo sapiens PE=2 SV=1;&gt;tr|E5RIB1|E5RIB1_HUMAN Uncharacterized protein OS=Homo sapiens GN=CTNNA1 PE=4 SV=1;&gt;tr|E5RIC3|E5RIC3_HUMAN Uncharacterized protein OS=Homo sapiens GN=CTNNA1 PE=4 SV=1;&gt;tr|E5RJ41|E5RJ41_HUMAN Uncharacterized protein OS=Homo sapiens GN=CTNNA1 PE=4 SV=1;&gt;tr|F5GXI1|F5GXI1_HUMAN Uncharacterized protein OS=Homo sapiens GN=CTNNA1 PE=4 SV=1;&gt;tr|Q8N1C0|Q8N1C0_HUMAN CTNNA1 protein OS=Homo sapiens GN=CTNNA1 PE=2 SV=1;&gt;tr|E5RG03|E5RG03_HUMAN Uncharacterized protein OS=Homo sapiens GN=CTNNA1 PE=4 SV=1</t>
  </si>
  <si>
    <t>&gt;sp|P35232|PHB_HUMAN Prohibitin OS=Homo sapiens GN=PHB PE=1 SV=1;&gt;tr|A8K401|A8K401_HUMAN Prohibitin, isoform CRA_a OS=Homo sapiens GN=PHB PE=2 SV=1;&gt;tr|Q4R5M5|Q4R5M5_MACFA Brain cDNA, clone: QccE-13372, similar to human prohibitin (PHB), OS=Macaca fascicularis PE=2 SV=1;&gt;tr|Q6FHP5|Q6FHP5_HUMAN PHB protein (Fragment) OS=Homo sapiens GN=PHB PE=2 SV=1;&gt;tr|Q6PUJ7|Q6PUJ7_HUMAN Prohibitin OS=Homo sapiens PE=2 SV=1;&gt;tr|Q53FV0|Q53FV0_HUMAN Prohibitin variant (Fragment) OS=Homo sapiens PE=2 SV=1;&gt;tr|C9JW96|C9JW96_HUMAN Uncharacterized protein OS=Homo sapiens GN=PHB PE=4 SV=2;&gt;tr|E9PCW0|E9PCW0_HUMAN Uncharacterized protein OS=Homo sapiens GN=PHB PE=4 SV=1;&gt;tr|E7ESE2|E7ESE2_HUMAN Uncharacterized protein OS=Homo sapiens GN=PHB PE=4 SV=1;&gt;tr|C9JZ20|C9JZ20_HUMAN Uncharacterized protein OS=Homo sapiens GN=PHB PE=4 SV=1;&gt;tr|Q3V2K0|Q3V2K0_MOUSE MCG48927 OS=Mus musculus GN=1700071K01Rik PE=2 SV=1;&gt;tr|B4DY47|B4DY47_HUMAN cDNA FLJ51562, highly similar to Prohibitin OS=Homo sapiens PE=2 SV=1;&gt;tr|D6RBK0|D6RBK0_HUMAN Uncharacterized protein OS=Homo sapiens GN=PHB PE=4 SV=1;&gt;tr|Q9BSE8|Q9BSE8_HUMAN ZNF607 protein OS=Homo sapiens GN=ZNF607 PE=2 SV=1</t>
  </si>
  <si>
    <t>&gt;sp|P35268|RL22_HUMAN 60S ribosomal protein L22 OS=Homo sapiens GN=RPL22 PE=1 SV=2;&gt;sp|Q98TF8|RL22_CHICK 60S ribosomal protein L22 OS=Gallus gallus GN=RPL22 PE=2 SV=1;&gt;tr|Q4VAG4|Q4VAG4_MOUSE MCG12304 OS=Mus musculus GN=Rpl22 PE=2 SV=1;&gt;tr|Q7Z4W8|Q7Z4W8_HUMAN Heparin-binding protein HBp15 OS=Homo sapiens PE=2 SV=1</t>
  </si>
  <si>
    <t>&gt;sp|P35527|K1C9_HUMAN Keratin, type I cytoskeletal 9 OS=Homo sapiens GN=KRT9 PE=1 SV=3;CON__P35527;&gt;tr|E9PEB9|E9PEB9_HUMAN Uncharacterized protein OS=Homo sapiens GN=DST PE=4 SV=2;&gt;tr|E7ERU2|E7ERU2_HUMAN Uncharacterized protein OS=Homo sapiens GN=DST PE=4 SV=2;&gt;sp|Q03001|DYST_HUMAN Dystonin OS=Homo sapiens GN=DST PE=1 SV=4;&gt;tr|E9PBT7|E9PBT7_HUMAN Uncharacterized protein OS=Homo sapiens GN=DST PE=4 SV=1;&gt;tr|E9PHM6|E9PHM6_HUMAN Uncharacterized protein OS=Homo sapiens GN=DST PE=4 SV=2;&gt;tr|Q5TBT1|Q5TBT1_HUMAN Dystonin OS=Homo sapiens GN=DST PE=2 SV=1;&gt;tr|E7ERU0|E7ERU0_HUMAN Uncharacterized protein OS=Homo sapiens GN=DST PE=4 SV=1;&gt;sp|Q03001-8|DYST_HUMAN Isoform 2 of Dystonin OS=Homo sapiens GN=DST;REV__&gt;tr|D1GFZ5|D1GFZ5_9REOV RNA-binding protein VP2 OS=Rotavirus A human/Bethesda/DC1285/1980/G4P[8] GN=VP2 PE=4 SV=1;REV__&gt;tr|E2J374|E2J374_9REOV VP2 OS=Rotavirus A human/Bethesda/DC4613/1980/G4P[8] GN=VP2 PE=4 SV=1;REV__&gt;tr|C3TUM4|C3TUM4_ROTHU VP2 OS=Human rotavirus G9P[6] PE=4 SV=1;REV__&gt;tr|E9NIA8|E9NIA8_9REOV Major inner core protein OS=Human rotavirus A GN=VP2 PE=4 SV=1;REV__&gt;tr|E9NIB7|E9NIB7_9REOV Major inner core protein OS=Human rotavirus A GN=VP2 PE=4 SV=1;&gt;tr|D0K6U1|D0K6U1_STAAD Acetolactate synthase OS=Staphylococcus aureus (strain ED98) GN=ilvB PE=3 SV=1;&gt;tr|D2N8Y3|D2N8Y3_STAA5 Acetolactate synthase OS=Staphylococcus aureus (strain MRSA ST398 / isolate S0385) GN=ilvB PE=3 SV=1;REV__&gt;tr|E0VCJ6|E0VCJ6_PEDHC Putative uncharacterized protein OS=Pediculus humanus subsp. corporis GN=Phum_PHUM087850 PE=4 SV=1;REV__&gt;tr|B3L7B5|B3L7B5_PLAKH SICA antigen (Fragment) OS=Plasmodium knowlesi (strain H) GN=PKH_112010 PE=4 SV=1;REV__&gt;tr|F1B1G6|F1B1G6_9REOV Structural protein VP2 (Fragment) OS=Human rotavirus A PE=4 SV=1;REV__&gt;tr|F1B1G7|F1B1G7_9REOV Structural protein VP2 (Fragment) OS=Human rotavirus A PE=4 SV=1;REV__&gt;tr|A4ZD65|A4ZD65_9REOV VP2 (Fragment) OS=Rotavirus A PE=4 SV=1;&gt;tr|Q6G4Y8|Q6G4Y8_BARHE Putative uncharacterized protein OS=Bartonella henselae GN=BH01600 PE=4 SV=1</t>
  </si>
  <si>
    <t>&gt;sp|P35579|MYH9_HUMAN Myosin-9 OS=Homo sapiens GN=MYH9 PE=1 SV=4;&gt;tr|Q60FE2|Q60FE2_HUMAN MYH9 variant protein OS=Homo sapiens GN=MYH9 PE=2 SV=1;&gt;sp|P35579-2|MYH9_HUMAN Isoform 2 of Myosin-9 OS=Homo sapiens GN=MYH9;&gt;tr|Q86XU5|Q86XU5_HUMAN MYH9 protein (Fragment) OS=Homo sapiens GN=MYH9 PE=2 SV=1;&gt;tr|A8K6E4|A8K6E4_HUMAN cDNA FLJ77145, highly similar to Homo sapiens myosin, heavy polypeptide 9, non-muscle (MYH9), mRNA (Fragment) OS=Homo sapiens PE=2 SV=1;&gt;tr|B4E3S1|B4E3S1_HUMAN cDNA FLJ57040, highly similar to Myosin-9 OS=Homo sapiens PE=2 SV=1;&gt;tr|Q6ZNL4|Q6ZNL4_HUMAN FLJ00279 protein (Fragment) OS=Homo sapiens GN=FLJ00279 PE=2 SV=1;&gt;tr|Q5BKV1|Q5BKV1_HUMAN MYH9 protein OS=Homo sapiens GN=MYH9 PE=2 SV=1;&gt;tr|B1PS43|B1PS43_HUMAN Myosin heavy chain 11 smooth muscle isoform OS=Homo sapiens GN=MYH11 PE=2 SV=1;&gt;tr|Q3MNF1|Q3MNF1_HUMAN Smooth muscle myosin heavy chain isoform SM1 OS=Homo sapiens GN=MYH11 PE=2 SV=1;&gt;sp|P35749|MYH11_HUMAN Myosin-11 OS=Homo sapiens GN=MYH11 PE=1 SV=3;&gt;tr|D2JYH7|D2JYH7_HUMAN Myosin, heavy chain 11, smooth muscle isoform 1 OS=Homo sapiens GN=MYH11 PE=4 SV=1;&gt;tr|Q3MNF0|Q3MNF0_HUMAN Myosin, heavy chain 11, smooth muscle OS=Homo sapiens GN=MYH11 PE=2 SV=1;&gt;tr|Q3MIV8|Q3MIV8_HUMAN Myosin, heavy chain 11, smooth muscle OS=Homo sapiens GN=MYH11 PE=2 SV=1;&gt;tr|Q99529|Q99529_HUMAN Non-muscle myosin heavy chain (Fragment) OS=Homo sapiens PE=2 SV=1;&gt;tr|B1AH99|B1AH99_HUMAN Myosin, heavy chain 9, non-muscle (Fragment) OS=Homo sapiens GN=MYH9 PE=4 SV=1;&gt;sp|Q7Z406-2|MYH14_HUMAN Isoform 2 of Myosin-14 OS=Homo sapiens GN=MYH14;&gt;tr|F2Z2U8|F2Z2U8_HUMAN Uncharacterized protein OS=Homo sapiens GN=MYH14 PE=4 SV=1;&gt;sp|Q7Z406-6|MYH14_HUMAN Isoform 6 of Myosin-14 OS=Homo sapiens GN=MYH14;&gt;tr|E9PHG4|E9PHG4_HUMAN Uncharacterized protein OS=Homo sapiens GN=MYH14 PE=4 SV=1;&gt;sp|Q7Z406|MYH14_HUMAN Myosin-14 OS=Homo sapiens GN=MYH14 PE=1 SV=2;&gt;tr|E0VNT1|E0VNT1_PEDHC Myosin-9, putative OS=Pediculus humanus subsp. corporis GN=Phum_PHUM344210 PE=4 SV=1;&gt;tr|Q7T023|Q7T023_DANRE Novel protein similar to human non-muscle myosin, heavy polypeptide 10 (MYH10) (Fragment) OS=Danio rerio GN=myh10 PE=4 SV=1;&gt;sp|Q7Z406-4|MYH14_HUMAN Isoform 4 of Myosin-14 OS=Homo sapiens GN=MYH14;&gt;tr|F2Z2U9|F2Z2U9_HUMAN Uncharacterized protein OS=Homo sapiens GN=MYH14 PE=4 SV=1;&gt;sp|Q7Z406-5|MYH14_HUMAN Isoform 5 of Myosin-14 OS=Homo sapiens GN=MYH14;&gt;tr|F2Z2S7|F2Z2S7_HUMAN Uncharacterized protein OS=Homo sapiens GN=MYH14 PE=4 SV=1;&gt;tr|Q7Z7R0|Q7Z7R0_HUMAN Smooth muscle myosin heavy chain (Fragment) OS=Homo sapiens PE=2 SV=1;&gt;tr|O14794|O14794_HUMAN Smooth muscle myosin heavy chain SM1 (Fragment) OS=Homo sapiens PE=2 SV=1;&gt;tr|O14729|O14729_HUMAN Smooth muscle myosin heavy chain SM2 (Fragment) OS=Homo sapiens PE=2 SV=1;&gt;tr|E7ERA5|E7ERA5_HUMAN Uncharacterized protein OS=Homo sapiens GN=MYH10 PE=4 SV=1;&gt;tr|A1L2Z2|A1L2Z2_HUMAN MYH14 protein OS=Homo sapiens GN=MYH14 PE=2 SV=1;&gt;tr|B4E177|B4E177_HUMAN cDNA FLJ56368, highly similar to Myosin-14 OS=Homo sapiens PE=2 SV=1;&gt;tr|Q6PK16|Q6PK16_HUMAN MYH10 protein (Fragment) OS=Homo sapiens GN=MYH10 PE=2 SV=1;&gt;tr|Q68D89|Q68D89_HUMAN Putative uncharacterized protein DKFZp686D10126 (Fragment) OS=Homo sapiens GN=DKFZp686D10126 PE=2 SV=1;&gt;tr|Q8AW83|Q8AW83_DANRE Novel protein similar to human non-muscle myosin heavy chain 10 (MYH10) (Fragment) OS=Danio rerio GN=myh10 PE=4 SV=1;&gt;tr|Q2PS10|Q2PS10_HUMAN Non-muscle myosin heavy chain (Fragment) OS=Homo sapiens GN=MYH9 PE=2 SV=1;&gt;tr|Q9UMJ0|Q9UMJ0_HUMAN Myosin (Fragment) OS=Homo sapiens PE=2 SV=1;REV__&gt;sp|Q9UKV3|ACINU_HUMAN Apoptotic chromatin condensation inducer in the nucleus OS=Homo sapiens GN=ACIN1 PE=1 SV=2;REV__&gt;tr|B2RTT4|B2RTT4_HUMAN ACIN1 protein OS=Homo sapiens GN=ACIN1 PE=2 SV=1;REV__&gt;tr|E7EQT4|E7EQT4_HUMAN Uncharacterized protein OS=Homo sapiens GN=ACIN1 PE=4 SV=2;REV__&gt;tr|B4DQZ7|B4DQZ7_HUMAN cDNA FLJ50838, highly similar to Apoptotic chromatin condensation inducer in thenucleus (Fragment) OS=Homo sapiens PE=2 SV=1;&gt;tr|A6KXQ5|A6KXQ5_BACV8 Glycoside hydrolase family 43 OS=Bacteroides vulgatus (strain ATCC 8482 / DSM 1447 / NCTC 11154) GN=BVU_0509 PE=4 SV=1;&gt;tr|Q8A1K5|Q8A1K5_BACTN Putative beta-xylosidase OS=Bacteroides thetaiotaomicron GN=BT_3656 PE=4 SV=1;&gt;tr|B3KWH4|B3KWH4_HUMAN cDNA FLJ43092 fis, clone COLON2002520, highly similar to Myosin-14 (Fragment) OS=Homo sapiens PE=2 SV=1;&gt;tr|Q66K75|Q66K75_HUMAN MYH11 protein (Fragment) OS=Homo sapiens GN=MYH11 PE=2 SV=1</t>
  </si>
  <si>
    <t>&gt;sp|P37802|TAGL2_HUMAN Transgelin-2 OS=Homo sapiens GN=TAGLN2 PE=1 SV=3;&gt;tr|E9KL39|E9KL39_HUMAN Epididymis tissue sperm binding protein Li 7e OS=Homo sapiens PE=2 SV=1;&gt;tr|B7Z5A2|B7Z5A2_HUMAN cDNA FLJ57759, moderately similar to Transgelin-2 OS=Homo sapiens PE=2 SV=1;&gt;sp|Q9UI15|TAGL3_HUMAN Transgelin-3 OS=Homo sapiens GN=TAGLN3 PE=1 SV=2;&gt;tr|C9J5W6|C9J5W6_HUMAN Uncharacterized protein OS=Homo sapiens GN=TAGLN3 PE=4 SV=1</t>
  </si>
  <si>
    <t>&gt;sp|P35908|K22E_HUMAN Keratin, type II cytoskeletal 2 epidermal OS=Homo sapiens GN=KRT2 PE=1 SV=2;CON__P35908;&gt;tr|A5A6P6|A5A6P6_PANTR Keratin 2A OS=Pan troglodytes verus GN=krt2a PE=2 SV=1</t>
  </si>
  <si>
    <t>&gt;sp|P35998|PRS7_HUMAN 26S protease regulatory subunit 7 OS=Homo sapiens GN=PSMC2 PE=1 SV=3;&gt;sp|P46471|PRS7_MOUSE 26S protease regulatory subunit 7 OS=Mus musculus GN=Psmc2 PE=1 SV=5;&gt;tr|C9JLS9|C9JLS9_HUMAN Uncharacterized protein OS=Homo sapiens GN=PSMC2 PE=4 SV=1</t>
  </si>
  <si>
    <t>&gt;sp|P36542|ATPG_HUMAN ATP synthase subunit gamma, mitochondrial OS=Homo sapiens GN=ATP5C1 PE=1 SV=1;&gt;tr|Q6I9V2|Q6I9V2_HUMAN ATP synthase gamma chain OS=Homo sapiens GN=ATP5C1 PE=2 SV=1;&gt;tr|Q8TAS0|Q8TAS0_HUMAN ATP synthase gamma chain (Fragment) OS=Homo sapiens PE=2 SV=1;&gt;tr|Q4R7P5|Q4R7P5_MACFA ATP synthase gamma chain OS=Macaca fascicularis PE=2 SV=1;&gt;sp|P36542-2|ATPG_HUMAN Isoform Heart of ATP synthase subunit gamma, mitochondrial OS=Homo sapiens GN=ATP5C1;&gt;tr|B4DL14|B4DL14_HUMAN ATP synthase gamma chain OS=Homo sapiens PE=2 SV=1;&gt;tr|B4DFE6|B4DFE6_HUMAN cDNA FLJ59861, highly similar to ATP synthase gamma chain, mitochondrial (EC 3.6.3.14) OS=Homo sapiens PE=2 SV=1</t>
  </si>
  <si>
    <t>&gt;sp|P37837|TALDO_HUMAN Transaldolase OS=Homo sapiens GN=TALDO1 PE=1 SV=2;&gt;tr|F2Z393|F2Z393_HUMAN Uncharacterized protein OS=Homo sapiens GN=TALDO1 PE=4 SV=1;&gt;sp|Q93092|TALDO_MOUSE Transaldolase OS=Mus musculus GN=Taldo1 PE=1 SV=2;&gt;tr|B4DID5|B4DID5_HUMAN Transaldolase 1, isoform CRA_c OS=Homo sapiens GN=TALDO1 PE=2 SV=1;&gt;tr|Q8WZ45|Q8WZ45_HUMAN Transaldolase (Fragment) OS=Homo sapiens GN=TALH PE=2 SV=1</t>
  </si>
  <si>
    <t>&gt;sp|P36957|ODO2_HUMAN Dihydrolipoyllysine-residue succinyltransferase component of 2-oxoglutarate dehydrogenase complex, mitochondrial OS=Homo sapiens GN=DLST PE=1 SV=4;&gt;tr|Q6IBS5|Q6IBS5_HUMAN DLST protein OS=Homo sapiens GN=DLST PE=2 SV=1;&gt;tr|B7Z5W8|B7Z5W8_HUMAN Uncharacterized protein OS=Homo sapiens GN=DLST PE=2 SV=1;&gt;tr|Q86TQ8|Q86TQ8_HUMAN Dihydrolipoamide S-succinyltransferase (E2 component of 2-oxo-glutarate complex), isoform CRA_c (Fragment) OS=Homo sapiens GN=DLST PE=2 SV=1;&gt;tr|Q86SW4|Q86SW4_HUMAN Full-length cDNA 5-PRIME end of clone CS0DJ009YL13 of T cells (Jurkat cell line) of Homo sapiens (human) (Fragment) OS=Homo sapiens PE=2 SV=1;&gt;tr|B7Z6J1|B7Z6J1_HUMAN cDNA FLJ55035, highly similar to Dihydrolipoyllysine-residue succinyltransferase component of 2- oxoglutarate dehydrogenase complex, mitochondrial (EC 2.3.1.61) OS=Homo sapiens PE=2 SV=1;&gt;tr|Q16187|Q16187_HUMAN Alpha-ketoglutarate dehydrogenase complex dihydrolipoyl succinyltransferase OS=Homo sapiens GN=DLSTP PE=2 SV=1;&gt;sp|Q90512|ODO2_TAKRU Dihydrolipoyllysine-residue succinyltransferase component of 2-oxoglutarate dehydrogenase complex, mitochondrial (Fragment) OS=Takifugu rubripes GN=dlst PE=3 SV=1;&gt;tr|Q86TW7|Q86TW7_HUMAN Dihydrolipoamide S-succinyltransferase (E2 component of 2-oxo-glutarate complex), isoform CRA_b (Fragment) OS=Homo sapiens GN=DLST PE=2 SV=1</t>
  </si>
  <si>
    <t>&gt;sp|P37108|SRP14_HUMAN Signal recognition particle 14 kDa protein OS=Homo sapiens GN=SRP14 PE=1 SV=2;&gt;tr|A2AUM5|A2AUM5_MOUSE MCG142467 OS=Mus musculus GN=Srp14 PE=4 SV=1</t>
  </si>
  <si>
    <t>&gt;sp|P38646|GRP75_HUMAN Stress-70 protein, mitochondrial OS=Homo sapiens GN=HSPA9 PE=1 SV=2;&gt;tr|B7Z4V2|B7Z4V2_HUMAN cDNA FLJ51907, highly similar to Stress-70 protein, mitochondrial OS=Homo sapiens PE=2 SV=1;&gt;tr|Q7TSZ0|Q7TSZ0_MOUSE Heat shock protein 9 OS=Mus musculus GN=Hspa9 PE=2 SV=1;&gt;tr|Q8N1C8|Q8N1C8_HUMAN HSPA9 protein (Fragment) OS=Homo sapiens GN=HSPA9 PE=2 SV=1;&gt;tr|F5H3L8|F5H3L8_HUMAN Uncharacterized protein OS=Homo sapiens GN=HSPA9 PE=4 SV=1;&gt;tr|B7Z4T3|B7Z4T3_HUMAN cDNA FLJ51903, highly similar to Stress-70 protein, mitochondrial OS=Homo sapiens PE=2 SV=1;&gt;tr|B7Z1V7|B7Z1V7_HUMAN cDNA FLJ51811, highly similar to Stress-70 protein, mitochondrial OS=Homo sapiens PE=2 SV=1;&gt;tr|Q4R7F6|Q4R7F6_MACFA Testis cDNA, clone: QtsA-15441, similar to human heat shock 70kDa protein 9B (mortalin-2) (HSPA9B),nuclear gene encoding mitochondrial protein, OS=Macaca fascicularis PE=2 SV=1;&gt;tr|A1XP52|A1XP52_HUMAN Catecholamine-regulated protein 40 OS=Homo sapiens PE=2 SV=1;&gt;tr|Q2F839|Q2F839_HUMAN Heat shock 70 kDa protein 9B (Fragment) OS=Homo sapiens PE=2 SV=1;&gt;tr|D6RJI2|D6RJI2_HUMAN Uncharacterized protein OS=Homo sapiens GN=HSPA9 PE=3 SV=1;&gt;tr|E0VPP0|E0VPP0_PEDHC Heat shock 70 kDa protein cognate, putative OS=Pediculus humanus subsp. corporis GN=Phum_PHUM362390 PE=3 SV=1;&gt;tr|D6RA73|D6RA73_HUMAN Uncharacterized protein OS=Homo sapiens GN=HSPA9 PE=3 SV=1;&gt;tr|F5HAN7|F5HAN7_CRYNB Putative uncharacterized protein OS=Cryptococcus neoformans var. neoformans serotype D (strain B-3501A) GN=CNBI2570 PE=3 SV=1;&gt;tr|Q5K8W5|Q5K8W5_CRYNJ Heat shock protein, putative OS=Cryptococcus neoformans var. neoformans serotype D (strain JEC21) GN=CNL04260 PE=3 SV=1;&gt;tr|B4RBK9|B4RBK9_PHEZH Chaperone protein DnaK 1 OS=Phenylobacterium zucineum (strain HLK1) GN=dnaK PE=2 SV=1;&gt;sp|Q9K0N4|DNAK_NEIMB Chaperone protein DnaK OS=Neisseria meningitidis serogroup B GN=dnaK PE=1 SV=1;&gt;tr|C9X116|C9X116_NEIM8 Chaperone protein DnaK OS=Neisseria meningitidis serogroup C (strain 8013) GN=dnaK PE=2 SV=1;&gt;tr|E8SR89|E8SR89_NEIGO Chaperone protein DnaK OS=Neisseria gonorrhoeae TCDC-NG08107 GN=dnaK PE=2 SV=1;&gt;tr|D5V9E3|D5V9E3_MORCR Chaperone protein DnaK OS=Moraxella catarrhalis (strain RH4) GN=dnaK PE=2 SV=1;&gt;sp|Q0BW82|DNAK_GRABC Chaperone protein DnaK OS=Granulibacter bethesdensis (strain ATCC BAA-1260 / CGDNIH1) GN=dnaK PE=2 SV=1</t>
  </si>
  <si>
    <t>&gt;sp|P39023|RL3_HUMAN 60S ribosomal protein L3 OS=Homo sapiens GN=RPL3 PE=1 SV=2;&gt;tr|B3KS36|B3KS36_HUMAN cDNA FLJ35376 fis, clone SKMUS2004044, highly similar to Homo sapiens ribosomal protein L3 (RPL3), transcript variant 2, mRNA OS=Homo sapiens PE=2 SV=1;&gt;tr|F2Z3A5|F2Z3A5_HUMAN Uncharacterized protein OS=Homo sapiens GN=RPL3 PE=4 SV=1;&gt;tr|Q96QL0|Q96QL0_HUMAN Ribosomal protein L3 OS=Homo sapiens GN=RPL3 PE=2 SV=1;&gt;tr|Q8TBW1|Q8TBW1_HUMAN Putative uncharacterized protein (Fragment) OS=Homo sapiens PE=2 SV=1;&gt;tr|Q91VJ6|Q91VJ6_MOUSE MCG11520, isoform CRA_b OS=Mus musculus GN=Rpl3 PE=2 SV=1;&gt;tr|Q9NY85|Q9NY85_HUMAN Ribosomal protein L3 (Fragment) OS=Homo sapiens GN=rpl3 PE=2 SV=1;&gt;tr|Q9BT63|Q9BT63_HUMAN RPL3 protein (Fragment) OS=Homo sapiens GN=RPL3 PE=2 SV=2;&gt;tr|B5MCW2|B5MCW2_HUMAN Uncharacterized protein OS=Homo sapiens GN=RPL3 PE=3 SV=1;&gt;tr|Q49AJ9|Q49AJ9_HUMAN RPL3 protein OS=Homo sapiens GN=RPL3 PE=2 SV=1;&gt;tr|B4DN06|B4DN06_HUMAN Ribosomal protein L3, isoform CRA_i OS=Homo sapiens GN=RPL3 PE=2 SV=1;&gt;tr|A5KE14|A5KE14_PLAVS Ribosomal protein L3, putative OS=Plasmodium vivax (strain Salvador I) GN=PVX_111330 PE=3 SV=1;&gt;tr|B3L240|B3L240_PLAKH Ribosomal protein L3, putative OS=Plasmodium knowlesi (strain H) GN=PKH_061210 PE=3 SV=1;&gt;tr|Q8IJC6|Q8IJC6_PLAF7 60S ribosomal protein L3, putative OS=Plasmodium falciparum (isolate 3D7) GN=PF10_0272 PE=3 SV=1</t>
  </si>
  <si>
    <t>&gt;sp|P39687|AN32A_HUMAN Acidic leucine-rich nuclear phosphoprotein 32 family member A OS=Homo sapiens GN=ANP32A PE=1 SV=1;&gt;tr|Q08AJ6|Q08AJ6_HUMAN ANP32A protein OS=Homo sapiens GN=ANP32A PE=2 SV=1;&gt;tr|F2Z3H3|F2Z3H3_HUMAN Uncharacterized protein OS=Homo sapiens GN=ANP32A PE=4 SV=2;&gt;tr|Q6PKH8|Q6PKH8_HUMAN ANP32A protein (Fragment) OS=Homo sapiens GN=ANP32A PE=2 SV=1;&gt;tr|Q3KPI8|Q3KPI8_HUMAN ANP32A protein OS=Homo sapiens GN=ANP32A PE=2 SV=1;&gt;tr|Q1AHP8|Q1AHP8_HUMAN Hepatopoietin PCn127 OS=Homo sapiens PE=2 SV=1;&gt;sp|O43423|AN32C_HUMAN Acidic leucine-rich nuclear phosphoprotein 32 family member C OS=Homo sapiens GN=ANP32C PE=2 SV=1;&gt;sp|O95626|AN32D_HUMAN Acidic leucine-rich nuclear phosphoprotein 32 family member D OS=Homo sapiens GN=ANP32D PE=1 SV=2</t>
  </si>
  <si>
    <t>&gt;sp|P40121|CAPG_HUMAN Macrophage-capping protein OS=Homo sapiens GN=CAPG PE=1 SV=2;&gt;tr|B2R9S4|B2R9S4_HUMAN cDNA, FLJ94534, highly similar to Homo sapiens capping protein (actin filament), gelsolin-like(CAPG), mRNA OS=Homo sapiens PE=2 SV=1;&gt;tr|B8ZZS7|B8ZZS7_HUMAN Uncharacterized protein OS=Homo sapiens GN=CAPG PE=4 SV=1;&gt;tr|B4DU58|B4DU58_HUMAN cDNA FLJ51488, highly similar to Macrophage capping protein OS=Homo sapiens PE=2 SV=1;&gt;tr|Q99LB4|Q99LB4_MOUSE Capping protein (Actin filament), gelsolin-like OS=Mus musculus GN=Capg PE=2 SV=1;&gt;tr|E7ENU9|E7ENU9_HUMAN Uncharacterized protein OS=Homo sapiens GN=CAPG PE=4 SV=1;&gt;tr|A6MKP8|A6MKP8_CALJA Macrophage capping protein-like protein (Fragment) OS=Callithrix jacchus PE=2 SV=1</t>
  </si>
  <si>
    <t>&gt;sp|P39656|OST48_HUMAN Dolichyl-diphosphooligosaccharide--protein glycosyltransferase 48 kDa subunit OS=Homo sapiens GN=DDOST PE=1 SV=4;&gt;sp|O54734|OST48_MOUSE Dolichyl-diphosphooligosaccharide--protein glycosyltransferase 48 kDa subunit OS=Mus musculus GN=Ddost PE=1 SV=1;&gt;tr|Q3UG68|Q3UG68_MOUSE Dolichyl-di-phosphooligosaccharide-protein glycotransferase, isoform CRA_c OS=Mus musculus GN=Ddost PE=2 SV=1;&gt;tr|B4DLI2|B4DLI2_HUMAN cDNA FLJ55714, highly similar to Dolichyl-diphosphooligosaccharide--protein glycosyltransferase 48 kDa subunit (EC 2.4.1.119) OS=Homo sapiens PE=2 SV=1;&gt;tr|B4DJE3|B4DJE3_HUMAN cDNA FLJ52929, highly similar to Dolichyl-diphosphooligosaccharide--proteinglycosyltransferase 48 kDa subunit (EC2.4.1.119) OS=Homo sapiens PE=2 SV=1;&gt;tr|E7EWT1|E7EWT1_HUMAN Uncharacterized protein OS=Homo sapiens GN=DDOST PE=4 SV=1;&gt;tr|F5HIN2|F5HIN2_CRYNB Putative uncharacterized protein OS=Cryptococcus neoformans var. neoformans serotype D (strain B-3501A) GN=CNBJ1730 PE=4 SV=1;&gt;tr|Q5KAG9|Q5KAG9_CRYNJ Dolichyl-diphosphooligosaccharide--protein glycosyltransferase 48 kDa subunit, putative OS=Cryptococcus neoformans var. neoformans serotype D (strain JEC21) GN=CNJ01740 PE=4 SV=1</t>
  </si>
  <si>
    <t>&gt;sp|P40227|TCPZ_HUMAN T-complex protein 1 subunit zeta OS=Homo sapiens GN=CCT6A PE=1 SV=3;&gt;tr|B2R9K8|B2R9K8_HUMAN cDNA, FLJ94440, highly similar to Homo sapiens chaperonin containing TCP1, subunit 6A (zeta 1)(CCT6A), mRNA OS=Homo sapiens PE=2 SV=1;&gt;tr|Q59ET3|Q59ET3_HUMAN Chaperonin containing TCP1, subunit 6A isoform a variant (Fragment) OS=Homo sapiens PE=2 SV=1;&gt;tr|B4DPJ8|B4DPJ8_HUMAN cDNA FLJ52344, highly similar to T-complex protein 1 subunit zeta OS=Homo sapiens PE=2 SV=1;&gt;tr|A1JUI8|A1JUI8_HUMAN Chaperonin subunit 6A (Fragment) OS=Homo sapiens GN=CCT6A PE=2 SV=1;&gt;tr|A6NCD2|A6NCD2_HUMAN Uncharacterized protein OS=Homo sapiens GN=CCT6A PE=3 SV=1;&gt;tr|Q3TI05|Q3TI05_MOUSE Chaperonin containing Tcp1, subunit 6a (Zeta) OS=Mus musculus GN=Cct6a PE=2 SV=1;&gt;tr|B4DN39|B4DN39_HUMAN cDNA FLJ53065, highly similar to T-complex protein 1 subunit zeta OS=Homo sapiens PE=2 SV=1;&gt;tr|Q497N0|Q497N0_MOUSE Chaperonin containing Tcp1, subunit 6b (Zeta) OS=Mus musculus GN=Cct6b PE=2 SV=1;&gt;sp|Q92526|TCPW_HUMAN T-complex protein 1 subunit zeta-2 OS=Homo sapiens GN=CCT6B PE=1 SV=5;&gt;tr|B4DYB0|B4DYB0_HUMAN cDNA FLJ51396, highly similar to T-complex protein 1 subunit zeta-2 OS=Homo sapiens PE=2 SV=1;&gt;tr|B4DX20|B4DX20_HUMAN cDNA FLJ60932, highly similar to T-complex protein 1 subunit zeta-2 OS=Homo sapiens PE=2 SV=1;&gt;tr|Q4R442|Q4R442_MACFA Testis cDNA clone: QtsA-12544, similar to human chaperonin containing TCP1, subunit 6B (zeta 2) (CCT6B), OS=Macaca fascicularis PE=2 SV=1;&gt;tr|C6LYI1|C6LYI1_GIAIB TCP-1 chaperonin subunit zeta OS=Giardia intestinalis (strain ATCC 50581 / GS clone H7) GN=GL50581_3856 PE=3 SV=1;&gt;tr|A6R715|A6R715_AJECN T-complex protein 1 subunit zeta OS=Ajellomyces capsulata (strain NAm1 / WU24) GN=HCAG_05423 PE=3 SV=1;&gt;tr|C5PFB5|C5PFB5_COCP7 T-complex protein 1, zeta subunit, putative OS=Coccidioides posadasii (strain C735) GN=CPC735_046130 PE=3 SV=1;&gt;tr|C4JWA4|C4JWA4_UNCRE T-complex protein 1, zeta subunit OS=Uncinocarpus reesii (strain UAMH 1704) GN=UREG_06846 PE=3 SV=1;&gt;tr|E0VMZ4|E0VMZ4_PEDHC T-complex protein 1 subunit zeta, putative OS=Pediculus humanus subsp. corporis GN=Phum_PHUM322090 PE=3 SV=1</t>
  </si>
  <si>
    <t>&gt;sp|P40429|RL13A_HUMAN 60S ribosomal protein L13a OS=Homo sapiens GN=RPL13A PE=1 SV=2;&gt;tr|Q53H34|Q53H34_HUMAN Ribosomal protein L13a variant (Fragment) OS=Homo sapiens PE=2 SV=1;&gt;tr|Q5QTS3|Q5QTS3_HUMAN FWP004 OS=Homo sapiens PE=2 SV=1;&gt;tr|Q5VY36|Q5VY36_HUMAN Novel protein similar to ribosomal protein L13a RPL13A OS=Homo sapiens GN=RP11-365K22.1-001 PE=4 SV=1;&gt;tr|Q9BSQ6|Q9BSQ6_HUMAN RPL13A protein (Fragment) OS=Homo sapiens GN=RPL13A PE=2 SV=2;&gt;tr|Q8J015|Q8J015_HUMAN Ribosomal protein L13a OS=Homo sapiens GN=RPL13a PE=2 SV=1;REV__&gt;tr|A0Q5C0|A0Q5C0_FRATN Phosphoenolpyruvate carboxykinase OS=Francisella tularensis subsp. novicida (strain U112) GN=pckA PE=3 SV=1;&gt;tr|D3YY61|D3YY61_MOUSE MCG18643 OS=Mus musculus GN=Rpl13a-ps1 PE=3 SV=1;&gt;tr|Q5M9M0|Q5M9M0_MOUSE MCG23455, isoform CRA_e OS=Mus musculus GN=Rpl13a PE=2 SV=1;&gt;tr|Q7M2Y2|Q7M2Y2_BOVIN Tumor-specific transplantation antigen P198 homolog p23 (Fragment) OS=Bos taurus PE=3 SV=1;&gt;tr|B4DNC8|B4DNC8_HUMAN cDNA FLJ51256, highly similar to 60S ribosomal protein L13a OS=Homo sapiens PE=2 SV=1;&gt;tr|Q0VGL3|Q0VGL3_HUMAN RPL13A protein OS=Homo sapiens GN=RPL13A PE=2 SV=1;&gt;sp|Q6NVV1|R13AX_HUMAN Putative 60S ribosomal protein L13a-like MGC87657 OS=Homo sapiens PE=5 SV=1</t>
  </si>
  <si>
    <t>&gt;sp|P40926|MDHM_HUMAN Malate dehydrogenase, mitochondrial OS=Homo sapiens GN=MDH2 PE=1 SV=3;&gt;tr|Q6FHZ0|Q6FHZ0_HUMAN Malate dehydrogenase OS=Homo sapiens GN=MDH2 PE=2 SV=1;&gt;tr|Q75MT9|Q75MT9_HUMAN Malate dehydrogenase (Fragment) OS=Homo sapiens GN=MDH2 PE=2 SV=1;&gt;tr|Q0QF37|Q0QF37_HUMAN Malate dehydrogenase (Fragment) OS=Homo sapiens GN=MDH2 PE=2 SV=1;&gt;tr|B4DE44|B4DE44_HUMAN cDNA FLJ52880, highly similar to Malate dehydrogenase, mitochondrial (EC 1.1.1.37) OS=Homo sapiens PE=2 SV=1;&gt;tr|E9PDB2|E9PDB2_HUMAN Uncharacterized protein OS=Homo sapiens GN=MDH2 PE=4 SV=1;&gt;tr|B3KTM1|B3KTM1_HUMAN Malate dehydrogenase OS=Homo sapiens PE=2 SV=1;&gt;tr|A6ML54|A6ML54_CALJA Mitochondrial malate dehydrogenase-like protein (Fragment) OS=Callithrix jacchus PE=2 SV=1;&gt;tr|A8Q524|A8Q524_MALGO Putative uncharacterized protein OS=Malassezia globosa (strain ATCC 96807 / CBS 7966) GN=MGL_2703 PE=4 SV=1;&gt;tr|E0W2E5|E0W2E5_PEDHC Malate dehydrogenase, putative OS=Pediculus humanus subsp. corporis GN=Phum_PHUM590780 PE=4 SV=1</t>
  </si>
  <si>
    <t>&gt;sp|P40939|ECHA_HUMAN Trifunctional enzyme subunit alpha, mitochondrial OS=Homo sapiens GN=HADHA PE=1 SV=2;&gt;tr|E9KL44|E9KL44_HUMAN Epididymis tissue sperm binding protein Li 14m OS=Homo sapiens PE=2 SV=1;&gt;tr|B4DDZ5|B4DDZ5_HUMAN cDNA FLJ53969, highly similar to Trifunctional enzyme subunit alpha, mitochondrial OS=Homo sapiens PE=2 SV=1;&gt;tr|B4DRH6|B4DRH6_HUMAN cDNA FLJ54509, highly similar to Trifunctional enzyme subunit alpha, mitochondrial OS=Homo sapiens PE=2 SV=1;&gt;tr|Q53T69|Q53T69_HUMAN Putative uncharacterized protein HADHA (Fragment) OS=Homo sapiens GN=HADHA PE=2 SV=1;&gt;tr|B4DYP2|B4DYP2_HUMAN cDNA FLJ52806, highly similar to Trifunctional enzyme subunit alpha, mitochondrial OS=Homo sapiens PE=2 SV=1;&gt;tr|Q53TA2|Q53TA2_HUMAN Putative uncharacterized protein HADHA (Fragment) OS=Homo sapiens GN=HADHA PE=2 SV=1</t>
  </si>
  <si>
    <t>&gt;sp|P40261|NNMT_HUMAN Nicotinamide N-methyltransferase OS=Homo sapiens GN=NNMT PE=1 SV=1;&gt;tr|Q6FH49|Q6FH49_HUMAN NNMT protein OS=Homo sapiens GN=NNMT PE=2 SV=1</t>
  </si>
  <si>
    <t>&gt;sp|P41091|IF2G_HUMAN Eukaryotic translation initiation factor 2 subunit 3 OS=Homo sapiens GN=EIF2S3 PE=1 SV=3;&gt;sp|Q2VIR3|IF2GL_HUMAN Eukaryotic translation initiation factor 2 subunit 3-like protein OS=Homo sapiens GN=EIF2S3L PE=1 SV=2;&gt;sp|Q9Z0N2|IF2H_MOUSE Eukaryotic translation initiation factor 2 subunit 3, Y-linked OS=Mus musculus GN=Eif2s3y PE=2 SV=2;&gt;tr|A8K2Y2|A8K2Y2_HUMAN cDNA FLJ78120, highly similar to Homo sapiens eukaryotic translation initiation factor 2, subunit 3 gamma, 52kDa (EIF2S3), mRNA OS=Homo sapiens PE=2 SV=1;&gt;tr|B2R5N2|B2R5N2_HUMAN cDNA, FLJ92541, highly similar to Homo sapiens eukaryotic translation initiation factor 2, subunit 3 gamma, 52kDa (EIF2S3), mRNA OS=Homo sapiens PE=2 SV=1;&gt;tr|Q53HK3|Q53HK3_HUMAN Eukaryotic translation initiation factor 2, subunit 3 gamma, 52kDa variant (Fragment) OS=Homo sapiens PE=2 SV=1;&gt;sp|Q9Z0N1|IF2G_MOUSE Eukaryotic translation initiation factor 2 subunit 3, X-linked OS=Mus musculus GN=Eif2s3x PE=1 SV=2;&gt;tr|Q3TML6|Q3TML6_MOUSE Eukaryotic translation initiation factor 2, subunit 3, structural gene X-linked OS=Mus musculus GN=Eif2s3x PE=2 SV=1;&gt;tr|Q2VIR0|Q2VIR0_PONPY EFI-2-gamma (Fragment) OS=Pongo pygmaeus PE=4 SV=1;&gt;tr|Q2VIR1|Q2VIR1_9PRIM EFI-2-gamma (Fragment) OS=Gorilla gorilla PE=4 SV=1;&gt;tr|Q2VIR2|Q2VIR2_PANTR EFI-2-gamma (Fragment) OS=Pan troglodytes PE=4 SV=1;&gt;sp|Q2VIR3-2|IF2GL_HUMAN Isoform 2 of Eukaryotic translation initiation factor 2 subunit 3-like protein OS=Homo sapiens GN=EIF2S3L;&gt;tr|D6RHZ4|D6RHZ4_HUMAN Uncharacterized protein OS=Homo sapiens PE=4 SV=1;&gt;tr|Q2VIQ9|Q2VIQ9_HYLLA EFI-2-gamma (Fragment) OS=Hylobates lar PE=4 SV=1;&gt;tr|Q9CZT2|Q9CZT2_MOUSE Eukaryotic translation initiation factor 2, subunit 3, structural gene Y-linked, isoform CRA_b OS=Mus musculus GN=Eif2s3y PE=2 SV=1</t>
  </si>
  <si>
    <t>&gt;sp|P41250|SYG_HUMAN Glycyl-tRNA synthetase OS=Homo sapiens GN=GARS PE=1 SV=3;&gt;tr|Q75MN1|Q75MN1_HUMAN Putative uncharacterized protein GARS (Fragment) OS=Homo sapiens GN=GARS PE=2 SV=1</t>
  </si>
  <si>
    <t>&gt;sp|P45880|VDAC2_HUMAN Voltage-dependent anion-selective channel protein 2 OS=Homo sapiens GN=VDAC2 PE=1 SV=2;&gt;sp|P45880-1|VDAC2_HUMAN Isoform 1 of Voltage-dependent anion-selective channel protein 2 OS=Homo sapiens GN=VDAC2;&gt;sp|P45880-2|VDAC2_HUMAN Isoform 2 of Voltage-dependent anion-selective channel protein 2 OS=Homo sapiens GN=VDAC2;&gt;tr|B4DKM5|B4DKM5_HUMAN cDNA FLJ60120, highly similar to Voltage-dependent anion-selective channel protein 2 OS=Homo sapiens PE=2 SV=1;&gt;tr|Q5JSD1|Q5JSD1_HUMAN Voltage-dependent anion channel 2 (Fragment) OS=Homo sapiens GN=VDAC2 PE=2 SV=1;&gt;tr|Q5JSD2|Q5JSD2_HUMAN Voltage-dependent anion channel 2 (Fragment) OS=Homo sapiens GN=VDAC2 PE=2 SV=1;&gt;tr|A2A3S1|A2A3S1_HUMAN Voltage-dependent anion channel 2 (Fragment) OS=Homo sapiens GN=VDAC2 PE=4 SV=1;REV__&gt;tr|Q8A2X6|Q8A2X6_BACTN Beta-galactosidase OS=Bacteroides thetaiotaomicron GN=BT_3179 PE=1 SV=1</t>
  </si>
  <si>
    <t>&gt;sp|P46060|RAGP1_HUMAN Ran GTPase-activating protein 1 OS=Homo sapiens GN=RANGAP1 PE=1 SV=1;&gt;tr|B4DY16|B4DY16_HUMAN cDNA FLJ51385, highly similar to Ran GTPase-activating protein 1 OS=Homo sapiens PE=2 SV=1;&gt;tr|Q95LM9|Q95LM9_MACFA Putative uncharacterized protein OS=Macaca fascicularis PE=2 SV=1;&gt;tr|B4E0U0|B4E0U0_HUMAN cDNA FLJ61018, highly similar to Ran GTPase-activating protein 1 OS=Homo sapiens PE=2 SV=1;&gt;sp|P46061|RAGP1_MOUSE Ran GTPase-activating protein 1 OS=Mus musculus GN=Rangap1 PE=1 SV=1;&gt;tr|Q4R8N5|Q4R8N5_MACFA Testis cDNA clone: QtsA-11965, similar to human Ran GTPase activating protein 1 (RANGAP1), OS=Macaca fascicularis PE=2 SV=1;&gt;tr|B0QYT3|B0QYT3_HUMAN Ran GTPase activating protein 1 (Fragment) OS=Homo sapiens GN=RANGAP1 PE=4 SV=1;&gt;tr|B0QYT4|B0QYT4_HUMAN Ran GTPase activating protein 1 (Fragment) OS=Homo sapiens GN=RANGAP1 PE=4 SV=1;&gt;tr|B0QYT5|B0QYT5_HUMAN Ran GTPase activating protein 1 (Fragment) OS=Homo sapiens GN=RANGAP1 PE=4 SV=1;&gt;tr|Q9BSK3|Q9BSK3_HUMAN Putative uncharacterized protein (Fragment) OS=Homo sapiens PE=2 SV=1;&gt;tr|B0QYT6|B0QYT6_HUMAN Ran GTPase activating protein 1 (Fragment) OS=Homo sapiens GN=RANGAP1 PE=4 SV=1</t>
  </si>
  <si>
    <t>&gt;sp|P46063|RECQ1_HUMAN ATP-dependent DNA helicase Q1 OS=Homo sapiens GN=RECQL PE=1 SV=3;&gt;tr|A6ML23|A6ML23_CALJA ATP-dependent DNA helicase Q1-like protein (Fragment) OS=Callithrix jacchus PE=2 SV=1</t>
  </si>
  <si>
    <t>&gt;sp|P42704|LPPRC_HUMAN Leucine-rich PPR motif-containing protein, mitochondrial OS=Homo sapiens GN=LRPPRC PE=1 SV=3;&gt;tr|E5KNY5|E5KNY5_HUMAN Leucine-rich PPR-motif containing OS=Homo sapiens GN=LRPPRC PE=4 SV=1;&gt;tr|B4DSR0|B4DSR0_HUMAN cDNA FLJ60080, highly similar to 130 kDa leucine-rich protein (LRP 130) (Fragment) OS=Homo sapiens PE=2 SV=1;&gt;tr|F5H4J6|F5H4J6_HUMAN Uncharacterized protein OS=Homo sapiens GN=LRPPRC PE=4 SV=1;&gt;tr|B8ZZ38|B8ZZ38_HUMAN Uncharacterized protein OS=Homo sapiens GN=LRPPRC PE=4 SV=1;&gt;tr|C9JCA9|C9JCA9_HUMAN Uncharacterized protein OS=Homo sapiens GN=LRPPRC PE=4 SV=1</t>
  </si>
  <si>
    <t>&gt;sp|P46776|RL27A_HUMAN 60S ribosomal protein L27a OS=Homo sapiens GN=RPL27A PE=1 SV=2;&gt;tr|D3YZN6|D3YZN6_MOUSE MCG49843 OS=Mus musculus GN=Rpl27a-ps1 PE=3 SV=1;&gt;tr|Q6NZ52|Q6NZ52_HUMAN Ribosomal protein L27a OS=Homo sapiens GN=RPL27A PE=2 SV=1;&gt;tr|E9PLL6|E9PLL6_HUMAN Uncharacterized protein OS=Homo sapiens GN=RPL27A PE=3 SV=1;&gt;tr|Q9BQQ5|Q9BQQ5_HUMAN Ribosomal protein L27a OS=Homo sapiens GN=L27a PE=2 SV=1;&gt;tr|E9PJD9|E9PJD9_HUMAN Uncharacterized protein OS=Homo sapiens GN=RPL27A PE=3 SV=1;&gt;sp|P14115|RL27A_MOUSE 60S ribosomal protein L27a OS=Mus musculus GN=Rpl27a PE=2 SV=5;&gt;tr|E9PLX7|E9PLX7_HUMAN Uncharacterized protein OS=Homo sapiens GN=RPL27A PE=3 SV=1</t>
  </si>
  <si>
    <t>&gt;sp|P46777|RL5_HUMAN 60S ribosomal protein L5 OS=Homo sapiens GN=RPL5 PE=1 SV=3;&gt;tr|A2RUM7|A2RUM7_HUMAN Ribosomal protein L5 OS=Homo sapiens GN=RPL5 PE=2 SV=1;&gt;tr|B3KTM6|B3KTM6_HUMAN Ribosomal protein L5, isoform CRA_b OS=Homo sapiens GN=RPL5 PE=2 SV=1;&gt;tr|Q59GX9|Q59GX9_HUMAN Ribosomal protein L5 variant (Fragment) OS=Homo sapiens PE=1 SV=1;&gt;tr|Q58EU6|Q58EU6_MOUSE MCG13589 OS=Mus musculus GN=Rpl5 PE=2 SV=1;&gt;tr|Q5T7N0|Q5T7N0_HUMAN Ribosomal protein L5 OS=Homo sapiens GN=RPL5 PE=2 SV=1;&gt;tr|E0VHS4|E0VHS4_PEDHC 60S ribosomal protein L5, putative OS=Pediculus humanus subsp. corporis GN=Phum_PHUM210740 PE=3 SV=1;&gt;tr|Q9BUV4|Q9BUV4_HUMAN RPL5 protein OS=Homo sapiens GN=RPL5 PE=2 SV=1</t>
  </si>
  <si>
    <t>&gt;sp|P45974|UBP5_HUMAN Ubiquitin carboxyl-terminal hydrolase 5 OS=Homo sapiens GN=USP5 PE=1 SV=2;&gt;sp|P45974-2|UBP5_HUMAN Isoform Short of Ubiquitin carboxyl-terminal hydrolase 5 OS=Homo sapiens GN=USP5;&gt;tr|F5H571|F5H571_HUMAN Uncharacterized protein OS=Homo sapiens GN=USP5 PE=4 SV=1;&gt;sp|Q92995|UBP13_HUMAN Ubiquitin carboxyl-terminal hydrolase 13 OS=Homo sapiens GN=USP13 PE=1 SV=2;&gt;tr|A8K2S3|A8K2S3_HUMAN cDNA FLJ75259, highly similar to Homo sapiens ubiquitin specific peptidase 13 (isopeptidase T-3), mRNA OS=Homo sapiens PE=2 SV=1;&gt;tr|B4DYF3|B4DYF3_HUMAN Ubiquitin carboxyl-terminal hydrolase OS=Homo sapiens PE=2 SV=1</t>
  </si>
  <si>
    <t>&gt;sp|P46781|RS9_HUMAN 40S ribosomal protein S9 OS=Homo sapiens GN=RPS9 PE=1 SV=3;&gt;tr|A9C4C1|A9C4C1_HUMAN Ribosomal protein S9 OS=Homo sapiens GN=RPS9 PE=3 SV=1;&gt;tr|E0VX17|E0VX17_PEDHC 40S ribosomal protein S9, putative OS=Pediculus humanus subsp. corporis GN=Phum_PHUM492730 PE=3 SV=1;&gt;tr|B7Z732|B7Z732_HUMAN cDNA FLJ61636, highly similar to 40S ribosomal protein S9 OS=Homo sapiens PE=2 SV=1;&gt;tr|C9JM19|C9JM19_HUMAN Ribosomal protein S9, isoform CRA_e OS=Homo sapiens GN=RPS9 PE=3 SV=1;&gt;tr|B5MCT8|B5MCT8_HUMAN Ribosomal protein S9, isoform CRA_c OS=Homo sapiens GN=RPS9 PE=3 SV=1;&gt;tr|A5D904|A5D904_HUMAN RPS9 protein (Fragment) OS=Homo sapiens GN=RPS9 PE=2 SV=1;&gt;tr|A8Q5X8|A8Q5X8_MALGO Putative uncharacterized protein OS=Malassezia globosa (strain ATCC 96807 / CBS 7966) GN=MGL_2828 PE=3 SV=1;&gt;tr|F5HCE0|F5HCE0_CRYNB Putative uncharacterized protein OS=Cryptococcus neoformans var. neoformans serotype D (strain B-3501A) GN=CNBE2150 PE=4 SV=1;&gt;tr|Q5KGW0|Q5KGW0_CRYNJ Putative uncharacterized protein OS=Cryptococcus neoformans var. neoformans serotype D (strain JEC21) GN=CNE02160 PE=3 SV=1;&gt;tr|C4JE09|C4JE09_UNCRE 40S ribosomal protein S9 OS=Uncinocarpus reesii (strain UAMH 1704) GN=UREG_00433 PE=3 SV=1;&gt;tr|A6RC91|A6RC91_AJECN 40S ribosomal protein S9 OS=Ajellomyces capsulata (strain NAm1 / WU24) GN=HCAG_07249 PE=4 SV=1;&gt;tr|A8MXK4|A8MXK4_HUMAN Uncharacterized protein OS=Homo sapiens GN=RPS9 PE=4 SV=1;&gt;tr|F2Z3C0|F2Z3C0_HUMAN Uncharacterized protein OS=Homo sapiens GN=RPS9 PE=4 SV=1</t>
  </si>
  <si>
    <t>&gt;sp|P46782|RS5_HUMAN 40S ribosomal protein S5 OS=Homo sapiens GN=RPS5 PE=1 SV=4;&gt;tr|Q53G25|Q53G25_HUMAN Ribosomal protein S5 variant (Fragment) OS=Homo sapiens PE=2 SV=1;&gt;tr|Q91V55|Q91V55_MOUSE Ribosomal protein S5 OS=Mus musculus GN=Rps5 PE=2 SV=1;&gt;tr|C7TNS6|C7TNS6_9BILA Putative 40S ribosomal protein S5 (Fragment) OS=Angiostrongylus cantonensis GN=rps5 PE=2 SV=1;&gt;tr|A6QYH3|A6QYH3_AJECN 40S ribosomal protein S5 OS=Ajellomyces capsulata (strain NAm1 / WU24) GN=HCAG_02430 PE=3 SV=1;&gt;tr|C5PAF6|C5PAF6_COCP7 40S ribosomal protein S5, putative OS=Coccidioides posadasii (strain C735) GN=CPC735_008930 PE=3 SV=1;&gt;tr|E0VVD3|E0VVD3_PEDHC 40S ribosomal protein S5, putative OS=Pediculus humanus subsp. corporis GN=Phum_PHUM462170 PE=3 SV=1;&gt;tr|F5H8V5|F5H8V5_CRYNB Putative uncharacterized protein OS=Cryptococcus neoformans var. neoformans serotype D (strain B-3501A) GN=CNBK0250 PE=4 SV=1;&gt;tr|Q5K947|Q5K947_CRYNJ 40s ribosomal protein s5-1, putative OS=Cryptococcus neoformans var. neoformans serotype D (strain JEC21) GN=CNK03230 PE=3 SV=1;&gt;tr|C4JY85|C4JY85_UNCRE 40S ribosomal protein S5 OS=Uncinocarpus reesii (strain UAMH 1704) GN=UREG_07136 PE=3 SV=1;&gt;tr|A4H6M2|A4H6M2_LEIBR 40S ribosomal protein S5 OS=Leishmania braziliensis GN=LBRM_11_0760 PE=4 SV=1;&gt;tr|A4HV05|A4HV05_LEIIN 40S ribosomal protein S5 OS=Leishmania infantum GN=LINJ_11_0960 PE=4 SV=1;&gt;tr|D0A7E1|D0A7E1_TRYB9 40S ribosomal protein S5, putative OS=Trypanosoma brucei gambiense (strain MHOM/CI/86/DAL972) GN=TbgDal_XI7100 PE=3 SV=1;&gt;tr|A4H6M3|A4H6M3_LEIBR 40S ribosomal protein S5 OS=Leishmania braziliensis GN=LBRM_11_0770 PE=4 SV=1;&gt;tr|A4HV06|A4HV06_LEIIN 40S ribosomal protein S5 OS=Leishmania infantum GN=LINJ_11_0970 PE=4 SV=1;&gt;tr|Q59EK8|Q59EK8_HUMAN Ribosomal protein S5 variant (Fragment) OS=Homo sapiens PE=2 SV=1</t>
  </si>
  <si>
    <t>&gt;sp|P46821|MAP1B_HUMAN Microtubule-associated protein 1B OS=Homo sapiens GN=MAP1B PE=1 SV=2;&gt;tr|A2BDK6|A2BDK6_HUMAN Microtubule-associated protein 1B OS=Homo sapiens GN=MAP1B PE=2 SV=1;&gt;tr|Q5H9P1|Q5H9P1_HUMAN Putative uncharacterized protein DKFZp686F1345 (Fragment) OS=Homo sapiens GN=DKFZp686F1345 PE=2 SV=1;&gt;tr|Q4VBY4|Q4VBY4_HUMAN MAP1B protein (Fragment) OS=Homo sapiens GN=MAP1B PE=2 SV=1;&gt;tr|A5D6X1|A5D6X1_HUMAN MAP1B protein (Fragment) OS=Homo sapiens GN=MAP1B PE=2 SV=1;&gt;tr|Q6PJD3|Q6PJD3_HUMAN MAP1B protein (Fragment) OS=Homo sapiens GN=MAP1B PE=2 SV=1;&gt;tr|Q32NB7|Q32NB7_HUMAN MAP1B protein (Fragment) OS=Homo sapiens GN=MAP1B PE=2 SV=1;&gt;tr|Q86X89|Q86X89_HUMAN MAP1B protein (Fragment) OS=Homo sapiens GN=MAP1B PE=2 SV=1;&gt;tr|D6RA32|D6RA32_HUMAN Uncharacterized protein OS=Homo sapiens GN=MAP1B PE=4 SV=2;&gt;tr|Q05BW8|Q05BW8_HUMAN MAP1B protein (Fragment) OS=Homo sapiens GN=MAP1B PE=2 SV=1;&gt;tr|A5D8X6|A5D8X6_HUMAN MAP1B protein (Fragment) OS=Homo sapiens GN=MAP1B PE=2 SV=1;&gt;tr|D6RA40|D6RA40_HUMAN Uncharacterized protein OS=Homo sapiens GN=MAP1B PE=4 SV=1</t>
  </si>
  <si>
    <t>&gt;sp|P46940|IQGA1_HUMAN Ras GTPase-activating-like protein IQGAP1 OS=Homo sapiens GN=IQGAP1 PE=1 SV=1;&gt;tr|A4QPB0|A4QPB0_HUMAN IQ motif containing GTPase activating protein 1 OS=Homo sapiens GN=IQGAP1 PE=2 SV=1;&gt;tr|B4E2M0|B4E2M0_HUMAN cDNA FLJ55443, highly similar to Ras GTPase-activating-like protein IQGAP1 OS=Homo sapiens PE=2 SV=1;&gt;tr|F5H7A1|F5H7A1_HUMAN Uncharacterized protein OS=Homo sapiens GN=IQGAP1 PE=4 SV=1;&gt;tr|Q6P1N4|Q6P1N4_HUMAN IQGAP1 protein (Fragment) OS=Homo sapiens GN=IQGAP1 PE=1 SV=1;&gt;tr|Q4R409|Q4R409_MACFA Testis cDNA clone: QtsA-12939, similar to human IQ motif containing GTPase activating protein 1(IQGAP1), OS=Macaca fascicularis PE=2 SV=1;&gt;tr|B4DNP4|B4DNP4_HUMAN cDNA FLJ55816, highly similar to Ras GTPase-activating-like protein IQGAP1 OS=Homo sapiens PE=2 SV=1;&gt;tr|Q05DN7|Q05DN7_HUMAN IQGAP1 protein (Fragment) OS=Homo sapiens GN=IQGAP1 PE=2 SV=1;&gt;tr|Q5FWG8|Q5FWG8_HUMAN IQGAP1 protein (Fragment) OS=Homo sapiens GN=IQGAP1 PE=2 SV=1;&gt;sp|Q86VI3|IQGA3_HUMAN Ras GTPase-activating-like protein IQGAP3 OS=Homo sapiens GN=IQGAP3 PE=1 SV=2;&gt;tr|A2RRC9|A2RRC9_HUMAN IQ motif containing GTPase activating protein 3 OS=Homo sapiens GN=IQGAP3 PE=2 SV=1;&gt;tr|F2Z2E2|F2Z2E2_HUMAN Uncharacterized protein OS=Homo sapiens GN=IQGAP3 PE=4 SV=1;&gt;tr|Q96PA3|Q96PA3_HUMAN IQGAP1 protein (Fragment) OS=Homo sapiens PE=2 SV=1</t>
  </si>
  <si>
    <t>&gt;sp|P46783|RS10_HUMAN 40S ribosomal protein S10 OS=Homo sapiens GN=RPS10 PE=1 SV=1;&gt;tr|Q5M9K7|Q5M9K7_MOUSE MCG21688 OS=Mus musculus GN=Rps10 PE=2 SV=1;&gt;tr|Q59GE4|Q59GE4_HUMAN Ribosomal protein S10 variant (Fragment) OS=Homo sapiens PE=4 SV=1;&gt;sp|Q9NQ39|RS10L_HUMAN Putative 40S ribosomal protein S10-like OS=Homo sapiens GN=RPS10P5 PE=5 SV=1;&gt;tr|Q5TZB9|Q5TZB9_HUMAN Ribosomal protein S10 OS=Homo sapiens GN=RPS10 PE=4 SV=1;&gt;tr|C5PHA4|C5PHA4_COCP7 ImpB/MucB/SamB family protein OS=Coccidioides posadasii (strain C735) GN=CPC735_052770 PE=4 SV=1</t>
  </si>
  <si>
    <t>&gt;sp|P46977|STT3A_HUMAN Dolichyl-diphosphooligosaccharide--protein glycosyltransferase subunit STT3A OS=Homo sapiens GN=STT3A PE=1 SV=2;&gt;sp|P46978|STT3A_MOUSE Dolichyl-diphosphooligosaccharide--protein glycosyltransferase subunit STT3A OS=Mus musculus GN=Stt3a PE=1 SV=1;&gt;tr|Q3U573|Q3U573_MOUSE STT3, subunit of the oligosaccharyltransferase complex, homolog A (S. cerevisiae) OS=Mus musculus GN=Stt3a PE=2 SV=1;&gt;tr|B4DJ24|B4DJ24_HUMAN cDNA FLJ58575, highly similar to Dolichyl-diphosphooligosaccharide--protein glycosyltransferase subunit STT3A (EC 2.4.1.119) OS=Homo sapiens PE=2 SV=1;&gt;tr|E9PNQ1|E9PNQ1_HUMAN Uncharacterized protein OS=Homo sapiens GN=STT3A PE=4 SV=1;&gt;tr|E0VBX6|E0VBX6_PEDHC Dolichyl-diphosphooligosaccharide--protein glycosyltransferase subunit STT3A, putative OS=Pediculus humanus subsp. corporis GN=Phum_PHUM075020 PE=4 SV=1</t>
  </si>
  <si>
    <t>&gt;sp|P47897|SYQ_HUMAN Glutaminyl-tRNA synthetase OS=Homo sapiens GN=QARS PE=1 SV=1;&gt;tr|A8K3A8|A8K3A8_HUMAN cDNA FLJ75085, highly similar to Homo sapiens glutaminyl-tRNA synthetase (QARS), mRNA OS=Homo sapiens PE=2 SV=1;&gt;tr|Q53HS0|Q53HS0_HUMAN Glutaminyl-tRNA synthetase variant (Fragment) OS=Homo sapiens PE=2 SV=1;&gt;tr|B4DWJ2|B4DWJ2_HUMAN cDNA FLJ54314, highly similar to Glutaminyl-tRNA synthetase (EC 6.1.1.18) OS=Homo sapiens PE=2 SV=1;&gt;tr|B4DNN3|B4DNN3_HUMAN cDNA FLJ54453, highly similar to Glutaminyl-tRNA synthetase (EC 6.1.1.18) OS=Homo sapiens PE=2 SV=1;&gt;tr|Q4R5D7|Q4R5D7_MACFA Brain cDNA, clone: QnpA-17010, similar to human glutaminyl-tRNA synthetase (QARS), OS=Macaca fascicularis PE=2 SV=1;&gt;tr|C9J165|C9J165_HUMAN Uncharacterized protein OS=Homo sapiens GN=QARS PE=4 SV=1;&gt;tr|B7Z840|B7Z840_HUMAN Uncharacterized protein OS=Homo sapiens GN=QARS PE=2 SV=1;&gt;tr|Q96AW5|Q96AW5_HUMAN QARS protein (Fragment) OS=Homo sapiens GN=QARS PE=2 SV=2;&gt;tr|B4DDN1|B4DDN1_HUMAN Glutaminyl-tRNA synthetase, isoform CRA_a OS=Homo sapiens GN=QARS PE=2 SV=1;&gt;tr|Q9BUZ3|Q9BUZ3_HUMAN QARS protein (Fragment) OS=Homo sapiens GN=QARS PE=2 SV=2;&gt;tr|Q9H3A5|Q9H3A5_HUMAN PRO2195 OS=Homo sapiens PE=2 SV=1;&gt;tr|C9JSG9|C9JSG9_HUMAN Uncharacterized protein OS=Homo sapiens GN=QARS PE=4 SV=1;&gt;tr|B4DTH6|B4DTH6_HUMAN cDNA FLJ54881, highly similar to Glutaminyl-tRNA synthetase (EC 6.1.1.18) OS=Homo sapiens PE=2 SV=1;&gt;tr|Q8BU21|Q8BU21_MOUSE Glutaminyl-tRNA synthetase, isoform CRA_a OS=Mus musculus GN=Qars PE=2 SV=1;&gt;tr|F2Z2V6|F2Z2V6_HUMAN Uncharacterized protein OS=Homo sapiens GN=QARS PE=4 SV=1;&gt;tr|A6MKM2|A6MKM2_CALJA Glutaminyl-tRNA synthetase-like protein (Fragment) OS=Callithrix jacchus PE=2 SV=1</t>
  </si>
  <si>
    <t>&gt;sp|P48047|ATPO_HUMAN ATP synthase subunit O, mitochondrial OS=Homo sapiens GN=ATP5O PE=1 SV=1;&gt;tr|Q53HH2|Q53HH2_HUMAN Mitochondrial ATP synthase, O subunit variant (Fragment) OS=Homo sapiens PE=2 SV=1;&gt;tr|D3Z4J0|D3Z4J0_MOUSE MCG51900 OS=Mus musculus GN=Gm5436 PE=3 SV=1;&gt;sp|Q24439|ATPO_DROME ATP synthase subunit O, mitochondrial OS=Drosophila melanogaster GN=Oscp PE=2 SV=2</t>
  </si>
  <si>
    <t>&gt;sp|P48643|TCPE_HUMAN T-complex protein 1 subunit epsilon OS=Homo sapiens GN=CCT5 PE=1 SV=1;&gt;tr|A8K2X8|A8K2X8_HUMAN cDNA FLJ78433, highly similar to Homo sapiens chaperonin containing TCP1, subunit 5 (epsilon) (CCT5), mRNA OS=Homo sapiens PE=2 SV=1;&gt;tr|Q9BU08|Q9BU08_HUMAN Putative uncharacterized protein (Fragment) OS=Homo sapiens PE=2 SV=1;&gt;tr|E9PCA1|E9PCA1_HUMAN Uncharacterized protein OS=Homo sapiens GN=CCT5 PE=3 SV=1;&gt;tr|B4DXI1|B4DXI1_HUMAN cDNA FLJ54333, highly similar to T-complex protein 1 subunit epsilon OS=Homo sapiens PE=2 SV=1;&gt;tr|E7EWW2|E7EWW2_HUMAN Uncharacterized protein OS=Homo sapiens GN=CCT5 PE=3 SV=2;&gt;tr|B4DZT5|B4DZT5_HUMAN cDNA FLJ53116, highly similar to T-complex protein 1 subunit epsilon OS=Homo sapiens PE=2 SV=1;&gt;tr|B4DDU6|B4DDU6_HUMAN cDNA FLJ50442, highly similar to T-complex protein 1 subunit epsilon OS=Homo sapiens PE=2 SV=1;&gt;tr|B7ZAR1|B7ZAR1_HUMAN cDNA, FLJ79275, highly similar to T-complex protein 1 subunit epsilon OS=Homo sapiens PE=2 SV=1;&gt;tr|E7ENZ3|E7ENZ3_HUMAN Uncharacterized protein OS=Homo sapiens GN=CCT5 PE=4 SV=1;&gt;tr|B4DYC8|B4DYC8_HUMAN cDNA FLJ52361, highly similar to T-complex protein 1 subunit epsilon OS=Homo sapiens PE=2 SV=1;&gt;tr|B4DE30|B4DE30_HUMAN cDNA FLJ51711, highly similar to T-complex protein 1 subunit epsilon OS=Homo sapiens PE=2 SV=1;&gt;tr|B4DYD8|B4DYD8_HUMAN cDNA FLJ52362, highly similar to T-complex protein 1 subunit epsilon OS=Homo sapiens PE=2 SV=1;&gt;tr|B4DX08|B4DX08_HUMAN cDNA FLJ58784, highly similar to T-complex protein 1 subunit epsilon OS=Homo sapiens PE=2 SV=1;&gt;tr|Q96GI1|Q96GI1_HUMAN Putative uncharacterized protein (Fragment) OS=Homo sapiens PE=2 SV=1;&gt;tr|B4DZY9|B4DZY9_HUMAN cDNA FLJ59103, highly similar to T-complex protein 1 subunit epsilon OS=Homo sapiens PE=2 SV=1;&gt;tr|E0VSM9|E0VSM9_PEDHC Hsp60 protein, putative OS=Pediculus humanus subsp. corporis GN=Phum_PHUM420730 PE=3 SV=1;&gt;tr|C4JGW5|C4JGW5_UNCRE T-complex protein 1, epsilon subunit OS=Uncinocarpus reesii (strain UAMH 1704) GN=UREG_01216 PE=3 SV=1;&gt;tr|Q9HB74|Q9HB74_HUMAN PNAS-102 OS=Homo sapiens PE=2 SV=1;&gt;tr|A6R9Q9|A6R9Q9_AJECN T-complex protein 1 subunit epsilon OS=Ajellomyces capsulata (strain NAm1 / WU24) GN=HCAG_05697 PE=3 SV=1;&gt;tr|C5PGU8|C5PGU8_COCP7 T-complex protein 1, epsilon subunit, putative OS=Coccidioides posadasii (strain C735) GN=CPC735_051210 PE=3 SV=1;&gt;tr|Q561E6|Q561E6_CRYNB Putative uncharacterized protein OS=Cryptococcus neoformans var. neoformans serotype D (strain B-3501A) GN=CNBA0470 PE=3 SV=1;&gt;tr|Q5KQ47|Q5KQ47_CRYNJ T-complex protein 1 epsilon subunit, putative OS=Cryptococcus neoformans var. neoformans serotype D (strain JEC21) GN=CNA00480 PE=3 SV=1;&gt;tr|D0A9X6|D0A9X6_TRYB9 T-complex protein 1, epsilon subunit, putative OS=Trypanosoma brucei gambiense (strain MHOM/CI/86/DAL972) GN=TbgDal_XI15960 PE=3 SV=1;&gt;tr|A5K7M4|A5K7M4_PLAVS T-complex protein 1, epsilon subunit, putative OS=Plasmodium vivax (strain Salvador I) GN=PVX_095220 PE=3 SV=1;&gt;tr|B3L402|B3L402_PLAKH T-complex protein 1 epsilon subunit, putative OS=Plasmodium knowlesi (strain H) GN=PKH_082070 PE=3 SV=1;&gt;tr|O97282|O97282_PLAF7 T-complex protein 1 epsilon subunit, putative OS=Plasmodium falciparum (isolate 3D7) GN=PFC0900w PE=3 SV=1;&gt;tr|E0VP19|E0VP19_PEDHC T-complex protein 1 subunit delta OS=Pediculus humanus subsp. corporis GN=Phum_PHUM349960 PE=3 SV=1;&gt;tr|D6RIZ7|D6RIZ7_HUMAN Uncharacterized protein OS=Homo sapiens GN=CCT5 PE=4 SV=1</t>
  </si>
  <si>
    <t>&gt;sp|P49321-3|NASP_HUMAN Isoform 3 of Nuclear autoantigenic sperm protein OS=Homo sapiens GN=NASP;&gt;sp|P49321|NASP_HUMAN Nuclear autoantigenic sperm protein OS=Homo sapiens GN=NASP PE=1 SV=2;&gt;tr|Q53H03|Q53H03_HUMAN Nuclear autoantigenic sperm protein isoform 2 variant (Fragment) OS=Homo sapiens PE=2 SV=1;&gt;tr|B4DQP3|B4DQP3_HUMAN cDNA FLJ53158, highly similar to Nuclear autoantigenic sperm protein OS=Homo sapiens PE=2 SV=1;&gt;tr|F5H3J2|F5H3J2_HUMAN Uncharacterized protein OS=Homo sapiens GN=NASP PE=4 SV=1;&gt;tr|B4DS57|B4DS57_HUMAN cDNA FLJ53176, highly similar to Nuclear autoantigenic sperm protein OS=Homo sapiens PE=2 SV=1;&gt;tr|Q6PJY7|Q6PJY7_HUMAN NASP protein (Fragment) OS=Homo sapiens GN=NASP PE=2 SV=1;&gt;tr|B1AU75|B1AU75_MOUSE Nuclear autoantigenic sperm protein (Histone-binding) OS=Mus musculus GN=Nasp PE=4 SV=1;&gt;sp|P49321-2|NASP_HUMAN Isoform 2 of Nuclear autoantigenic sperm protein OS=Homo sapiens GN=NASP;&gt;tr|Q5T626|Q5T626_HUMAN Nuclear autoantigenic sperm protein (Histone-binding) OS=Homo sapiens GN=NASP PE=2 SV=1;&gt;tr|E9PPR5|E9PPR5_HUMAN Uncharacterized protein OS=Homo sapiens GN=NASP PE=4 SV=1;&gt;tr|Q4R4D0|Q4R4D0_MACFA Testis cDNA clone: QtsA-10890, similar to human nuclear autoantigenic sperm protein (histone-binding)(NASP), transcript variant 1, OS=Macaca fascicularis PE=2 SV=1;&gt;tr|Q5T624|Q5T624_HUMAN Nuclear autoantigenic sperm protein (Histone-binding) OS=Homo sapiens GN=NASP PE=2 SV=1;&gt;tr|B1AU77|B1AU77_MOUSE Nuclear autoantigenic sperm protein (Histone-binding) OS=Mus musculus GN=Nasp PE=4 SV=1;&gt;tr|Q9P1N1|Q9P1N1_HUMAN Nuclear autoantigenic sperm protein (Histone-binding), isoform CRA_b OS=Homo sapiens GN=NASP PE=2 SV=1;&gt;tr|O95138|O95138_HUMAN Nuclear autoantigenic sperm protein autosomal variant (Fragment) OS=Homo sapiens PE=2 SV=1;&gt;tr|E9PRH9|E9PRH9_HUMAN Uncharacterized protein OS=Homo sapiens GN=NASP PE=4 SV=1;&gt;tr|Q5T627|Q5T627_HUMAN Nuclear autoantigenic sperm protein (Histone-binding) (Fragment) OS=Homo sapiens GN=NASP PE=2 SV=1;&gt;tr|Q5T623|Q5T623_HUMAN Nuclear autoantigenic sperm protein (Histone-binding) (Fragment) OS=Homo sapiens GN=NASP PE=2 SV=1;&gt;tr|E9PI86|E9PI86_HUMAN Uncharacterized protein OS=Homo sapiens GN=NASP PE=4 SV=1;&gt;tr|E9PPQ8|E9PPQ8_HUMAN Uncharacterized protein OS=Homo sapiens GN=NASP PE=4 SV=1;&gt;tr|E9PNB5|E9PNB5_HUMAN Uncharacterized protein OS=Homo sapiens GN=NASP PE=4 SV=1</t>
  </si>
  <si>
    <t>&gt;sp|P49419|AL7A1_HUMAN Alpha-aminoadipic semialdehyde dehydrogenase OS=Homo sapiens GN=ALDH7A1 PE=1 SV=5;&gt;sp|P49419-2|AL7A1_HUMAN Isoform 2 of Alpha-aminoadipic semialdehyde dehydrogenase OS=Homo sapiens GN=ALDH7A1;&gt;tr|B4DMA0|B4DMA0_HUMAN cDNA FLJ56008, highly similar to Aldehyde dehydrogenase family 7 member A1 (EC 1.2.1.3) OS=Homo sapiens PE=2 SV=1;&gt;tr|E7EPT3|E7EPT3_HUMAN Uncharacterized protein OS=Homo sapiens GN=ALDH7A1 PE=3 SV=1;&gt;sp|P49419-3|AL7A1_HUMAN Isoform 3 of Alpha-aminoadipic semialdehyde dehydrogenase OS=Homo sapiens GN=ALDH7A1;&gt;sp|Q64057|AL7A1_RAT Alpha-aminoadipic semialdehyde dehydrogenase OS=Rattus norvegicus GN=Aldh7a1 PE=1 SV=2</t>
  </si>
  <si>
    <t>&gt;sp|P49720|PSB3_HUMAN Proteasome subunit beta type-3 OS=Homo sapiens GN=PSMB3 PE=1 SV=2;&gt;tr|Q545G0|Q545G0_MOUSE Proteasome subunit beta type OS=Mus musculus GN=Psmb3 PE=2 SV=1</t>
  </si>
  <si>
    <t>&gt;sp|P49721|PSB2_HUMAN Proteasome subunit beta type-2 OS=Homo sapiens GN=PSMB2 PE=1 SV=1;&gt;tr|A2A882|A2A882_MOUSE Proteasome subunit beta type OS=Mus musculus GN=Psmb2 PE=3 SV=1;&gt;tr|Q59FJ0|Q59FJ0_HUMAN Proteasome beta 2 subunit variant (Fragment) OS=Homo sapiens PE=2 SV=1;&gt;tr|B7Z478|B7Z478_HUMAN Proteasome (Prosome, macropain) subunit, beta type, 2, isoform CRA_b OS=Homo sapiens GN=PSMB2 PE=2 SV=1</t>
  </si>
  <si>
    <t>&gt;sp|P50454|SERPH_HUMAN Serpin H1 OS=Homo sapiens GN=SERPINH1 PE=1 SV=2;&gt;tr|A8K259|A8K259_HUMAN cDNA FLJ78501, highly similar to Homo sapiens serpin peptidase inhibitor, clade H (heat shock protein 47), member 1, (collagen binding protein 1) (SERPINH1), mRNA OS=Homo sapiens PE=2 SV=1;&gt;tr|B4DN87|B4DN87_HUMAN cDNA FLJ52569, highly similar to Collagen-binding protein 2 OS=Homo sapiens PE=2 SV=1;&gt;tr|E9PPV6|E9PPV6_HUMAN Uncharacterized protein OS=Homo sapiens GN=SERPINH1 PE=3 SV=1;&gt;tr|E9PR70|E9PR70_HUMAN Uncharacterized protein OS=Homo sapiens GN=SERPINH1 PE=3 SV=1;&gt;tr|E9PMI5|E9PMI5_HUMAN Uncharacterized protein OS=Homo sapiens GN=SERPINH1 PE=3 SV=1;&gt;tr|E9PK86|E9PK86_HUMAN Uncharacterized protein OS=Homo sapiens GN=SERPINH1 PE=3 SV=1;&gt;tr|E9PKH2|E9PKH2_HUMAN Uncharacterized protein OS=Homo sapiens GN=SERPINH1 PE=3 SV=1;&gt;tr|E9PNX1|E9PNX1_HUMAN Uncharacterized protein OS=Homo sapiens GN=SERPINH1 PE=3 SV=1;&gt;tr|Q9NPA9|Q9NPA9_HUMAN Rheumatoid arthritis related antigen RA-A47 (Fragment) OS=Homo sapiens GN=ra-a47 PE=2 SV=1;&gt;tr|E9PRS3|E9PRS3_HUMAN Uncharacterized protein OS=Homo sapiens GN=SERPINH1 PE=4 SV=1;&gt;tr|E9PIG2|E9PIG2_HUMAN Uncharacterized protein OS=Homo sapiens GN=SERPINH1 PE=4 SV=1;&gt;tr|E9PJH8|E9PJH8_HUMAN Uncharacterized protein OS=Homo sapiens GN=SERPINH1 PE=4 SV=1;&gt;tr|E9PQ34|E9PQ34_HUMAN Uncharacterized protein OS=Homo sapiens GN=SERPINH1 PE=4 SV=1;&gt;tr|E9PLA6|E9PLA6_HUMAN Uncharacterized protein OS=Homo sapiens GN=SERPINH1 PE=4 SV=1</t>
  </si>
  <si>
    <t>&gt;sp|P49327|FAS_HUMAN Fatty acid synthase OS=Homo sapiens GN=FASN PE=1 SV=3;&gt;tr|F5H0D4|F5H0D4_HUMAN Uncharacterized protein OS=Homo sapiens GN=FASN PE=4 SV=1;&gt;tr|Q6PJJ3|Q6PJJ3_HUMAN FASN protein (Fragment) OS=Homo sapiens GN=FASN PE=2 SV=1;&gt;tr|Q13587|Q13587_HUMAN Fatty acid synthase (Fragment) OS=Homo sapiens PE=2 SV=1</t>
  </si>
  <si>
    <t>&gt;sp|P49411|EFTU_HUMAN Elongation factor Tu, mitochondrial OS=Homo sapiens GN=TUFM PE=1 SV=2;&gt;tr|D3YVN7|D3YVN7_MOUSE Elongation factor Tu OS=Mus musculus GN=Gm9755 PE=3 SV=1</t>
  </si>
  <si>
    <t>&gt;sp|P50502|F10A1_HUMAN Hsc70-interacting protein OS=Homo sapiens GN=ST13 PE=1 SV=2;&gt;tr|Q2TU77|Q2TU77_HUMAN Aging-associated protein 2 OS=Homo sapiens GN=AAG2 PE=2 SV=1;&gt;tr|B4E0U6|B4E0U6_HUMAN cDNA FLJ53687, highly similar to Hsc70-interacting protein OS=Homo sapiens PE=2 SV=1;&gt;tr|Q0IJ56|Q0IJ56_HUMAN ST13 protein (Fragment) OS=Homo sapiens GN=ST13 PE=2 SV=1;&gt;tr|B7ZA40|B7ZA40_HUMAN cDNA, FLJ79054, highly similar to Hsc70-interacting protein OS=Homo sapiens PE=2 SV=1;&gt;tr|Q1XBU6|Q1XBU6_HUMAN Aging-associated protein 14b OS=Homo sapiens PE=2 SV=1;&gt;sp|Q8IZP2|ST134_HUMAN Putative protein FAM10A4 OS=Homo sapiens GN=ST13P4 PE=5 SV=1;&gt;tr|Q3KNR6|Q3KNR6_HUMAN ST13 protein OS=Homo sapiens GN=ST13 PE=2 SV=1;&gt;tr|B1AHN5|B1AHN5_HUMAN Suppression of tumorigenicity 13 (Colon carcinoma) (Hsp70 interacting protein) (Fragment) OS=Homo sapiens GN=ST13 PE=4 SV=1;&gt;sp|Q8NFI4|F10A5_HUMAN Putative protein FAM10A5 OS=Homo sapiens GN=ST13P5 PE=5 SV=1;&gt;tr|D6W507|D6W507_HUMAN HCG1990625, isoform CRA_a OS=Homo sapiens GN=hCG_1990625 PE=4 SV=1</t>
  </si>
  <si>
    <t>&gt;sp|P50990|TCPQ_HUMAN T-complex protein 1 subunit theta OS=Homo sapiens GN=CCT8 PE=1 SV=4;&gt;tr|Q53HU0|Q53HU0_HUMAN Chaperonin containing TCP1, subunit 8 (Theta) variant (Fragment) OS=Homo sapiens PE=2 SV=1;&gt;tr|B4DEM7|B4DEM7_HUMAN cDNA FLJ53379, highly similar to T-complex protein 1 subunit theta OS=Homo sapiens PE=2 SV=1;&gt;tr|Q7Z759|Q7Z759_HUMAN CCT8 protein OS=Homo sapiens GN=CCT8 PE=2 SV=1;&gt;tr|B4DQH4|B4DQH4_HUMAN cDNA FLJ59382, highly similar to T-complex protein 1 subunit theta OS=Homo sapiens PE=2 SV=1;&gt;tr|Q3UL22|Q3UL22_MOUSE Chaperonin subunit 8 (Theta), isoform CRA_a OS=Mus musculus GN=Cct8 PE=2 SV=1;&gt;tr|E0VHJ5|E0VHJ5_PEDHC T-complex protein 1 subunit theta, putative OS=Pediculus humanus subsp. corporis GN=Phum_PHUM212280 PE=3 SV=1</t>
  </si>
  <si>
    <t>&gt;sp|P50991|TCPD_HUMAN T-complex protein 1 subunit delta OS=Homo sapiens GN=CCT4 PE=1 SV=4;&gt;tr|Q564F4|Q564F4_MOUSE T-complex protein 1 subunit delta OS=Mus musculus GN=Cct4 PE=2 SV=1;&gt;tr|Q4R8J4|Q4R8J4_MACFA T-complex protein 1 subunit delta OS=Macaca fascicularis PE=2 SV=1;&gt;tr|A8K3C3|A8K3C3_HUMAN T-complex protein 1 subunit delta OS=Homo sapiens PE=2 SV=1;&gt;tr|B7Z8B1|B7Z8B1_HUMAN T-complex protein 1 subunit delta OS=Homo sapiens PE=2 SV=1;&gt;tr|F5H5W3|F5H5W3_HUMAN Uncharacterized protein OS=Homo sapiens GN=CCT4 PE=4 SV=1;&gt;tr|B7Z9L0|B7Z9L0_HUMAN T-complex protein 1 subunit delta OS=Homo sapiens PE=2 SV=1;&gt;tr|B7Z2Z8|B7Z2Z8_HUMAN T-complex protein 1 subunit delta OS=Homo sapiens PE=2 SV=1;&gt;tr|B7Z2F4|B7Z2F4_HUMAN T-complex protein 1 subunit delta OS=Homo sapiens PE=2 SV=1;&gt;tr|A6MKY3|A6MKY3_CALJA T-complex protein 1 subunit delta (Fragment) OS=Callithrix jacchus PE=2 SV=1;&gt;tr|A6RBH7|A6RBH7_AJECN T-complex protein 1 subunit delta OS=Ajellomyces capsulata (strain NAm1 / WU24) GN=HCAG_06315 PE=3 SV=1;&gt;tr|C4JHY8|C4JHY8_UNCRE T-complex protein 1 subunit delta OS=Uncinocarpus reesii (strain UAMH 1704) GN=UREG_01413 PE=3 SV=1;&gt;tr|C5P331|C5P331_COCP7 T-complex protein 1 subunit delta OS=Coccidioides posadasii (strain C735) GN=CPC735_039830 PE=3 SV=1</t>
  </si>
  <si>
    <t>&gt;sp|P51148|RAB5C_HUMAN Ras-related protein Rab-5C OS=Homo sapiens GN=RAB5C PE=1 SV=2;&gt;tr|Q3TJ39|Q3TJ39_MOUSE RAB5C, member RAS oncogene family OS=Mus musculus GN=Rab5c PE=2 SV=1;&gt;tr|C4JHS2|C4JHS2_UNCRE GTP-binding protein ypt5 OS=Uncinocarpus reesii (strain UAMH 1704) GN=UREG_02758 PE=3 SV=1;&gt;tr|C5P437|C5P437_COCP7 Ras-related protein ypt5, putative OS=Coccidioides posadasii (strain C735) GN=CPC735_063280 PE=3 SV=1;&gt;tr|Q6FI54|Q6FI54_HUMAN RAB5B protein OS=Homo sapiens GN=RAB5B PE=2 SV=1;&gt;sp|P20339|RAB5A_HUMAN Ras-related protein Rab-5A OS=Homo sapiens GN=RAB5A PE=1 SV=2;&gt;sp|P61020|RAB5B_HUMAN Ras-related protein Rab-5B OS=Homo sapiens GN=RAB5B PE=1 SV=1;&gt;tr|B2RPS1|B2RPS1_MOUSE RAB5B, member RAS oncogene family OS=Mus musculus GN=Rab5b PE=2 SV=1;&gt;tr|E0VCN7|E0VCN7_PEDHC GTP-binding nuclear protein RAN1, putative OS=Pediculus humanus subsp. corporis GN=Phum_PHUM091630 PE=3 SV=1;&gt;tr|Q4VAA1|Q4VAA1_MOUSE RAB5A, member RAS oncogene family OS=Mus musculus GN=Rab5a PE=2 SV=1;&gt;tr|Q6FI44|Q6FI44_HUMAN Cervical cancer oncogene 10 protein OS=Homo sapiens GN=RAB5A PE=2 SV=1;&gt;tr|Q55L37|Q55L37_CRYNB Putative uncharacterized protein OS=Cryptococcus neoformans var. neoformans serotype D (strain B-3501A) GN=CNBJ1470 PE=3 SV=1;&gt;tr|B4DJA5|B4DJA5_HUMAN cDNA FLJ51867, highly similar to Ras-related protein Rab-5A OS=Homo sapiens PE=2 SV=1;&gt;tr|B4DKD7|B4DKD7_HUMAN RAB5B, member RAS oncogene family, isoform CRA_b OS=Homo sapiens GN=RAB5B PE=2 SV=1;&gt;tr|Q8C458|Q8C458_MOUSE RAB5B, member RAS oncogene family, isoform CRA_b OS=Mus musculus GN=Rab5b PE=2 SV=1;&gt;tr|A6R8H8|A6R8H8_AJECN GTP-binding protein YPT52 OS=Ajellomyces capsulata (strain NAm1 / WU24) GN=HCAG_06619 PE=3 SV=1;&gt;tr|C5P9G4|C5P9G4_COCP7 Ras family protein OS=Coccidioides posadasii (strain C735) GN=CPC735_005480 PE=3 SV=1;&gt;tr|C4JZC1|C4JZC1_UNCRE Vacuolar protein sorting-associated protein 21 OS=Uncinocarpus reesii (strain UAMH 1704) GN=UREG_07522 PE=3 SV=1;&gt;tr|F5HG84|F5HG84_CRYNB Putative uncharacterized protein OS=Cryptococcus neoformans var. neoformans serotype D (strain B-3501A) GN=CNBM1050 PE=4 SV=1;&gt;tr|Q5K7V1|Q5K7V1_CRYNJ GTPase, putative OS=Cryptococcus neoformans var. neoformans serotype D (strain JEC21) GN=CNM01190 PE=3 SV=1;&gt;tr|D0A5C0|D0A5C0_TRYB9 Ras-related protein rab-5 (Gtp binding protein, putative) OS=Trypanosoma brucei gambiense (strain MHOM/CI/86/DAL972) GN=TbgDal_X15640 PE=3 SV=1;&gt;tr|A5K9U6|A5K9U6_PLAVS Small GTPase Rab5c, putative OS=Plasmodium vivax (strain Salvador I) GN=PVX_081430 PE=3 SV=1;&gt;tr|Q8I274|Q8I274_PLAF7 Rab5c, GTPase OS=Plasmodium falciparum (isolate 3D7) GN=Rab5c PE=3 SV=1;&gt;tr|B3KZK6|B3KZK6_PLAKH Rab5c GTPase, putative OS=Plasmodium knowlesi (strain H) GN=PKH_020640 PE=3 SV=1;&gt;tr|A8QA93|A8QA93_MALGO Putative uncharacterized protein OS=Malassezia globosa (strain ATCC 96807 / CBS 7966) GN=MGL_3652 PE=4 SV=1;&gt;tr|B7XQG6|B7XQG6_ENTBH GTPase SAR1 related small G protein OS=Enterocytozoon bieneusi (strain H348) GN=EBI_22510 PE=3 SV=1;&gt;tr|B7XKS6|B7XKS6_ENTBH Putative uncharacterized protein (Fragment) OS=Enterocytozoon bieneusi (strain H348) GN=EBI_21682 PE=3 SV=1;&gt;tr|A6RBC4|A6RBC4_AJECN GTP-binding protein ypt5 OS=Ajellomyces capsulata (strain NAm1 / WU24) GN=HCAG_06262 PE=3 SV=1;&gt;tr|Q5KAE3|Q5KAE3_CRYNJ GTPase, putative OS=Cryptococcus neoformans var. neoformans serotype D (strain JEC21) GN=CNJ02000 PE=4 SV=1;&gt;tr|B7XQ84|B7XQ84_ENTBH GTPase SAR1 related small G protein OS=Enterocytozoon bieneusi (strain H348) GN=EBI_22709 PE=3 SV=1;&gt;tr|B7XPD5|B7XPD5_ENTBH GTPase SAR1 related small G protein OS=Enterocytozoon bieneusi (strain H348) GN=EBI_24062 PE=4 SV=1</t>
  </si>
  <si>
    <t>&gt;sp|P51149|RAB7A_HUMAN Ras-related protein Rab-7a OS=Homo sapiens GN=RAB7A PE=1 SV=1;&gt;tr|Q4FJQ0|Q4FJQ0_MOUSE MCG130610 OS=Mus musculus GN=Rab7 PE=2 SV=1;&gt;tr|B4DPH9|B4DPH9_HUMAN cDNA FLJ55895, highly similar to Ras-related protein Rab-7 OS=Homo sapiens PE=2 SV=1;&gt;tr|C9J8S3|C9J8S3_HUMAN Uncharacterized protein OS=Homo sapiens GN=RAB7A PE=3 SV=1;&gt;tr|C9J592|C9J592_HUMAN Uncharacterized protein OS=Homo sapiens GN=RAB7A PE=3 SV=1;&gt;tr|C5PD75|C5PD75_COCP7 Ras-related protein Rab7, putative OS=Coccidioides posadasii (strain C735) GN=CPC735_016370 PE=3 SV=1;&gt;tr|C4JRG9|C4JRG9_UNCRE GTP-binding protein ypt7 OS=Uncinocarpus reesii (strain UAMH 1704) GN=UREG_05058 PE=3 SV=1;&gt;tr|C9J4V0|C9J4V0_HUMAN Uncharacterized protein OS=Homo sapiens GN=RAB7A PE=4 SV=1;&gt;tr|C9IZZ0|C9IZZ0_HUMAN Uncharacterized protein OS=Homo sapiens GN=RAB7A PE=4 SV=1;&gt;tr|C9J4S4|C9J4S4_HUMAN Uncharacterized protein OS=Homo sapiens GN=RAB7A PE=4 SV=1;&gt;tr|A5K6A3|A5K6A3_PLAVS Small GTPase Rab7, putative OS=Plasmodium vivax (strain Salvador I) GN=PVX_098605 PE=3 SV=1;&gt;tr|B3L342|B3L342_PLAKH Rab7 GTPase, putative OS=Plasmodium knowlesi (strain H) GN=PKH_070040 PE=3 SV=1;&gt;tr|C0H516|C0H516_PLAF7 PfRab7, GTPase OS=Plasmodium falciparum (isolate 3D7) GN=Rab7 PE=3 SV=1;&gt;tr|F5HBI5|F5HBI5_CRYNB Putative uncharacterized protein OS=Cryptococcus neoformans var. neoformans serotype D (strain B-3501A) GN=CNBK2830 PE=4 SV=1;&gt;tr|Q5K9V2|Q5K9V2_CRYNJ RAB small monomeric GTPase, putative OS=Cryptococcus neoformans var. neoformans serotype D (strain JEC21) GN=CNK00660 PE=3 SV=1;&gt;tr|C9J7D1|C9J7D1_HUMAN Uncharacterized protein OS=Homo sapiens GN=RAB7A PE=4 SV=1;&gt;tr|A4HLP5|A4HLP5_LEIBR Putative small GTP-binding protein Rab18 OS=Leishmania braziliensis GN=LBRM_33_2110 PE=3 SV=1;&gt;tr|A4I946|A4I946_LEIIN Putative small GTP-binding protein Rab18 (Ras-related protein) OS=Leishmania infantum GN=LINJ_33_1940 PE=3 SV=1;&gt;tr|E0VA21|E0VA21_PEDHC Rab9 and, putative OS=Pediculus humanus subsp. corporis GN=Phum_PHUM025720 PE=3 SV=1</t>
  </si>
  <si>
    <t>&gt;sp|P51659|DHB4_HUMAN Peroxisomal multifunctional enzyme type 2 OS=Homo sapiens GN=HSD17B4 PE=1 SV=3;&gt;tr|B2R659|B2R659_HUMAN cDNA, FLJ92803, highly similar to Homo sapiens hydroxysteroid (17-beta) dehydrogenase 4 (HSD17B4), mRNA OS=Homo sapiens PE=2 SV=1;&gt;tr|B4DDM5|B4DDM5_HUMAN cDNA FLJ53298, highly similar to Peroxisomal multifunctional enzyme type 2 OS=Homo sapiens PE=2 SV=1;&gt;tr|E7ER27|E7ER27_HUMAN Uncharacterized protein OS=Homo sapiens GN=HSD17B4 PE=3 SV=3;&gt;tr|B4DNV1|B4DNV1_HUMAN cDNA FLJ55431, highly similar to Peroxisomal multifunctional enzyme type 2 OS=Homo sapiens PE=2 SV=1;&gt;tr|F5HE57|F5HE57_HUMAN Uncharacterized protein OS=Homo sapiens GN=HSD17B4 PE=4 SV=1;&gt;tr|B4DVS5|B4DVS5_HUMAN cDNA FLJ59445, highly similar to Peroxisomal multifunctional enzyme type 2 OS=Homo sapiens PE=2 SV=1;&gt;tr|E9PB82|E9PB82_HUMAN Uncharacterized protein OS=Homo sapiens GN=HSD17B4 PE=3 SV=1;&gt;tr|B4DSD0|B4DSD0_HUMAN cDNA FLJ59409, highly similar to Peroxisomal multifunctional enzyme type 2 OS=Homo sapiens PE=2 SV=1;&gt;tr|E7EWE5|E7EWE5_HUMAN Uncharacterized protein OS=Homo sapiens GN=HSD17B4 PE=3 SV=1;&gt;tr|B4DI68|B4DI68_HUMAN cDNA FLJ61268, highly similar to Peroxisomal multifunctional enzyme type 2 OS=Homo sapiens PE=2 SV=1;&gt;tr|E7ET17|E7ET17_HUMAN Uncharacterized protein OS=Homo sapiens GN=HSD17B4 PE=4 SV=1;&gt;tr|B3KSP2|B3KSP2_HUMAN cDNA FLJ36730 fis, clone UTERU2012610, highly similar to Peroxisomal multifunctional enzyme type 2 OS=Homo sapiens PE=2 SV=1</t>
  </si>
  <si>
    <t>&gt;sp|P51665|PSD7_HUMAN 26S proteasome non-ATPase regulatory subunit 7 OS=Homo sapiens GN=PSMD7 PE=1 SV=2;&gt;tr|B2RD27|B2RD27_HUMAN cDNA, FLJ96428, highly similar to Homo sapiens proteasome (prosome, macropain) 26S subunit, non-ATPase, 7 (Mov34 homolog) (PSMD7), mRNA OS=Homo sapiens PE=2 SV=1;&gt;tr|A1L3B8|A1L3B8_MOUSE Proteasome (Prosome, macropain) 26S subunit, non-ATPase, 7 OS=Mus musculus GN=Psmd7 PE=2 SV=1;&gt;tr|B4DXI8|B4DXI8_HUMAN cDNA FLJ51373, highly similar to 26S proteasome non-ATPase regulatory subunit 7 OS=Homo sapiens PE=2 SV=1</t>
  </si>
  <si>
    <t>&gt;sp|P52209|6PGD_HUMAN 6-phosphogluconate dehydrogenase, decarboxylating OS=Homo sapiens GN=PGD PE=1 SV=3;&gt;tr|A8K2Y9|A8K2Y9_HUMAN 6-phosphogluconate dehydrogenase, decarboxylating OS=Homo sapiens GN=PGD PE=2 SV=1;&gt;tr|B4DQJ8|B4DQJ8_HUMAN 6-phosphogluconate dehydrogenase, decarboxylating OS=Homo sapiens PE=2 SV=1;&gt;tr|B4E2U0|B4E2U0_HUMAN 6-phosphogluconate dehydrogenase, decarboxylating OS=Homo sapiens PE=2 SV=1;&gt;tr|F5H7U0|F5H7U0_HUMAN Uncharacterized protein OS=Homo sapiens GN=PGD PE=4 SV=1;&gt;tr|F5H0L3|F5H0L3_HUMAN Uncharacterized protein OS=Homo sapiens GN=PGD PE=4 SV=1;&gt;tr|B4DL86|B4DL86_HUMAN 6-phosphogluconate dehydrogenase, decarboxylating OS=Homo sapiens PE=2 SV=1;&gt;tr|A2AH73|A2AH73_MOUSE 6-phosphogluconate dehydrogenase, decarboxylating OS=Mus musculus GN=Pgd PE=3 SV=1;&gt;tr|B4DV68|B4DV68_HUMAN 6-phosphogluconate dehydrogenase, decarboxylating OS=Homo sapiens PE=2 SV=1;&gt;tr|A9Z1X1|A9Z1X1_HUMAN Uncharacterized protein OS=Homo sapiens GN=PGD PE=2 SV=2;&gt;tr|A8QB63|A8QB63_MALGO 6-phosphogluconate dehydrogenase, decarboxylating OS=Malassezia globosa (strain ATCC 96807 / CBS 7966) GN=MGL_3885 PE=3 SV=1;&gt;tr|F5HFB2|F5HFB2_CRYNB Putative uncharacterized protein OS=Cryptococcus neoformans var. neoformans serotype D (strain B-3501A) GN=CNBK2450 PE=4 SV=1;&gt;tr|Q5K9R3|Q5K9R3_CRYNJ 6-phosphogluconate dehydrogenase, decarboxylating OS=Cryptococcus neoformans var. neoformans serotype D (strain JEC21) GN=CNK01050 PE=3 SV=1;&gt;tr|C9X150|C9X150_NEIM8 6-phosphogluconate dehydrogenase, decarboxylating OS=Neisseria meningitidis serogroup C (strain 8013) GN=gnd PE=3 SV=1;&gt;tr|E8SN91|E8SN91_NEIGO 6-phosphogluconate dehydrogenase, decarboxylating OS=Neisseria gonorrhoeae TCDC-NG08107 GN=NGTW08_1884 PE=3 SV=1</t>
  </si>
  <si>
    <t>&gt;sp|P52272|HNRPM_HUMAN Heterogeneous nuclear ribonucleoprotein M OS=Homo sapiens GN=HNRNPM PE=1 SV=3;&gt;sp|P52272-2|HNRPM_HUMAN Isoform 2 of Heterogeneous nuclear ribonucleoprotein M OS=Homo sapiens GN=HNRNPM;&gt;tr|B8JK30|B8JK30_MOUSE Heterogeneous nuclear ribonucleoprotein M OS=Mus musculus GN=Hnrnpm PE=4 SV=1;&gt;tr|Q59ES8|Q59ES8_HUMAN Heterogeneous nuclear ribonucleoprotein M isoform a variant (Fragment) OS=Homo sapiens PE=2 SV=1;&gt;tr|Q7KYM9|Q7KYM9_HUMAN ORF protein OS=Homo sapiens GN=ORF PE=2 SV=1;&gt;tr|B4DEG4|B4DEG4_HUMAN cDNA FLJ60435, highly similar to Heterogeneous nuclear ribonucleoprotein M OS=Homo sapiens PE=2 SV=1;&gt;tr|F5H7Z1|F5H7Z1_HUMAN Uncharacterized protein OS=Homo sapiens GN=HNRNPM PE=4 SV=1;&gt;tr|Q6P2D7|Q6P2D7_HUMAN HNRPM protein (Fragment) OS=Homo sapiens GN=HNRPM PE=2 SV=1;&gt;tr|Q8TCM5|Q8TCM5_HUMAN Putative uncharacterized protein DKFZp547H118 (Fragment) OS=Homo sapiens GN=DKFZp547H118 PE=2 SV=1</t>
  </si>
  <si>
    <t>&gt;sp|P52292|IMA2_HUMAN Importin subunit alpha-2 OS=Homo sapiens GN=KPNA2 PE=1 SV=1;&gt;tr|A8K7D9|A8K7D9_HUMAN cDNA FLJ78270, highly similar to Homo sapiens karyopherin alpha 2 (RAG cohort 1, importin alpha 1)(KPNA2), mRNA OS=Homo sapiens PE=2 SV=1;&gt;tr|Q53YE3|Q53YE3_HUMAN Karyopherin alpha 2 (RAG cohort 1, importin alpha 1) OS=Homo sapiens PE=2 SV=1;&gt;tr|Q6NVW7|Q6NVW7_HUMAN Karyopherin alpha 2 (RAG cohort 1, importin alpha 1) OS=Homo sapiens GN=KPNA2 PE=2 SV=1;&gt;tr|Q7Z726|Q7Z726_HUMAN Karyopherin alpha 2 (RAG cohort 1, importin alpha 1) OS=Homo sapiens GN=KPNA2 PE=2 SV=1;&gt;tr|Q4R6K6|Q4R6K6_MACFA Testis cDNA, clone: QtsA-17795, similar to human karyopherin alpha 2 (RAG cohort 1, importin alpha 1)(KPNA2), OS=Macaca fascicularis PE=2 SV=1;&gt;tr|Q52L97|Q52L97_MOUSE Karyopherin (Importin) alpha 2 OS=Mus musculus GN=Kpna2 PE=2 SV=1;&gt;sp|A9QM74|IMA8_HUMAN Importin subunit alpha-8 OS=Homo sapiens GN=KPNA7 PE=2 SV=1</t>
  </si>
  <si>
    <t>&gt;sp|P52565|GDIR1_HUMAN Rho GDP-dissociation inhibitor 1 OS=Homo sapiens GN=ARHGDIA PE=1 SV=3;&gt;tr|A8MXW0|A8MXW0_HUMAN Uncharacterized protein OS=Homo sapiens GN=ARHGDIA PE=2 SV=2;&gt;tr|B4DUV9|B4DUV9_HUMAN cDNA FLJ53102, moderately similar to Rho GDP-dissociation inhibitor 1 OS=Homo sapiens PE=2 SV=1</t>
  </si>
  <si>
    <t>&gt;sp|P52597|HNRPF_HUMAN Heterogeneous nuclear ribonucleoprotein F OS=Homo sapiens GN=HNRNPF PE=1 SV=3;&gt;tr|B4DKS8|B4DKS8_HUMAN cDNA FLJ57121, highly similar to Heterogeneous nuclear ribonucleoprotein F OS=Homo sapiens PE=2 SV=1;&gt;tr|Q4R4R2|Q4R4R2_MACFA Brain cDNA, clone: QnpA-16010, similar to human heterogeneous nuclear ribonucleoprotein H1 (H) (HNRPH1),mRNA, RefSeq: NM_005520.1 OS=Macaca fascicularis PE=2 SV=1;&gt;tr|Q68DG4|Q68DG4_HUMAN Putative uncharacterized protein DKFZp686A15170 (Fragment) OS=Homo sapiens GN=DKFZp686A15170 PE=2 SV=1;&gt;tr|B4DP51|B4DP51_HUMAN cDNA FLJ54533, highly similar to Heterogeneous nuclear ribonucleoprotein H OS=Homo sapiens PE=2 SV=1;&gt;tr|F5GZT4|F5GZT4_HUMAN Uncharacterized protein OS=Homo sapiens GN=HNRNPH1 PE=4 SV=1;&gt;tr|B4DP00|B4DP00_HUMAN cDNA FLJ58205, highly similar to Heterogeneous nuclear ribonucleoprotein H' OS=Homo sapiens PE=2 SV=1</t>
  </si>
  <si>
    <t>&gt;sp|P52701|MSH6_HUMAN DNA mismatch repair protein Msh6 OS=Homo sapiens GN=MSH6 PE=1 SV=2;&gt;tr|B4DF41|B4DF41_HUMAN cDNA FLJ55677, highly similar to DNA mismatch repair protein MSH6 OS=Homo sapiens PE=2 SV=1;&gt;tr|B4E3I4|B4E3I4_HUMAN cDNA FLJ53432, highly similar to DNA mismatch repair protein MSH6 OS=Homo sapiens PE=2 SV=1;&gt;tr|F5H2F9|F5H2F9_HUMAN Uncharacterized protein OS=Homo sapiens GN=MSH6 PE=4 SV=1;&gt;sp|P52701-2|MSH6_HUMAN Isoform GTBP-alt of DNA mismatch repair protein Msh6 OS=Homo sapiens GN=MSH6;&gt;tr|Q1L838|Q1L838_HUMAN GTBP-ALT OS=Homo sapiens GN=GTBP PE=2 SV=1;&gt;tr|F5H769|F5H769_HUMAN Uncharacterized protein OS=Homo sapiens GN=MSH6 PE=4 SV=1;&gt;tr|F5H3S1|F5H3S1_HUMAN Uncharacterized protein OS=Homo sapiens GN=MSH6 PE=4 SV=1</t>
  </si>
  <si>
    <t>&gt;sp|P52907|CAZA1_HUMAN F-actin-capping protein subunit alpha-1 OS=Homo sapiens GN=CAPZA1 PE=1 SV=3;&gt;tr|A8K0T9|A8K0T9_HUMAN cDNA FLJ75422, highly similar to Homo sapiens capping protein (actin filament) muscle Z-line, alpha 1, mRNA OS=Homo sapiens PE=2 SV=1;&gt;tr|Q5RKN9|Q5RKN9_MOUSE Capping protein (Actin filament) muscle Z-line, alpha 1 OS=Mus musculus GN=Capza1 PE=2 SV=1;&gt;tr|Q6ZM50|Q6ZM50_DANRE Novel protein similar to human and mouse capping protein (Actin filament) muscle Z-line, alpha (CAPZA, zgc:101755) OS=Danio rerio GN=capza1b PE=1 SV=2;&gt;sp|P47755|CAZA2_HUMAN F-actin-capping protein subunit alpha-2 OS=Homo sapiens GN=CAPZA2 PE=1 SV=3;&gt;tr|A4D0V4|A4D0V4_HUMAN Capping protein (Actin filament) muscle Z-line, alpha 2 OS=Homo sapiens GN=CAPZA2 PE=2 SV=1;&gt;tr|A8MW68|A8MW68_HUMAN Uncharacterized protein OS=Homo sapiens GN=CAPZA2 PE=4 SV=1;&gt;tr|Q53GC7|Q53GC7_HUMAN Capping protein (Actin filament) muscle Z-line, alpha 2 variant (Fragment) OS=Homo sapiens PE=2 SV=1;&gt;tr|Q53GE2|Q53GE2_HUMAN Capping protein (Actin filament) muscle Z-line, alpha 2 variant (Fragment) OS=Homo sapiens PE=2 SV=1;&gt;tr|Q5DQJ3|Q5DQJ3_MOUSE Capping protein (Actin filament) muscle Z-line, alpha 2, isoform CRA_c OS=Mus musculus GN=Capza2 PE=2 SV=1;&gt;tr|B4DE01|B4DE01_HUMAN cDNA FLJ50113, highly similar to F-actin capping protein alpha-2 subunit OS=Homo sapiens PE=2 SV=1;&gt;tr|B4DG50|B4DG50_HUMAN cDNA FLJ51827, highly similar to F-actin capping protein alpha-2 subunit OS=Homo sapiens PE=2 SV=1;&gt;tr|C9JUG7|C9JUG7_HUMAN Uncharacterized protein OS=Homo sapiens GN=CAPZA2 PE=4 SV=1</t>
  </si>
  <si>
    <t>&gt;sp|P53004|BIEA_HUMAN Biliverdin reductase A OS=Homo sapiens GN=BLVRA PE=1 SV=2;&gt;tr|A2ASB2|A2ASB2_MOUSE Biliverdin reductase A OS=Mus musculus GN=Blvra PE=4 SV=1;&gt;tr|C9J1E1|C9J1E1_HUMAN Uncharacterized protein OS=Homo sapiens GN=BLVRA PE=4 SV=1</t>
  </si>
  <si>
    <t>&gt;sp|P54577|SYYC_HUMAN Tyrosyl-tRNA synthetase, cytoplasmic OS=Homo sapiens GN=YARS PE=1 SV=4;&gt;tr|A2A7S7|A2A7S7_MOUSE Tyrosyl-tRNA synthetase OS=Mus musculus GN=Yars PE=4 SV=1;&gt;tr|Q4R5K5|Q4R5K5_MACFA Brain cDNA, clone: QflA-10318, similar to human tyrosyl-tRNA synthetase (YARS), OS=Macaca fascicularis PE=2 SV=1;&gt;tr|E0W243|E0W243_PEDHC Tyrosyl-tRNA synthetase, cytoplasmic, putative OS=Pediculus humanus subsp. corporis GN=Phum_PHUM584030 PE=4 SV=1;&gt;tr|A8KBY3|A8KBY3_DANRE Yars protein OS=Danio rerio GN=yars PE=2 SV=1</t>
  </si>
  <si>
    <t>&gt;sp|P53618|COPB_HUMAN Coatomer subunit beta OS=Homo sapiens GN=COPB1 PE=1 SV=3;&gt;tr|E9PP73|E9PP73_HUMAN Uncharacterized protein OS=Homo sapiens GN=COPB1 PE=4 SV=1;&gt;tr|E0VBA2|E0VBA2_PEDHC Coatomer subunit beta, putative OS=Pediculus humanus subsp. corporis GN=Phum_PHUM055740 PE=4 SV=1;&gt;tr|E9PKQ1|E9PKQ1_HUMAN Uncharacterized protein OS=Homo sapiens GN=COPB1 PE=4 SV=1;&gt;tr|E9PP63|E9PP63_HUMAN Uncharacterized protein OS=Homo sapiens GN=COPB1 PE=4 SV=1</t>
  </si>
  <si>
    <t>&gt;sp|P53621-2|COPA_HUMAN Isoform 2 of Coatomer subunit alpha OS=Homo sapiens GN=COPA;&gt;sp|P53621|COPA_HUMAN Coatomer subunit alpha OS=Homo sapiens GN=COPA PE=1 SV=2;&gt;tr|Q4R3Q0|Q4R3Q0_MACFA Testis cDNA clone: QtsA-15330, similar to human coatomer protein complex, subunit alpha (COPA), OS=Macaca fascicularis PE=2 SV=1;&gt;tr|E0VQA8|E0VQA8_PEDHC Coatomer alpha subunit, putative OS=Pediculus humanus subsp. corporis GN=Phum_PHUM375630 PE=4 SV=1;&gt;tr|A8PT29|A8PT29_MALGO Putative uncharacterized protein OS=Malassezia globosa (strain ATCC 96807 / CBS 7966) GN=MGL_0358 PE=4 SV=1</t>
  </si>
  <si>
    <t>&gt;sp|P54578|UBP14_HUMAN Ubiquitin carboxyl-terminal hydrolase 14 OS=Homo sapiens GN=USP14 PE=1 SV=3;&gt;tr|B2RD79|B2RD79_HUMAN Ubiquitin carboxyl-terminal hydrolase OS=Homo sapiens PE=2 SV=1;&gt;tr|B7Z4N8|B7Z4N8_HUMAN Ubiquitin carboxyl-terminal hydrolase OS=Homo sapiens PE=2 SV=1;&gt;tr|D3DUG9|D3DUG9_HUMAN Ubiquitin carboxyl-terminal hydrolase OS=Homo sapiens GN=USP14 PE=3 SV=1;&gt;tr|A6NJA2|A6NJA2_HUMAN Ubiquitin carboxyl-terminal hydrolase OS=Homo sapiens GN=USP14 PE=3 SV=1;&gt;sp|P60051|UBP14_PANTR Ubiquitin carboxyl-terminal hydrolase 14 OS=Pan troglodytes GN=USP14 PE=3 SV=2;&gt;tr|B3KTG4|B3KTG4_HUMAN cDNA FLJ38197 fis, clone FCBBF1000367, highly similar to Ubiquitin carboxyl-terminal hydrolase 14 (EC 3.1.2.15) OS=Homo sapiens PE=2 SV=1</t>
  </si>
  <si>
    <t>&gt;sp|P54136|SYRC_HUMAN Arginyl-tRNA synthetase, cytoplasmic OS=Homo sapiens GN=RARS PE=1 SV=2;&gt;sp|P54136-2|SYRC_HUMAN Isoform Monomeric of Arginyl-tRNA synthetase, cytoplasmic OS=Homo sapiens GN=RARS;&gt;tr|B4DXW6|B4DXW6_HUMAN cDNA FLJ50285, highly similar to Arginyl-tRNA synthetase (EC 6.1.1.19) OS=Homo sapiens PE=2 SV=1;&gt;tr|F5H3T8|F5H3T8_HUMAN Uncharacterized protein OS=Homo sapiens GN=RARS PE=4 SV=1;&gt;tr|Q4R5J2|Q4R5J2_MACFA Brain cDNA, clone: QflA-12413, similar to human arginyl-tRNA synthetase (RARS), OS=Macaca fascicularis PE=2 SV=1;&gt;tr|A4HFQ8|A4HFQ8_LEIBR Putative arginyl-tRNA synthetase OS=Leishmania braziliensis GN=LBRM_27_1450 PE=3 SV=1;&gt;tr|A4I2T4|A4I2T4_LEIIN Putative arginyl-tRNA synthetase OS=Leishmania infantum GN=LINJ_27_1230 PE=3 SV=1;&gt;tr|D0A5Z9|D0A5Z9_TRYB9 Arginyl-tRNA synthetase, putative OS=Trypanosoma brucei gambiense (strain MHOM/CI/86/DAL972) GN=TbgDal_XI2170 PE=3 SV=1;&gt;tr|A5JZZ3|A5JZZ3_PLAVS Arginyl-tRNA synthetase, putative OS=Plasmodium vivax (strain Salvador I) GN=PVX_123597 PE=3 SV=1;&gt;tr|B3LCI0|B3LCI0_PLAKH Arginyl-trna synthetase, putative OS=Plasmodium knowlesi (strain H) GN=PKH_143570 PE=3 SV=1;&gt;tr|E0VH36|E0VH36_PEDHC Arginyl-tRNA synthetase, putative OS=Pediculus humanus subsp. corporis GN=Phum_PHUM200260 PE=3 SV=1</t>
  </si>
  <si>
    <t>&gt;sp|P54727|RD23B_HUMAN UV excision repair protein RAD23 homolog B OS=Homo sapiens GN=RAD23B PE=1 SV=1;&gt;tr|B4DEA3|B4DEA3_HUMAN cDNA FLJ56531, highly similar to UV excision repair protein RAD23 homolog B OS=Homo sapiens PE=2 SV=1;&gt;tr|Q53F10|Q53F10_HUMAN UV excision repair protein RAD23 homolog B variant (Fragment) OS=Homo sapiens PE=2 SV=1;&gt;tr|B7Z4W4|B7Z4W4_HUMAN cDNA FLJ50817, highly similar to UV excision repair protein RAD23 homolog B OS=Homo sapiens PE=2 SV=1;&gt;tr|B7ZA74|B7ZA74_HUMAN cDNA, FLJ79088, highly similar to UV excision repair protein RAD23 homolog B OS=Homo sapiens PE=2 SV=1;&gt;tr|Q5W0S5|Q5W0S5_HUMAN RAD23 homolog B (S. cerevisiae) (Fragment) OS=Homo sapiens GN=RAD23B PE=2 SV=1;&gt;tr|Q7Z5K8|Q7Z5K8_HUMAN RAD23-like protein B OS=Homo sapiens PE=2 SV=1;&gt;tr|Q5KN72|Q5KN72_CRYNJ Uv excision repair protein rhp23, putative OS=Cryptococcus neoformans var. neoformans serotype D (strain JEC21) GN=CNA07500 PE=4 SV=1;&gt;tr|Q55YV4|Q55YV4_CRYNB Putative uncharacterized protein OS=Cryptococcus neoformans var. neoformans serotype D (strain B-3501A) GN=CNBA7320 PE=4 SV=1;&gt;tr|Q59EU8|Q59EU8_HUMAN UV excision repair protein RAD23 homolog A variant (Fragment) OS=Homo sapiens PE=2 SV=1;&gt;sp|P54725|RD23A_HUMAN UV excision repair protein RAD23 homolog A OS=Homo sapiens GN=RAD23A PE=1 SV=1;&gt;tr|B7ZNQ1|B7ZNQ1_MOUSE RAD23a homolog (S. cerevisiae), isoform CRA_b OS=Mus musculus GN=Rad23a PE=2 SV=1;&gt;tr|A8K1J3|A8K1J3_HUMAN cDNA FLJ78534, highly similar to Homo sapiens RAD23 homolog A (S. cerevisiae), mRNA OS=Homo sapiens PE=2 SV=1;&gt;tr|Q5M7Z1|Q5M7Z1_HUMAN RAD23 homolog A (S. cerevisiae) OS=Homo sapiens GN=RAD23A PE=2 SV=1;&gt;tr|E0W1I7|E0W1I7_PEDHC Uv excision repair protein rad23, putative OS=Pediculus humanus subsp. corporis GN=Phum_PHUM577750 PE=4 SV=1;&gt;tr|E9PGR9|E9PGR9_HUMAN Uncharacterized protein OS=Homo sapiens GN=RAD23B PE=4 SV=1;&gt;tr|E0VQB5|E0VQB5_PEDHC UV excision repair protein rhp23, putative (Fragment) OS=Pediculus humanus subsp. corporis GN=Phum_PHUM375790 PE=4 SV=1;&gt;tr|Q5W0S3|Q5W0S3_HUMAN RAD23 homolog B (S. cerevisiae) (Fragment) OS=Homo sapiens GN=RAD23B PE=1 SV=1;&gt;tr|Q5W0S4|Q5W0S4_HUMAN RAD23 homolog B (S. cerevisiae) (Fragment) OS=Homo sapiens GN=RAD23B PE=2 SV=1</t>
  </si>
  <si>
    <t>&gt;sp|P54886|P5CS_HUMAN Delta-1-pyrroline-5-carboxylate synthase OS=Homo sapiens GN=ALDH18A1 PE=1 SV=2;&gt;sp|P54886-2|P5CS_HUMAN Isoform Short of Delta-1-pyrroline-5-carboxylate synthase OS=Homo sapiens GN=ALDH18A1;&gt;tr|Q8BGM2|Q8BGM2_MOUSE Aldehyde dehydrogenase 18 family, member A1 OS=Mus musculus GN=Aldh18a1 PE=2 SV=1</t>
  </si>
  <si>
    <t>&gt;sp|P55060|XPO2_HUMAN Exportin-2 OS=Homo sapiens GN=CSE1L PE=1 SV=3;&gt;sp|P55060-3|XPO2_HUMAN Isoform 3 of Exportin-2 OS=Homo sapiens GN=CSE1L;&gt;tr|A2A5S1|A2A5S1_MOUSE Chromosome segregation 1-like (S. cerevisiae) OS=Mus musculus GN=Cse1l PE=4 SV=1;&gt;tr|A3RLL6|A3RLL6_HUMAN Cellular apoptosis susceptibility protein variant 2 OS=Homo sapiens GN=CSE1L-2 PE=2 SV=1;&gt;tr|B4DM31|B4DM31_HUMAN cDNA FLJ54022, highly similar to Exportin-2 OS=Homo sapiens PE=2 SV=1;&gt;tr|E7ENK9|E7ENK9_HUMAN Uncharacterized protein OS=Homo sapiens GN=CSE1L PE=4 SV=1;&gt;tr|B4DUC5|B4DUC5_HUMAN cDNA FLJ53202, highly similar to Exportin-2 OS=Homo sapiens PE=2 SV=1;&gt;tr|F5GX54|F5GX54_HUMAN Uncharacterized protein OS=Homo sapiens GN=CSE1L PE=4 SV=1;&gt;tr|B4DM67|B4DM67_HUMAN cDNA FLJ59343, highly similar to Exportin-2 OS=Homo sapiens PE=2 SV=1;&gt;tr|B4DPS6|B4DPS6_HUMAN cDNA FLJ59371, highly similar to Exportin-2 OS=Homo sapiens PE=2 SV=1;&gt;tr|B4DS32|B4DS32_HUMAN cDNA FLJ56236, highly similar to Exportin-2 OS=Homo sapiens PE=2 SV=1;&gt;tr|E7EPX1|E7EPX1_HUMAN Uncharacterized protein OS=Homo sapiens GN=CSE1L PE=4 SV=1;&gt;tr|Q4R6Y3|Q4R6Y3_MACFA Testis cDNA, clone: QtsA-16857, similar to human CSE1 chromosome segregation 1-like (yeast) (CSE1L),transcript variant 1, OS=Macaca fascicularis PE=2 SV=1;&gt;sp|P55060-2|XPO2_HUMAN Isoform 2 of Exportin-2 OS=Homo sapiens GN=CSE1L</t>
  </si>
  <si>
    <t>&gt;sp|P55072|TERA_HUMAN Transitional endoplasmic reticulum ATPase OS=Homo sapiens GN=VCP PE=1 SV=4;&gt;sp|Q01853|TERA_MOUSE Transitional endoplasmic reticulum ATPase OS=Mus musculus GN=Vcp PE=1 SV=4;&gt;tr|Q96IF9|Q96IF9_HUMAN VCP protein (Fragment) OS=Homo sapiens GN=VCP PE=2 SV=2;&gt;tr|Q0IIN5|Q0IIN5_HUMAN VCP protein OS=Homo sapiens GN=VCP PE=2 SV=1;&gt;tr|Q9NTC4|Q9NTC4_HUMAN Putative uncharacterized protein DKFZp434K0126 (Fragment) OS=Homo sapiens GN=DKFZp434K0126 PE=2 SV=1;&gt;tr|E0VGE9|E0VGE9_PEDHC Putative uncharacterized protein OS=Pediculus humanus subsp. corporis GN=Phum_PHUM180850 PE=3 SV=1;&gt;tr|Q9HAP0|Q9HAP0_HUMAN Valosin-containing protein (Fragment) OS=Homo sapiens GN=VCP PE=2 SV=1;&gt;tr|Q9HAP1|Q9HAP1_HUMAN Valosin-containing protein (Fragment) OS=Homo sapiens GN=VCP PE=2 SV=1;&gt;tr|D0A2X0|D0A2X0_TRYB9 Valosin-containing protein homolog (Transitional endoplasmic reticulum atpase,putative) OS=Trypanosoma brucei gambiense (strain MHOM/CI/86/DAL972) GN=TbgDal_X7000 PE=3 SV=1;&gt;tr|A4HNZ5|A4HNZ5_LEIBR Putative transitional endoplasmic reticulum ATPase OS=Leishmania braziliensis GN=LBRM_35_1490 PE=3 SV=1;&gt;tr|F5HFA8|F5HFA8_CRYNB Putative uncharacterized protein OS=Cryptococcus neoformans var. neoformans serotype D (strain B-3501A) GN=CNBJ0700 PE=4 SV=1;&gt;tr|Q5KA71|Q5KA71_CRYNJ MMS2, putative OS=Cryptococcus neoformans var. neoformans serotype D (strain JEC21) GN=CNJ02750 PE=3 SV=1;&gt;tr|A8PS58|A8PS58_MALGO Putative uncharacterized protein OS=Malassezia globosa (strain ATCC 96807 / CBS 7966) GN=MGL_0198 PE=3 SV=1;&gt;tr|C9IZA5|C9IZA5_HUMAN Uncharacterized protein OS=Homo sapiens GN=VCP PE=4 SV=1;&gt;tr|C6KT34|C6KT34_PLAF7 Cell division cycle protein 48 homologue, putative OS=Plasmodium falciparum (isolate 3D7) GN=PFF0940c PE=3 SV=1;&gt;tr|A5K230|A5K230_PLAVS Cell division cycle protein 48 homologue, putative OS=Plasmodium vivax (strain Salvador I) GN=PVX_114095 PE=3 SV=1;&gt;tr|B3L7L4|B3L7L4_PLAKH Cell division cycle protein 48 homologue,putative OS=Plasmodium knowlesi (strain H) GN=PKH_113000 PE=3 SV=1;&gt;tr|C5PDL7|C5PDL7_COCP7 Cell division control protein 48, putative OS=Coccidioides posadasii (strain C735) GN=CPC735_017810 PE=3 SV=1;&gt;tr|A6QYJ5|A6QYJ5_AJECN Cell division cycle protein 48 OS=Ajellomyces capsulata (strain NAm1 / WU24) GN=HCAG_02452 PE=3 SV=1;&gt;tr|C4JUU9|C4JUU9_UNCRE Cell division cycle protein 48 OS=Uncinocarpus reesii (strain UAMH 1704) GN=UREG_04902 PE=3 SV=1;&gt;tr|A4ICJ9|A4ICJ9_LEIIN Putative Transitional endoplasmic reticulum ATPase (Valosin-containing protein homolog) OS=Leishmania infantum GN=LINJ_36_1420 PE=3 SV=1;&gt;tr|C9JUP7|C9JUP7_HUMAN Uncharacterized protein OS=Homo sapiens GN=VCP PE=4 SV=1;&gt;tr|B3KZ56|B3KZ56_PLAKH Cell division cycle ATPase, putative OS=Plasmodium knowlesi (strain H) GN=PKH_010920 PE=3 SV=1;&gt;tr|A5KAB5|A5KAB5_PLAVS Cell division cycle ATPase, putative OS=Plasmodium vivax (strain Salvador I) GN=PVX_088085 PE=3 SV=1;&gt;tr|F5HI43|F5HI43_CRYNB Putative uncharacterized protein OS=Cryptococcus neoformans var. neoformans serotype D (strain B-3501A) GN=CNBF0670 PE=4 SV=1;&gt;tr|Q5KEU7|Q5KEU7_CRYNJ Vesicular-fusion protein sec18, putative OS=Cryptococcus neoformans var. neoformans serotype D (strain JEC21) GN=CNF04190 PE=3 SV=1;&gt;tr|C5PA65|C5PA65_COCP7 Vesicle fusion factor, putative OS=Coccidioides posadasii (strain C735) GN=CPC735_008000 PE=3 SV=1;&gt;tr|Q876M7|Q876M7_ASPFM Cdc48p OS=Neosartorya fumigata GN=25d9-4 PE=3 SV=1;&gt;tr|A6R8N7|A6R8N7_AJECN Vesicle-fusing ATPase OS=Ajellomyces capsulata (strain NAm1 / WU24) GN=HCAG_06678 PE=3 SV=1;&gt;tr|C6LTV4|C6LTV4_GIAIB NSF OS=Giardia intestinalis (strain ATCC 50581 / GS clone H7) GN=GL50581_2200 PE=3 SV=1;&gt;tr|A5KB47|A5KB47_PLAVS N-ethylmaleimide sensitive fusion protein, putative OS=Plasmodium vivax (strain Salvador I) GN=PVX_119275 PE=3 SV=1;&gt;tr|B3L4H0|B3L4H0_PLAKH N-ethylmaleimide-sensitive fusion protein,putative OS=Plasmodium knowlesi (strain H) GN=PKH_083720 PE=3 SV=1;&gt;tr|A8Q4K5|A8Q4K5_MALGO Putative uncharacterized protein OS=Malassezia globosa (strain ATCC 96807 / CBS 7966) GN=MGL_2556 PE=3 SV=1;&gt;tr|E0VAZ5|E0VAZ5_PEDHC N-ethylmaleimide sensitive fusion protein, putative OS=Pediculus humanus subsp. corporis GN=Phum_PHUM047310 PE=3 SV=1;&gt;tr|E0VAZ4|E0VAZ4_PEDHC N-ethylmaleimide sensitive fusion protein, putative OS=Pediculus humanus subsp. corporis GN=Phum_PHUM047300 PE=3 SV=1;&gt;tr|C4JYJ2|C4JYJ2_UNCRE Vesicular-fusion protein SEC18 OS=Uncinocarpus reesii (strain UAMH 1704) GN=UREG_07243 PE=3 SV=1;&gt;sp|Q8IYT4|KATL2_HUMAN Katanin p60 ATPase-containing subunit A-like 2 OS=Homo sapiens GN=KATNAL2 PE=2 SV=3;&gt;sp|Q8IYT4-2|KATL2_HUMAN Isoform 2 of Katanin p60 ATPase-containing subunit A-like 2 OS=Homo sapiens GN=KATNAL2;&gt;tr|B3L9J0|B3L9J0_PLAKH ATPase, putative OS=Plasmodium knowlesi (strain H) GN=PKH_124860 PE=4 SV=1;&gt;tr|A4HHP9|A4HHP9_LEIBR Vacuolar protein sorting-associated protein 4 OS=Leishmania braziliensis GN=VPS4 PE=3 SV=2;&gt;tr|A4I4W4|A4I4W4_LEIIN Vacuolar protein sorting-associated protein 4 OS=Leishmania infantum GN=VPS4 PE=3 SV=1;&gt;tr|C9ZKZ7|C9ZKZ7_TRYB9 Katanin, putative (Serine peptidase, clan sj, family s16, putative) OS=Trypanosoma brucei gambiense (strain MHOM/CI/86/DAL972) GN=TbgDal_III3440 PE=3 SV=1;&gt;tr|F5HAD8|F5HAD8_CRYNB Putative uncharacterized protein OS=Cryptococcus neoformans var. neoformans serotype D (strain B-3501A) GN=CNBH0440 PE=4 SV=1;&gt;tr|Q5KC30|Q5KC30_CRYNJ ATPase, putative OS=Cryptococcus neoformans var. neoformans serotype D (strain JEC21) GN=CNI00460 PE=3 SV=1;&gt;tr|C5PFC4|C5PFC4_COCP7 Vacuolar protein sorting-associated protein VPS4 , putative OS=Coccidioides posadasii (strain C735) GN=CPC735_046220 PE=3 SV=1;&gt;tr|A5UK31|A5UK31_METS3 Proteasome-activating nucleotidase OS=Methanobrevibacter smithii (strain PS / ATCC 35061 / DSM 861) GN=pan PE=3 SV=1;&gt;tr|A5K3I1|A5K3I1_PLAVS ATPase, putative OS=Plasmodium vivax (strain Salvador I) GN=PVX_117590 PE=4 SV=1;&gt;tr|Q8IKQ5|Q8IKQ5_PLAF7 ATPase, putative OS=Plasmodium falciparum (isolate 3D7) GN=PF14_0548 PE=4 SV=1;&gt;tr|C4JW95|C4JW95_UNCRE Putative uncharacterized protein OS=Uncinocarpus reesii (strain UAMH 1704) GN=UREG_06837 PE=3 SV=1;&gt;tr|C9ZNL6|C9ZNL6_TRYB9 Putative uncharacterized protein OS=Trypanosoma brucei gambiense (strain MHOM/CI/86/DAL972) GN=TbgDal_V1320 PE=3 SV=1</t>
  </si>
  <si>
    <t>&gt;sp|P55084|ECHB_HUMAN Trifunctional enzyme subunit beta, mitochondrial OS=Homo sapiens GN=HADHB PE=1 SV=3;&gt;tr|B4E2W0|B4E2W0_HUMAN cDNA FLJ56214, highly similar to Trifunctional enzyme subunit beta, mitochondrial OS=Homo sapiens PE=2 SV=1;&gt;tr|B4DY96|B4DY96_HUMAN cDNA FLJ55769, highly similar to Trifunctional enzyme subunit beta, mitochondrial OS=Homo sapiens PE=2 SV=1;&gt;tr|F5GZQ3|F5GZQ3_HUMAN Uncharacterized protein OS=Homo sapiens GN=HADHB PE=4 SV=1;&gt;tr|B4DDC9|B4DDC9_HUMAN cDNA FLJ59448, highly similar to Trifunctional enzyme subunit beta, mitochondrial OS=Homo sapiens PE=2 SV=1;&gt;tr|D6W539|D6W539_HUMAN Hydroxyacyl-Coenzyme A dehydrogenase/3-ketoacyl-Coenzyme A thiolase/enoyl-Coenzyme A hydratase (Trifunctional protein), beta subunit, isoform CRA_b OS=Homo sapiens GN=HADHB PE=3 SV=1;&gt;tr|B5MD38|B5MD38_HUMAN Uncharacterized protein OS=Homo sapiens GN=HADHB PE=3 SV=1;&gt;tr|C9JE81|C9JE81_HUMAN Uncharacterized protein OS=Homo sapiens GN=HADHB PE=3 SV=1;&gt;tr|C9JEY0|C9JEY0_HUMAN Uncharacterized protein OS=Homo sapiens GN=HADHB PE=4 SV=1;&gt;tr|Q4R839|Q4R839_MACFA Testis cDNA clone: QtsA-13557, similar to human hydroxyacyl-Coenzyme A dehydrogenase/3-ketoacyl-CoenzymeA thiolase/enoyl-Coenzyme A hydratase (trifunctionalprotein), beta subunit (HADHB), OS=Macaca fascicularis PE=2 SV=1;&gt;tr|C9K0M0|C9K0M0_HUMAN Uncharacterized protein OS=Homo sapiens GN=HADHB PE=4 SV=1;&gt;tr|Q92799|Q92799_HUMAN Mitochondrial trifunctional protein beta subunit (Fragment) OS=Homo sapiens PE=2 SV=1</t>
  </si>
  <si>
    <t>&gt;sp|P55327-3|TPD52_HUMAN Isoform 3 of Tumor protein D52 OS=Homo sapiens GN=TPD52;&gt;tr|D0UFD1|D0UFD1_HUMAN Prostate leucine zipper variant 1 OS=Homo sapiens GN=PrLZ PE=2 SV=1;&gt;tr|C9J502|C9J502_HUMAN Prostate leucine zipper variant 2 OS=Homo sapiens GN=TPD52 PE=2 SV=2;&gt;tr|D0UFD3|D0UFD3_HUMAN Prostate leucine zipper isoform 3 OS=Homo sapiens GN=PrLZ PE=2 SV=1;&gt;sp|P55327|TPD52_HUMAN Tumor protein D52 OS=Homo sapiens GN=TPD52 PE=1 SV=2;&gt;tr|D0UFD4|D0UFD4_HUMAN Prostate leucine zipper isoform 4 OS=Homo sapiens GN=PrLZ PE=2 SV=1;&gt;tr|E5RKB4|E5RKB4_HUMAN cDNA FLJ52544, highly similar to Homo sapiens tumor protein D52 (TPD52), transcript variant 2, mRNA OS=Homo sapiens PE=2 SV=1;&gt;sp|P55327-2|TPD52_HUMAN Isoform 2 of Tumor protein D52 OS=Homo sapiens GN=TPD52;&gt;tr|D3YTI0|D3YTI0_HUMAN Uncharacterized protein OS=Homo sapiens GN=TPD52 PE=4 SV=2;&gt;tr|A5Y5A3|A5Y5A3_HUMAN PC1/MRPS28 fusion protein OS=Homo sapiens PE=2 SV=1;&gt;tr|F5H0B0|F5H0B0_HUMAN Uncharacterized protein OS=Homo sapiens GN=TPD52 PE=4 SV=1;&gt;sp|Q62393|TPD52_MOUSE Tumor protein D52 OS=Mus musculus GN=Tpd52 PE=1 SV=2;&gt;sp|Q62393-3|TPD52_MOUSE Isoform 3 of Tumor protein D52 OS=Mus musculus GN=Tpd52;&gt;sp|Q62393-2|TPD52_MOUSE Isoform 2 of Tumor protein D52 OS=Mus musculus GN=Tpd52;&gt;tr|D3Z637|D3Z637_MOUSE MCG10134, isoform CRA_c OS=Mus musculus GN=Tpd52 PE=4 SV=1;&gt;tr|D0UFD5|D0UFD5_HUMAN Prostate leucine zipper isoform 5 OS=Homo sapiens GN=PrLZ PE=2 SV=1;&gt;tr|E5RFR7|E5RFR7_HUMAN Uncharacterized protein OS=Homo sapiens GN=TPD52 PE=4 SV=1;&gt;tr|E5RK35|E5RK35_HUMAN Uncharacterized protein OS=Homo sapiens GN=TPD52 PE=4 SV=1</t>
  </si>
  <si>
    <t>&gt;sp|P55786|PSA_HUMAN Puromycin-sensitive aminopeptidase OS=Homo sapiens GN=NPEPPS PE=1 SV=2;&gt;tr|B7Z899|B7Z899_HUMAN cDNA FLJ55506, highly similar to Puromycin-sensitive aminopeptidase (EC3.4.11.-) OS=Homo sapiens PE=2 SV=1;&gt;tr|E9PLK3|E9PLK3_HUMAN Uncharacterized protein OS=Homo sapiens GN=NPEPPS PE=4 SV=1;&gt;tr|B7Z4B2|B7Z4B2_HUMAN cDNA FLJ56108, highly similar to Puromycin-sensitive aminopeptidase (EC 3.4.11.-) OS=Homo sapiens PE=2 SV=1;&gt;tr|F5H6U8|F5H6U8_HUMAN Uncharacterized protein OS=Homo sapiens GN=NPEPPS PE=4 SV=1;&gt;tr|B3KU93|B3KU93_HUMAN cDNA FLJ39390 fis, clone PLACE6004219, highly similar to Puromycin-sensitive aminopeptidase OS=Homo sapiens PE=2 SV=1;&gt;tr|B7Z463|B7Z463_HUMAN cDNA FLJ53354, highly similar to Puromycin-sensitive aminopeptidase (EC 3.4.11.-) OS=Homo sapiens PE=2 SV=1;&gt;tr|B7Z1H4|B7Z1H4_HUMAN cDNA FLJ56052, highly similar to Puromycin-sensitive aminopeptidase (EC 3.4.11.-) OS=Homo sapiens PE=2 SV=1;&gt;tr|B7Z1V9|B7Z1V9_HUMAN cDNA FLJ53310, highly similar to Puromycin-sensitive aminopeptidase (EC 3.4.11.-) OS=Homo sapiens PE=2 SV=1;&gt;tr|B3KTP2|B3KTP2_HUMAN cDNA FLJ38558 fis, clone HCHON2003327, highly similar to Puromycin-sensitive aminopeptidase OS=Homo sapiens PE=2 SV=1;&gt;tr|F5H0W3|F5H0W3_HUMAN Uncharacterized protein OS=Homo sapiens GN=NPEPPS PE=4 SV=1;&gt;sp|A6NEC2|PSAL_HUMAN Puromycin-sensitive aminopeptidase-like protein OS=Homo sapiens GN=NPEPPSL1 PE=2 SV=3;&gt;tr|E7EWZ2|E7EWZ2_HUMAN Uncharacterized protein OS=Homo sapiens PE=4 SV=1;&gt;tr|E5RJ24|E5RJ24_HUMAN Uncharacterized protein OS=Homo sapiens PE=4 SV=1;&gt;tr|B7Z6T6|B7Z6T6_HUMAN cDNA FLJ58835, highly similar to Puromycin-sensitive aminopeptidase (EC 3.4.11.-) OS=Homo sapiens PE=2 SV=1;&gt;tr|F5GZY4|F5GZY4_HUMAN Uncharacterized protein OS=Homo sapiens PE=4 SV=1;&gt;tr|E9PP11|E9PP11_HUMAN Uncharacterized protein OS=Homo sapiens GN=NPEPPS PE=4 SV=1;&gt;tr|E0VR15|E0VR15_PEDHC Aminopeptidase N, putative OS=Pediculus humanus subsp. corporis GN=Phum_PHUM390660 PE=4 SV=1</t>
  </si>
  <si>
    <t>&gt;sp|P55884-2|EIF3B_HUMAN Isoform 2 of Eukaryotic translation initiation factor 3 subunit B OS=Homo sapiens GN=EIF3B;&gt;tr|E7EME9|E7EME9_HUMAN Uncharacterized protein OS=Homo sapiens GN=EIF3B PE=3 SV=1;&gt;sp|P55884|EIF3B_HUMAN Eukaryotic translation initiation factor 3 subunit B OS=Homo sapiens GN=EIF3B PE=1 SV=3;&gt;tr|A4D210|A4D210_HUMAN Eukaryotic translation initiation factor 3, subunit 9 eta, 116kDa OS=Homo sapiens GN=EIF3S9 PE=3 SV=1;&gt;tr|B4DV79|B4DV79_HUMAN cDNA FLJ53410, highly similar to Eukaryotic translation initiation factor 3 subunit 9 OS=Homo sapiens PE=2 SV=1;&gt;tr|B4DXN6|B4DXN6_HUMAN cDNA FLJ53461, highly similar to Eukaryotic translation initiation factor 3 subunit 9 OS=Homo sapiens PE=2 SV=1;&gt;tr|Q96G38|Q96G38_HUMAN EIF3B protein (Fragment) OS=Homo sapiens GN=EIF3B PE=2 SV=1;&gt;tr|Q86UM1|Q86UM1_HUMAN Putative uncharacterized protein EIF3S9 (Fragment) OS=Homo sapiens GN=EIF3S9 PE=2 SV=1;&gt;tr|C9JZG1|C9JZG1_HUMAN Uncharacterized protein OS=Homo sapiens GN=EIF3B PE=4 SV=1;&gt;tr|C9JQN7|C9JQN7_HUMAN Uncharacterized protein OS=Homo sapiens GN=EIF3B PE=4 SV=1;&gt;tr|Q59FS8|Q59FS8_HUMAN Eukaryotic translation initiation factor 3, subunit 9 eta, 116kDa isoform b variant (Fragment) OS=Homo sapiens PE=2 SV=1</t>
  </si>
  <si>
    <t>&gt;sp|P56537|IF6_HUMAN Eukaryotic translation initiation factor 6 OS=Homo sapiens GN=EIF6 PE=1 SV=1;&gt;sp|O55135|IF6_MOUSE Eukaryotic translation initiation factor 6 OS=Mus musculus GN=Eif6 PE=1 SV=2;&gt;tr|Q545K4|Q545K4_MOUSE Eukaryotic translation initiation factor 6 OS=Mus musculus GN=Eif6 PE=2 SV=1;&gt;tr|B7ZBG9|B7ZBG9_HUMAN Eukaryotic translation initiation factor 6 OS=Homo sapiens GN=EIF6 PE=3 SV=1;&gt;tr|B7ZBH1|B7ZBH1_HUMAN Eukaryotic translation initiation factor 6 (Fragment) OS=Homo sapiens GN=EIF6 PE=4 SV=1</t>
  </si>
  <si>
    <t>&gt;sp|P57088|TMM33_HUMAN Transmembrane protein 33 OS=Homo sapiens GN=TMEM33 PE=1 SV=2;&gt;tr|A6QKW0|A6QKW0_HUMAN SHINC3 OS=Homo sapiens GN=SHINC3 PE=2 SV=1;&gt;tr|D6RAA6|D6RAA6_HUMAN Uncharacterized protein OS=Homo sapiens GN=TMEM33 PE=4 SV=1</t>
  </si>
  <si>
    <t>&gt;sp|P60228|EIF3E_HUMAN Eukaryotic translation initiation factor 3 subunit E OS=Homo sapiens GN=EIF3E PE=1 SV=1;&gt;tr|B2R806|B2R806_HUMAN cDNA, FLJ93685, highly similar to Homo sapiens eukaryotic translation initiation factor 3, subunit 6 48kDa (EIF3S6), mRNA OS=Homo sapiens PE=2 SV=1;&gt;tr|Q3UIG0|Q3UIG0_MOUSE MCG16052, isoform CRA_a OS=Mus musculus GN=Eif3e PE=2 SV=1;&gt;tr|Q6IAX5|Q6IAX5_HUMAN EIF3S6 protein OS=Homo sapiens GN=EIF3S6 PE=2 SV=1;&gt;tr|B3KW56|B3KW56_HUMAN Eukaryotic translation initiation factor 3, subunit 6 48kDa, isoform CRA_b OS=Homo sapiens GN=EIF3S6 PE=2 SV=1;&gt;tr|E5RGA2|E5RGA2_HUMAN Uncharacterized protein OS=Homo sapiens GN=EIF3E PE=4 SV=1;&gt;tr|A6MKF5|A6MKF5_CALJA Eukaryotic translation initiation factor 3 subunit 6-like protein (Fragment) OS=Callithrix jacchus PE=2 SV=1;&gt;tr|E5RIT4|E5RIT4_HUMAN Uncharacterized protein OS=Homo sapiens GN=EIF3E PE=4 SV=1;&gt;tr|E5RHS5|E5RHS5_HUMAN Uncharacterized protein OS=Homo sapiens GN=EIF3E PE=4 SV=1</t>
  </si>
  <si>
    <t>&gt;sp|P60842|IF4A1_HUMAN Eukaryotic initiation factor 4A-I OS=Homo sapiens GN=EIF4A1 PE=1 SV=1;&gt;tr|A8K7F6|A8K7F6_HUMAN cDNA FLJ78244, highly similar to Homo sapiens eukaryotic translation initiation factor 4A, isoform 1 (EIF4A1), mRNA OS=Homo sapiens PE=2 SV=1;&gt;tr|A8K088|A8K088_HUMAN cDNA FLJ78614, highly similar to Homo sapiens eukaryotic translation initiation factor 4A, isoform 1 (EIF4A1), mRNA OS=Homo sapiens PE=2 SV=1;&gt;sp|A5A6N4|IF4A1_PANTR Eukaryotic initiation factor 4A-I OS=Pan troglodytes GN=EIF4A1 PE=2 SV=1;&gt;tr|Q59F68|Q59F68_HUMAN CD68 antigen variant (Fragment) OS=Homo sapiens PE=2 SV=1;&gt;tr|B4DNH2|B4DNH2_HUMAN cDNA FLJ58596, highly similar to Eukaryotic initiation factor 4A-I (EC 3.6.1.-) OS=Homo sapiens PE=2 SV=1;&gt;tr|B4E047|B4E047_HUMAN cDNA FLJ59127, highly similar to Eukaryotic initiation factor 4A-I (EC 3.6.1.-) OS=Homo sapiens PE=2 SV=1;&gt;tr|B4DKP9|B4DKP9_HUMAN cDNA FLJ58012, moderately similar to Eukaryotic initiation factor 4A-I (EC 3.6.1.-) OS=Homo sapiens PE=2 SV=1;&gt;tr|E0VF15|E0VF15_PEDHC Eukaryotic initiation factor 4A-II, putative OS=Pediculus humanus subsp. corporis GN=Phum_PHUM148640 PE=3 SV=1;&gt;sp|P0CQ70|IF4A_CRYNJ ATP-dependent RNA helicase eIF4A OS=Cryptococcus neoformans var. neoformans serotype D (strain JEC21) GN=TIF1 PE=3 SV=1;&gt;sp|P0CQ71|IF4A_CRYNB ATP-dependent RNA helicase eIF4A OS=Cryptococcus neoformans var. neoformans serotype D (strain B-3501A) GN=TIF1 PE=3 SV=1;&gt;tr|B4E102|B4E102_HUMAN cDNA FLJ57766, moderately similar to Eukaryotic initiation factor 4A-I (EC 3.6.1.-) OS=Homo sapiens PE=2 SV=1;&gt;tr|A8Q5R8|A8Q5R8_MALGO Putative uncharacterized protein OS=Malassezia globosa (strain ATCC 96807 / CBS 7966) GN=MGL_2809 PE=4 SV=1;&gt;sp|Q1DQ20|IF4A_COCIM ATP-dependent RNA helicase eIF4A OS=Coccidioides immitis (strain RS) GN=TIF1 PE=3 SV=1;&gt;tr|C4JZU0|C4JZU0_UNCRE Eukaryotic initiation factor 4A-6 OS=Uncinocarpus reesii (strain UAMH 1704) GN=UREG_07691 PE=3 SV=1;&gt;tr|C5PBB3|C5PBB3_COCP7 Eukaryotic translation initiation factor 4A, putative OS=Coccidioides posadasii (strain C735) GN=CPC735_043410 PE=3 SV=1;&gt;tr|D3DSD6|D3DSD6_HUMAN HCG1793424, isoform CRA_a OS=Homo sapiens GN=hCG_1793424 PE=4 SV=1;&gt;tr|Q86WD0|Q86WD0_HUMAN Eukaryotic translation initiation factor 4A isoform 2-like protein (Fragment) OS=Homo sapiens PE=2 SV=1;&gt;tr|E7EMV8|E7EMV8_HUMAN Uncharacterized protein OS=Homo sapiens GN=EIF4A2 PE=4 SV=1;&gt;tr|C9ZUC4|C9ZUC4_TRYB9 ATP-dependent DEAD/H RNA helicase, putative OS=Trypanosoma brucei gambiense (strain MHOM/CI/86/DAL972) GN=TbgDal_VII8600 PE=3 SV=1;&gt;tr|Q9GP39|Q9GP39_ECHMU Translation initiation factor 4A-like protein OS=Echinococcus multilocularis GN=eif4A PE=2 SV=1;&gt;tr|A5K370|A5K370_PLAVS RNA helicase-1, putative OS=Plasmodium vivax (strain Salvador I) GN=PVX_117030 PE=3 SV=1;&gt;tr|B3L971|B3L971_PLAKH RNA helicase, putative OS=Plasmodium knowlesi (strain H) GN=PKH_123670 PE=3 SV=1;&gt;tr|Q8IKF0|Q8IKF0_PLAF7 Helicase 45 OS=Plasmodium falciparum (isolate 3D7) GN=H45 PE=3 SV=1;&gt;sp|P0CQ72|FAL1_CRYNJ ATP-dependent RNA helicase FAL1 OS=Cryptococcus neoformans var. neoformans serotype D (strain JEC21) GN=FAL1 PE=3 SV=1;&gt;sp|P0CQ73|FAL1_CRYNB ATP-dependent RNA helicase FAL1 OS=Cryptococcus neoformans var. neoformans serotype D (strain B-3501A) GN=FAL1 PE=3 SV=1;&gt;tr|B3L1P5|B3L1P5_PLAKH Eukaryotic initiation factor, putative OS=Plasmodium knowlesi (strain H) GN=PKH_052620 PE=3 SV=1;&gt;tr|Q8IFN9|Q8IFN9_PLAF7 Eukaryotic initiation factor, putative OS=Plasmodium falciparum (isolate 3D7) GN=PFD1070w PE=3 SV=1;&gt;tr|A5K665|A5K665_PLAVS Eukaryotic initiation factor, putative OS=Plasmodium vivax (strain Salvador I) GN=PVX_090175 PE=3 SV=1;&gt;sp|A6R3R5|IF4A_AJECN ATP-dependent RNA helicase eIF4A OS=Ajellomyces capsulata (strain NAm1 / WU24) GN=TIF1 PE=3 SV=1;&gt;tr|D6RJ60|D6RJ60_MOUSE Eukaryotic translation initiation factor 4A2, isoform CRA_e OS=Mus musculus GN=Eif4a2 PE=4 SV=1;&gt;tr|E9PBH4|E9PBH4_HUMAN Uncharacterized protein OS=Homo sapiens GN=EIF4A2 PE=4 SV=1;&gt;tr|Q5JWW0|Q5JWW0_HUMAN Putative uncharacterized protein DKFZp566L241 (Fragment) OS=Homo sapiens GN=DKFZp566L241 PE=2 SV=1;&gt;tr|Q59GT8|Q59GT8_HUMAN BM-010 variant (Fragment) OS=Homo sapiens PE=2 SV=1</t>
  </si>
  <si>
    <t>&gt;sp|P60900|PSA6_HUMAN Proteasome subunit alpha type-6 OS=Homo sapiens GN=PSMA6 PE=1 SV=1;&gt;tr|Q4R6D8|Q4R6D8_MACFA Proteasome subunit alpha type OS=Macaca fascicularis PE=2 SV=1;&gt;tr|B4DXJ9|B4DXJ9_HUMAN Proteasome (Prosome, macropain) subunit, alpha type, 6, isoform CRA_a OS=Homo sapiens GN=PSMA6 PE=2 SV=1;&gt;tr|Q9BZ93|Q9BZ93_HUMAN Prosomal P27K protein (Fragment) OS=Homo sapiens GN=PSMA6 PE=2 SV=1;&gt;tr|A6QRP7|A6QRP7_AJECN Proteasome subunit alpha type OS=Ajellomyces capsulata (strain NAm1 / WU24) GN=HCAG_00053 PE=3 SV=1;&gt;tr|A8Q065|A8Q065_MALGO Proteasome subunit alpha type OS=Malassezia globosa (strain ATCC 96807 / CBS 7966) GN=MGL_1988 PE=3 SV=1;&gt;tr|F5HEL9|F5HEL9_CRYNB Putative uncharacterized protein OS=Cryptococcus neoformans var. neoformans serotype D (strain B-3501A) GN=CNBB0890 PE=4 SV=1;&gt;tr|Q5KLL4|Q5KLL4_CRYNJ Proteasome subunit alpha type OS=Cryptococcus neoformans var. neoformans serotype D (strain JEC21) GN=CNB04850 PE=3 SV=1;&gt;tr|C5P9B3|C5P9B3_COCP7 Proteasome subunit alpha type OS=Coccidioides posadasii (strain C735) GN=CPC735_004970 PE=3 SV=1;&gt;tr|E0VLY3|E0VLY3_PEDHC Proteasome subunit alpha type OS=Pediculus humanus subsp. corporis GN=Phum_PHUM297870 PE=3 SV=1</t>
  </si>
  <si>
    <t>&gt;sp|P61019|RAB2A_HUMAN Ras-related protein Rab-2A OS=Homo sapiens GN=RAB2A PE=1 SV=1;&gt;tr|Q0PD65|Q0PD65_MOUSE RAB2, member RAS oncogene family OS=Mus musculus GN=Rab2a PE=2 SV=1;&gt;sp|Q8WUD1|RAB2B_HUMAN Ras-related protein Rab-2B OS=Homo sapiens GN=RAB2B PE=1 SV=1;&gt;tr|Q0PD64|Q0PD64_MOUSE RAB2B, member RAS oncogene family, isoform CRA_a OS=Mus musculus GN=Rab2b PE=2 SV=1;&gt;tr|A5K0B2|A5K0B2_PLAVS Small GTPase Rab2, putative OS=Plasmodium vivax (strain Salvador I) GN=PVX_124195 PE=3 SV=1;&gt;tr|B3LCV2|B3LCV2_PLAKH Rab2 gtpase, putative OS=Plasmodium knowlesi (strain H) GN=PKH_144800 PE=3 SV=1;&gt;tr|Q8I5A9|Q8I5A9_PLAF7 Rab2, GTPase OS=Plasmodium falciparum (isolate 3D7) GN=Rab2 PE=3 SV=1;&gt;tr|Q5HYI5|Q5HYI5_HUMAN Putative uncharacterized protein DKFZp313C1541 OS=Homo sapiens GN=DKFZp313C1541 PE=2 SV=1;&gt;tr|B4DMQ5|B4DMQ5_HUMAN cDNA FLJ51998, highly similar to Ras-related protein Rab-2A OS=Homo sapiens PE=2 SV=1;&gt;tr|E9PKL7|E9PKL7_HUMAN Uncharacterized protein OS=Homo sapiens GN=RAB2A PE=3 SV=1;&gt;tr|F5H399|F5H399_HUMAN Uncharacterized protein OS=Homo sapiens GN=RAB2A PE=4 SV=1;&gt;tr|E0VIB6|E0VIB6_PEDHC RAB-2,4,14, putative OS=Pediculus humanus subsp. corporis GN=Phum_PHUM225030 PE=3 SV=1;&gt;tr|B4DUD4|B4DUD4_HUMAN cDNA FLJ59988, highly similar to Ras-related protein Rab-2B OS=Homo sapiens PE=2 SV=1;&gt;tr|A4HKJ3|A4HKJ3_LEIBR Putative ras-related protein rab-2a OS=Leishmania braziliensis GN=LBRM_32_2240 PE=3 SV=1;&gt;tr|D0AA91|D0AA91_TRYB9 Ras-related protein rab-2a, putative OS=Trypanosoma brucei gambiense (strain MHOM/CI/86/DAL972) GN=TbgDal_XI17120 PE=3 SV=1;&gt;tr|A4I825|A4I825_LEIIN Putative ras-related protein rab-2a OS=Leishmania infantum GN=LINJ_32_2160 PE=3 SV=1;&gt;tr|E9PE37|E9PE37_HUMAN Uncharacterized protein OS=Homo sapiens GN=RAB2B PE=4 SV=1</t>
  </si>
  <si>
    <t>&gt;sp|P61026|RAB10_HUMAN Ras-related protein Rab-10 OS=Homo sapiens GN=RAB10 PE=1 SV=1;&gt;tr|Q4FJL0|Q4FJL0_MOUSE RAB10, member RAS oncogene family OS=Mus musculus GN=Rab10 PE=2 SV=1;&gt;tr|Q53T70|Q53T70_HUMAN Putative uncharacterized protein RAB10 (Fragment) OS=Homo sapiens GN=RAB10 PE=2 SV=1</t>
  </si>
  <si>
    <t>&gt;sp|P61086|UBE2K_HUMAN Ubiquitin-conjugating enzyme E2 K OS=Homo sapiens GN=UBE2K PE=1 SV=3;&gt;tr|Q6ZWQ6|Q6ZWQ6_MOUSE Ubiquitin carrier protein OS=Mus musculus GN=Ube2k PE=2 SV=1;&gt;tr|B4DIZ2|B4DIZ2_HUMAN cDNA FLJ57995, moderately similar to Ubiquitin-conjugating enzyme E2-25 kDa (EC 6.3.2.19) OS=Homo sapiens PE=2 SV=1;&gt;tr|C9JGP1|C9JGP1_HUMAN Ubiquitin carrier protein OS=Homo sapiens GN=UBE2K PE=3 SV=1;&gt;tr|D6RDM7|D6RDM7_HUMAN Uncharacterized protein OS=Homo sapiens GN=UBE2K PE=4 SV=1;&gt;sp|P61086-2|UBE2K_HUMAN Isoform 2 of Ubiquitin-conjugating enzyme E2 K OS=Homo sapiens GN=UBE2K;&gt;tr|B3KSH4|B3KSH4_HUMAN Huntingtin interacting protein 2, isoform CRA_a OS=Homo sapiens GN=HIP2 PE=4 SV=1</t>
  </si>
  <si>
    <t>&gt;sp|P61106|RAB14_HUMAN Ras-related protein Rab-14 OS=Homo sapiens GN=RAB14 PE=1 SV=4;&gt;tr|Q50HX4|Q50HX4_MOUSE RAB14 protein OS=Mus musculus GN=Rab14 PE=2 SV=1;&gt;tr|A8E578|A8E578_DANRE Rab14 protein OS=Danio rerio GN=rab14 PE=2 SV=1;&gt;tr|E0VEQ8|E0VEQ8_PEDHC Predicted protein OS=Pediculus humanus subsp. corporis GN=Phum_PHUM137540 PE=3 SV=1</t>
  </si>
  <si>
    <t>&gt;sp|P61163|ACTZ_HUMAN Alpha-centractin OS=Homo sapiens GN=ACTR1A PE=1 SV=1;&gt;tr|B4DM97|B4DM97_HUMAN cDNA FLJ55002, highly similar to Alpha-centractin OS=Homo sapiens PE=2 SV=1;&gt;tr|B4DXP9|B4DXP9_HUMAN Uncharacterized protein OS=Homo sapiens GN=ACTR1A PE=2 SV=1;&gt;tr|B4DMT4|B4DMT4_HUMAN cDNA FLJ52695, highly similar to Alpha-centractin OS=Homo sapiens PE=2 SV=1;&gt;tr|F5H3I4|F5H3I4_HUMAN Uncharacterized protein OS=Homo sapiens GN=ACTR1A PE=4 SV=1</t>
  </si>
  <si>
    <t>&gt;sp|P61204|ARF3_HUMAN ADP-ribosylation factor 3 OS=Homo sapiens GN=ARF3 PE=1 SV=2;&gt;sp|P84077|ARF1_HUMAN ADP-ribosylation factor 1 OS=Homo sapiens GN=ARF1 PE=1 SV=2;&gt;sp|P84079|ARF1_RAT ADP-ribosylation factor 1 OS=Rattus norvegicus GN=Arf1 PE=1 SV=2;&gt;tr|Q3U344|Q3U344_MOUSE ADP-ribosylation factor 3 OS=Mus musculus GN=Arf3 PE=2 SV=1;&gt;tr|Q78AP9|Q78AP9_DANRE ADP-ribosylation factor 3b OS=Danio rerio GN=arf3b PE=2 SV=1;&gt;tr|F5H423|F5H423_HUMAN Uncharacterized protein OS=Homo sapiens GN=ARF3 PE=4 SV=1;&gt;tr|A2A6T7|A2A6T7_MOUSE ADP-ribosylation factor 2 OS=Mus musculus GN=Arf2 PE=3 SV=1;&gt;tr|F5H3A6|F5H3A6_HUMAN Uncharacterized protein OS=Homo sapiens GN=ARF1 PE=4 SV=1;&gt;sp|P0CM16|ARF_CRYNJ ADP-ribosylation factor OS=Cryptococcus neoformans var. neoformans serotype D (strain JEC21) GN=ARF PE=1 SV=1;&gt;sp|P0CM17|ARF_CRYNB ADP-ribosylation factor OS=Cryptococcus neoformans var. neoformans serotype D (strain B-3501A) GN=ARF PE=1 SV=1;&gt;tr|A8Q4Z1|A8Q4Z1_MALGO Putative uncharacterized protein OS=Malassezia globosa (strain ATCC 96807 / CBS 7966) GN=MGL_2678 PE=3 SV=1;&gt;tr|B4DEB9|B4DEB9_HUMAN cDNA FLJ61099, highly similar to ADP-ribosylation factor 1 OS=Homo sapiens PE=2 SV=1;&gt;tr|B4E190|B4E190_HUMAN cDNA FLJ57770, moderately similar to ADP-ribosylation factor 3 OS=Homo sapiens PE=2 SV=1;&gt;tr|B7ZB63|B7ZB63_HUMAN cDNA, FLJ79427, highly similar to ADP-ribosylation factor 3 OS=Homo sapiens PE=2 SV=1;&gt;tr|B4DLJ3|B4DLJ3_HUMAN cDNA FLJ51495, highly similar to ADP-ribosylation factor 5 OS=Homo sapiens PE=2 SV=1;&gt;tr|E0W3V1|E0W3V1_PEDHC ADP-ribosylation factor, putative OS=Pediculus humanus subsp. corporis GN=Phum_PHUM611380 PE=3 SV=1;&gt;sp|P84085|ARF5_HUMAN ADP-ribosylation factor 5 OS=Homo sapiens GN=ARF5 PE=1 SV=2;&gt;tr|A4D0Z3|A4D0Z3_HUMAN ADP-ribosylation factor 5 OS=Homo sapiens GN=ARF5 PE=2 SV=1;&gt;tr|B4DN70|B4DN70_HUMAN cDNA FLJ51902, highly similar to ADP-ribosylation factor 1 OS=Homo sapiens PE=2 SV=1;&gt;tr|B4DJC8|B4DJC8_HUMAN cDNA FLJ51215, highly similar to ADP-ribosylation factor 1 OS=Homo sapiens PE=2 SV=1;&gt;tr|C9J1Z8|C9J1Z8_HUMAN Uncharacterized protein OS=Homo sapiens GN=ARF5 PE=3 SV=1;&gt;tr|F5H0C7|F5H0C7_HUMAN Uncharacterized protein OS=Homo sapiens GN=ARF3 PE=4 SV=1;&gt;tr|A6QWU0|A6QWU0_AJECN ADP-ribosylation factor OS=Ajellomyces capsulata (strain NAm1 / WU24) GN=HCAG_01847 PE=4 SV=1;&gt;tr|C4JTS4|C4JTS4_UNCRE ADP-ribosylation factor OS=Uncinocarpus reesii (strain UAMH 1704) GN=UREG_05863 PE=3 SV=1;&gt;tr|C5P5N5|C5P5N5_COCP7 ADP-ribosylation factor family protein OS=Coccidioides posadasii (strain C735) GN=CPC735_033610 PE=3 SV=1;&gt;tr|Q14BR4|Q14BR4_MOUSE ADP-ribosylation factor 4 OS=Mus musculus GN=Arf4 PE=2 SV=1;&gt;sp|P22274|ARF_CANAL ADP-ribosylation factor OS=Candida albicans GN=ARF1 PE=3 SV=4;&gt;tr|O74997|O74997_AJECA ADP-ribosylation factor (Fragment) OS=Ajellomyces capsulata GN=Arf PE=3 SV=1;&gt;tr|C9ZZD4|C9ZZD4_TRYB9 ADP-ribosylation factor, putative OS=Trypanosoma brucei gambiense (strain MHOM/CI/86/DAL972) GN=TbgDal_IX8590 PE=3 SV=1;&gt;tr|C9ZZD6|C9ZZD6_TRYB9 ADP-ribosylation factor, putative OS=Trypanosoma brucei gambiense (strain MHOM/CI/86/DAL972) GN=TbgDal_IX8610 PE=3 SV=1;&gt;sp|Q94650|ARF1_PLAFA ADP-ribosylation factor 1 OS=Plasmodium falciparum GN=ARF1 PE=1 SV=3;&gt;tr|A5KCF1|A5KCF1_PLAVS ADP-ribosylation factor, putative OS=Plasmodium vivax (strain Salvador I) GN=PVX_001905 PE=3 SV=1;&gt;tr|B3L1W8|B3L1W8_PLAKH Adp-ribosylation factor, putative OS=Plasmodium knowlesi (strain H) GN=PKH_060500 PE=3 SV=1;&gt;tr|Q7KQL3|Q7KQL3_PLAF7 ADP-ribosylation factor OS=Plasmodium falciparum (isolate 3D7) GN=PF10_0203 PE=3 SV=1;&gt;tr|A4HJR7|A4HJR7_LEIBR Putative ADP-ribosylation factor OS=Leishmania braziliensis GN=LBRM_31_3150 PE=3 SV=1;&gt;tr|C6LRV0|C6LRV0_GIAIB ADP-ribosylation factor OS=Giardia intestinalis (strain ATCC 50581 / GS clone H7) GN=GL50581_1483 PE=3 SV=1;&gt;tr|A4HJL1|A4HJL1_LEIBR Putative ADP-ribosylation factor OS=Leishmania braziliensis GN=LBRM_31_2550 PE=3 SV=1;&gt;tr|A4I784|A4I784_LEIIN Putative ADP-ribosylation factor OS=Leishmania infantum GN=LINJ_31_2890 PE=3 SV=1;&gt;tr|F5H6T5|F5H6T5_HUMAN Uncharacterized protein OS=Homo sapiens GN=ARF3 PE=4 SV=1;&gt;tr|F5H1V1|F5H1V1_HUMAN Uncharacterized protein OS=Homo sapiens GN=ARF3 PE=4 SV=1;&gt;tr|C9ZZD5|C9ZZD5_TRYB9 ADP-ribosylation factor, putative (Fragment) OS=Trypanosoma brucei gambiense (strain MHOM/CI/86/DAL972) GN=TbgDal_IX8600 PE=4 SV=1</t>
  </si>
  <si>
    <t>&gt;sp|P61247|RS3A_HUMAN 40S ribosomal protein S3a OS=Homo sapiens GN=RPS3A PE=1 SV=2;&gt;tr|Q6NXR8|Q6NXR8_HUMAN Ribosomal protein S3A OS=Homo sapiens GN=RPS3A PE=2 SV=1;&gt;sp|P97351|RS3A_MOUSE 40S ribosomal protein S3a OS=Mus musculus GN=Rps3a PE=1 SV=3;&gt;tr|Q564F3|Q564F3_MOUSE MCG1128, isoform CRA_c OS=Mus musculus GN=Rps3a PE=2 SV=1;&gt;tr|A8K4W0|A8K4W0_HUMAN cDNA FLJ78591, highly similar to Homo sapiens ribosomal protein S3A (RPS3A), mRNA OS=Homo sapiens PE=2 SV=1;&gt;tr|D6RG13|D6RG13_HUMAN Uncharacterized protein OS=Homo sapiens GN=RPS3A PE=3 SV=1;&gt;tr|D6RAT0|D6RAT0_HUMAN Uncharacterized protein OS=Homo sapiens GN=RPS3A PE=3 SV=1;&gt;tr|E9PFI5|E9PFI5_HUMAN Uncharacterized protein OS=Homo sapiens GN=RPS3A PE=3 SV=1;&gt;tr|B7Z3M5|B7Z3M5_HUMAN cDNA FLJ51870, highly similar to 40S ribosomal protein S3a OS=Homo sapiens PE=2 SV=1;&gt;tr|F5H4F9|F5H4F9_HUMAN Uncharacterized protein OS=Homo sapiens GN=RPS3A PE=4 SV=1;&gt;tr|D6RB09|D6RB09_HUMAN Uncharacterized protein OS=Homo sapiens GN=RPS3A PE=3 SV=1;&gt;tr|D6R9B6|D6R9B6_HUMAN Ribosomal protein S3A, isoform CRA_e OS=Homo sapiens GN=RPS3A PE=4 SV=1;&gt;tr|D6RAS7|D6RAS7_HUMAN Uncharacterized protein OS=Homo sapiens GN=RPS3A PE=3 SV=1;&gt;tr|D6RED7|D6RED7_HUMAN Uncharacterized protein OS=Homo sapiens GN=RPS3A PE=3 SV=1;&gt;tr|D6RI02|D6RI02_HUMAN Uncharacterized protein OS=Homo sapiens GN=RPS3A PE=3 SV=1;&gt;tr|E0VPU2|E0VPU2_PEDHC 40S ribosomal protein S3A, putative OS=Pediculus humanus subsp. corporis GN=Phum_PHUM365680 PE=3 SV=1;&gt;tr|D6RGE0|D6RGE0_HUMAN Uncharacterized protein OS=Homo sapiens GN=RPS3A PE=3 SV=1;REV__&gt;tr|D1NA11|D1NA11_9BACT Putative uncharacterized protein OS=Victivallis vadensis ATCC BAA-548 GN=Vvad_PD0687 PE=4 SV=1;&gt;sp|A8QD49|RS3A_MALGO 40S ribosomal protein S1 OS=Malassezia globosa (strain ATCC 96807 / CBS 7966) GN=RPS1 PE=3 SV=1;&gt;tr|A4D1I1|A4D1I1_HUMAN Similar to ribosomal protein S3a; 40S ribosomal protein S3a; v-fos transformation effector protein 1 OS=Homo sapiens GN=LOC402287 PE=4 SV=1</t>
  </si>
  <si>
    <t>&gt;sp|P61254|RL26_HUMAN 60S ribosomal protein L26 OS=Homo sapiens GN=RPL26 PE=1 SV=1;&gt;sp|P61256|RL26_MACFA 60S ribosomal protein L26 OS=Macaca fascicularis GN=RPL26 PE=2 SV=1;&gt;tr|Q4FZH2|Q4FZH2_MOUSE MCG50660, isoform CRA_a OS=Mus musculus GN=Rpl26 PE=2 SV=1;&gt;tr|Q6IBH6|Q6IBH6_HUMAN RPL26 protein OS=Homo sapiens GN=RPL26 PE=2 SV=1;&gt;tr|A6NE05|A6NE05_HUMAN Uncharacterized protein OS=Homo sapiens GN=RPL26 PE=3 SV=1;&gt;tr|D3YWK7|D3YWK7_MOUSE MCG9098 OS=Mus musculus GN=Gm10136 PE=3 SV=1;&gt;tr|D3Z3Q9|D3Z3Q9_MOUSE MCG50296 OS=Mus musculus GN=Rpl26-ps2 PE=4 SV=1;&gt;sp|Q9UNX3|RL26L_HUMAN 60S ribosomal protein L26-like 1 OS=Homo sapiens GN=RPL26L1 PE=1 SV=1;&gt;tr|E5RIT6|E5RIT6_HUMAN Uncharacterized protein OS=Homo sapiens GN=RPL26L1 PE=3 SV=1;&gt;tr|E0VIE9|E0VIE9_PEDHC 60S ribosomal protein L26, putative OS=Pediculus humanus subsp. corporis GN=Phum_PHUM226830 PE=3 SV=1;&gt;tr|E5RHH1|E5RHH1_HUMAN Uncharacterized protein OS=Homo sapiens GN=RPL26L1 PE=4 SV=1</t>
  </si>
  <si>
    <t>&gt;sp|P61313|RL15_HUMAN 60S ribosomal protein L15 OS=Homo sapiens GN=RPL15 PE=1 SV=2;&gt;tr|Q5M8Q0|Q5M8Q0_MOUSE Ribosomal protein L15 OS=Mus musculus GN=Rpl15 PE=2 SV=1;&gt;tr|E7EQV9|E7EQV9_HUMAN Ribosomal protein L15 OS=Homo sapiens GN=RPL15 PE=3 SV=1;&gt;tr|E7ENU7|E7ENU7_HUMAN Ribosomal protein L15 OS=Homo sapiens GN=RPL15 PE=3 SV=1;&gt;tr|E7EX53|E7EX53_HUMAN Ribosomal protein L15 OS=Homo sapiens GN=RPL15 PE=3 SV=1;&gt;tr|B4DLP4|B4DLP4_HUMAN Ribosomal protein L15 OS=Homo sapiens PE=2 SV=1;&gt;tr|Q642I1|Q642I1_HUMAN Ribosomal protein L15 OS=Homo sapiens GN=RPL15 PE=2 SV=1;&gt;tr|B4DEN1|B4DEN1_HUMAN Ribosomal protein L15 OS=Homo sapiens PE=3 SV=1;&gt;tr|E7ERA2|E7ERA2_HUMAN Ribosomal protein L15 OS=Homo sapiens GN=RPL15 PE=3 SV=1</t>
  </si>
  <si>
    <t>&gt;sp|P61251|RS26_MACFA 40S ribosomal protein S26 OS=Macaca fascicularis GN=RPS26 PE=3 SV=3;&gt;sp|P62854|RS26_HUMAN 40S ribosomal protein S26 OS=Homo sapiens GN=RPS26 PE=1 SV=3;&gt;tr|Q497N1|Q497N1_MOUSE MCG18667 OS=Mus musculus GN=Rps26 PE=4 SV=1;&gt;tr|Q5JVH5|Q5JVH5_HUMAN Ribosomal protein 26 (RPS26) pseudogene OS=Homo sapiens GN=RP11-151A6.3-001 PE=2 SV=1;&gt;tr|Q75MH1|Q75MH1_HUMAN HCG1745083 OS=Homo sapiens GN=RPS26 PE=1 SV=1;&gt;tr|E0VWU6|E0VWU6_PEDHC 40S ribosomal protein S26, putative OS=Pediculus humanus subsp. corporis GN=Phum_PHUM491200 PE=4 SV=1;&gt;sp|Q5JNZ5|RS26L_HUMAN Putative 40S ribosomal protein S26-like 1 OS=Homo sapiens GN=RPS26P11 PE=5 SV=1;&gt;tr|Q76N57|Q76N57_HUMAN Ribosomal protein S26 (Fragment) OS=Homo sapiens PE=2 SV=1</t>
  </si>
  <si>
    <t>&gt;sp|P61956|SUMO2_HUMAN Small ubiquitin-related modifier 2 OS=Homo sapiens GN=SUMO2 PE=1 SV=2;&gt;tr|F2Z3D0|F2Z3D0_HUMAN Uncharacterized protein OS=Homo sapiens GN=SUMO2 PE=4 SV=1;&gt;tr|A8MU27|A8MU27_HUMAN Uncharacterized protein OS=Homo sapiens GN=SUMO3 PE=4 SV=1;&gt;tr|B4DUW4|B4DUW4_HUMAN cDNA FLJ57440, moderately similar to Small ubiquitin-related modifier 3 OS=Homo sapiens PE=2 SV=1;&gt;tr|A8MUA9|A8MUA9_HUMAN SMT3 suppressor of mif two 3 homolog 3 (Yeast), isoform CRA_d OS=Homo sapiens GN=SUMO3 PE=4 SV=1;&gt;sp|P55854|SUMO3_HUMAN Small ubiquitin-related modifier 3 OS=Homo sapiens GN=SUMO3 PE=1 SV=2;&gt;sp|Q6EEV6|SUMO4_HUMAN Small ubiquitin-related modifier 4 OS=Homo sapiens GN=SUMO4 PE=1 SV=2</t>
  </si>
  <si>
    <t>&gt;sp|P61270|RS11_MACFA 40S ribosomal protein S11 OS=Macaca fascicularis GN=RPS11 PE=2 SV=3;&gt;sp|P62280|RS11_HUMAN 40S ribosomal protein S11 OS=Homo sapiens GN=RPS11 PE=1 SV=3;&gt;sp|P62281|RS11_MOUSE 40S ribosomal protein S11 OS=Mus musculus GN=Rps11 PE=2 SV=3;&gt;tr|Q3UC02|Q3UC02_MOUSE MCG23457 OS=Mus musculus GN=Rps11 PE=2 SV=1;&gt;tr|E0W2J2|E0W2J2_PEDHC 40S ribosomal protein S11, putative OS=Pediculus humanus subsp. corporis GN=Phum_PHUM593550 PE=4 SV=1;&gt;tr|D3Z3M6|D3Z3M6_MOUSE MCG49907 OS=Mus musculus GN=Gm9808 PE=3 SV=1;REV__&gt;tr|Q8ILI1|Q8ILI1_PLAF7 Putative uncharacterized protein OS=Plasmodium falciparum (isolate 3D7) GN=PF14_0262 PE=4 SV=2</t>
  </si>
  <si>
    <t>&gt;sp|P61289-2|PSME3_HUMAN Isoform 2 of Proteasome activator complex subunit 3 OS=Homo sapiens GN=PSME3;&gt;sp|P61289|PSME3_HUMAN Proteasome activator complex subunit 3 OS=Homo sapiens GN=PSME3 PE=1 SV=1;&gt;tr|Q6FHK7|Q6FHK7_HUMAN PSME3 protein OS=Homo sapiens GN=PSME3 PE=2 SV=1;&gt;tr|B3KQ25|B3KQ25_HUMAN cDNA FLJ32659 fis, clone TESTI1000045, highly similar to Proteasome activator complex subunit 3 OS=Homo sapiens PE=2 SV=1</t>
  </si>
  <si>
    <t>&gt;sp|P61978-2|HNRPK_HUMAN Isoform 2 of Heterogeneous nuclear ribonucleoprotein K OS=Homo sapiens GN=HNRNPK;&gt;sp|P61979-2|HNRPK_MOUSE Isoform 2 of Heterogeneous nuclear ribonucleoprotein K OS=Mus musculus GN=Hnrnpk;&gt;tr|Q6IBN1|Q6IBN1_HUMAN HNRPK protein OS=Homo sapiens GN=HNRPK PE=2 SV=1;&gt;sp|P61978|HNRPK_HUMAN Heterogeneous nuclear ribonucleoprotein K OS=Homo sapiens GN=HNRNPK PE=1 SV=1;&gt;sp|P61979|HNRPK_MOUSE Heterogeneous nuclear ribonucleoprotein K OS=Mus musculus GN=Hnrnpk PE=1 SV=1;&gt;sp|P61978-3|HNRPK_HUMAN Isoform 3 of Heterogeneous nuclear ribonucleoprotein K OS=Homo sapiens GN=HNRNPK;&gt;sp|P61979-3|HNRPK_MOUSE Isoform 3 of Heterogeneous nuclear ribonucleoprotein K OS=Mus musculus GN=Hnrnpk;&gt;tr|B4DUQ1|B4DUQ1_HUMAN cDNA FLJ54552, highly similar to Heterogeneous nuclear ribonucleoprotein K OS=Homo sapiens PE=2 SV=1;&gt;tr|Q5T6W5|Q5T6W5_HUMAN Heterogeneous nuclear ribonucleoprotein K OS=Homo sapiens GN=HNRNPK PE=2 SV=1;&gt;tr|Q5EC54|Q5EC54_HUMAN Heterogeneous nuclear ribonucleoprotein K transcript variant OS=Homo sapiens GN=HNRPK PE=2 SV=1;&gt;tr|B4DFF1|B4DFF1_HUMAN cDNA FLJ53312, highly similar to Heterogeneous nuclear ribonucleoprotein K OS=Homo sapiens PE=2 SV=1;&gt;tr|Q5T6W2|Q5T6W2_HUMAN Heterogeneous nuclear ribonucleoprotein K (Fragment) OS=Homo sapiens GN=HNRNPK PE=2 SV=1;&gt;tr|Q5T6W1|Q5T6W1_HUMAN Heterogeneous nuclear ribonucleoprotein K OS=Homo sapiens GN=HNRNPK PE=2 SV=1;&gt;tr|B3KU16|B3KU16_HUMAN cDNA FLJ39066 fis, clone NT2RP7014743, highly similar to HETEROGENEOUS NUCLEAR RIBONUCLEOPROTEIN K OS=Homo sapiens PE=2 SV=1</t>
  </si>
  <si>
    <t>&gt;sp|P61586|RHOA_HUMAN Transforming protein RhoA OS=Homo sapiens GN=RHOA PE=1 SV=1;&gt;tr|Q4VAE6|Q4VAE6_MOUSE Ras homolog gene family, member A OS=Mus musculus GN=Rhoa PE=2 SV=1;&gt;tr|B4DKN9|B4DKN9_HUMAN cDNA FLJ57740, highly similar to Transforming protein RhoA OS=Homo sapiens PE=2 SV=1;&gt;tr|Q9BVT0|Q9BVT0_HUMAN ARHA protein (Fragment) OS=Homo sapiens GN=ARHA PE=2 SV=2</t>
  </si>
  <si>
    <t>&gt;sp|P61981|1433G_HUMAN 14-3-3 protein gamma OS=Homo sapiens GN=YWHAG PE=1 SV=2;&gt;tr|A8IP69|A8IP69_MOUSE 14-3-3 protein gamma subtype OS=Mus musculus GN=Ywhag PE=2 SV=1;&gt;tr|B3KNB4|B3KNB4_HUMAN cDNA FLJ14168 fis, clone NT2RP2001440, highly similar to 14-3-3 protein gamma OS=Homo sapiens PE=2 SV=1;&gt;tr|B4DE78|B4DE78_HUMAN cDNA FLJ52141, highly similar to 14-3-3 protein gamma OS=Homo sapiens PE=2 SV=1;&gt;tr|B4DHC4|B4DHC4_HUMAN cDNA FLJ51843, highly similar to 14-3-3 protein gamma OS=Homo sapiens PE=2 SV=1;&gt;tr|E0VY00|E0VY00_PEDHC Putative uncharacterized protein OS=Pediculus humanus subsp. corporis GN=Phum_PHUM507100 PE=3 SV=1;&gt;tr|A8Q6H6|A8Q6H6_MALGO Putative uncharacterized protein OS=Malassezia globosa (strain ATCC 96807 / CBS 7966) GN=MGL_2969 PE=3 SV=1;&gt;tr|A6R4G9|A6R4G9_AJECN 14-3-3 family protein ArtA OS=Ajellomyces capsulata (strain NAm1 / WU24) GN=HCAG_04527 PE=3 SV=1;&gt;tr|C4JJE1|C4JJE1_UNCRE DNA damage checkpoint protein rad24 OS=Uncinocarpus reesii (strain UAMH 1704) GN=UREG_01748 PE=3 SV=1;&gt;tr|C5P1K5|C5P1K5_COCP7 14-3-3 protein, putative OS=Coccidioides posadasii (strain C735) GN=CPC735_072450 PE=3 SV=1;&gt;tr|B3L1B8|B3L1B8_PLAKH 14-3-3 protein OS=Plasmodium knowlesi (strain H) GN=PKH_051370 PE=3 SV=1;&gt;tr|C0H4V6|C0H4V6_PLAF7 14-3-3 protein, putative OS=Plasmodium falciparum (isolate 3D7) GN=MAL8P1.69 PE=3 SV=1;&gt;tr|A5K5S8|A5K5S8_PLAVS Suppressor of Ras1 3-9, putative OS=Plasmodium vivax (strain Salvador I) GN=PVX_089505 PE=3 SV=1;&gt;tr|F5HI88|F5HI88_CRYNB Putative uncharacterized protein OS=Cryptococcus neoformans var. neoformans serotype D (strain B-3501A) GN=CNBI2830 PE=4 SV=1;&gt;tr|Q5K8Z6|Q5K8Z6_CRYNJ 14-3-3 protein, putative OS=Cryptococcus neoformans var. neoformans serotype D (strain JEC21) GN=CNL03930 PE=3 SV=1;&gt;tr|E2RU98|E2RU98_GIAIB 14-3-3 protein OS=Giardia intestinalis (strain ATCC 50581 / GS clone H7) GN=GL50581_2925 PE=4 SV=1;&gt;tr|A7MCQ5|A7MCQ5_DANRE Ywhai protein OS=Danio rerio GN=ywhai PE=2 SV=1;&gt;tr|A4HPI7|A4HPI7_LEIBR 14-3-3 protein-like protein OS=Leishmania braziliensis GN=LBRM_35_3430 PE=4 SV=1;&gt;tr|A4IDA9|A4IDA9_LEIIN 14-3-3 protein-like protein OS=Leishmania infantum GN=LINJ_36_3360 PE=4 SV=1;&gt;tr|D0A7L0|D0A7L0_TRYB9 14-3-3-like protein, putative OS=Trypanosoma brucei gambiense (strain MHOM/CI/86/DAL972) GN=TbgDal_XI7800 PE=4 SV=1;&gt;tr|A2IDB1|A2IDB1_HUMAN Tyrosine 3-monooxygenase/tryptophan 5-monooxygenase activation protein, eta polypeptide OS=Homo sapiens GN=YWHAH PE=4 SV=1</t>
  </si>
  <si>
    <t>&gt;sp|P62081|RS7_HUMAN 40S ribosomal protein S7 OS=Homo sapiens GN=RPS7 PE=1 SV=1;&gt;tr|Q57Z92|Q57Z92_HUMAN Putative uncharacterized protein RPS7 OS=Homo sapiens GN=RPS7 PE=2 SV=1;&gt;tr|B5MCP9|B5MCP9_HUMAN Uncharacterized protein OS=Homo sapiens GN=RPS7 PE=4 SV=1;&gt;tr|Q59FS3|Q59FS3_HUMAN Ribosomal protein S7 variant (Fragment) OS=Homo sapiens PE=2 SV=1</t>
  </si>
  <si>
    <t>&gt;sp|P62191|PRS4_HUMAN 26S protease regulatory subunit 4 OS=Homo sapiens GN=PSMC1 PE=1 SV=1;&gt;tr|Q4R5I1|Q4R5I1_MACFA Brain cDNA, clone: QflA-13164, similar to human proteasome (prosome, macropain) 26S subunit, ATPase, 1(PSMC1), OS=Macaca fascicularis PE=2 SV=1;&gt;tr|Q53HB3|Q53HB3_HUMAN Proteasome 26S ATPase subunit 1 variant (Fragment) OS=Homo sapiens PE=2 SV=1;&gt;tr|Q53XL8|Q53XL8_HUMAN Proteasome (Prosome, macropain) 26S subunit, ATPase, 1 OS=Homo sapiens GN=PSMC1 PE=2 SV=1;&gt;tr|Q542I9|Q542I9_MOUSE MCG122657 OS=Mus musculus GN=Psmc1 PE=2 SV=1;&gt;tr|Q6NW36|Q6NW36_HUMAN Proteasome (Prosome, macropain) 26S subunit, ATPase, 1 OS=Homo sapiens GN=PSMC1 PE=2 SV=1;&gt;tr|B4DR63|B4DR63_HUMAN cDNA FLJ58247, highly similar to 26S protease regulatory subunit 4 OS=Homo sapiens PE=2 SV=1;&gt;tr|A8KC30|A8KC30_DANRE Proteasome (Prosome, macropain) 26S subunit, ATPase, 1a OS=Danio rerio GN=psmc1a PE=2 SV=1;&gt;sp|Q90732|PRS4_CHICK 26S protease regulatory subunit 4 OS=Gallus gallus GN=PSMC1 PE=2 SV=1;&gt;tr|E0W054|E0W054_PEDHC 26S protease regulatory subunit, putative OS=Pediculus humanus subsp. corporis GN=Phum_PHUM546010 PE=3 SV=1;&gt;tr|C4JN83|C4JN83_UNCRE 26S protease regulatory subunit 4 OS=Uncinocarpus reesii (strain UAMH 1704) GN=UREG_04289 PE=3 SV=1;&gt;tr|A8Q275|A8Q275_MALGO Putative uncharacterized protein OS=Malassezia globosa (strain ATCC 96807 / CBS 7966) GN=MGL_2160 PE=3 SV=1;&gt;tr|C5P7C6|C5P7C6_COCP7 26S proteasome subunit P45 family protein OS=Coccidioides posadasii (strain C735) GN=CPC735_026620 PE=3 SV=1;&gt;sp|Q55BV5|PRS4_DICDI 26S protease regulatory subunit 4 homolog OS=Dictyostelium discoideum GN=psmC1 PE=1 SV=1;&gt;tr|F5HEE2|F5HEE2_CRYNB Putative uncharacterized protein OS=Cryptococcus neoformans var. neoformans serotype D (strain B-3501A) GN=CNBE3010 PE=4 SV=1;&gt;tr|Q5KGN2|Q5KGN2_CRYNJ Endopeptidase, putative OS=Cryptococcus neoformans var. neoformans serotype D (strain JEC21) GN=CNE03020 PE=3 SV=1;&gt;sp|P40327|PRS4_YEAST 26S protease regulatory subunit 4 homolog OS=Saccharomyces cerevisiae (strain ATCC 204508 / S288c) GN=RPT2 PE=1 SV=3;&gt;tr|D0A6K9|D0A6K9_TRYB9 Proteasome regulatory ATPase subunit 2, putative OS=Trypanosoma brucei gambiense (strain MHOM/CI/86/DAL972) GN=TbgDal_XI4280 PE=3 SV=1;&gt;tr|B7XI99|B7XI99_ENTBH 19S/PA700 proteasome regulatory particle subunit Rpt2p/S4 OS=Enterocytozoon bieneusi (strain H348) GN=EBI_22766 PE=3 SV=1;&gt;tr|A6QZU4|A6QZU4_AJECN 26S protease regulatory subunit 4 OS=Ajellomyces capsulata (strain NAm1 / WU24) GN=HCAG_02901 PE=3 SV=1</t>
  </si>
  <si>
    <t>&gt;sp|P62195|PRS8_HUMAN 26S protease regulatory subunit 8 OS=Homo sapiens GN=PSMC5 PE=1 SV=1;&gt;sp|P62197|PRS8_PIG 26S protease regulatory subunit 8 OS=Sus scrofa GN=PSMC5 PE=2 SV=1;&gt;tr|B1ARK2|B1ARK2_MOUSE Protease (Prosome, macropain) 26S subunit, ATPase 5 OS=Mus musculus GN=Psmc5 PE=3 SV=1;&gt;tr|A8K3Z3|A8K3Z3_HUMAN Proteasome (Prosome, macropain) 26S subunit, ATPase, 5, isoform CRA_b OS=Homo sapiens GN=PSMC5 PE=2 SV=1;&gt;tr|Q8K1K2|Q8K1K2_MOUSE Protease (Prosome, macropain) 26S subunit, ATPase 5, isoform CRA_c OS=Mus musculus GN=Psmc5 PE=2 SV=1;&gt;tr|Q59GS3|Q59GS3_HUMAN Proteasome 26S ATPase subunit 5 variant (Fragment) OS=Homo sapiens PE=2 SV=1;&gt;tr|E0VCG2|E0VCG2_PEDHC 26S protease regulatory subunit, putative OS=Pediculus humanus subsp. corporis GN=Phum_PHUM086900 PE=3 SV=1</t>
  </si>
  <si>
    <t>&gt;sp|P62241|RS8_HUMAN 40S ribosomal protein S8 OS=Homo sapiens GN=RPS8 PE=1 SV=2;&gt;tr|Q497E9|Q497E9_MOUSE 40S ribosomal protein S8 OS=Mus musculus GN=Rps8 PE=2 SV=1;&gt;tr|Q5JR94|Q5JR94_HUMAN 40S ribosomal protein S8 OS=Homo sapiens GN=RPS8 PE=2 SV=1;&gt;tr|Q5JR95|Q5JR95_HUMAN Ribosomal protein S8 OS=Homo sapiens GN=RPS8 PE=4 SV=1;&gt;tr|Q5SZV3|Q5SZV3_MOUSE 40S ribosomal protein S8 OS=Mus musculus GN=Gm11353 PE=3 SV=1;&gt;tr|Q9BS10|Q9BS10_HUMAN Similar to ribosomal protein S8 (Fragment) OS=Homo sapiens PE=2 SV=1;&gt;tr|F5HAE0|F5HAE0_CRYNB Putative uncharacterized protein OS=Cryptococcus neoformans var. neoformans serotype D (strain B-3501A) GN=CNBB4480 PE=4 SV=1;&gt;tr|Q5KML9|Q5KML9_CRYNJ Cell polarity protein mor2, putative OS=Cryptococcus neoformans var. neoformans serotype D (strain JEC21) GN=CNB01240 PE=4 SV=1;&gt;tr|A5K1E3|A5K1E3_PLAVS 40S ribosomal protein S8 OS=Plasmodium vivax (strain Salvador I) GN=PVX_086020 PE=3 SV=1;&gt;tr|B3LAS9|B3LAS9_PLAKH 40S ribosomal protein S8 OS=Plasmodium knowlesi (strain H) GN=PKH_133880 PE=3 SV=1;&gt;tr|Q8IM10|Q8IM10_PLAF7 40S ribosomal protein S8 OS=Plasmodium falciparum (isolate 3D7) GN=PF14_0083 PE=3 SV=1;&gt;tr|C7TNV9|C7TNV9_9BILA Putative Ribosomal Protein, Small subunit family member (Fragment) OS=Angiostrongylus cantonensis GN=rps-8 PE=2 SV=1</t>
  </si>
  <si>
    <t>&gt;sp|P62244|RS15A_HUMAN 40S ribosomal protein S15a OS=Homo sapiens GN=RPS15A PE=1 SV=2;&gt;tr|B2R4W8|B2R4W8_HUMAN HCG1994130, isoform CRA_a OS=Homo sapiens GN=hCG_1994130 PE=2 SV=1;&gt;tr|Q5M9M4|Q5M9M4_MOUSE Ribosomal protein S15A OS=Mus musculus GN=Rps15a PE=1 SV=1;&gt;tr|A8K7H3|A8K7H3_HUMAN cDNA FLJ77670, highly similar to Homo sapiens ribosomal protein S15a (RPS15A), mRNA OS=Homo sapiens PE=2 SV=1;&gt;tr|D3Z7W9|D3Z7W9_MOUSE MCG50271 OS=Mus musculus GN=Gm5623 PE=3 SV=1;&gt;tr|A4HIY3|A4HIY3_LEIBR 40S ribosomal protein S15a OS=Leishmania braziliensis GN=LBRM_31_0190 PE=3 SV=1;&gt;tr|A4HV26|A4HV26_LEIIN Putative 40S ribosomal protein S15A OS=Leishmania infantum GN=LINJ_11_1180 PE=3 SV=1;&gt;tr|F5HET2|F5HET2_CRYNB Putative uncharacterized protein OS=Cryptococcus neoformans var. neoformans serotype D (strain B-3501A) GN=CNBK0590 PE=3 SV=1;&gt;tr|Q5K979|Q5K979_CRYNJ Ribosomal protein 22 of the small subunit, putative OS=Cryptococcus neoformans var. neoformans serotype D (strain JEC21) GN=CNK02900 PE=3 SV=1;&gt;tr|E0V9W8|E0V9W8_PEDHC 40S ribosomal protein S15A, putative OS=Pediculus humanus subsp. corporis GN=Phum_PHUM023290 PE=3 SV=1;&gt;tr|A4H6P5|A4H6P5_LEIBR Putative 40S ribosomal protein S15A OS=Leishmania braziliensis GN=LBRM_11_0990 PE=3 SV=1</t>
  </si>
  <si>
    <t>&gt;sp|P62249|RS16_HUMAN 40S ribosomal protein S16 OS=Homo sapiens GN=RPS16 PE=1 SV=2;&gt;tr|A4FUS1|A4FUS1_MOUSE MCG123443 OS=Mus musculus GN=Rps16 PE=1 SV=1;&gt;tr|Q6IPX4|Q6IPX4_HUMAN RPS16 protein OS=Homo sapiens GN=RPS16 PE=2 SV=1;&gt;tr|E0VDR4|E0VDR4_PEDHC 40S ribosomal protein S16, putative OS=Pediculus humanus subsp. corporis GN=Phum_PHUM123620 PE=3 SV=1</t>
  </si>
  <si>
    <t>&gt;sp|P62258|1433E_HUMAN 14-3-3 protein epsilon OS=Homo sapiens GN=YWHAE PE=1 SV=1;&gt;tr|Q4R4J3|Q4R4J3_MACFA Brain cDNA, clone: QtrA-11250, similar to human tyrosine 3-monooxygenase/tryptophan 5-monooxygenaseactivation protein, epsilon polypeptide (YWHAE), OS=Macaca fascicularis PE=2 SV=1;&gt;tr|Q5SS40|Q5SS40_MOUSE Tyrosine 3-monooxygenase/tryptophan 5-monooxygenase activation protein, epsilon polypeptide OS=Mus musculus GN=Ywhae PE=2 SV=1;&gt;sp|P62258-2|1433E_HUMAN Isoform SV of 14-3-3 protein epsilon OS=Homo sapiens GN=YWHAE;&gt;tr|B7ZA86|B7ZA86_HUMAN cDNA, FLJ79100, highly similar to 14-3-3 protein epsilon (14-3-3E) OS=Homo sapiens PE=2 SV=1;&gt;tr|B4DJB0|B4DJB0_HUMAN cDNA FLJ60092, highly similar to 14-3-3 protein epsilon (14-3-3E) OS=Homo sapiens PE=2 SV=1;&gt;tr|B4DJF2|B4DJF2_HUMAN cDNA FLJ51975, moderately similar to 14-3-3 protein epsilon (14-3-3E) OS=Homo sapiens PE=4 SV=1;&gt;tr|E0VMP6|E0VMP6_PEDHC 14-3-3 protein epsilon, putative OS=Pediculus humanus subsp. corporis GN=Phum_PHUM316950 PE=3 SV=1;&gt;tr|A6R3G5|A6R3G5_AJECN 14-3-3 protein epsilon OS=Ajellomyces capsulata (strain NAm1 / WU24) GN=HCAG_04173 PE=4 SV=1;&gt;tr|C4JXS6|C4JXS6_UNCRE 14-3-3 protein epsilon OS=Uncinocarpus reesii (strain UAMH 1704) GN=UREG_07864 PE=4 SV=1;&gt;tr|C5PEE2|C5PEE2_COCP7 14-3-3 protein, putative OS=Coccidioides posadasii (strain C735) GN=CPC735_001150 PE=4 SV=1;&gt;tr|Q4R7F9|Q4R7F9_MACFA Testis cDNA, clone: QtsA-15430, similar to human tyrosine 3-monooxygenase/tryptophan 5-monooxygenaseactivation protein, epsilon polypeptide (YWHAE), OS=Macaca fascicularis PE=2 SV=1;&gt;tr|B3KT37|B3KT37_HUMAN cDNA FLJ37577 fis, clone BRCOC2003513, moderately similar to 14-3-3 protein epsilon (14-3-3E) OS=Homo sapiens PE=4 SV=1</t>
  </si>
  <si>
    <t>&gt;sp|P62263|RS14_HUMAN 40S ribosomal protein S14 OS=Homo sapiens GN=RPS14 PE=1 SV=3;&gt;tr|E5RH77|E5RH77_HUMAN Uncharacterized protein OS=Homo sapiens GN=RPS14 PE=4 SV=1;&gt;tr|E0VLB2|E0VLB2_PEDHC 40S ribosomal protein S14, putative OS=Pediculus humanus subsp. corporis GN=Phum_PHUM285440 PE=3 SV=1;&gt;tr|A4D1M5|A4D1M5_HUMAN Similar to ribosomal protein S14 OS=Homo sapiens GN=LOC401404 PE=4 SV=1;&gt;tr|A5K9J7|A5K9J7_PLAVS 40S ribosomal protein S14-2, putative OS=Plasmodium vivax (strain Salvador I) GN=PVX_080440 PE=3 SV=1;&gt;tr|A6REL0|A6REL0_AJECN 40S ribosomal protein S14 OS=Ajellomyces capsulata (strain NAm1 / WU24) GN=HCAG_08075 PE=3 SV=1;&gt;tr|B3L6A6|B3L6A6_PLAKH 40S ribosomal subunit protein S14, putative OS=Plasmodium knowlesi (strain H) GN=PKH_101660 PE=3 SV=1;&gt;tr|C4JIY8|C4JIY8_UNCRE 40S ribosomal protein S14 OS=Uncinocarpus reesii (strain UAMH 1704) GN=UREG_01595 PE=3 SV=1;&gt;tr|C5P055|C5P055_COCP7 40S ribosomal protein S14, putative OS=Coccidioides posadasii (strain C735) GN=CPC735_073820 PE=3 SV=1;&gt;tr|Q8I3U6|Q8I3U6_PLAF7 40S ribosomal protein S14, putative OS=Plasmodium falciparum (isolate 3D7) GN=PFE0810c PE=3 SV=1;&gt;tr|A8QA30|A8QA30_MALGO Putative uncharacterized protein OS=Malassezia globosa (strain ATCC 96807 / CBS 7966) GN=MGL_3591 PE=3 SV=1</t>
  </si>
  <si>
    <t>&gt;sp|P62266|RS23_HUMAN 40S ribosomal protein S23 OS=Homo sapiens GN=RPS23 PE=1 SV=3;&gt;tr|A8K517|A8K517_HUMAN Ribosomal protein S23, isoform CRA_a OS=Homo sapiens GN=RPS23 PE=2 SV=1;&gt;tr|D6RD47|D6RD47_HUMAN Uncharacterized protein OS=Homo sapiens GN=RPS23 PE=3 SV=1;&gt;tr|E0W3Z4|E0W3Z4_PEDHC 40S ribosomal protein S23, putative OS=Pediculus humanus subsp. corporis GN=Phum_PHUM613130 PE=3 SV=1;&gt;tr|D6R9I7|D6R9I7_HUMAN Uncharacterized protein OS=Homo sapiens GN=RPS23 PE=3 SV=1;&gt;tr|D6RIX0|D6RIX0_HUMAN Uncharacterized protein OS=Homo sapiens GN=RPS23 PE=3 SV=1;&gt;tr|D6RDJ2|D6RDJ2_HUMAN Uncharacterized protein OS=Homo sapiens GN=RPS23 PE=3 SV=1</t>
  </si>
  <si>
    <t>&gt;sp|P62333|PRS10_HUMAN 26S protease regulatory subunit 10B OS=Homo sapiens GN=PSMC6 PE=1 SV=1;&gt;tr|Q14AQ1|Q14AQ1_MOUSE Proteasome (Prosome, macropain) 26S subunit, ATPase, 6 OS=Mus musculus GN=Psmc6 PE=2 SV=1;&gt;tr|E0VFQ2|E0VFQ2_PEDHC 26S protease regulatory subunit S10B, putative OS=Pediculus humanus subsp. corporis GN=Phum_PHUM164100 PE=3 SV=1;&gt;tr|A6MK92|A6MK92_CALJA 26S protease regulatory subunit S10B-like protein (Fragment) OS=Callithrix jacchus PE=2 SV=1;&gt;tr|B4DR91|B4DR91_HUMAN cDNA FLJ57570, highly similar to 26S protease regulatory subunit S10B OS=Homo sapiens PE=2 SV=1</t>
  </si>
  <si>
    <t>&gt;sp|P62424|RL7A_HUMAN 60S ribosomal protein L7a OS=Homo sapiens GN=RPL7A PE=1 SV=2;&gt;tr|D3YU93|D3YU93_MOUSE MCG121875 OS=Mus musculus GN=Rpl7a-ps3 PE=4 SV=1;&gt;tr|D3YVE6|D3YVE6_MOUSE MCG18601 OS=Mus musculus GN=Rpl7a-ps10 PE=4 SV=1;&gt;tr|Q58ET1|Q58ET1_MOUSE MCG11348 OS=Mus musculus GN=Rpl7a PE=2 SV=1;&gt;tr|Q5T8U4|Q5T8U4_HUMAN Ribosomal protein L7a OS=Homo sapiens GN=RPL7A PE=2 SV=1;&gt;tr|Q5T8U3|Q5T8U3_HUMAN Ribosomal protein L7a (Fragment) OS=Homo sapiens GN=RPL7A PE=4 SV=1;&gt;tr|Q8MKB9|Q8MKB9_HORSE Ribosomal protein L7a (Fragment) OS=Equus caballus PE=2 SV=1;&gt;tr|Q5T8U2|Q5T8U2_HUMAN Ribosomal protein L7a OS=Homo sapiens GN=RPL7A PE=4 SV=1;&gt;tr|Q9BY74|Q9BY74_HUMAN Ribosomal protein L7a (Fragment) OS=Homo sapiens GN=RP-L7a PE=2 SV=1;&gt;tr|A6R6G3|A6R6G3_AJECN Ribosomal protein L7a OS=Ajellomyces capsulata (strain NAm1 / WU24) GN=HCAG_05221 PE=4 SV=1</t>
  </si>
  <si>
    <t>&gt;sp|P62495|ERF1_HUMAN Eukaryotic peptide chain release factor subunit 1 OS=Homo sapiens GN=ETF1 PE=1 SV=3;&gt;tr|B7Z7P8|B7Z7P8_HUMAN cDNA FLJ56175, highly similar to Eukaryotic peptide chain release factor subunit1 OS=Homo sapiens PE=2 SV=1;&gt;tr|Q96CG1|Q96CG1_HUMAN ETF1 protein OS=Homo sapiens GN=ETF1 PE=2 SV=1;&gt;tr|A4HFU6|A4HFU6_LEIBR Putative eukaryotic translation release factor OS=Leishmania braziliensis GN=LBRM_27_1850 PE=4 SV=1;&gt;tr|A4I2W3|A4I2W3_LEIIN Putative eukaryotic translation release factor OS=Leishmania infantum GN=LINJ_27_1610 PE=4 SV=1;&gt;tr|A8Q3U7|A8Q3U7_MALGO Putative uncharacterized protein OS=Malassezia globosa (strain ATCC 96807 / CBS 7966) GN=MGL_2470 PE=4 SV=1;&gt;tr|F5HBG5|F5HBG5_CRYNB Putative uncharacterized protein OS=Cryptococcus neoformans var. neoformans serotype D (strain B-3501A) GN=CNBC1600 PE=4 SV=1;&gt;tr|Q5KJR9|Q5KJR9_CRYNJ Translation release factor, putative OS=Cryptococcus neoformans var. neoformans serotype D (strain JEC21) GN=CNC05580 PE=4 SV=1;&gt;tr|E0VG16|E0VG16_PEDHC Eukaryotic peptide chain release factor subunit, putative OS=Pediculus humanus subsp. corporis GN=Phum_PHUM171190 PE=4 SV=1</t>
  </si>
  <si>
    <t>&gt;sp|P62631|EF1A2_MOUSE Elongation factor 1-alpha 2 OS=Mus musculus GN=Eef1a2 PE=1 SV=1;&gt;sp|Q05639|EF1A2_HUMAN Elongation factor 1-alpha 2 OS=Homo sapiens GN=EEF1A2 PE=1 SV=1;&gt;tr|Q59GP5|Q59GP5_HUMAN Eukaryotic translation elongation factor 1 alpha 2 variant (Fragment) OS=Homo sapiens PE=2 SV=1;&gt;tr|D1H0L8|D1H0L8_HALTU Elongation factor 1-alpha OS=Haliotis tuberculata GN=ef1a PE=2 SV=1</t>
  </si>
  <si>
    <t>&gt;sp|P62701|RS4X_HUMAN 40S ribosomal protein S4, X isoform OS=Homo sapiens GN=RPS4X PE=1 SV=2;&gt;sp|P62704|RS4X_MESAU 40S ribosomal protein S4, X isoform OS=Mesocricetus auratus GN=RPS4X PE=2 SV=2;&gt;tr|B2R491|B2R491_HUMAN Ribosomal protein S4, X-linked, isoform CRA_c OS=Homo sapiens GN=RPS4X PE=2 SV=1;&gt;tr|Q545X8|Q545X8_MOUSE MCG116623 OS=Mus musculus GN=Rps4x PE=2 SV=1;&gt;tr|Q96IR1|Q96IR1_HUMAN RPS4X protein (Fragment) OS=Homo sapiens GN=RPS4X PE=2 SV=2;&gt;tr|Q53HV1|Q53HV1_HUMAN Ribosomal protein S4, X-linked X isoform variant (Fragment) OS=Homo sapiens PE=2 SV=1;&gt;sp|P47836|RS4_CHICK 40S ribosomal protein S4 OS=Gallus gallus GN=RPS4 PE=2 SV=2;&gt;tr|Q3V1Z5|Q3V1Z5_MOUSE RIKEN cDNA 1110033J19 OS=Mus musculus GN=Rps4y2 PE=2 SV=1;&gt;sp|P22090|RS4Y1_HUMAN 40S ribosomal protein S4, Y isoform 1 OS=Homo sapiens GN=RPS4Y1 PE=2 SV=2;&gt;tr|C3UJQ5|C3UJQ5_9PRIM Ribosomal protein S4 Y-linked 1 OS=Gorilla gorilla GN=RPS4Y1 PE=4 SV=1;&gt;tr|Q496E4|Q496E4_HUMAN Ribosomal protein S4, Y-linked 1 OS=Homo sapiens GN=RPS4Y1 PE=2 SV=1;&gt;tr|A4FU11|A4FU11_HUMAN RPS4Y1 protein (Fragment) OS=Homo sapiens GN=RPS4Y1 PE=2 SV=1;&gt;tr|C9JEH7|C9JEH7_HUMAN Uncharacterized protein OS=Homo sapiens GN=RPS4Y1 PE=4 SV=1;&gt;sp|Q8TD47|RS4Y2_HUMAN 40S ribosomal protein S4, Y isoform 2 OS=Homo sapiens GN=RPS4Y2 PE=1 SV=3;&gt;tr|C3UJQ6|C3UJQ6_9PRIM Ribosomal protein S4 Y-linked 2 OS=Gorilla gorilla GN=RPS4Y2 PE=4 SV=1;&gt;tr|Q53HI6|Q53HI6_HUMAN Ribosomal protein S4, Y-linked 1 Y isoform variant (Fragment) OS=Homo sapiens PE=2 SV=1;&gt;tr|A6NH36|A6NH36_HUMAN Uncharacterized protein OS=Homo sapiens GN=RPS4X PE=4 SV=1;&gt;tr|B7Z1M6|B7Z1M6_HUMAN cDNA FLJ57716, highly similar to 40S ribosomal protein S4, X isoform OS=Homo sapiens PE=2 SV=1;&gt;tr|C9JQ55|C9JQ55_HUMAN Uncharacterized protein OS=Homo sapiens PE=4 SV=1;&gt;tr|A4HVQ1|A4HVQ1_LEIIN Putative 40S ribosomal protein S4 OS=Leishmania infantum GN=LINJ_13_1130 PE=4 SV=1;&gt;tr|A4H7A6|A4H7A6_LEIBR Putative 40S ribosomal protein S4 OS=Leishmania braziliensis GN=LBRM_13_1000 PE=4 SV=1;&gt;tr|A4HVQ0|A4HVQ0_LEIIN Putative 40S ribosomal protein S4 OS=Leishmania infantum GN=LINJ_13_1120 PE=4 SV=1;&gt;tr|D0A6J0|D0A6J0_TRYB9 40S ribosomal protein S4, putative OS=Trypanosoma brucei gambiense (strain MHOM/CI/86/DAL972) GN=TbgDal_XI4090 PE=4 SV=1</t>
  </si>
  <si>
    <t>&gt;sp|P62753|RS6_HUMAN 40S ribosomal protein S6 OS=Homo sapiens GN=RPS6 PE=1 SV=1;&gt;tr|A2A3R6|A2A3R6_HUMAN 40S ribosomal protein S6 OS=Homo sapiens GN=RPS6 PE=2 SV=1;&gt;tr|D3Z6N6|D3Z6N6_MOUSE 40S ribosomal protein S6 OS=Mus musculus GN=Rps6-ps1 PE=3 SV=1;&gt;tr|Q5BLK1|Q5BLK1_MOUSE 40S ribosomal protein S6 OS=Mus musculus GN=Rps6 PE=2 SV=1;&gt;tr|Q96DV6|Q96DV6_HUMAN 40S ribosomal protein S6 OS=Homo sapiens GN=RPS6 PE=2 SV=1;&gt;tr|D3YX41|D3YX41_MOUSE 40S ribosomal protein S6 OS=Mus musculus GN=Rps6-ps2 PE=3 SV=2;&gt;tr|A2A3R5|A2A3R5_HUMAN 40S ribosomal protein S6 OS=Homo sapiens GN=RPS6 PE=3 SV=1;&gt;tr|A2A3R7|A2A3R7_HUMAN Ribosomal protein S6 OS=Homo sapiens GN=RPS6 PE=4 SV=1;&gt;tr|Q6DHL6|Q6DHL6_DANRE 40S ribosomal protein S6 OS=Danio rerio GN=zgc:92237 PE=2 SV=1;&gt;tr|Q9BZU1|Q9BZU1_HUMAN PNAS-20 OS=Homo sapiens PE=4 SV=1</t>
  </si>
  <si>
    <t>&gt;sp|P62829|RL23_HUMAN 60S ribosomal protein L23 OS=Homo sapiens GN=RPL23 PE=1 SV=1;&gt;tr|A2A6F9|A2A6F9_MOUSE Ribosomal protein L23 OS=Mus musculus GN=Rpl23 PE=3 SV=1;&gt;tr|Q9BTQ7|Q9BTQ7_HUMAN Similar to ribosomal protein L23 (Fragment) OS=Homo sapiens PE=1 SV=1;&gt;tr|B9ZVP7|B9ZVP7_HUMAN Uncharacterized protein OS=Homo sapiens GN=RPL23 PE=3 SV=1;&gt;tr|C9JD32|C9JD32_HUMAN Uncharacterized protein OS=Homo sapiens GN=RPL23 PE=3 SV=1;&gt;tr|A6R4G1|A6R4G1_AJECN Putative uncharacterized protein OS=Ajellomyces capsulata (strain NAm1 / WU24) GN=HCAG_04519 PE=3 SV=1;&gt;tr|C5P1L2|C5P1L2_COCP7 60S ribosomal protein L23, putative OS=Coccidioides posadasii (strain C735) GN=CPC735_072520 PE=3 SV=1;&gt;tr|C4JJD1|C4JJD1_UNCRE 60S ribosomal protein L23 OS=Uncinocarpus reesii (strain UAMH 1704) GN=UREG_01738 PE=3 SV=1;&gt;tr|E0VVN2|E0VVN2_PEDHC 60S ribosomal protein L23, putative OS=Pediculus humanus subsp. corporis GN=Phum_PHUM465850 PE=3 SV=1;&gt;tr|A4HN50|A4HN50_LEIBR Putative 60S ribosomal protein L23 OS=Leishmania braziliensis GN=LBRM_34_3770 PE=3 SV=1;&gt;tr|C9ZYV4|C9ZYV4_TRYB9 60S ribosomal protein L23, putative OS=Trypanosoma brucei gambiense (strain MHOM/CI/86/DAL972) GN=TbgDal_IX6790 PE=3 SV=1;&gt;tr|A4D142|A4D142_HUMAN Similar to ribosomal protein L23 OS=Homo sapiens GN=LOC222901 PE=3 SV=1</t>
  </si>
  <si>
    <t>&gt;sp|P62851|RS25_HUMAN 40S ribosomal protein S25 OS=Homo sapiens GN=RPS25 PE=1 SV=1;&gt;tr|Q58EA6|Q58EA6_MOUSE MCG10725, isoform CRA_a OS=Mus musculus GN=Rps25 PE=2 SV=1</t>
  </si>
  <si>
    <t>&gt;sp|P62888|RL30_HUMAN 60S ribosomal protein L30 OS=Homo sapiens GN=RPL30 PE=1 SV=2;&gt;sp|Q76KA2|RL30_MACFA 60S ribosomal protein L30 OS=Macaca fascicularis GN=RPL30 PE=3 SV=3;&gt;tr|Q58DZ3|Q58DZ3_MOUSE MCG20799 OS=Mus musculus GN=Rpl30 PE=2 SV=1;&gt;tr|E5RI99|E5RI99_HUMAN Uncharacterized protein OS=Homo sapiens GN=RPL30 PE=3 SV=1;&gt;tr|D3Z2H8|D3Z2H8_MOUSE MCG142345 OS=Mus musculus GN=Rpl30-ps6 PE=4 SV=1;&gt;tr|E0VFT1|E0VFT1_PEDHC 60S ribosomal protein L30, putative OS=Pediculus humanus subsp. corporis GN=Phum_PHUM167080 PE=3 SV=1;&gt;tr|E5RJH3|E5RJH3_HUMAN Uncharacterized protein OS=Homo sapiens GN=RPL30 PE=4 SV=1</t>
  </si>
  <si>
    <t>&gt;sp|P62906|RL10A_HUMAN 60S ribosomal protein L10a OS=Homo sapiens GN=RPL10A PE=1 SV=2;&gt;tr|Q5XJF6|Q5XJF6_MOUSE Ribosomal protein OS=Mus musculus GN=Rpl10a PE=2 SV=1;&gt;tr|Q1JQ76|Q1JQ76_HUMAN Ribosomal protein (Fragment) OS=Homo sapiens GN=RPL10A PE=2 SV=1;&gt;tr|Q99JL6|Q99JL6_MOUSE Ribosomal protein OS=Mus musculus GN=Rpl10a PE=2 SV=1;&gt;tr|D3YXT2|D3YXT2_MOUSE Ribosomal protein OS=Mus musculus GN=Rpl10a-ps2 PE=3 SV=1;&gt;tr|A5K3Z8|A5K3Z8_PLAVS 60S ribosomal protein L10a, putative OS=Plasmodium vivax (strain Salvador I) GN=PVX_118430 PE=4 SV=1;&gt;tr|B3LA05|B3LA05_PLAKH Ribosomal protein L1, putative OS=Plasmodium knowlesi (strain H) GN=PKH_126510 PE=4 SV=1;&gt;tr|E0VKG9|E0VKG9_PEDHC 60S ribosomal protein L10A, putative OS=Pediculus humanus subsp. corporis GN=Phum_PHUM261640 PE=4 SV=1;&gt;tr|Q8IL58|Q8IL58_PLAF7 60S ribosomal protein L1, putative OS=Plasmodium falciparum (isolate 3D7) GN=PF14_0391 PE=4 SV=1</t>
  </si>
  <si>
    <t>&gt;sp|P62913|RL11_HUMAN 60S ribosomal protein L11 OS=Homo sapiens GN=RPL11 PE=1 SV=2;&gt;tr|A2BH07|A2BH07_MOUSE MCG5487, isoform CRA_b OS=Mus musculus GN=Rpl11 PE=3 SV=1;&gt;tr|D3Z3K1|D3Z3K1_MOUSE MCG11809 OS=Mus musculus GN=Gm10288 PE=3 SV=1;&gt;tr|Q5VVD0|Q5VVD0_HUMAN Ribosomal protein L11 OS=Homo sapiens GN=RPL11 PE=2 SV=1;&gt;sp|P62913-2|RL11_HUMAN Isoform 2 of 60S ribosomal protein L11 OS=Homo sapiens GN=RPL11;&gt;tr|Q08ES8|Q08ES8_HUMAN Cell growth-inhibiting protein 34 OS=Homo sapiens PE=2 SV=1;&gt;tr|Q5VVC8|Q5VVC8_HUMAN Ribosomal protein L11 (Fragment) OS=Homo sapiens GN=RPL11 PE=2 SV=1;&gt;tr|Q5VVC9|Q5VVC9_HUMAN Ribosomal protein L11 (Fragment) OS=Homo sapiens GN=RPL11 PE=2 SV=1;&gt;tr|Q182I9|Q182I9_CLOD6 Putative cation-transporting P-type ATPase OS=Clostridium difficile (strain 630) GN=CD2503 PE=3 SV=1;&gt;tr|A5ULP5|A5ULP5_METS3 Phosphoglycerate kinase OS=Methanobrevibacter smithii (strain PS / ATCC 35061 / DSM 861) GN=pgk PE=3 SV=1;REV__&gt;tr|E0VR34|E0VR34_PEDHC Putative uncharacterized protein OS=Pediculus humanus subsp. corporis GN=Phum_PHUM391750 PE=4 SV=1;&gt;tr|C9ZY39|C9ZY39_TRYB9 60S ribosomal protein L11, putative OS=Trypanosoma brucei gambiense (strain MHOM/CI/86/DAL972) GN=TbgDal_IX4140 PE=3 SV=1;&gt;tr|A4H3W7|A4H3W7_LEIBR 60S ribosomal protein L11 (L5, L16) OS=Leishmania braziliensis GN=LBRM_04_0520 PE=3 SV=1;&gt;tr|A4HS42|A4HS42_LEIIN 60S ribosomal protein L11 (L5, L16) OS=Leishmania infantum GN=RPL11 PE=3 SV=1;&gt;tr|A7I056|A7I056_CAMHC Inorganic pyrophosphatase OS=Campylobacter hominis (strain ATCC BAA-381 / LMG 19568 / NCTC 13146 / CH001A) GN=ppa PE=3 SV=1</t>
  </si>
  <si>
    <t>&gt;sp|P62917|RL8_HUMAN 60S ribosomal protein L8 OS=Homo sapiens GN=RPL8 PE=1 SV=2;&gt;tr|E9PIZ3|E9PIZ3_HUMAN Uncharacterized protein OS=Homo sapiens GN=RPL8 PE=4 SV=1;&gt;tr|E9PKZ0|E9PKZ0_HUMAN Uncharacterized protein OS=Homo sapiens GN=RPL8 PE=4 SV=1;&gt;tr|E9PKU4|E9PKU4_HUMAN Uncharacterized protein OS=Homo sapiens GN=RPL8 PE=4 SV=1;&gt;tr|B4DVG7|B4DVG7_HUMAN cDNA FLJ53750, highly similar to 60S ribosomal protein L8 OS=Homo sapiens PE=2 SV=1;&gt;tr|E7EW01|E7EW01_HUMAN Uncharacterized protein OS=Homo sapiens GN=RPL8 PE=4 SV=1;&gt;tr|E9PP36|E9PP36_HUMAN Uncharacterized protein OS=Homo sapiens GN=RPL8 PE=4 SV=1</t>
  </si>
  <si>
    <t>&gt;sp|P62937|PPIA_HUMAN Peptidyl-prolyl cis-trans isomerase A OS=Homo sapiens GN=PPIA PE=1 SV=2;&gt;tr|A8K220|A8K220_HUMAN Peptidyl-prolyl cis-trans isomerase OS=Homo sapiens GN=PPIA PE=1 SV=1;&gt;tr|A8K486|A8K486_HUMAN Peptidyl-prolyl cis-trans isomerase OS=Homo sapiens PE=2 SV=1;&gt;tr|B2RE56|B2RE56_HUMAN Peptidyl-prolyl cis-trans isomerase OS=Homo sapiens PE=2 SV=1;&gt;tr|B4DM82|B4DM82_HUMAN Peptidyl-prolyl cis-trans isomerase OS=Homo sapiens PE=2 SV=1;&gt;tr|Q5SVY2|Q5SVY2_MOUSE Peptidyl-prolyl cis-trans isomerase OS=Mus musculus GN=Ppia PE=2 SV=1;&gt;tr|Q71V99|Q71V99_HUMAN Peptidyl-prolyl cis-trans isomerase OS=Homo sapiens PE=2 SV=1;&gt;tr|Q567Q0|Q567Q0_HUMAN Peptidylprolyl isomerase A (Cyclophilin A) OS=Homo sapiens GN=PPIA PE=2 SV=1;&gt;tr|Q9CZK9|Q9CZK9_MOUSE Peptidyl-prolyl cis-trans isomerase OS=Mus musculus GN=Ppia PE=2 SV=1;&gt;tr|C9J5S7|C9J5S7_HUMAN Peptidyl-prolyl cis-trans isomerase OS=Homo sapiens GN=PPIA PE=3 SV=1;&gt;tr|Q4R6X8|Q4R6X8_MACFA Testis cDNA, clone: QtsA-16902, similar to human peptidylprolyl isomerase A (cyclophilin A) (PPIA),transcript variant 3, OS=Macaca fascicularis PE=3 SV=1;&gt;tr|A6MKR8|A6MKR8_CALJA Peptidyl-prolyl cis-trans isomerase (Fragment) OS=Callithrix jacchus PE=2 SV=1;&gt;tr|B2RXF3|B2RXF3_HUMAN Putative uncharacterized protein OS=Homo sapiens PE=2 SV=1;&gt;sp|Q9Y536|PAL4A_HUMAN Peptidylprolyl cis-trans isomerase A-like 4A/B/C OS=Homo sapiens GN=PPIAL4A PE=1 SV=1;&gt;tr|F5H284|F5H284_HUMAN Uncharacterized protein OS=Homo sapiens GN=PPIAL4D PE=4 SV=1;&gt;tr|E5RIZ5|E5RIZ5_HUMAN Uncharacterized protein OS=Homo sapiens GN=PPIA PE=4 SV=1;&gt;tr|C9ZYI8|C9ZYI8_TRYB9 Peptidyl-prolyl cis-trans isomerase (Cyclophilin-40), putative (Cyclophilin-40, putative) OS=Trypanosoma brucei gambiense (strain MHOM/CI/86/DAL972) GN=TbgDal_IX5630 PE=4 SV=1;&gt;tr|A6R4C7|A6R4C7_AJECN Peptidyl-prolyl cis-trans isomerase OS=Ajellomyces capsulata (strain NAm1 / WU24) GN=HCAG_04485 PE=3 SV=1;&gt;tr|A5KDH9|A5KDH9_PLAVI Peptidyl-prolyl cis-trans isomerase OS=Plasmodium vivax GN=PVX_220290 PE=3 SV=1;&gt;sp|P45877|PPIC_HUMAN Peptidyl-prolyl cis-trans isomerase C OS=Homo sapiens GN=PPIC PE=1 SV=1;&gt;tr|A8K2Q6|A8K2Q6_HUMAN Peptidyl-prolyl cis-trans isomerase OS=Homo sapiens PE=2 SV=1;&gt;tr|Q3UC73|Q3UC73_MOUSE Peptidyl-prolyl cis-trans isomerase OS=Mus musculus GN=Ppic PE=2 SV=1;&gt;tr|E0VI73|E0VI73_PEDHC Peptidyl-prolyl cis-trans isomerase OS=Pediculus humanus subsp. corporis GN=Phum_PHUM221330 PE=3 SV=1;&gt;tr|C9ZT99|C9ZT99_TRYB9 Peptidyl-prolyl cis-trans isomerase OS=Trypanosoma brucei gambiense (strain MHOM/CI/86/DAL972) GN=TbgDal_VII5450 PE=3 SV=1;&gt;tr|A2BGJ0|A2BGJ0_MOUSE Peptidyl-prolyl cis-trans isomerase OS=Mus musculus GN=Ppih PE=3 SV=1;&gt;tr|A4H4H8|A4H4H8_LEIBR Peptidyl-prolyl cis-trans isomerase OS=Leishmania braziliensis GN=CYP2 PE=3 SV=1;&gt;tr|A4HSQ3|A4HSQ3_LEIIN Peptidyl-prolyl cis-trans isomerase OS=Leishmania infantum GN=CYP2 PE=3 SV=1;&gt;sp|O43447|PPIH_HUMAN Peptidyl-prolyl cis-trans isomerase H OS=Homo sapiens GN=PPIH PE=1 SV=1;&gt;tr|Q4G0C5|Q4G0C5_MOUSE Peptidyl-prolyl cis-trans isomerase OS=Mus musculus GN=Ppih PE=2 SV=1;&gt;tr|Q6FH36|Q6FH36_HUMAN Peptidyl-prolyl cis-trans isomerase (Fragment) OS=Homo sapiens GN=PPIH PE=2 SV=1;&gt;tr|Q6FH57|Q6FH57_HUMAN Peptidyl-prolyl cis-trans isomerase OS=Homo sapiens GN=PPIH PE=2 SV=1;&gt;tr|Q25756|Q25756_PLAFA Peptidyl-prolyl cis-trans isomerase OS=Plasmodium falciparum PE=1 SV=1;&gt;tr|Q76NN7|Q76NN7_PLAF7 Peptidyl-prolyl cis-trans isomerase OS=Plasmodium falciparum (isolate 3D7) GN=PfCyP19 PE=3 SV=1;&gt;tr|A5K7K7|A5K7K7_PLAVS Peptidyl-prolyl cis-trans isomerase OS=Plasmodium vivax (strain Salvador I) GN=PVX_095135 PE=3 SV=1;&gt;tr|B3L3Y1|B3L3Y1_PLAKH Peptidyl-prolyl cis-trans isomerase OS=Plasmodium knowlesi (strain H) GN=PKH_081860 PE=3 SV=1;&gt;tr|B7XHQ8|B7XHQ8_ENTBH Peptidyl-prolyl cis-trans isomerase OS=Enterocytozoon bieneusi (strain H348) GN=EBI_21707 PE=3 SV=1;&gt;sp|A2BFH1|PAL4G_HUMAN Peptidylprolyl cis-trans isomerase A-like 4G OS=Homo sapiens GN=PPIAL4G PE=2 SV=1;&gt;tr|C9JQD4|C9JQD4_HUMAN Peptidyl-prolyl cis-trans isomerase OS=Homo sapiens GN=PPIH PE=3 SV=1;&gt;tr|A6NNE7|A6NNE7_HUMAN Peptidyl-prolyl cis-trans isomerase OS=Homo sapiens GN=PPIH PE=2 SV=1</t>
  </si>
  <si>
    <t>&gt;sp|P62979|RS27A_HUMAN Ubiquitin-40S ribosomal protein S27a OS=Homo sapiens GN=RPS27A PE=1 SV=2;&gt;tr|B2RDW1|B2RDW1_HUMAN Ribosomal protein S27a, isoform CRA_c OS=Homo sapiens GN=RPS27A PE=2 SV=1;&gt;tr|Q4R580|Q4R580_MACFA Brain cDNA, clone: QccE-15346, similar to human ribosomal protein S27a (RPS27A), OS=Macaca fascicularis PE=2 SV=1;&gt;tr|Q5RKT7|Q5RKT7_HUMAN Ribosomal protein S27a OS=Homo sapiens GN=RPS27A PE=2 SV=1;&gt;tr|Q59EM9|Q59EM9_HUMAN Ubiquitin C variant (Fragment) OS=Homo sapiens PE=2 SV=1;&gt;sp|P0CG61|UBC_PONPY Polyubiquitin-C OS=Pongo pygmaeus GN=UBC PE=3 SV=1;&gt;sp|P0CG64|UBC_PANTR Polyubiquitin-C OS=Pan troglodytes GN=UBC PE=3 SV=1;&gt;tr|Q66K58|Q66K58_HUMAN Putative uncharacterized protein (Fragment) OS=Homo sapiens PE=2 SV=1;&gt;sp|P0CG48|UBC_HUMAN Polyubiquitin-C OS=Homo sapiens GN=UBC PE=1 SV=2;&gt;sp|P0CG66|UBC_GORGO Polyubiquitin-C OS=Gorilla gorilla gorilla GN=UBC PE=3 SV=1;&gt;tr|A8K674|A8K674_HUMAN cDNA FLJ75516, highly similar to Xenopus tropicalis ubiquitin C, mRNA OS=Homo sapiens PE=2 SV=1;&gt;tr|F5H041|F5H041_HUMAN Uncharacterized protein OS=Homo sapiens GN=UBC PE=4 SV=1;&gt;tr|Q96H31|Q96H31_HUMAN UBC protein (Fragment) OS=Homo sapiens GN=UBC PE=2 SV=2;&gt;tr|F5H7K6|F5H7K6_HUMAN Uncharacterized protein OS=Homo sapiens GN=UBC PE=4 SV=1;&gt;tr|Q96MH4|Q96MH4_HUMAN cDNA FLJ32377 fis, clone SKMUS1000014, highly similar to Polyubiquitin 9 OS=Homo sapiens PE=2 SV=1;&gt;tr|Q78XY9|Q78XY9_MOUSE MCG23377, isoform CRA_a OS=Mus musculus GN=Ubb PE=1 SV=1;&gt;tr|Q96C32|Q96C32_HUMAN UBC protein OS=Homo sapiens PE=2 SV=1;&gt;tr|Q9UFQ0|Q9UFQ0_HUMAN Putative uncharacterized protein DKFZp434K0435 (Fragment) OS=Homo sapiens GN=DKFZp434K0435 PE=2 SV=1;&gt;sp|P0CG47|UBB_HUMAN Polyubiquitin-B OS=Homo sapiens GN=UBB PE=1 SV=1;&gt;sp|P0CG60|UBB_PONPY Polyubiquitin-B OS=Pongo pygmaeus GN=UBB PE=3 SV=1;&gt;sp|P0CG65|UBB_PANTR Polyubiquitin-B OS=Pan troglodytes GN=UBB PE=3 SV=1;&gt;sp|P0CG67|UBB_GORGO Polyubiquitin-B OS=Gorilla gorilla gorilla GN=UBB PE=3 SV=1;&gt;tr|Q5PY61|Q5PY61_HUMAN Ubiquitin C splice variant OS=Homo sapiens GN=UBC PE=2 SV=1;&gt;tr|Q5U5U6|Q5U5U6_HUMAN Ubiquitin B OS=Homo sapiens GN=UBB PE=1 SV=1;&gt;tr|Q95LX4|Q95LX4_MACFA Putative uncharacterized protein OS=Macaca fascicularis PE=2 SV=1;&gt;tr|F5GXK7|F5GXK7_HUMAN Uncharacterized protein OS=Homo sapiens GN=UBC PE=4 SV=1;&gt;tr|F5H747|F5H747_HUMAN Uncharacterized protein OS=Homo sapiens GN=UBC PE=4 SV=1;&gt;tr|Q642L7|Q642L7_MOUSE MCG13441 OS=Mus musculus GN=Rps27a PE=2 SV=1;&gt;tr|F5H388|F5H388_HUMAN Uncharacterized protein OS=Homo sapiens GN=UBC PE=4 SV=1;&gt;tr|B4DV12|B4DV12_HUMAN cDNA FLJ51326, highly similar to Homo sapiens ubiquitin B (UBB), mRNA OS=Homo sapiens PE=2 SV=1;&gt;tr|F5H7Y5|F5H7Y5_HUMAN Uncharacterized protein OS=Homo sapiens GN=UBC PE=4 SV=1;&gt;tr|Q5UGI3|Q5UGI3_HUMAN Ubiquitin C splice variant OS=Homo sapiens GN=UBC PE=2 SV=1;&gt;tr|F5H265|F5H265_HUMAN Uncharacterized protein OS=Homo sapiens GN=UBC PE=4 SV=1;&gt;tr|F5H2Z3|F5H2Z3_HUMAN Uncharacterized protein OS=Homo sapiens GN=UBC PE=4 SV=1;&gt;tr|F5GYU3|F5GYU3_HUMAN Uncharacterized protein OS=Homo sapiens GN=UBC PE=4 SV=1;&gt;sp|P62987|RL40_HUMAN Ubiquitin-60S ribosomal protein L40 OS=Homo sapiens GN=UBA52 PE=1 SV=2;&gt;tr|Q3MIH3|Q3MIH3_HUMAN Ubiquitin A-52 residue ribosomal protein fusion product 1 OS=Homo sapiens GN=UBA52 PE=2 SV=1;&gt;tr|Q66JP1|Q66JP1_MOUSE MCG23116, isoform CRA_a OS=Mus musculus GN=Uba52 PE=2 SV=1;&gt;tr|Q95NR0|Q95NR0_ANOST Ubiquitin OS=Anopheles stephensi GN=Ubi-p63E PE=2 SV=1;&gt;tr|F5H6Q2|F5H6Q2_HUMAN Uncharacterized protein OS=Homo sapiens GN=UBC PE=4 SV=1;&gt;tr|Q8WYN9|Q8WYN9_HUMAN Ribosomal protein S27A (Fragment) OS=Homo sapiens GN=RPS27A PE=2 SV=1;&gt;tr|A4HFB9|A4HFB9_LEIBR Polyubiquitin, putative OS=Leishmania braziliensis GN=LbrM_26_2680 PE=4 SV=1;&gt;tr|A4HPM0|A4HPM0_LEIBR Putative polyubiquitin OS=Leishmania braziliensis GN=LBRM_35_3760 PE=4 SV=1;&gt;tr|A4HU11|A4HU11_LEIIN Polyubiquitin OS=Leishmania infantum GN=LINJ_09_0950 PE=4 SV=2;&gt;tr|E0VZ82|E0VZ82_PEDHC Ubiquitin, putative OS=Pediculus humanus subsp. corporis GN=Phum_PHUM528640 PE=4 SV=1;&gt;tr|E9AHX6|E9AHX6_LEIIN Putative polyubiquitin OS=Leishmania infantum GN=LINJ_36_3690 PE=4 SV=1;&gt;tr|B3LBA6|B3LBA6_PLAKH Ubiquitin, putative OS=Plasmodium knowlesi (strain H) GN=PKH_131070 PE=4 SV=1;&gt;tr|F5HEP5|F5HEP5_CRYNB Putative uncharacterized protein OS=Cryptococcus neoformans var. neoformans serotype D (strain B-3501A) GN=CNBK0920 PE=4 SV=1;&gt;tr|Q5K9A5|Q5K9A5_CRYNJ ATP-dependent protein binding protein, putative OS=Cryptococcus neoformans var. neoformans serotype D (strain JEC21) GN=CNK02620 PE=4 SV=1;&gt;tr|A5K0L7|A5K0L7_PLAVS Polyubiquitin 5, putative OS=Plasmodium vivax (strain Salvador I) GN=PVX_084620 PE=4 SV=1;&gt;tr|Q7KQK2|Q7KQK2_PLAF7 Polyubiquitin OS=Plasmodium falciparum (isolate 3D7) GN=pUB PE=4 SV=1;&gt;tr|A6RAV3|A6RAV3_AJECN Polyubiquitin OS=Ajellomyces capsulata (strain NAm1 / WU24) GN=HCAG_06091 PE=4 SV=1;&gt;tr|C4JDW7|C4JDW7_UNCRE Ubiquitin OS=Uncinocarpus reesii (strain UAMH 1704) GN=UREG_00590 PE=4 SV=1;&gt;tr|C5PIF1|C5PIF1_COCP7 Polyubiquitin, putative OS=Coccidioides posadasii (strain C735) GN=CPC735_056740 PE=4 SV=1;&gt;tr|C5P0K1|C5P0K1_COCP7 Ubiquitin fusion protein, putative OS=Coccidioides posadasii (strain C735) GN=CPC735_068910 PE=4 SV=1;&gt;tr|A8QAU5|A8QAU5_MALGO Putative uncharacterized protein OS=Malassezia globosa (strain ATCC 96807 / CBS 7966) GN=MGL_3832 PE=4 SV=1;&gt;tr|A8Q9F0|A8Q9F0_MALGO Putative uncharacterized protein OS=Malassezia globosa (strain ATCC 96807 / CBS 7966) GN=MGL_3469 PE=4 SV=1;&gt;tr|A6R8C5|A6R8C5_AJECN Ubiquitin/79aa fusion protein OS=Ajellomyces capsulata (strain NAm1 / WU24) GN=HCAG_06566 PE=4 SV=1;&gt;tr|A8PW74|A8PW74_MALGO Putative uncharacterized protein OS=Malassezia globosa (strain ATCC 96807 / CBS 7966) GN=MGL_1040 PE=4 SV=1;&gt;tr|C5P9B7|C5P9B7_COCP7 Ubiquitin/S27a fusion protein, putative OS=Coccidioides posadasii (strain C735) GN=CPC735_005010 PE=4 SV=1;&gt;tr|C4JZ64|C4JZ64_UNCRE Ubiquitin OS=Uncinocarpus reesii (strain UAMH 1704) GN=UREG_07465 PE=4 SV=1;&gt;tr|A8Q9P6|A8Q9P6_MALGO Putative uncharacterized protein OS=Malassezia globosa (strain ATCC 96807 / CBS 7966) GN=MGL_3529 PE=4 SV=1;&gt;tr|A9CS03|A9CS03_ENTBH SSU ribosomal protein S27AE-ubiquitin OS=Enterocytozoon bieneusi (strain H348) GN=EBI_21975 PE=4 SV=1;&gt;sp|P40909|RL40_CRYNJ Ubiquitin-60S ribosomal protein L40 OS=Cryptococcus neoformans var. neoformans serotype D (strain JEC21) GN=UBI1 PE=1 SV=2;&gt;tr|Q560C0|Q560C0_CRYNB Putative uncharacterized protein OS=Cryptococcus neoformans var. neoformans serotype D (strain B-3501A) GN=CNBA3200 PE=4 SV=1;&gt;tr|A4HJH0|A4HJH0_LEIBR Ubiquitin-fusion protein OS=Leishmania braziliensis GN=LBRM_31_2110 PE=4 SV=1;&gt;tr|A6RAN1|A6RAN1_AJECN Ubiquitin OS=Ajellomyces capsulata (strain NAm1 / WU24) GN=HCAG_06019 PE=4 SV=1;&gt;tr|E0W391|E0W391_PEDHC Ubiquitin, putative OS=Pediculus humanus subsp. corporis GN=Phum_PHUM602270 PE=4 SV=1;&gt;tr|E9AHL5|E9AHL5_LEIIN Ubiquitin-fusion protein OS=Leishmania infantum GN=LINJ_31_1930 PE=4 SV=1;&gt;tr|Q8ID50|Q8ID50_PLAF7 60S ribosomal protein L40/UBI, putative OS=Plasmodium falciparum (isolate 3D7) GN=PF13_0346 PE=4 SV=1;&gt;tr|Q49A90|Q49A90_HUMAN RPS27A protein OS=Homo sapiens GN=RPS27A PE=4 SV=1;&gt;tr|F5H4D8|F5H4D8_HUMAN Uncharacterized protein OS=Homo sapiens GN=UBC PE=4 SV=1;&gt;tr|B7XH78|B7XH78_ENTBH LSU ribosomal protein L40E / Ubiquitin OS=Enterocytozoon bieneusi (strain H348) GN=EBI_27429 PE=4 SV=1;&gt;tr|Q26029|Q26029_PLAFA Ubiquitin (Fragment) OS=Plasmodium falciparum PE=4 SV=1;&gt;tr|F5GYX6|F5GYX6_HUMAN Uncharacterized protein OS=Homo sapiens PE=4 SV=1;&gt;tr|A5K2R4|A5K2R4_PLAVS Ubiquitin/ribosomal, putative OS=Plasmodium vivax (strain Salvador I) GN=PVX_115255 PE=4 SV=1;&gt;tr|B3L6W2|B3L6W2_PLAKH Ubiquitin/ribosomal fusion protein uba52 homologue, putative OS=Plasmodium knowlesi (strain H) GN=PKH_110480 PE=4 SV=1;&gt;tr|O42388|O42388_CHICK Ubiquitin-ribosomal protein fusion protein OS=Gallus gallus PE=2 SV=1;&gt;tr|D3YYZ2|D3YYZ2_MOUSE MCG1031578 OS=Mus musculus GN=Gm5239 PE=4 SV=1;&gt;sp|P62985|RL40_CHICK Ubiquitin-60S ribosomal protein L40 (Fragment) OS=Gallus gallus GN=UBA52 PE=3 SV=2;&gt;tr|F5GZ39|F5GZ39_HUMAN Uncharacterized protein OS=Homo sapiens GN=UBC PE=4 SV=1</t>
  </si>
  <si>
    <t>&gt;sp|P62995|TRA2B_HUMAN Transformer-2 protein homolog beta OS=Homo sapiens GN=TRA2B PE=1 SV=1;&gt;tr|B2RDQ3|B2RDQ3_HUMAN cDNA, FLJ96718, highly similar to Homo sapiens splicing factor, arginine/serine-rich 10 (transformer 2 homolog, Drosophila) (SFRS10), mRNA OS=Homo sapiens PE=2 SV=1;&gt;tr|Q59GA1|Q59GA1_HUMAN Splicing factor, arginine/serine-rich 10 (Transformer 2 homolog, Drosophila) variant (Fragment) OS=Homo sapiens PE=2 SV=1;&gt;tr|Q68DZ9|Q68DZ9_HUMAN Putative uncharacterized protein DKFZp686F18120 (Fragment) OS=Homo sapiens GN=DKFZp686F18120 PE=2 SV=1;&gt;tr|E7EQD1|E7EQD1_HUMAN Uncharacterized protein OS=Homo sapiens GN=TRA2B PE=4 SV=1;&gt;tr|Q8N1H4|Q8N1H4_HUMAN cDNA FLJ40872 fis, clone TUTER2000283, highly similar to Homo sapiens transformer-2-beta (SFRS10) gene OS=Homo sapiens PE=1 SV=1;&gt;sp|P62995-3|TRA2B_HUMAN Isoform 3 of Transformer-2 protein homolog beta OS=Homo sapiens GN=TRA2B</t>
  </si>
  <si>
    <t>&gt;sp|P63000-2|RAC1_HUMAN Isoform B of Ras-related C3 botulinum toxin substrate 1 OS=Homo sapiens GN=RAC1;&gt;tr|A4D2P0|A4D2P0_HUMAN Ras-related C3 botulinum toxin substrate 1 (Rho family, small GTP binding protein Rac1) OS=Homo sapiens GN=RAC1 PE=1 SV=1;&gt;tr|Q3TLP8|Q3TLP8_MOUSE RAS-related C3 botulinum substrate 1, isoform CRA_a OS=Mus musculus GN=Rac1 PE=2 SV=1;&gt;sp|P63000|RAC1_HUMAN Ras-related C3 botulinum toxin substrate 1 OS=Homo sapiens GN=RAC1 PE=1 SV=1;&gt;tr|A4D2P1|A4D2P1_HUMAN Ras-related C3 botulinum toxin substrate 1 (Rho family, small GTP binding protein Rac1) OS=Homo sapiens GN=RAC1 PE=2 SV=1;&gt;tr|A4D2P2|A4D2P2_HUMAN Ras-related C3 botulinum toxin substrate 1 (Rho family, small GTP binding protein Rac1) OS=Homo sapiens GN=RAC1 PE=3 SV=1;&gt;sp|P15153|RAC2_HUMAN Ras-related C3 botulinum toxin substrate 2 OS=Homo sapiens GN=RAC2 PE=1 SV=1;&gt;sp|P60763|RAC3_HUMAN Ras-related C3 botulinum toxin substrate 3 OS=Homo sapiens GN=RAC3 PE=1 SV=1;&gt;tr|Q14A12|Q14A12_MOUSE RAS-related C3 botulinum substrate 3 OS=Mus musculus GN=Rac3 PE=2 SV=1;&gt;tr|A2AC13|A2AC13_MOUSE RAS-related C3 botulinum substrate 3 (Fragment) OS=Mus musculus GN=Rac3 PE=3 SV=1;&gt;tr|B1AH80|B1AH80_HUMAN Ras-related C3 botulinum toxin substrate 2 (Rho family, small GTP binding protein Rac2) OS=Homo sapiens GN=RAC2 PE=3 SV=1;&gt;tr|B1AH77|B1AH77_HUMAN Ras-related C3 botulinum toxin substrate 2 (Rho family, small GTP binding protein Rac2) OS=Homo sapiens GN=RAC2 PE=3 SV=1;&gt;tr|A6QUX7|A6QUX7_AJECN Protein rho2 OS=Ajellomyces capsulata (strain NAm1 / WU24) GN=HCAG_01183 PE=3 SV=1;&gt;tr|C5PIR7|C5PIR7_COCP7 Rho GTPase, putative OS=Coccidioides posadasii (strain C735) GN=CPC735_057900 PE=3 SV=1;&gt;tr|Q4JJC3|Q4JJC3_PARBR Rac1 GTPase OS=Paracoccidioides brasiliensis PE=3 SV=1;&gt;tr|E0VNS7|E0VNS7_PEDHC RAC GTPase, putative OS=Pediculus humanus subsp. corporis GN=Phum_PHUM344070 PE=3 SV=1;&gt;tr|C4JE44|C4JE44_UNCRE Cell division control protein 42 OS=Uncinocarpus reesii (strain UAMH 1704) GN=UREG_00468 PE=3 SV=1;&gt;tr|B1AH78|B1AH78_HUMAN Ras-related C3 botulinum toxin substrate 2 (Rho family, small GTP binding protein Rac2) (Fragment) OS=Homo sapiens GN=RAC2 PE=3 SV=1</t>
  </si>
  <si>
    <t>&gt;sp|P63010-2|AP2B1_HUMAN Isoform 2 of AP-2 complex subunit beta OS=Homo sapiens GN=AP2B1;&gt;tr|A8K0G3|A8K0G3_HUMAN cDNA FLJ78733, highly similar to Homo sapiens adaptor-related protein complex 2, beta 1 subunit (AP2B1), transcript variant 1, mRNA OS=Homo sapiens PE=2 SV=1;&gt;tr|A8K916|A8K916_HUMAN cDNA FLJ78481, highly similar to Homo sapiens adaptor-related protein complex 2, beta 1 subunit, mRNA OS=Homo sapiens PE=2 SV=1;&gt;tr|E1P646|E1P646_HUMAN Adaptor-related protein complex 2, beta 1 subunit, isoform CRA_d OS=Homo sapiens GN=AP2B1 PE=4 SV=1;&gt;sp|P63010|AP2B1_HUMAN AP-2 complex subunit beta OS=Homo sapiens GN=AP2B1 PE=1 SV=1;&gt;tr|E1P647|E1P647_HUMAN Adaptor-related protein complex 2, beta 1 subunit, isoform CRA_b OS=Homo sapiens GN=AP2B1 PE=4 SV=1;&gt;tr|E1P648|E1P648_HUMAN Adaptor-related protein complex 2, beta 1 subunit, isoform CRA_c OS=Homo sapiens GN=AP2B1 PE=4 SV=1;&gt;tr|B4DWG4|B4DWG4_HUMAN cDNA FLJ53223, highly similar to Adapter-relatedprotein complex 2 beta-1 subunit OS=Homo sapiens PE=2 SV=1;&gt;tr|Q7Z451|Q7Z451_HUMAN Adaptor-related protein complex 2, beta 1 subunit, isoform CRA_f OS=Homo sapiens GN=AP2B1 PE=2 SV=1;&gt;tr|Q68DI0|Q68DI0_HUMAN Putative uncharacterized protein DKFZp781K0743 OS=Homo sapiens GN=DKFZp781K0743 PE=2 SV=1;&gt;sp|P52303|AP1B1_RAT AP-1 complex subunit beta-1 OS=Rattus norvegicus GN=Ap1b1 PE=1 SV=1;&gt;sp|Q10567|AP1B1_HUMAN AP-1 complex subunit beta-1 OS=Homo sapiens GN=AP1B1 PE=1 SV=2;&gt;tr|Q3TXG4|Q3TXG4_MOUSE Adaptor protein complex AP-1, beta 1 subunit, isoform CRA_b OS=Mus musculus GN=Ap1b1 PE=2 SV=1;&gt;sp|P52303-2|AP1B1_RAT Isoform B of AP-1 complex subunit beta-1 OS=Rattus norvegicus GN=Ap1b1;&gt;sp|Q10567-2|AP1B1_HUMAN Isoform B of AP-1 complex subunit beta-1 OS=Homo sapiens GN=AP1B1;&gt;sp|Q10567-3|AP1B1_HUMAN Isoform C of AP-1 complex subunit beta-1 OS=Homo sapiens GN=AP1B1;&gt;tr|E9PBW9|E9PBW9_HUMAN Uncharacterized protein OS=Homo sapiens GN=AP1B1 PE=4 SV=1;&gt;tr|Q86X54|Q86X54_HUMAN AP1B1 protein OS=Homo sapiens PE=1 SV=1;&gt;tr|B4E261|B4E261_HUMAN cDNA FLJ55646, highly similar to Adapter-relatedprotein complex 2 beta-1 subunit OS=Homo sapiens PE=2 SV=1;&gt;tr|F5GYG9|F5GYG9_HUMAN Uncharacterized protein OS=Homo sapiens GN=AP2B1 PE=4 SV=1;&gt;tr|C9J1E7|C9J1E7_HUMAN Uncharacterized protein OS=Homo sapiens GN=AP1B1 PE=4 SV=1;&gt;tr|E0VK25|E0VK25_PEDHC Putative uncharacterized protein OS=Pediculus humanus subsp. corporis GN=Phum_PHUM255010 PE=4 SV=1;&gt;tr|A8QAX6|A8QAX6_MALGO Putative uncharacterized protein OS=Malassezia globosa (strain ATCC 96807 / CBS 7966) GN=MGL_3849 PE=4 SV=1;&gt;tr|C4JZJ4|C4JZJ4_UNCRE Oxidation resistance protein 1 OS=Uncinocarpus reesii (strain UAMH 1704) GN=UREG_07595 PE=4 SV=1;&gt;tr|F5HGJ6|F5HGJ6_CRYNB Putative uncharacterized protein OS=Cryptococcus neoformans var. neoformans serotype D (strain B-3501A) GN=CNBI2940 PE=4 SV=1;&gt;tr|Q5K906|Q5K906_CRYNJ Clathrin binding protein, putative OS=Cryptococcus neoformans var. neoformans serotype D (strain JEC21) GN=CNL03830 PE=4 SV=1;&gt;tr|Q5KDA3|Q5KDA3_CRYNJ Clathrin binding protein, putative OS=Cryptococcus neoformans var. neoformans serotype D (strain JEC21) GN=CNH03830 PE=4 SV=1;&gt;tr|C5PB36|C5PB36_COCP7 Beta-adaptin 1, putative OS=Coccidioides posadasii (strain C735) GN=CPC735_042640 PE=4 SV=1;&gt;tr|F5H9X7|F5H9X7_CRYNB Putative uncharacterized protein OS=Cryptococcus neoformans var. neoformans serotype D (strain B-3501A) GN=CNBI2940 PE=4 SV=1;&gt;tr|Q5K907|Q5K907_CRYNJ Clathrin binding protein, putative OS=Cryptococcus neoformans var. neoformans serotype D (strain JEC21) GN=CNL03830 PE=4 SV=1;&gt;tr|Q5KDA2|Q5KDA2_CRYNJ Clathrin binding protein, putative OS=Cryptococcus neoformans var. neoformans serotype D (strain JEC21) GN=CNH03830 PE=4 SV=1;&gt;tr|A6R405|A6R405_AJECN Putative uncharacterized protein OS=Ajellomyces capsulata (strain NAm1 / WU24) GN=HCAG_04363 PE=4 SV=1;&gt;tr|Q96EL6|Q96EL6_HUMAN Putative uncharacterized protein (Fragment) OS=Homo sapiens PE=2 SV=1;&gt;tr|B4DIL5|B4DIL5_HUMAN cDNA FLJ54516, highly similar to Adapter-relatedprotein complex 2 beta-1 subunit OS=Homo sapiens PE=2 SV=1</t>
  </si>
  <si>
    <t>&gt;sp|P63104|1433Z_HUMAN 14-3-3 protein zeta/delta OS=Homo sapiens GN=YWHAZ PE=1 SV=1;&gt;tr|D0PNI1|D0PNI1_HUMAN Tyrosine 3-monooxygenase/tryptophan 5-monooxygenase activation protein zeta polypeptide OS=Homo sapiens GN=YWHAZ PE=3 SV=1;&gt;tr|E7EX29|E7EX29_HUMAN Uncharacterized protein OS=Homo sapiens GN=YWHAZ PE=3 SV=1;&gt;tr|B0AZS6|B0AZS6_HUMAN cDNA, FLJ79516, highly similar to 14-3-3 protein zeta/delta OS=Homo sapiens PE=2 SV=1;&gt;tr|E7ESK7|E7ESK7_HUMAN Uncharacterized protein OS=Homo sapiens GN=YWHAZ PE=4 SV=1;&gt;tr|E7EX24|E7EX24_HUMAN Uncharacterized protein OS=Homo sapiens GN=YWHAZ PE=4 SV=1;&gt;tr|E7EVZ2|E7EVZ2_HUMAN Uncharacterized protein OS=Homo sapiens GN=YWHAZ PE=4 SV=1;&gt;tr|E9PD24|E9PD24_HUMAN Uncharacterized protein OS=Homo sapiens GN=YWHAZ PE=4 SV=1;&gt;tr|B7Z465|B7Z465_HUMAN cDNA FLJ51775, highly similar to 14-3-3 protein zeta/delta OS=Homo sapiens PE=2 SV=1;&gt;tr|B7Z2E6|B7Z2E6_HUMAN cDNA FLJ50142, highly similar to 14-3-3 protein zeta/delta (Protein kinase Cinhibitor protein 1) OS=Homo sapiens PE=2 SV=1;&gt;tr|E5RIR4|E5RIR4_HUMAN Uncharacterized protein OS=Homo sapiens GN=YWHAZ PE=4 SV=1;&gt;tr|Q2F831|Q2F831_HUMAN Tyrosine 3-monooxygenasea/tryptophan 5-monooxygenase activation protein zeta (Fragment) OS=Homo sapiens PE=2 SV=1;&gt;tr|E5RGE1|E5RGE1_HUMAN Uncharacterized protein OS=Homo sapiens GN=YWHAZ PE=4 SV=1;&gt;tr|Q6LD62|Q6LD62_HUMAN 14-3-3 protein/cytosolic phospholipase A2 protein (Fragment) OS=Homo sapiens PE=2 SV=1</t>
  </si>
  <si>
    <t>&gt;sp|P63208|SKP1_HUMAN S-phase kinase-associated protein 1 OS=Homo sapiens GN=SKP1 PE=1 SV=2;&gt;tr|E5RJR5|E5RJR5_HUMAN Uncharacterized protein OS=Homo sapiens GN=SKP1 PE=4 SV=1;&gt;tr|Q5SUR3|Q5SUR3_MOUSE MCG3634, isoform CRA_b OS=Mus musculus GN=Skp1a PE=2 SV=1</t>
  </si>
  <si>
    <t>&gt;sp|P63241-2|IF5A1_HUMAN Isoform 2 of Eukaryotic translation initiation factor 5A-1 OS=Homo sapiens GN=EIF5A;&gt;sp|P63241|IF5A1_HUMAN Eukaryotic translation initiation factor 5A-1 OS=Homo sapiens GN=EIF5A PE=1 SV=2;&gt;sp|Q6IS14|IF5AL_HUMAN Eukaryotic translation initiation factor 5A-1-like OS=Homo sapiens GN=EIF5AL1 PE=1 SV=2;&gt;sp|Q8BGY2|IF5A2_MOUSE Eukaryotic translation initiation factor 5A-2 OS=Mus musculus GN=Eif5a2 PE=2 SV=3;&gt;sp|Q9GZV4|IF5A2_HUMAN Eukaryotic translation initiation factor 5A-2 OS=Homo sapiens GN=EIF5A2 PE=1 SV=3;&gt;tr|C9J4W5|C9J4W5_HUMAN Uncharacterized protein OS=Homo sapiens GN=EIF5A2 PE=4 SV=1;&gt;tr|C9J7B5|C9J7B5_HUMAN Uncharacterized protein OS=Homo sapiens GN=EIF5A2 PE=4 SV=1</t>
  </si>
  <si>
    <t>&gt;sp|P63243|GBLP_BOVIN Guanine nucleotide-binding protein subunit beta-2-like 1 OS=Bos taurus GN=GNB2L1 PE=2 SV=3;&gt;sp|P63244|GBLP_HUMAN Guanine nucleotide-binding protein subunit beta-2-like 1 OS=Homo sapiens GN=GNB2L1 PE=1 SV=3;&gt;tr|E9KL35|E9KL35_HUMAN Epididymis tissue sperm binding protein Li 3a OS=Homo sapiens PE=2 SV=1;&gt;tr|D6R9L0|D6R9L0_HUMAN Uncharacterized protein OS=Homo sapiens GN=GNB2L1 PE=4 SV=1;&gt;tr|D6R9Z1|D6R9Z1_HUMAN Uncharacterized protein OS=Homo sapiens GN=GNB2L1 PE=4 SV=1;&gt;tr|D6RHH4|D6RHH4_HUMAN Uncharacterized protein OS=Homo sapiens GN=GNB2L1 PE=4 SV=1;&gt;tr|D6RAC2|D6RAC2_HUMAN Uncharacterized protein OS=Homo sapiens GN=GNB2L1 PE=4 SV=1;&gt;tr|D6RDF4|D6RDF4_HUMAN Uncharacterized protein OS=Homo sapiens GN=GNB2L1 PE=4 SV=1;&gt;tr|D6RFX4|D6RFX4_HUMAN Uncharacterized protein OS=Homo sapiens GN=GNB2L1 PE=4 SV=1;&gt;tr|D6REE5|D6REE5_HUMAN Uncharacterized protein OS=Homo sapiens GN=GNB2L1 PE=4 SV=1;&gt;tr|B4DVD2|B4DVD2_HUMAN cDNA FLJ60170, highly similar to Guanine nucleotide-binding protein subunit beta 2-like 1 OS=Homo sapiens PE=2 SV=1;&gt;tr|D6RFZ9|D6RFZ9_HUMAN Uncharacterized protein OS=Homo sapiens GN=GNB2L1 PE=4 SV=1;&gt;tr|D6RBD0|D6RBD0_HUMAN Uncharacterized protein OS=Homo sapiens GN=GNB2L1 PE=4 SV=1;&gt;tr|E9PD14|E9PD14_HUMAN Uncharacterized protein OS=Homo sapiens GN=GNB2L1 PE=4 SV=1;&gt;tr|B4E0C3|B4E0C3_HUMAN cDNA FLJ56705, highly similar to Guanine nucleotide-binding protein subunit beta 2-like 1 OS=Homo sapiens PE=2 SV=1;&gt;tr|D6RAU2|D6RAU2_HUMAN Uncharacterized protein OS=Homo sapiens GN=GNB2L1 PE=4 SV=1;&gt;tr|D6RF23|D6RF23_HUMAN Uncharacterized protein OS=Homo sapiens GN=GNB2L1 PE=4 SV=1;&gt;tr|B4DWC6|B4DWC6_HUMAN cDNA FLJ52787, highly similar to Guanine nucleotide-binding protein subunitbeta 2-like 1 OS=Homo sapiens PE=2 SV=1;&gt;tr|D6R909|D6R909_HUMAN Uncharacterized protein OS=Homo sapiens GN=GNB2L1 PE=4 SV=1;&gt;tr|D6RHJ5|D6RHJ5_HUMAN Uncharacterized protein OS=Homo sapiens GN=GNB2L1 PE=4 SV=1;&gt;tr|D6RGK8|D6RGK8_HUMAN Uncharacterized protein OS=Homo sapiens GN=GNB2L1 PE=4 SV=1;&gt;tr|E0VKT1|E0VKT1_PEDHC Receptor for activated protein kinase C, putative OS=Pediculus humanus subsp. corporis GN=Phum_PHUM269010 PE=4 SV=1;&gt;tr|D6RDI0|D6RDI0_HUMAN Uncharacterized protein OS=Homo sapiens GN=GNB2L1 PE=4 SV=1</t>
  </si>
  <si>
    <t>&gt;sp|P63261|ACTG_HUMAN Actin, cytoplasmic 2 OS=Homo sapiens GN=ACTG1 PE=1 SV=1;&gt;tr|Q4KL81|Q4KL81_MOUSE Actin, gamma, cytoplasmic 1 OS=Mus musculus GN=Actg1 PE=2 SV=1;&gt;tr|B4E3A4|B4E3A4_HUMAN cDNA FLJ57283, highly similar to Actin, cytoplasmic 2 OS=Homo sapiens PE=2 SV=1;&gt;tr|Q4R4H6|Q4R4H6_MACFA Brain cDNA, clone: QflA-11253, similar to human actin, gamma 1 (ACTG1), OS=Macaca fascicularis PE=2 SV=1;&gt;tr|F5H0N0|F5H0N0_HUMAN Uncharacterized protein OS=Homo sapiens GN=ACTG1 PE=4 SV=1;&gt;tr|B4DVQ0|B4DVQ0_HUMAN cDNA FLJ58286, highly similar to Actin, cytoplasmic 2 OS=Homo sapiens PE=2 SV=1</t>
  </si>
  <si>
    <t>&gt;sp|P67809|YBOX1_HUMAN Nuclease-sensitive element-binding protein 1 OS=Homo sapiens GN=YBX1 PE=1 SV=3;&gt;tr|Q05D43|Q05D43_HUMAN YBX1 protein (Fragment) OS=Homo sapiens GN=YBX1 PE=2 SV=1;&gt;tr|Q6PKI6|Q6PKI6_HUMAN YBX1 protein (Fragment) OS=Homo sapiens GN=YBX1 PE=2 SV=1;&gt;tr|E7ETA0|E7ETA0_HUMAN Uncharacterized protein OS=Homo sapiens GN=YBX1 PE=4 SV=1;&gt;tr|Q7KZ24|Q7KZ24_HUMAN Nuclease sensitive element binding protein-1 OS=Homo sapiens PE=2 SV=1;&gt;tr|Q2VIK7|Q2VIK7_PANTR RcNSEP1 (Fragment) OS=Pan troglodytes PE=4 SV=1;&gt;tr|C9J5V9|C9J5V9_HUMAN Uncharacterized protein OS=Homo sapiens GN=YBX1 PE=4 SV=1;&gt;tr|Q2VIK8|Q2VIK8_HUMAN RcNSEP1 (Fragment) OS=Homo sapiens PE=2 SV=1;&gt;tr|A0JLU4|A0JLU4_HUMAN YBX1 protein (Fragment) OS=Homo sapiens GN=YBX1 PE=2 SV=1;&gt;tr|Q4R311|Q4R311_MACFA Testis cDNA clone: QtsA-20374, similar to human nuclease sensitive element binding protein 1 (NSEP1), OS=Macaca fascicularis PE=2 SV=1;&gt;tr|Q15905|Q15905_HUMAN YB-1 protein OS=Homo sapiens GN=YB-1 PE=4 SV=1</t>
  </si>
  <si>
    <t>&gt;sp|P67936|TPM4_HUMAN Tropomyosin alpha-4 chain OS=Homo sapiens GN=TPM4 PE=1 SV=3;&gt;tr|B4DVY2|B4DVY2_HUMAN cDNA FLJ54184, highly similar to Tropomyosin alpha-4 chain OS=Homo sapiens PE=2 SV=1;&gt;tr|B4DTB1|B4DTB1_HUMAN cDNA FLJ52936, weakly similar to Tropomyosin alpha-4 chain OS=Homo sapiens PE=2 SV=1</t>
  </si>
  <si>
    <t>factor 1 (Fragment) OS=Fusarium sp. FIESC_25c KOD-2010 GN=EF1 PE=4 SV=1;&gt;tr|D1L6X6|D1L6X6_9HYPO Translation elongation factor 1 (Fragment) OS=Fusarium sp. NRRL 32869 GN=EF1 PE=4 SV=1;&gt;tr|D1L6X7|D1L6X7_9HYPO Translation elongation factor 1 (Fragment) OS=Fusarium sp. NRRL 32871 GN=EF1 PE=4 SV=1;&gt;tr|D1L6X8|D1L6X8_9HYPO Translation elongation factor 1 (Fragment) OS=Fusarium sp. NRRL 32993 GN=EF1 PE=4 SV=1;&gt;tr|D1L6X9|D1L6X9_9HYPO Translation elongation factor 1 (Fragment) OS=Fusarium sp. NRRL 32994 GN=EF1 PE=4 SV=1;&gt;tr|D1L6Y0|D1L6Y0_9HYPO Translation elongation factor 1 (Fragment) OS=Fusarium sp. NRRL 32995 GN=EF1 PE=4 SV=1;&gt;tr|D1L6Y1|D1L6Y1_9HYPO Translation elongation factor 1 (Fragment) OS=Fusarium sp. NRRL 32996 GN=EF1 PE=4 SV=1;&gt;tr|D1L6Y2|D1L6Y2_9HYPO Translation elongation factor 1 (Fragment) OS=Fusarium sp. FIESC_7a KOD-2010 GN=EF1 PE=4 SV=1;&gt;tr|D1L6Y3|D1L6Y3_9HYPO Translation elongation factor 1 (Fragment) OS=Fusarium sp. NRRL 34001 GN=EF1 PE=4 SV=1;&gt;tr|D1L6Y4|D1L6Y4_9HYPO Translation elongation factor 1 (Fragment) OS=Fusarium sp. FIESC_22a KOD-2010 GN=EF1 PE=4 SV=1;&gt;tr|D1L6Y5|D1L6Y5_9HYPO Translation elongation factor 1 (Fragment) OS=Fusarium sp. FIESC_20a KOD-2010 GN=EF1 PE=4 SV=1;&gt;tr|D1L6Y6|D1L6Y6_9HYPO Translation elongation factor 1 (Fragment) OS=Fusarium sp. FIESC_16a KOD-2010 GN=EF1 PE=4 SV=1;&gt;tr|D1L6Y7|D1L6Y7_9HYPO Translation elongation factor 1 (Fragment) OS=Fusarium sp. FIESC_24a KOD-2010 GN=EF1 PE=4 SV=1;&gt;tr|D1L6Y8|D1L6Y8_9HYPO Translation elongation factor 1 (Fragment) OS=Fusarium sp. FIESC_15a KOD-2010 GN=EF1 PE=4 SV=1;&gt;tr|D1L6Y9|D1L6Y9_9HYPO Translation elongation factor 1 (Fragment) OS=Fusarium sp. NRRL 34007 GN=EF1 PE=4 SV=1;&gt;tr|D1L6Z0|D1L6Z0_9HYPO Translation elongation factor 1 (Fragment) OS=Fusarium sp. NRRL 34008 GN=EF1 PE=4 SV=1;&gt;tr|D1L6Z1|D1L6Z1_9HYPO Translation elongation factor 1 (Fragment) OS=Fusarium sp. NRRL 34010 GN=EF1 PE=4 SV=1;&gt;tr|D1L6Z2|D1L6Z2_9HYPO Translation elongation factor 1 (Fragment) OS=Fusarium sp. NRRL 34011 GN=EF1 PE=4 SV=1;&gt;tr|D1L6Z3|D1L6Z3_9HYPO Translation elongation factor 1 (Fragment) OS=Fusarium sp. FIESC_5a KOD-2010 GN=EF1 PE=4 SV=1;&gt;tr|D1L6Z4|D1L6Z4_9HYPO Translation elongation factor 1 (Fragment) OS=Fusarium sp. NRRL 34034 GN=EF1 PE=4 SV=1;&gt;tr|D1L6Z5|D1L6Z5_9HYPO Translation elongation factor 1 (Fragment) OS=Fusarium sp. NRRL 34035 GN=EF1 PE=4 SV=1;&gt;tr|D1L6Z6|D1L6Z6_9HYPO Translation elongation factor 1 (Fragment) OS=Fusarium sp. NRRL 34037 GN=EF1 PE=4 SV=1;&gt;tr|D1L6Z7|D1L6Z7_9HYPO Translation elongation factor 1 (Fragment) OS=Fusarium sp. NRRL 34039 GN=EF1 PE=4 SV=1;&gt;tr|D1L6Z8|D1L6Z8_9HYPO Translation elongation factor 1 (Fragment) OS=Fusarium sp. NRRL 34056 GN=EF1 PE=4 SV=1;&gt;tr|D1L6Z9|D1L6Z9_9HYPO Translation elongation factor 1 (Fragment) OS=Fusarium sp. NRRL 34059 GN=EF1 PE=4 SV=1;&gt;tr|D1L700|D1L700_9HYPO Translation elongation factor 1 (Fragment) OS=Fusarium sp. NRRL 34070 GN=EF1 PE=4 SV=1;&gt;tr|D1L701|D1L701_9HYPO Translation elongation factor 1 (Fragment) OS=Fusarium sp. NRRL 36123 GN=EF1 PE=4 SV=1;&gt;tr|D1L703|D1L703_9HYPO Translation elongation factor 1 (Fragment) OS=Fusarium sp. NRRL 36269 GN=EF1 PE=4 SV=1;&gt;tr|D1L704|D1L704_9HYPO Translation elongation factor 1 (Fragment) OS=Fusarium sp. NRRL 36318 GN=EF1 PE=4 SV=1;&gt;tr|D1L706|D1L706_9HYPO Translation elongation factor 1 (Fragment) OS=Fusarium sp. NRRL 36323 GN=EF1 PE=4 SV=1;&gt;tr|D1L707|D1L707_9HYPO Translation elongation factor 1 (Fragment) OS=Fusarium sp. NRRL 36372 GN=EF1 PE=4 SV=1;&gt;tr|D1L708|D1L708_9HYPO Translation elongation factor 1 (Fragment) OS=Fusarium sp. NRRL 36392 GN=EF1 PE=4 SV=1;&gt;tr|D1L709|D1L709_9HYPO Translation elongation factor 1 (Fragment) OS=Fusarium sp. NRRL 36401 GN=EF1 PE=4 SV=1;&gt;tr|D1L710|D1L710_9HYPO Translation elongation factor 1 (Fragment) OS=Fusarium sp. NRRL 36448 GN=EF1 PE=4 SV=1;&gt;tr|D1L713|D1L713_9HYPO Translation elongation factor 1 (Fragment) OS=Fusarium sp. NRRL 36548 GN=EF1 PE=4 SV=1;&gt;tr|D1L714|D1L714_9HYPO Translation elongation factor 1 (Fragment) OS=Fusarium sp. NRRL 36575 GN=EF1 PE=4 SV=1;&gt;tr|D1L715|D1L715_9HYPO Translation elongation factor 1 (Fragment) OS=Fusarium sp. NRRL 43297 GN=EF1 PE=4 SV=1;&gt;tr|D1L716|D1L716_9HYPO Translation elongation factor 1 (Fragment) OS=Fusarium sp. FIESC_8b KOD-2010 GN=EF1 PE=4 SV=1;&gt;tr|D1L717|D1L717_9HYPO Translation elongation factor 1 (Fragment) OS=Fusarium sp. NRRL 43619 GN=EF1 PE=4 SV=1;&gt;tr|D1L718|D1L718_9HYPO Translation elongation factor 1 (Fragment) OS=Fusarium sp. NRRL 43622 GN=EF1 PE=4 SV=1;&gt;tr|D1L719|D1L719_9HYPO Translation elongation factor 1 (Fragment) OS=Fusarium sp. NRRL 43623 GN=EF1 PE=4 SV=1;&gt;tr|D1L720|D1L720_9HYPO Translation elongation factor 1 (Fragment) OS=Fusarium sp. FIESC_13a KOD-2010 GN=EF1 PE=4 SV=1;&gt;tr|D1L722|D1L722_9HYPO Translation elongation factor 1 (Fragment) OS=Fusarium sp. NRRL 43637 GN=EF1 PE=4 SV=1;&gt;tr|D1L723|D1L723_9HYPO Translation elongation factor 1 (Fragment) OS=Fusarium sp. NRRL 43638 GN=EF1 PE=4 SV=1;&gt;tr|D1L724|D1L724_9HYPO Translation elongation factor 1 (Fragment) OS=Fusarium sp. FIESC_19a KOD-2010 GN=EF1 PE=4 SV=1;&gt;tr|D1L725|D1L725_9HYPO Translation elongation factor 1 (Fragment) OS=Fusarium sp. FIESC_1a KOD-2010 GN=EF1 PE=4 SV=1;&gt;tr|D1L726|D1L726_9HYPO Translation elongation factor 1 (Fragment) OS=Fusarium sp. FIESC_6a KOD-2010 GN=EF1 PE=4 SV=1;&gt;tr|D1L727|D1L727_9HYPO Translation elongation factor 1 (Fragment) OS=Fusarium sp. NRRL 43730 GN=EF1 PE=4 SV=1;&gt;tr|D1L728|D1L728_9HYPO Translation elongation factor 1 (Fragment) OS=Fusarium sp. NRRL 45995 GN=EF1 PE=4 SV=1;&gt;tr|D1L729|D1L729_9HYPO Translation elongation factor 1 (Fragment) OS=Fusarium sp. NRRL 45996 GN=EF1 PE=4 SV=1;&gt;tr|D1L730|D1L730_9HYPO Translation elongation factor 1 (Fragment) OS=Fusarium sp. NRRL 45997 GN=EF1 PE=4 SV=1;&gt;tr|D1L731|D1L731_9HYPO Translation elongation factor 1 (Fragment) OS=Fusarium sp. NRRL 45998 GN=EF1 PE=4 SV=1;&gt;tr|D1L732|D1L732_9HYPO Translation elongation factor 1 (Fragment) OS=Fusarium concolor GN=EF1 PE=4 SV=1;&gt;tr|D2K1E1|D2K1E1_9HYPO Translation enlongation factor 1-alpha (Fragment) OS=Fusarium sp. NRRL 44896 GN=EF1-a PE=4 SV=1;&gt;tr|D2K1F0|D2K1F0_9HYPO Translation enlongation factor 1-alpha (Fragment) OS=Fusarium sp. NRRL 46598 GN=EF1-a PE=4 SV=1;&gt;tr|D2K1D9|D2K1D9_9HYPO Translation enlongation factor 1-alpha (Fragment) OS=Fusarium sp. NRRL 44890 GN=EF1-a PE=4 SV=1;&gt;tr|A6YDP1|A6YDP1_GIBTH Translation elongation factor 1-alpha (Fragment) OS=Gibberella thapsina PE=4 SV=1;&gt;tr|E0ZQJ0|E0ZQJ0_FUSOX Elongation factor 1-alpha (Fragment) OS=Fusarium oxysporum GN=EF1 PE=4 SV=1;&gt;tr|E0ZQJ3|E0ZQJ3_9HYPO Elongation factor 1-alpha (Fragment) OS=Fusarium concolor GN=EF1 PE=4 SV=1;&gt;tr|E0ZQJ7|E0ZQJ7_GIBFU Elongation factor 1-alpha (Fragment) OS=Gibberella fujikuroi GN=EF1 PE=4 SV=1;&gt;tr|E0ZQK0|E0ZQK0_9HYPO Elongation factor 1-alpha (Fragment) OS=Fusarium sp. FSSC_34a KOD-2010 GN=EF1 PE=4 SV=1;&gt;tr|E0ZQK1|E0ZQK1_9HYPO Elongation factor 1-alpha (Fragment) OS=Fusarium sp. FSSC_35a KOD-2010 GN=EF1 PE=4 SV=1;&gt;tr|E0ZQK2|E0ZQK2_9HYPO Elongation factor 1-alpha (Fragment) OS=Fusarium ananatum GN=EF1 PE=4 SV=1;&gt;tr|E0ZQK4|E0ZQK4_9HYPO Elongation factor 1-alpha (Fragment) OS=Fusarium sp. FTSC_grp2 KOD-2010 GN=EF1 PE=4 SV=1;&gt;tr|E0ZQK6|E0ZQK6_9HYPO Elongation factor 1-alpha (Fragment) OS=Fusarium penzigii GN=EF1 PE=4 SV=1;&gt;tr|E0ZQK7|E0ZQK7_9HYPO Elongation factor 1-alpha (Fragment) OS=Fusarium dimerum GN=EF1 PE=4 SV=1;&gt;tr|E0ZQK8|E0ZQK8_9HYPO Elongation factor 1-alpha (Fragment) OS=Fusarium delphinoides GN=EF1 PE=4 SV=1;&gt;tr|Q1A6Y7|Q1A6Y7_GIBBA Elongation factor 1-alpha (Fragment) OS=Gibberella baccata GN=tef1 PE=4 SV=1;&gt;tr|Q6XPD2|Q6XPD2_9HYPO Translation elongation factor 1 alpha (Fragment) OS=Fusarium virguliforme GN=EF-1a PE=4 SV=1;&gt;tr|Q6XPF0|Q6XPF0_9HYPO Translation elongation factor 1 alpha (Fragment) OS=Fusarium tucumaniae GN=EF-1a PE=4 SV=1;&gt;tr|Q7LUU2|Q7LUU2_9HYPO Elongation factor 1-alpha (Fragment) OS=Fusarium subglutinans GN=EF1 PE=4 SV=1;&gt;tr|Q7Z7S9|Q7Z7S9_FUSSP Elongation factor 1-alpha (Fragment) OS=Fusarium sporotrichioides GN=tef1 PE=4 SV=1;&gt;tr|Q9HDK8|Q9HDK8_NECHA Translation elongation factor 1 alpha (Fragment) OS=Nectria haematococca mpV GN=EF1-alpha PE=4 SV=1;&gt;tr|Q9P4N0|Q9P4N0_GIBIN Elongation factor 1-alpha (Fragment) OS=Gibberella intermedia GN=EF1 PE=4 SV=1;&gt;tr|Q9P4N2|Q9P4N2_9HYPO Elongation factor 1-alpha (Fragment) OS=Fusarium sacchari GN=EF1 PE=4 SV=1;&gt;tr|Q9P4N4|Q9P4N4_9HYPO Elongation factor 1-alpha (Fragment) OS=Fusarium acutatum GN=EF1 PE=4 SV=1;&gt;tr|Q9P4N7|Q9P4N7_GIBNY Elongation factor 1-alpha (Fragment) OS=Gibberella nygamai GN=EF1 PE=4 SV=1;&gt;tr|Q9P4P0|Q9P4P0_GIBTH Elongation factor 1-alpha (Fragment) OS=Gibberella thapsina GN=EF1 PE=4 SV=1;&gt;tr|Q9P4P8|Q9P4P8_GIBMO Elongation factor 1-alpha (Fragment) OS=Gibberella moniliformis GN=EF1 PE=4 SV=1;&gt;tr|Q06BQ8|Q06BQ8_NECHA Translation elongation factor 1-alpha (Fragment) OS=Nectria haematococca mpV GN=EF1-alpha PE=4 SV=1;&gt;tr|A9LJF8|A9LJF8_HETAN Elongation factor 1-alpha (Fragment) OS=Heterobasidion annosum PE=4 SV=1;&gt;tr|C6GJY9|C6GJY9_FUSOX Elongation factor 1-alpha (Fragment) OS=Fusarium oxysporum GN=EF1-a PE=4 SV=1;&gt;tr|C6GJZ0|C6GJZ0_FUSOX Translation elongation factor 1 alpha (Fragment) OS=Fusarium oxysporum f. sp. melonis PE=4 SV=1;&gt;tr|C6GJZ2|C6GJZ2_FUSOX Translation elongation factor 1 alpha (Fragment) OS=Fusarium oxysporum f. sp. apii PE=4 SV=1;&gt;tr|C6GJZ3|C6GJZ3_FUSOX Translation elongation factor 1 alpha (Fragment) OS=Fusarium oxysporum f. sp. cattleyae PE=4 SV=1;&gt;tr|C6GJZ4|C6GJZ4_FUSOX Translation elongation factor 1 alpha (Fragment) OS=Fusarium oxysporum f. sp. chrysanthemi PE=4 SV=1;&gt;tr|C6GJZ5|C6GJZ5_FUSOX Translation elongation factor 1 alpha (Fragment) OS=Fusarium oxysporum f. sp. elaeidis PE=4 SV=1;&gt;tr|C6GJZ6|C6GJZ6_FUSOX Translation elongation factor 1 alpha (Fragment) OS=Fusarium oxysporum f. sp. lycopersici PE=4 SV=1;&gt;tr|C6GJZ7|C6GJZ7_FUSOX Translation elongation factor 1 alpha (Fragment) OS=Fusarium oxysporum f. sp. pini PE=4 SV=1;&gt;tr|C6GJZ8|C6GJZ8_FUSOX Translation elongation factor 1 alpha (Fragment) OS=Fusarium oxysporum f. sp. raphani PE=4 SV=1;&gt;tr|C6GJZ9|C6GJZ9_FUSOX Translation elongation factor 1 alpha (Fragment) OS=Fusarium oxysporum f. sp. tracheiphilum PE=4 SV=1;&gt;tr|C6GK00|C6GK00_FUSOX Translation elongation factor 1 alpha (Fragment) OS=Fusarium oxysporum f. sp. tulipae PE=4 SV=1;&gt;tr|C6GK01|C6GK01_FUSOX Translation elongation factor 1 alpha (Fragment) OS=Fusarium oxysporum f. sp. vasinfectum PE=4 SV=1;&gt;tr|C6GK06|C6GK06_FUSOX Translation elongation factor 1 alpha (Fragment) OS=Fusarium oxysporum f. sp. dianthi PE=4 SV=1;&gt;tr|C6GK07|C6GK07_FUSOX Translation elongation factor 1 alpha (Fragment) OS=Fusarium oxysporum f. sp. bouvardiae PE=4 SV=1;&gt;tr|C6GK08|C6GK08_FUSOX Translation elongation factor 1 alpha (Fragment) OS=Fusarium oxysporum f. sp. cucurbitacearum PE=4 SV=1;&gt;tr|C6GK10|C6GK10_FUSOX Translation elongation factor 1 alpha (Fragment) OS=Fusarium oxysporum f. sp. lupini PE=4 SV=1;&gt;tr|C6GK13|C6GK13_FUSOX Translation elongation factor 1 alpha (Fragment) OS=Fusarium oxysporum f. sp. allii PE=4 SV=1;&gt;tr|C6GK14|C6GK14_FUSOX Translation elongation factor 1 alpha (Fragment) OS=Fusarium oxysporum f. sp. arctii PE=4 SV=1;&gt;tr|C6GK15|C6GK15_FUSOX Translation elongation factor 1 alpha (Fragment) OS=Fusarium oxysporum f. sp. cannabis PE=4 SV=1;&gt;tr|C6GK16|C6GK16_FUSOX Translation elongation factor 1 alpha (Fragment) OS=Fusarium oxysporum f. sp. momordicae PE=4 SV=1;&gt;tr|C6GK17|C6GK17_FUSOX Translation elongation factor 1 alpha (Fragment) OS=Fusarium oxysporum f. sp. voandzeiae PE=4 SV=1;&gt;tr|C6GK18|C6GK18_FUSOX Translation elongation factor 1 alpha (Fragment) OS=Fusarium oxysporum var. meniscoideum PE=4 SV=1;&gt;tr|C6GK19|C6GK19_FUSOX Translation elongation factor 1 alpha (Fragment) OS=Fusarium oxysporum f. sp. cassiae PE=4 SV=1;&gt;tr|C6GK20|C6GK20_FUSOX Translation elongation factor 1 alpha (Fragment) OS=Fusarium oxysporum f. sp. fragariae PE=4 SV=1;&gt;tr|C6GK21|C6GK21_FUSOX Translation elongation factor 1 alpha (Fragment) OS=Fusarium oxysporum f. sp. lilii PE=4 SV=1;&gt;tr|C6GK22|C6GK22_FUSOX Translation elongation factor 1 alpha (Fragment) OS=Fusarium oxysporum f. sp. melongenae PE=4 SV=1;&gt;tr|C6GK23|C6GK23_FUSOX Translation elongation factor 1 alpha (Fragment) OS=Fusarium oxysporum f. sp. rauvolfiae PE=4 SV=1;&gt;tr|C6GK24|C6GK24_FUSOX Translation elongation factor 1 alpha (Fragment) OS=Fusarium oxysporum f. sp. sesami PE=4 SV=1;&gt;tr|C6GK25|C6GK25_FUSOX Translation elongation factor 1 alpha (Fragment) OS=Fusarium oxysporum f. sp. vanillae PE=4 SV=1;&gt;tr|C6GK26|C6GK26_FUSOX Translation elongation factor 1 alpha (Fragment) OS=Fusarium oxysporum f. sp. zingiberi PE=4 SV=1;&gt;tr|C6GK27|C6GK27_FUSOX Translation elongation factor 1 alpha (Fragment) OS=Fusarium oxysporum f. sp. gladioli PE=4 SV=1;&gt;tr|C6GK50|C6GK50_FUSOX Translation elongation factor 1 alpha (Fragment) OS=Fusarium oxysporum f. cubense PE=4 SV=1;&gt;tr|C6GK57|C6GK57_FUSOX Translation elongation factor 1 alpha (Fragment) OS=Fusarium oxysporum f. sp. batatas PE=4 SV=1;&gt;tr|C6GK60|C6GK60_FUSOX Translation elongation factor 1 alpha (Fragment) OS=Fusarium oxysporum f. sp. pisi PE=4 SV=1;&gt;tr|C6GK64|C6GK64_FUSOX Translation elongation factor 1 alpha (Fragment) OS=Fusarium oxysporum f. sp. cyclaminis PE=4 SV=1;&gt;tr|C6GK65|C6GK65_FUSOX Translation elongation factor 1 alpha (Fragment) OS=Fusarium oxysporum f. sp. niveum PE=4 SV=1;&gt;tr|C6GK69|C6GK69_FUSOX Translation elongation factor 1 alpha (Fragment) OS=Fusarium oxysporum f. sp. lini PE=4 SV=1;&gt;tr|C6GK75|C6GK75_FUSOX Translation elongation factor 1 alpha (Fragment) OS=Fusarium oxysporum f. sp. conglutinans PE=4 SV=1;&gt;tr|C6GK83|C6GK83_FUSOX Translation elongation factor 1 alpha (Fragment) OS=Fusarium oxysporum f. sp. radicis-lycopersici PE=4 SV=1;&gt;tr|C6GK87|C6GK87_FUSOX Translation elongation factor 1 alpha (Fragment) OS=Fusarium oxysporum f. sp. passiflorae PE=4 SV=1;&gt;tr|C6GK90|C6GK90_FUSOX Translation elongation factor 1 alpha (Fragment) OS=Fusarium oxysporum f. sp. canariensis PE=4 SV=1;&gt;tr|C6GK97|C6GK97_FUSOX Translation elongation factor 1 alpha (Fragment) OS=Fusarium oxysporum f. sp. betae PE=4 SV=1;&gt;tr|C6GKA4|C6GKA4_FUSOX Translation elongation factor 1 alpha (Fragment) OS=Fusarium oxysporum f. sp. cucumerinum PE=4 SV=1;&gt;tr|C6GKA6|C6GKA6_FUSOX Translation elongation factor 1 alpha (Fragment) OS=Fusarium oxysporum f. sp. basilici PE=4 SV=1;&gt;tr|C6GKB1|C6GKB1_FUSOX Translation elongation factor 1 alpha (Fragment) OS=Fusarium oxysporum f. sp. matthiolae PE=4 SV=1;&gt;tr|C6GKC4|C6GKC4_FUSOX Translation elongation factor 1 alpha (Fragment) OS=Fusarium oxysporum f. sp. cepae PE=4 SV=1;&gt;tr|C6GKD7|C6GKD7_FUSOX Translation elongation factor 1 alpha (Fragment) OS=Fusarium oxysporum f. perniciosum PE=4 SV=1;&gt;tr|C6GKE8|C6GKE8_FUSOX Translation elongation factor 1 alpha (Fragment) OS=Fusarium oxysporum f. sp. hebes PE=4 SV=1;&gt;tr|C6GKG9|C6GKG9_FUSOX Translation elongation factor 1 alpha (Fragment) OS=Fusarium oxysporum f. sp. foetens PE=4 SV=1;&gt;tr|D2K1A3|D2K1A3_9HYPO Translation elongation factor 1-alpha (Fragment) OS=Fusarium foetens GN=EF1-a PE=4 SV=1;&gt;tr|A0ZXK8|A0ZXK8_FUSOX Translation elongation factor 1 alpha (Fragment) OS=Fusarium oxysporum GN=TEF 1 alpha PE=4 SV=1;&gt;tr|A0ZXL0|A0ZXL0_9HYPO Translation elongation factor 1 alpha (Fragment) OS=Fusarium sp. VI 03918 GN=TEF 1 alpha PE=4 SV=1;&gt;tr|Q06BQ7|Q06BQ7_NECHA Translation elongation factor 1-alpha (Fragment) OS=Nectria haematococca mpV GN=EF1-alpha PE=4 SV=1;&gt;tr|Q06BM9|Q06BM9_NECHA Translation elongation factor 1-alpha (Fragment) OS=Nectria haematococca mpI GN=EF1-alpha PE=4 SV=1;&gt;tr|Q06BN3|Q06BN3_NECHA Translation elongation factor 1-alpha (Fragment) OS=Nectria haematococca mpI GN=EF1-alpha PE=4 SV=1;&gt;tr|A0ZXK9|A0ZXK9_9HYPO Translation elongation factor 1 alpha (Fragment) OS=Fusarium cf. dimerum VI 03912 GN=TEF 1 alpha PE=4 SV=1;&gt;tr|A6ZK52|A6ZK52_9HYPO Translation elongation factor 1-alpha (Fragment) OS=Fusarium sp. NRRL 43813 PE=4 SV=1;&gt;tr|E0ZQK9|E0ZQK9_9HYPO Elongation factor 1-alpha (Fragment) OS=Fusarium sp. FDSC_grp5 KOD-2010 GN=EF1 PE=4 SV=1;&gt;tr|Q06BQ2|Q06BQ2_NECHA Translation elongation factor 1-alpha (Fragment) OS=Nectria haematococca mpV GN=EF1-alpha PE=4 SV=1</t>
  </si>
  <si>
    <t>&gt;sp|P68363|TBA1B_HUMAN Tubulin alpha-1B chain OS=Homo sapiens GN=TUBA1B PE=1 SV=1;CON__ENSEMBL:ENSBTAP00000016242;&gt;tr|A8JZY9|A8JZY9_HUMAN cDNA FLJ78587 OS=Homo sapiens PE=2 SV=1;&gt;tr|B3KPS3|B3KPS3_HUMAN cDNA FLJ32131 fis, clone PEBLM2000267, highly similar to Tubulin alpha-ubiquitous chain OS=Homo sapiens PE=2 SV=1;&gt;tr|B3KT06|B3KT06_HUMAN cDNA FLJ37398 fis, clone BRAMY2027467, highly similar to Tubulin alpha-ubiquitous chain OS=Homo sapiens PE=2 SV=1;&gt;tr|Q8WU19|Q8WU19_HUMAN TUBA1B protein OS=Homo sapiens GN=TUBA1B PE=2 SV=1;&gt;tr|B4DDU2|B4DDU2_HUMAN cDNA FLJ60097, highly similar to Tubulin alpha-ubiquitous chain OS=Homo sapiens PE=2 SV=1</t>
  </si>
  <si>
    <t>&gt;sp|P68371|TBB2C_HUMAN Tubulin beta-2C chain OS=Homo sapiens GN=TUBB2C PE=1 SV=1;&gt;tr|Q8IZ29|Q8IZ29_HUMAN Tubulin, beta 2C OS=Homo sapiens GN=TUBB2C PE=2 SV=1;&gt;tr|Q8IWP6|Q8IWP6_HUMAN Class IVb beta tubulin OS=Homo sapiens PE=2 SV=1;&gt;tr|Q8N6N5|Q8N6N5_HUMAN Tubulin, beta 2C OS=Homo sapiens GN=TUBB2C PE=2 SV=1;&gt;tr|B3KML9|B3KML9_HUMAN cDNA FLJ11352 fis, clone HEMBA1000020, highly similar to Tubulin beta-2C chain OS=Homo sapiens PE=2 SV=1;&gt;tr|Q96HX0|Q96HX0_HUMAN TUBB2C protein (Fragment) OS=Homo sapiens GN=TUBB2C PE=2 SV=1;&gt;sp|Q3ZCM7|TBB8_HUMAN Tubulin beta-8 chain OS=Homo sapiens GN=TUBB8 PE=1 SV=2;&gt;tr|A3FKG2|A3FKG2_NECAM Beta-tubulin isotype I OS=Necator americanus PE=3 SV=1;&gt;tr|A8VR80|A8VR80_NECAM Beta-tubulin isotype I (Fragment) OS=Necator americanus PE=3 SV=1;&gt;tr|E0VED7|E0VED7_PEDHC Tubulin beta chain, putative OS=Pediculus humanus subsp. corporis GN=Phum_PHUM130950 PE=3 SV=1;&gt;sp|Q99867|TBB4Q_HUMAN Putative tubulin beta-4q chain OS=Homo sapiens GN=TUBB4Q PE=5 SV=1;&gt;sp|Q7KQL5|TBB_PLAF7 Tubulin beta chain OS=Plasmodium falciparum (isolate 3D7) GN=PF10_0084 PE=3 SV=1;&gt;tr|B4DNW1|B4DNW1_HUMAN cDNA FLJ59940, highly similar to Tubulin beta-2C chain OS=Homo sapiens PE=2 SV=1;&gt;tr|Q5EXQ0|Q5EXQ0_PLAGO Beta-tubulin (Fragment) OS=Plasmodium gonderi GN=betatub PE=3 SV=1</t>
  </si>
  <si>
    <t>&gt;sp|P68104|EF1A1_HUMAN Elongation factor 1-alpha 1 OS=Homo sapiens GN=EEF1A1 PE=1 SV=1;&gt;sp|Q5VTE0|EF1A3_HUMAN Putative elongation factor 1-alpha-like 3 OS=Homo sapiens GN=EEF1A1P5 PE=5 SV=1;&gt;tr|Q4R5K0|Q4R5K0_MACFA Elongation factor 1-alpha OS=Macaca fascic</t>
  </si>
  <si>
    <t>&gt;sp|P78371|TCPB_HUMAN T-complex protein 1 subunit beta OS=Homo sapiens GN=CCT2 PE=1 SV=4;&gt;tr|B5BTY7|B5BTY7_HUMAN T-complex protein 1 subunit beta OS=Homo sapiens GN=CCT2 PE=2 SV=1;&gt;tr|A8K402|A8K402_HUMAN cDNA FLJ75037, highly similar to Homo sapiens chaperonin containing TCP1, subunit 2 (beta) (CCT2),mRNA OS=Homo sapiens PE=2 SV=1;&gt;tr|B7Z243|B7Z243_HUMAN cDNA FLJ50480, highly similar to T-complex protein 1 subunit beta OS=Homo sapiens PE=2 SV=1;&gt;tr|B7ZAT2|B7ZAT2_HUMAN Chaperonin containing TCP1, subunit 2 (Beta), isoform CRA_c OS=Homo sapiens GN=CCT2 PE=2 SV=1;&gt;tr|F5GWF6|F5GWF6_HUMAN Uncharacterized protein OS=Homo sapiens GN=CCT2 PE=4 SV=1;&gt;tr|B7Z7K4|B7Z7K4_HUMAN cDNA FLJ52359, highly similar to T-complex protein 1 subunit beta OS=Homo sapiens PE=2 SV=1;&gt;tr|B7Z4R3|B7Z4R3_HUMAN cDNA FLJ50585, highly similar to T-complex protein 1 subunit beta OS=Homo sapiens PE=2 SV=1;&gt;tr|Q542X7|Q542X7_MOUSE Chaperonin subunit 2 (Beta), isoform CRA_a OS=Mus musculus GN=Cct2 PE=2 SV=1;&gt;tr|Q9H369|Q9H369_HUMAN PRO1633 OS=Homo sapiens PE=2 SV=1;&gt;tr|A8E556|A8E556_DANRE Cct2 protein OS=Danio rerio GN=cct2 PE=2 SV=1;&gt;tr|C4JUB6|C4JUB6_UNCRE T-complex protein 1 subunit beta OS=Uncinocarpus reesii (strain UAMH 1704) GN=UREG_06055 PE=3 SV=1;&gt;tr|A6R0Z8|A6R0Z8_AJECN T-complex protein 1 OS=Ajellomyces capsulata (strain NAm1 / WU24) GN=HCAG_03305 PE=3 SV=1;&gt;tr|C5NZB4|C5NZB4_COCP7 T-complex protein 1, beta subunit, putative OS=Coccidioides posadasii (strain C735) GN=CPC735_011250 PE=3 SV=1</t>
  </si>
  <si>
    <t>&gt;sp|P78527|PRKDC_HUMAN DNA-dependent protein kinase catalytic subunit OS=Homo sapiens GN=PRKDC PE=1 SV=3;&gt;sp|P78527-2|PRKDC_HUMAN Isoform 2 of DNA-dependent protein kinase catalytic subunit OS=Homo sapiens GN=PRKDC;&gt;tr|E7EUY0|E7EUY0_HUMAN Uncharacterized protein OS=Homo sapiens GN=PRKDC PE=4 SV=1;&gt;tr|F5H180|F5H180_HUMAN Uncharacterized protein OS=Homo sapiens GN=PRKDC PE=4 SV=1;&gt;tr|B4DL41|B4DL41_HUMAN cDNA FLJ57825, highly similar to DNA-dependent protein kinase catalytic subunit (EC 2.7.11.1) OS=Homo sapiens PE=2 SV=1;&gt;sp|Q8WN22|PRKDC_CANFA DNA-dependent protein kinase catalytic subunit OS=Canis familiaris GN=PRKDC PE=2 SV=1;&gt;sp|P97313|PRKDC_MOUSE DNA-dependent protein kinase catalytic subunit OS=Mus musculus GN=Prkdc PE=1 SV=2;&gt;sp|P97313-2|PRKDC_MOUSE Isoform 2 of DNA-dependent protein kinase catalytic subunit OS=Mus musculus GN=Prkdc;&gt;tr|F5GX40|F5GX40_HUMAN Uncharacterized protein OS=Homo sapiens GN=PRKDC PE=4 SV=1</t>
  </si>
  <si>
    <t>&gt;sp|P83731|RL24_HUMAN 60S ribosomal protein L24 OS=Homo sapiens GN=RPL24 PE=1 SV=1;&gt;tr|C9JNW5|C9JNW5_HUMAN Ribosomal protein L24, isoform CRA_e OS=Homo sapiens GN=RPL24 PE=4 SV=1;&gt;tr|C9JXB8|C9JXB8_HUMAN Uncharacterized protein OS=Homo sapiens GN=RPL24 PE=4 SV=1</t>
  </si>
  <si>
    <t>&gt;sp|P84103|SRSF3_HUMAN Serine/arginine-rich splicing factor 3 OS=Homo sapiens GN=SRSF3 PE=1 SV=1;&gt;tr|B2KF41|B2KF41_MOUSE MCG21131, isoform CRA_d OS=Mus musculus GN=Srsf3 PE=4 SV=1;&gt;tr|B2R6F3|B2R6F3_HUMAN Splicing factor arginine/serine-rich 3 OS=Homo sapiens GN=SFRS3 PE=2 SV=1;&gt;tr|B4E241|B4E241_HUMAN Splicing factor, arginine/serine-rich 3, isoform CRA_a OS=Homo sapiens GN=SFRS3 PE=2 SV=1;&gt;tr|Q3U781|Q3U781_MOUSE MCG21131, isoform CRA_a OS=Mus musculus GN=Srsf3 PE=2 SV=1;&gt;tr|E0VJB3|E0VJB3_PEDHC Transformer-2 sex-determining protein, putative OS=Pediculus humanus subsp. corporis GN=Phum_PHUM241330 PE=4 SV=1;&gt;tr|A2A4X6|A2A4X6_MOUSE MCG21910 OS=Mus musculus GN=Gm12355 PE=4 SV=1;&gt;tr|E0VPD1|E0VPD1_PEDHC RNA-binding protein, putative OS=Pediculus humanus subsp. corporis GN=Phum_PHUM357390 PE=4 SV=1</t>
  </si>
  <si>
    <t>&gt;sp|P78417|GSTO1_HUMAN Glutathione S-transferase omega-1 OS=Homo sapiens GN=GSTO1 PE=1 SV=2;&gt;tr|B2R983|B2R983_HUMAN cDNA, FLJ94267, highly similar to Homo sapiens glutathione S-transferase omega 1 (GSTO1), mRNA OS=Homo sapiens PE=2 SV=1;&gt;tr|D3DRA3|D3DRA3_HUMAN Glutathione S-transferase omega 1, isoform CRA_a OS=Homo sapiens GN=GSTO1 PE=4 SV=1;&gt;tr|F5H7H0|F5H7H0_HUMAN Uncharacterized protein OS=Homo sapiens GN=GSTO1 PE=4 SV=1;&gt;tr|Q5TA02|Q5TA02_HUMAN Glutathione S-transferase omega 1 (Fragment) OS=Homo sapiens GN=GSTO1 PE=2 SV=1;&gt;tr|Q5TA01|Q5TA01_HUMAN Glutathione S-transferase omega 1 (Fragment) OS=Homo sapiens GN=GSTO1 PE=2 SV=1</t>
  </si>
  <si>
    <t>&gt;sp|Q00325|MPCP_HUMAN Phosphate carrier protein, mitochondrial OS=Homo sapiens GN=SLC25A3 PE=1 SV=2;&gt;sp|Q00325-2|MPCP_HUMAN Isoform B of Phosphate carrier protein, mitochondrial OS=Homo sapiens GN=SLC25A3;&gt;tr|B2RE88|B2RE88_HUMAN cDNA, FLJ96465, highly similar to Homo sapiens solute carrier family 25 (mitochondrial carrier;phosphate carrier), member 3 (SLC25A3), nuclear gene encodingmitochondrial protein, transcript variant 1b, mRNA OS=Homo sapiens PE=2 SV=1;&gt;tr|Q53HC3|Q53HC3_HUMAN Solute carrier family 25 member 3 isoform b variant (Fragment) OS=Homo sapiens PE=2 SV=1;&gt;tr|Q8NCF7|Q8NCF7_HUMAN cDNA FLJ90278 fis, clone NT2RP1000325, highly similar to Phosphate carrier protein, mitochondrialprecursor OS=Homo sapiens PE=2 SV=1;&gt;tr|Q4R5Q6|Q4R5Q6_MACFA Putative uncharacterized protein OS=Macaca fascicularis PE=2 SV=1;&gt;sp|P12234|MPCP_BOVIN Phosphate carrier protein, mitochondrial OS=Bos taurus GN=SLC25A3 PE=1 SV=1;&gt;sp|P12234-2|MPCP_BOVIN Isoform B of Phosphate carrier protein, mitochondrial OS=Bos taurus GN=SLC25A3;&gt;tr|E0VAU8|E0VAU8_PEDHC Phosphate carrier protein, putative OS=Pediculus humanus subsp. corporis GN=Phum_PHUM044940 PE=3 SV=1;&gt;tr|A6MK15|A6MK15_CALJA Mitochondrial phosphate carrier protein-like protein (Fragment) OS=Callithrix jacchus PE=2 SV=1</t>
  </si>
  <si>
    <t>&gt;sp|P84098|RL19_HUMAN 60S ribosomal protein L19 OS=Homo sapiens GN=RPL19 PE=1 SV=1;&gt;tr|Q53G49|Q53G49_HUMAN Ribosomal protein L19 (Fragment) OS=Homo sapiens PE=2 SV=1;&gt;tr|Q5I0T8|Q5I0T8_MOUSE Ribosomal protein L19 OS=Mus musculus GN=Rpl19 PE=2 SV=1;&gt;tr|Q8IWR8|Q8IWR8_HUMAN Ribosomal protein L19 (Fragment) OS=Homo sapiens PE=2 SV=1</t>
  </si>
  <si>
    <t>&gt;sp|Q00341|VIGLN_HUMAN Vigilin OS=Homo sapiens GN=HDLBP PE=1 SV=2;&gt;tr|B2R5V9|B2R5V9_HUMAN cDNA, FLJ92652, highly similar to Homo sapiens high density lipoprotein binding protein (vigilin)(HDLBP), mRNA OS=Homo sapiens PE=2 SV=1;&gt;tr|Q3U4Z7|Q3U4Z7_MOUSE High density lipoprotein (HDL) binding protein, isoform CRA_d OS=Mus musculus GN=Hdlbp PE=2 SV=1;&gt;tr|Q4R868|Q4R868_MACFA Testis cDNA clone: QtsA-13273, similar to human high density lipoprotein binding protein (vigilin)(HDLBP), OS=Macaca fascicularis PE=2 SV=1;&gt;tr|B4DKR8|B4DKR8_HUMAN cDNA FLJ55700, moderately similar to Vigilin OS=Homo sapiens PE=2 SV=1;&gt;tr|Q4R966|Q4R966_MACFA Testis cDNA clone: QtsA-10634, similar to human high density lipoprotein binding protein (vigilin)(HDLBP), OS=Macaca fascicularis PE=2 SV=1;&gt;tr|B4DTQ2|B4DTQ2_HUMAN cDNA FLJ56889, moderately similar to Vigilin OS=Homo sapiens PE=2 SV=1;&gt;tr|E7EM71|E7EM71_HUMAN Uncharacterized protein OS=Homo sapiens GN=HDLBP PE=4 SV=1;&gt;tr|Q5HYC5|Q5HYC5_HUMAN Putative uncharacterized protein DKFZp686L08115 (Fragment) OS=Homo sapiens GN=DKFZp686L08115 PE=2 SV=1;&gt;tr|Q96CF6|Q96CF6_HUMAN HDLBP protein (Fragment) OS=Homo sapiens GN=HDLBP PE=2 SV=2;&gt;tr|E7EU12|E7EU12_HUMAN Uncharacterized protein OS=Homo sapiens GN=HDLBP PE=4 SV=1;&gt;tr|Q6ZS03|Q6ZS03_HUMAN cDNA FLJ45936 fis, clone PLACE7004103, highly similar to Vigilin OS=Homo sapiens PE=2 SV=1;&gt;tr|C9JIZ1|C9JIZ1_HUMAN Uncharacterized protein OS=Homo sapiens GN=HDLBP PE=4 SV=1;&gt;tr|C9J5E5|C9J5E5_HUMAN Uncharacterized protein OS=Homo sapiens GN=HDLBP PE=4 SV=1;&gt;tr|C9JZI8|C9JZI8_HUMAN Uncharacterized protein OS=Homo sapiens GN=HDLBP PE=4 SV=1;&gt;tr|C9JES8|C9JES8_HUMAN Uncharacterized protein OS=Homo sapiens GN=HDLBP PE=4 SV=1;&gt;tr|C9JHZ8|C9JHZ8_HUMAN Uncharacterized protein OS=Homo sapiens GN=HDLBP PE=4 SV=1;&gt;tr|C9JK79|C9JK79_HUMAN Uncharacterized protein OS=Homo sapiens GN=HDLBP PE=4 SV=1;&gt;tr|C9JHS7|C9JHS7_HUMAN Uncharacterized protein OS=Homo sapiens GN=HDLBP PE=4 SV=1;&gt;tr|C9JT62|C9JT62_HUMAN Uncharacterized protein OS=Homo sapiens GN=HDLBP PE=4 SV=1;&gt;tr|C9JHN6|C9JHN6_HUMAN Uncharacterized protein OS=Homo sapiens GN=HDLBP PE=4 SV=1;&gt;tr|C9JKQ5|C9JKQ5_HUMAN Uncharacterized protein OS=Homo sapiens GN=HDLBP PE=4 SV=1;&gt;tr|C9JEJ8|C9JEJ8_HUMAN Uncharacterized protein OS=Homo sapiens GN=HDLBP PE=4 SV=1;&gt;tr|C9JBS3|C9JBS3_HUMAN Uncharacterized protein OS=Homo sapiens GN=HDLBP PE=4 SV=1;&gt;tr|C9JQ82|C9JQ82_HUMAN Uncharacterized protein OS=Homo sapiens GN=HDLBP PE=4 SV=1;&gt;tr|C9JMQ6|C9JMQ6_HUMAN Uncharacterized protein OS=Homo sapiens GN=HDLBP PE=4 SV=1;&gt;tr|C9J739|C9J739_HUMAN Uncharacterized protein OS=Homo sapiens GN=HDLBP PE=4 SV=1;&gt;tr|C9JHS9|C9JHS9_HUMAN Uncharacterized protein OS=Homo sapiens GN=HDLBP PE=4 SV=1</t>
  </si>
  <si>
    <t>&gt;sp|Q00610|CLH1_HUMAN Clathrin heavy chain 1 OS=Homo sapiens GN=CLTC PE=1 SV=5;&gt;sp|Q00610-2|CLH1_HUMAN Isoform 2 of Clathrin heavy chain 1 OS=Homo sapiens GN=CLTC;&gt;sp|P53675|CLH2_HUMAN Clathrin heavy chain 2 OS=Homo sapiens GN=CLTCL1 PE=1 SV=2;&gt;sp|P53675-2|CLH2_HUMAN Isoform 2 of Clathrin heavy chain 2 OS=Homo sapiens GN=CLTCL1;&gt;tr|Q4R5T8|Q4R5T8_MACFA Testis cDNA, clone: QtsA-20892, similar to human clathrin, heavy polypeptide-like 1 (CLTCL1), transcriptvariant 2, OS=Macaca fascicularis PE=2 SV=1;&gt;tr|E0VD43|E0VD43_PEDHC Clathrin heavy chain, putative OS=Pediculus humanus subsp. corporis GN=Phum_PHUM105560 PE=4 SV=1;&gt;tr|A4FU99|A4FU99_HUMAN CLTCL1 protein (Fragment) OS=Homo sapiens GN=CLTCL1 PE=2 SV=1;&gt;tr|Q8I5L6|Q8I5L6_PLAF7 Clathrin heavy chain, putative OS=Plasmodium falciparum (isolate 3D7) GN=PFL0930w PE=4 SV=1;&gt;tr|A5JZZ8|A5JZZ8_PLAVS Clathrin heavy chain, putative OS=Plasmodium vivax (strain Salvador I) GN=PVX_123620 PE=4 SV=1;&gt;tr|B3LCI5|B3LCI5_PLAKH Clathrin heavy chain, putative OS=Plasmodium knowlesi (strain H) GN=PKH_143620 PE=4 SV=1;&gt;tr|B7Z2Y4|B7Z2Y4_HUMAN cDNA FLJ56961, highly similar to Clathrin heavy chain 2 (CLH-22) OS=Homo sapiens PE=2 SV=1;&gt;tr|F5HEB0|F5HEB0_CRYNB Putative uncharacterized protein OS=Cryptococcus neoformans var. neoformans serotype D (strain B-3501A) GN=CNBJ0180 PE=4 SV=1;&gt;tr|Q5KA29|Q5KA29_CRYNJ Clathrin heavy chain 1, putative OS=Cryptococcus neoformans var. neoformans serotype D (strain JEC21) GN=CNJ03270 PE=4 SV=1;&gt;tr|F5H5N6|F5H5N6_HUMAN Uncharacterized protein OS=Homo sapiens GN=CLTCL1 PE=4 SV=1;&gt;tr|Q9H3B0|Q9H3B0_HUMAN PRO2051 OS=Homo sapiens PE=4 SV=1</t>
  </si>
  <si>
    <t>&gt;sp|Q00688|FKBP3_HUMAN Peptidyl-prolyl cis-trans isomerase FKBP3 OS=Homo sapiens GN=FKBP3 PE=1 SV=1;&gt;tr|Q53GD8|Q53GD8_HUMAN FK506-binding protein 3 variant (Fragment) OS=Homo sapiens PE=2 SV=1;&gt;tr|Q4R5C5|Q4R5C5_MACFA Brain cDNA, clone: QtrA-11476, similar to human FK506 binding protein 3, 25kDa (FKBP3), OS=Macaca fascicularis PE=2 SV=1</t>
  </si>
  <si>
    <t>&gt;sp|Q00839|HNRPU_HUMAN Heterogeneous nuclear ribonucleoprotein U OS=Homo sapiens GN=HNRNPU PE=1 SV=6;&gt;tr|B3KX72|B3KX72_HUMAN cDNA FLJ44920 fis, clone BRAMY3011501, highly similar to Heterogeneous nuclear ribonucleoprotein U OS=Homo sapiens PE=2 SV=1;&gt;sp|Q00839-2|HNRPU_HUMAN Isoform Short of Heterogeneous nuclear ribonucleoprotein U OS=Homo sapiens GN=HNRNPU;&gt;tr|B4DLR3|B4DLR3_HUMAN cDNA FLJ54020, highly similar to Heterogeneous nuclear ribonucleoprotein U OS=Homo sapiens PE=2 SV=1;&gt;tr|Q5RI17|Q5RI17_HUMAN Heterogeneous nuclear ribonucleoprotein U (Scaffold attachment factor A) (Fragment) OS=Homo sapiens GN=HNRNPU PE=2 SV=1;&gt;tr|Q96BA7|Q96BA7_HUMAN HNRPU protein OS=Homo sapiens PE=2 SV=1;&gt;tr|Q4R810|Q4R810_MACFA Testis cDNA clone: QtsA-13832, similar to human heterogeneous nuclear ribonucleoprotein U (scaffoldattachment factor A) (HNRPU), transcript variant 2, OS=Macaca fascicularis PE=2 SV=1;&gt;tr|Q5RI19|Q5RI19_HUMAN Heterogeneous nuclear ribonucleoprotein U (Scaffold attachment factor A) OS=Homo sapiens GN=HNRNPU PE=2 SV=1;&gt;tr|Q7Z4Q5|Q7Z4Q5_HUMAN Heterogeneous nuclear ribonucleoprotein U (Scaffold attachment factor A), isoform CRA_a OS=Homo sapiens GN=HNRPU PE=2 SV=1;&gt;tr|Q5RI18|Q5RI18_HUMAN Heterogeneous nuclear ribonucleoprotein U (Scaffold attachment factor A) (Fragment) OS=Homo sapiens GN=HNRNPU PE=2 SV=1;&gt;tr|Q9UEL2|Q9UEL2_HUMAN p120 (Fragment) OS=Homo sapiens PE=2 SV=1</t>
  </si>
  <si>
    <t>&gt;sp|Q01081|U2AF1_HUMAN Splicing factor U2AF 35 kDa subunit OS=Homo sapiens GN=U2AF1 PE=1 SV=3;&gt;tr|B5BU08|B5BU08_HUMAN U2 small nuclear RNA auxillary factor 1 isoform a OS=Homo sapiens GN=U2AF1 PE=2 SV=1;&gt;tr|Q14C24|Q14C24_MOUSE MCG14259, isoform CRA_a OS=Mus musculus GN=U2af1 PE=2 SV=1;&gt;tr|E0VP11|E0VP11_PEDHC Splicing factor U2Af 38 kDa subunit, putative OS=Pediculus humanus subsp. corporis GN=Phum_PHUM349680 PE=4 SV=1;&gt;tr|Q701P4|Q701P4_HUMAN U2 snRNP auxiliary factor small subunit OS=Homo sapiens GN=U2AF1 PE=2 SV=1;&gt;sp|Q8WU68|U2AF4_HUMAN Splicing factor U2AF 26 kDa subunit OS=Homo sapiens GN=U2AF1L4 PE=1 SV=2;&gt;tr|Q9YHU4|Q9YHU4_TAKRU Splicing factor U2AF35 OS=Takifugu rubripes PE=4 SV=1;&gt;sp|Q8WU68-2|U2AF4_HUMAN Isoform 2 of Splicing factor U2AF 26 kDa subunit OS=Homo sapiens GN=U2AF1L4;&gt;sp|Q8WU68-3|U2AF4_HUMAN Isoform 3 of Splicing factor U2AF 26 kDa subunit OS=Homo sapiens GN=U2AF1L4;&gt;tr|Q69YM7|Q69YM7_HUMAN Putative uncharacterized protein DKFZp313J1712 (Fragment) OS=Homo sapiens GN=DKFZp313J1712 PE=2 SV=1</t>
  </si>
  <si>
    <t>&gt;sp|Q01082|SPTB2_HUMAN Spectrin beta chain, brain 1 OS=Homo sapiens GN=SPTBN1 PE=1 SV=2;&gt;tr|B2ZZ89|B2ZZ89_HUMAN Spectrin beta non-erythrocytic 1 OS=Homo sapiens GN=SPTBN1 PE=2 SV=1;&gt;tr|D6W5C0|D6W5C0_HUMAN Spectrin, beta, non-erythrocytic 1, isoform CRA_b OS=Homo sapiens GN=SPTBN1 PE=4 SV=1;&gt;sp|Q01082-2|SPTB2_HUMAN Isoform Short of Spectrin beta chain, brain 1 OS=Homo sapiens GN=SPTBN1;&gt;sp|Q01082-3|SPTB2_HUMAN Isoform 2 of Spectrin beta chain, brain 1 OS=Homo sapiens GN=SPTBN1;&gt;tr|E7ENE6|E7ENE6_HUMAN Uncharacterized protein OS=Homo sapiens GN=SPTBN1 PE=4 SV=1;&gt;tr|B4DIF8|B4DIF8_HUMAN Spectrin, beta, non-erythrocytic 1, isoform CRA_c OS=Homo sapiens GN=SPTBN1 PE=2 SV=1;&gt;sp|O15020|SPTN2_HUMAN Spectrin beta chain, brain 2 OS=Homo sapiens GN=SPTBN2 PE=1 SV=3;&gt;tr|Q68FG2|Q68FG2_MOUSE Spectrin beta 3 OS=Mus musculus GN=Spnb3 PE=1 SV=1;&gt;sp|O15020-2|SPTN2_HUMAN Isoform 2 of Spectrin beta chain, brain 2 OS=Homo sapiens GN=SPTBN2;&gt;tr|E0VLF6|E0VLF6_PEDHC Spectrin beta chain, putative OS=Pediculus humanus subsp. corporis GN=Phum_PHUM287180 PE=4 SV=1;&gt;tr|A4QPE4|A4QPE4_HUMAN SPTBN2 protein OS=Homo sapiens GN=SPTBN2 PE=2 SV=1</t>
  </si>
  <si>
    <t>&gt;sp|Q01105|SET_HUMAN Protein SET OS=Homo sapiens GN=SET PE=1 SV=3;&gt;tr|Q5VXV3|Q5VXV3_HUMAN SET nuclear oncogene OS=Homo sapiens GN=SET PE=2 SV=1;&gt;sp|Q01105-2|SET_HUMAN Isoform 2 of Protein SET OS=Homo sapiens GN=SET;&gt;tr|B2RCX0|B2RCX0_HUMAN cDNA, FLJ96345, Homo sapiens SET translocation (myeloid leukemia-associated) (SET),mRNA OS=Homo sapiens PE=2 SV=1;&gt;tr|Q5VXV2|Q5VXV2_HUMAN SET nuclear oncogene OS=Homo sapiens GN=SET PE=2 SV=2;&gt;tr|A6NGV1|A6NGV1_HUMAN Uncharacterized protein OS=Homo sapiens GN=SET PE=2 SV=2;&gt;tr|B2REB8|B2REB8_HUMAN SET nuclear oncogene OS=Homo sapiens GN=SET PE=3 SV=1;&gt;sp|P80349|FUC3_RAT Fuctinin-3 (Fragment) OS=Rattus norvegicus PE=1 SV=1</t>
  </si>
  <si>
    <t>&gt;sp|Q01130|SRSF2_HUMAN Serine/arginine-rich splicing factor 2 OS=Homo sapiens GN=SRSF2 PE=1 SV=4;&gt;tr|A2AA29|A2AA29_MOUSE Splicing factor, arginine/serine-rich 2 (SC-35) OS=Mus musculus GN=Srsf2 PE=4 SV=1;&gt;tr|Q4R7A3|Q4R7A3_MACFA Testis cDNA, clone: QtsA-15801, similar to human splicing factor, arginine/serine-rich 2 (SFRS2), OS=Macaca fascicularis PE=2 SV=1;&gt;tr|Q53FN0|Q53FN0_HUMAN Splicing factor, arginine/serine-rich 2 variant (Fragment) OS=Homo sapiens PE=2 SV=1;&gt;tr|B4DN89|B4DN89_HUMAN Splicing factor, arginine/serine-rich 2, isoform CRA_g OS=Homo sapiens GN=SFRS2 PE=2 SV=1;&gt;tr|Q8NAK9|Q8NAK9_HUMAN cDNA FLJ35170 fis, clone PLACE6012942, highly similar to SPLICING FACTOR, ARGININE/SERINE-RICH 2 OS=Homo sapiens PE=2 SV=1;&gt;tr|B3KUY1|B3KUY1_HUMAN Splicing factor, arginine/serine-rich 2, isoform CRA_d OS=Homo sapiens GN=SFRS2 PE=2 SV=1;&gt;tr|B3KUF7|B3KUF7_HUMAN cDNA FLJ39750 fis, clone SMINT2017736, moderately similar to SPLICING FACTOR, ARGININE/SERINE-RICH 2 OS=Homo sapiens PE=2 SV=1;&gt;tr|B3KVY2|B3KVY2_HUMAN cDNA FLJ41718 fis, clone HLUNG2013097, highly similar to SPLICING FACTOR, ARGININE/SERINE-RICH 2 OS=Homo sapiens PE=2 SV=1;&gt;tr|Q8N220|Q8N220_HUMAN Splicing factor, arginine/serine-rich 2, isoform CRA_f OS=Homo sapiens GN=SFRS2 PE=2 SV=1;&gt;tr|F5GYB8|F5GYB8_HUMAN Uncharacterized protein OS=Homo sapiens GN=SRSF2 PE=4 SV=1;&gt;tr|Q6NXQ0|Q6NXQ0_HUMAN SFRS2 protein OS=Homo sapiens GN=SFRS2 PE=2 SV=1;&gt;tr|B3KX15|B3KX15_HUMAN cDNA FLJ44468 fis, clone UTERU2026025, moderately similar to SPLICING FACTOR, ARGININE/SERINE-RICH 2 OS=Homo sapiens PE=2 SV=1;&gt;sp|Q9BRL6|SRSF8_HUMAN Serine/arginine-rich splicing factor 8 OS=Homo sapiens GN=SRSF8 PE=1 SV=1;&gt;sp|Q9BRL6-2|SRSF8_HUMAN Isoform 2 of Serine/arginine-rich splicing factor 8 OS=Homo sapiens GN=SRSF8</t>
  </si>
  <si>
    <t>&gt;sp|Q01469|FABP5_HUMAN Fatty acid-binding protein, epidermal OS=Homo sapiens GN=FABP5 PE=1 SV=3;&gt;tr|E7DVW5|E7DVW5_HUMAN Fatty acid binding protein 5 (Psoriasis-associated) OS=Homo sapiens GN=FABP5 PE=3 SV=1;&gt;tr|Q497I3|Q497I3_MOUSE Fatty acid binding protein 5, epidermal OS=Mus musculus GN=Fabp5 PE=2 SV=1;&gt;sp|A8MUU1|FB5L3_HUMAN Putative fatty acid-binding protein 5-like protein 3 OS=Homo sapiens GN=FABP5P3 PE=5 SV=1</t>
  </si>
  <si>
    <t>&gt;sp|Q01581|HMCS1_HUMAN Hydroxymethylglutaryl-CoA synthase, cytoplasmic OS=Homo sapiens GN=HMGCS1 PE=1 SV=2;&gt;tr|Q5XJ04|Q5XJ04_HUMAN 3-hydroxy-3-methylglutaryl-Coenzyme A synthase 1 (Soluble) OS=Homo sapiens GN=HMGCS1 PE=2 SV=1;&gt;tr|Q8N995|Q8N995_HUMAN cDNA FLJ38173 fis, clone FCBBF1000053, highly similar to HYDROXYMETHYLGLUTARYL-COA SYNTHASE, CYTOPLASMIC OS=Homo sapiens PE=2 SV=1;&gt;tr|Q4R7E5|Q4R7E5_MACFA Testis cDNA, clone: QtsA-15518, similar to human 3-hydroxy-3-methylglutaryl-Coenzyme A synthase 1(soluble) (HMGCS1), OS=Macaca fascicularis PE=2 SV=1</t>
  </si>
  <si>
    <t>&gt;sp|Q01813|K6PP_HUMAN 6-phosphofructokinase type C OS=Homo sapiens GN=PFKP PE=1 SV=2;&gt;tr|B3KS15|B3KS15_HUMAN cDNA FLJ35278 fis, clone PROST2006579, highly similar to 6-phosphofructokinase type C (EC 2.7.1.11) OS=Homo sapiens PE=2 SV=1;&gt;tr|Q5VSR7|Q5VSR7_HUMAN Phosphofructokinase, platelet OS=Homo sapiens GN=PFKP PE=2 SV=1;&gt;tr|Q8WTZ9|Q8WTZ9_HUMAN Similar to phosphofructokinase, platelet (Fragment) OS=Homo sapiens PE=2 SV=1;&gt;tr|O14943|O14943_HUMAN Phosphofructokinase-P (Fragment) OS=Homo sapiens GN=PFK-P PE=2 SV=1;&gt;tr|Q8VDX7|Q8VDX7_MOUSE Phosphofructokinase, liver, B-type OS=Mus musculus GN=Pfkl PE=2 SV=1;&gt;tr|B1APP6|B1APP6_HUMAN Phosphofructokinase, platelet (Fragment) OS=Homo sapiens GN=PFKP PE=4 SV=1;&gt;tr|Q6ZTT1|Q6ZTT1_HUMAN cDNA FLJ44241 fis, clone THYMU3008436, highly similar to 6-phosphofructokinase, muscle type (EC 2.7.1.11) OS=Homo sapiens PE=1 SV=1;&gt;sp|P08237|K6PF_HUMAN 6-phosphofructokinase, muscle type OS=Homo sapiens GN=PFKM PE=1 SV=2;&gt;tr|Q4R547|Q4R547_MACFA Brain cDNA, clone: QccE-19225, similar to human phosphofructokinase, muscle (PFKM), OS=Macaca fascicularis PE=2 SV=1;&gt;sp|P08237-2|K6PF_HUMAN Isoform 2 of 6-phosphofructokinase, muscle type OS=Homo sapiens GN=PFKM;&gt;tr|Q96I60|Q96I60_HUMAN PFKM protein (Fragment) OS=Homo sapiens GN=PFKM PE=2 SV=2;&gt;tr|B4E162|B4E162_HUMAN cDNA FLJ56281, highly similar to 6-phosphofructokinase, muscle type (EC 2.7.1.11) OS=Homo sapiens PE=2 SV=1;&gt;tr|D6ZLQ8|D6ZLQ8_STRP0 6-phosphofructokinase OS=Streptococcus pneumoniae serotype A19 (strain TCH8431) GN=pfkA PE=3 SV=1;&gt;tr|C7TCC6|C7TCC6_LACRG 6-phosphofructokinase OS=Lactobacillus rhamnosus (strain ATCC 53103 / GG) GN=pfkA PE=3 SV=1;&gt;tr|C7TJ44|C7TJ44_LACRL 6-phosphofructokinase OS=Lactobacillus rhamnosus (strain Lc 705) GN=pfkA PE=3 SV=1;&gt;tr|Q5VSR5|Q5VSR5_HUMAN Phosphofructokinase, platelet (Fragment) OS=Homo sapiens GN=PFKP PE=2 SV=1;&gt;tr|B1APP8|B1APP8_HUMAN Phosphofructokinase, platelet OS=Homo sapiens GN=PFKP PE=2 SV=1;&gt;tr|B1APP7|B1APP7_HUMAN Phosphofructokinase, platelet (Fragment) OS=Homo sapiens GN=PFKP PE=4 SV=1</t>
  </si>
  <si>
    <t>&gt;sp|Q01995|TAGL_HUMAN Transgelin OS=Homo sapiens GN=TAGLN PE=1 SV=4;&gt;tr|Q5U0D2|Q5U0D2_HUMAN Putative uncharacterized protein DKFZp686P11128 OS=Homo sapiens GN=TAGLN PE=2 SV=1;&gt;tr|Q53GC9|Q53GC9_HUMAN Transgelin variant (Fragment) OS=Homo sapiens PE=2 SV=1;&gt;tr|Q6FI52|Q6FI52_HUMAN TAGLN protein OS=Homo sapiens GN=TAGLN PE=2 SV=1;&gt;tr|E9PC82|E9PC82_HUMAN Uncharacterized protein OS=Homo sapiens GN=TAGLN PE=4 SV=1;&gt;tr|Q59FA5|Q59FA5_HUMAN Transgelin variant (Fragment) OS=Homo sapiens PE=2 SV=1;&gt;tr|E9PJ32|E9PJ32_HUMAN Uncharacterized protein OS=Homo sapiens GN=TAGLN PE=4 SV=1</t>
  </si>
  <si>
    <t>&gt;sp|Q02413|DSG1_HUMAN Desmoglein-1 OS=Homo sapiens GN=DSG1 PE=1 SV=2</t>
  </si>
  <si>
    <t>&gt;sp|Q02543|RL18A_HUMAN 60S ribosomal protein L18a OS=Homo sapiens GN=RPL18A PE=1 SV=2;&gt;tr|B2R4C0|B2R4C0_HUMAN cDNA, FLJ92035, highly similar to Homo sapiens ribosomal protein L18a (RPL18A), mRNA OS=Homo sapiens PE=2 SV=1;&gt;tr|B4DM74|B4DM74_HUMAN cDNA FLJ51501, highly similar to 60S ribosomal protein L18a OS=Homo sapiens PE=2 SV=1;&gt;tr|Q53HD3|Q53HD3_HUMAN Ribosomal protein L18a variant (Fragment) OS=Homo sapiens PE=2 SV=1;&gt;tr|B4DUV3|B4DUV3_HUMAN cDNA FLJ52166, highly similar to 60S ribosomal protein L18a OS=Homo sapiens PE=2 SV=1;&gt;tr|B4DM94|B4DM94_HUMAN cDNA FLJ51502, highly similar to 60S ribosomal protein L18a OS=Homo sapiens PE=2 SV=1;&gt;tr|Q32XH3|Q32XH3_HUMAN Ribosomal protein L18a-like protein OS=Homo sapiens PE=2 SV=1;&gt;tr|E0VNP5|E0VNP5_PEDHC 60S ribosomal protein L18A, putative OS=Pediculus humanus subsp. corporis GN=Phum_PHUM338970 PE=4 SV=1;&gt;tr|A6R1T5|A6R1T5_AJECN 60S ribosomal protein L18A OS=Ajellomyces capsulata (strain NAm1 / WU24) GN=HCAG_03593 PE=4 SV=1;&gt;tr|C4JVM8|C4JVM8_UNCRE 60S ribosomal protein L20 OS=Uncinocarpus reesii (strain UAMH 1704) GN=UREG_06620 PE=4 SV=1;&gt;tr|C5P0Q7|C5P0Q7_COCP7 60S ribosomal protein L20, putative OS=Coccidioides posadasii (strain C735) GN=CPC735_069470 PE=4 SV=1;&gt;tr|Q76N54|Q76N54_HUMAN Ribosomal protein L18a (Fragment) OS=Homo sapiens PE=4 SV=1</t>
  </si>
  <si>
    <t>&gt;sp|Q02790|FKBP4_HUMAN Peptidyl-prolyl cis-trans isomerase FKBP4 OS=Homo sapiens GN=FKBP4 PE=1 SV=3;&gt;tr|B2R9U2|B2R9U2_HUMAN cDNA, FLJ94557, highly similar to Homo sapiens FK506 binding protein 4, 59kDa (FKBP4), mRNA OS=Homo sapiens PE=2 SV=1;&gt;sp|Q9TRY0|FKBP4_BOVIN Peptidyl-prolyl cis-trans isomerase FKBP4 OS=Bos taurus GN=FKBP4 PE=1 SV=4;&gt;tr|Q4R5V4|Q4R5V4_MACFA Testis cDNA, clone: QtsA-20611, similar to human FK506 binding protein 4, 59kDa (FKBP4), OS=Macaca fascicularis PE=2 SV=1;&gt;tr|F5H1U3|F5H1U3_HUMAN Uncharacterized protein OS=Homo sapiens GN=FKBP4 PE=4 SV=1;&gt;tr|F5H120|F5H120_HUMAN Uncharacterized protein OS=Homo sapiens GN=FKBP4 PE=4 SV=1</t>
  </si>
  <si>
    <t>&gt;sp|Q03135|CAV1_HUMAN Caveolin-1 OS=Homo sapiens GN=CAV1 PE=1 SV=4;&gt;tr|Q2TNI1|Q2TNI1_HUMAN Caveolin OS=Homo sapiens GN=CAV1 PE=2 SV=1;&gt;tr|Q59E85|Q59E85_HUMAN Caveolin (Fragment) OS=Homo sapiens PE=2 SV=1;&gt;tr|A9XTE5|A9XTE5_HUMAN Caveolin (Fragment) OS=Homo sapiens PE=2 SV=1;&gt;tr|E9PCT5|E9PCT5_HUMAN Caveolin OS=Homo sapiens GN=CAV1 PE=3 SV=1;&gt;sp|Q03135-2|CAV1_HUMAN Isoform Beta of Caveolin-1 OS=Homo sapiens GN=CAV1;&gt;tr|Q7Z4F3|Q7Z4F3_HUMAN Caveolin OS=Homo sapiens PE=2 SV=1;&gt;tr|C9JKI3|C9JKI3_HUMAN Caveolin OS=Homo sapiens GN=CAV1 PE=3 SV=1</t>
  </si>
  <si>
    <t>&gt;sp|Q03252|LMNB2_HUMAN Lamin-B2 OS=Homo sapiens GN=LMNB2 PE=1 SV=3</t>
  </si>
  <si>
    <t>&gt;sp|Q04917|1433F_HUMAN 14-3-3 protein eta OS=Homo sapiens GN=YWHAH PE=1 SV=4;&gt;tr|Q4R5L9|Q4R5L9_MACFA Brain cDNA, clone: QccE-13821, similar to human tyrosine 3-monooxygenase/tryptophan 5-monooxygenaseactivation protein, eta polypeptide (YWHAH), OS=Macaca fascicularis PE=2 SV=1;&gt;tr|B2R6N6|B2R6N6_HUMAN cDNA, FLJ93036, highly similar to Homo sapiens tyrosine 3-monooxygenase/tryptophan 5-monooxygenaseactivation protein, eta polypeptide (YWHAH), mRNA OS=Homo sapiens PE=2 SV=1;&gt;tr|A2IDB2|A2IDB2_HUMAN Tyrosine 3-monooxygenase/tryptophan 5-monooxygenase activation protein, eta polypeptide (Fragment) OS=Homo sapiens GN=YWHAH PE=4 SV=1;&gt;tr|Q9H4N8|Q9H4N8_HUMAN Homo sapiens clone CDABP0046 mRNA sequence OS=Homo sapiens PE=2 SV=1</t>
  </si>
  <si>
    <t>&gt;sp|Q05682|CALD1_HUMAN Caldesmon OS=Homo sapiens GN=CALD1 PE=1 SV=3;&gt;sp|Q05682-2|CALD1_HUMAN Isoform 2 of Caldesmon OS=Homo sapiens GN=CALD1;&gt;tr|A8K0X1|A8K0X1_HUMAN cDNA FLJ76646, highly similar to Homo sapiens caldesmon 1 (CALD1), transcript variant 3, mRNA OS=Homo sapiens PE=2 SV=1;&gt;sp|Q05682-3|CALD1_HUMAN Isoform 3 of Caldesmon OS=Homo sapiens GN=CALD1;&gt;tr|E7EX44|E7EX44_HUMAN Uncharacterized protein OS=Homo sapiens GN=CALD1 PE=4 SV=1;&gt;tr|B7Z6G4|B7Z6G4_HUMAN cDNA FLJ53193, highly similar to Homo sapiens caldesmon 1 (CALD1), transcript variant 5, mRNA OS=Homo sapiens PE=2 SV=1;&gt;tr|F5H1Z9|F5H1Z9_HUMAN Uncharacterized protein OS=Homo sapiens GN=CALD1 PE=4 SV=1;&gt;sp|Q05682-4|CALD1_HUMAN Isoform 4 of Caldesmon OS=Homo sapiens GN=CALD1;&gt;tr|E9PGZ1|E9PGZ1_HUMAN Uncharacterized protein OS=Homo sapiens GN=CALD1 PE=4 SV=1;&gt;sp|Q05682-5|CALD1_HUMAN Isoform 5 of Caldesmon OS=Homo sapiens GN=CALD1;&gt;tr|Q9NYG1|Q9NYG1_HUMAN Caldesmon 1, isoform CRA_b OS=Homo sapiens GN=CALD1 PE=2 SV=3;&gt;tr|B4DPW5|B4DPW5_HUMAN cDNA FLJ59374, highly similar to Homo sapiens caldesmon 1 (CALD1), transcript variant 2, mRNA OS=Homo sapiens PE=2 SV=1;&gt;tr|C9J813|C9J813_HUMAN Uncharacterized protein OS=Homo sapiens GN=CALD1 PE=4 SV=1;&gt;tr|Q6PJM5|Q6PJM5_HUMAN CALD1 protein (Fragment) OS=Homo sapiens GN=CALD1 PE=1 SV=1;&gt;tr|B4E3I0|B4E3I0_HUMAN cDNA FLJ55017, highly similar to Caldesmon OS=Homo sapiens PE=2 SV=1;&gt;tr|Q6P707|Q6P707_HUMAN CALD1 protein (Fragment) OS=Homo sapiens GN=CALD1 PE=2 SV=1;&gt;tr|E7EUR9|E7EUR9_HUMAN Uncharacterized protein OS=Homo sapiens GN=CALD1 PE=4 SV=1;&gt;tr|Q05DR4|Q05DR4_HUMAN CALD1 protein (Fragment) OS=Homo sapiens GN=CALD1 PE=2 SV=1;&gt;tr|C9JEK3|C9JEK3_HUMAN Uncharacterized protein OS=Homo sapiens GN=CALD1 PE=4 SV=1;&gt;tr|Q7Z2Y9|Q7Z2Y9_HUMAN Putative uncharacterized protein DKFZp686P03208 (Fragment) OS=Homo sapiens GN=DKFZp686P03208 PE=2 SV=1;&gt;tr|Q5HY93|Q5HY93_HUMAN Putative uncharacterized protein DKFZp779D0769 (Fragment) OS=Homo sapiens GN=DKFZp779D0769 PE=2 SV=1;&gt;tr|C9JE79|C9JE79_HUMAN Uncharacterized protein OS=Homo sapiens GN=CALD1 PE=4 SV=1</t>
  </si>
  <si>
    <t>&gt;sp|Q06210|GFPT1_HUMAN Glucosamine--fructose-6-phosphate aminotransferase [isomerizing] 1 OS=Homo sapiens GN=GFPT1 PE=1 SV=3;&gt;sp|Q06210-2|GFPT1_HUMAN Isoform 2 of Glucosamine--fructose-6-phosphate aminotransferase [isomerizing] 1 OS=Homo sapiens GN=GFPT1;&gt;sp|Q9Z2Z9|GFPT2_MOUSE Glucosamine--fructose-6-phosphate aminotransferase [isomerizing] 2 OS=Mus musculus GN=Gfpt2 PE=2 SV=3;&gt;sp|O94808|GFPT2_HUMAN Glucosamine--fructose-6-phosphate aminotransferase [isomerizing] 2 OS=Homo sapiens GN=GFPT2 PE=1 SV=3;&gt;tr|B2RB90|B2RB90_HUMAN cDNA, FLJ95375, highly similar to Homo sapiens glutamine-fructose-6-phosphate transaminase 2 (GFPT2), mRNA OS=Homo sapiens PE=2 SV=1;&gt;tr|B3KMR8|B3KMR8_HUMAN cDNA FLJ12445 fis, clone NT2RM1000256, highly similar to Glucosamine--fructose-6-phosphateaminotransferase (isomerizing) 2 (EC 2.6.1.16) OS=Homo sapiens PE=2 SV=1;&gt;tr|B4DN38|B4DN38_HUMAN cDNA FLJ56595, highly similar to Glucosamine--fructose-6-phosphateaminotransferase (isomerizing) 2 (EC 2.6.1.16) OS=Homo sapiens PE=2 SV=1;&gt;tr|B3KM63|B3KM63_HUMAN cDNA FLJ10380 fis, clone NT2RM2002030, highly similar to Glucosamine--fructose-6-phosphateaminotransferase (isomerizing) 2 (EC 2.6.1.16) OS=Homo sapiens PE=2 SV=1;&gt;tr|E5RJP4|E5RJP4_HUMAN Uncharacterized protein OS=Homo sapiens GN=GFPT2 PE=4 SV=1</t>
  </si>
  <si>
    <t>&gt;sp|Q06323|PSME1_HUMAN Proteasome activator complex subunit 1 OS=Homo sapiens GN=PSME1 PE=1 SV=1;&gt;tr|Q6IBM2|Q6IBM2_HUMAN PSME1 protein OS=Homo sapiens GN=PSME1 PE=2 SV=1;&gt;tr|A6NJG9|A6NJG9_HUMAN Uncharacterized protein OS=Homo sapiens GN=PSME1 PE=4 SV=2;&gt;tr|Q5HZK3|Q5HZK3_MOUSE Proteasome (Prosome, macropain) 28 subunit, alpha OS=Mus musculus GN=Psme1 PE=2 SV=1;&gt;tr|Q6FHU3|Q6FHU3_HUMAN PSME1 protein (Fragment) OS=Homo sapiens GN=PSME1 PE=2 SV=1;&gt;tr|Q86SZ9|Q86SZ9_HUMAN Full-length cDNA clone CS0DJ006YA22 of T cells (Jurkat cell line) of Homo sapiens (human) (Fragment) OS=Homo sapiens PE=2 SV=1</t>
  </si>
  <si>
    <t>&gt;sp|Q06830|PRDX1_HUMAN Peroxiredoxin-1 OS=Homo sapiens GN=PRDX1 PE=1 SV=1;&gt;tr|B2R4P2|B2R4P2_HUMAN cDNA, FLJ92164, highly similar to Homo sapiens peroxiredoxin 1 (PRDX1), mRNA OS=Homo sapiens PE=2 SV=1;&gt;tr|B1AXW7|B1AXW7_MOUSE MCG19655 OS=Mus musculus GN=Prdx1 PE=4 SV=1;&gt;tr|E0VUL8|E0VUL8_PEDHC Peroxiredoxin-1, putative OS=Pediculus humanus subsp. corporis GN=Phum_PHUM452340 PE=4 SV=1;&gt;tr|O44941|O44941_ONCVO Peroxidoxin-2 OS=Onchocerca volvulus GN=PXN-2 PE=2 SV=1;&gt;tr|E0VHM2|E0VHM2_PEDHC Peroxiredoxin, putative OS=Pediculus humanus subsp. corporis GN=Phum_PHUM213050 PE=4 SV=1</t>
  </si>
  <si>
    <t>&gt;sp|Q07020|RL18_HUMAN 60S ribosomal protein L18 OS=Homo sapiens GN=RPL18 PE=1 SV=2;&gt;tr|Q0QEW2|Q0QEW2_HUMAN Ribosomal protein L18 (Fragment) OS=Homo sapiens GN=RPL18 PE=2 SV=1;&gt;tr|B4DDY5|B4DDY5_HUMAN Ribosomal protein L18 OS=Homo sapiens PE=2 SV=1;&gt;tr|E7EW92|E7EW92_HUMAN Ribosomal protein L18 OS=Homo sapiens GN=RPL18 PE=3 SV=2;&gt;tr|Q58EW0|Q58EW0_MOUSE Ribosomal protein L18 OS=Mus musculus GN=Rpl18 PE=2 SV=1;REV__&gt;tr|D1N6C6|D1N6C6_9BACT MscS Mechanosensitive ion channel OS=Victivallis vadensis ATCC BAA-548 GN=Vvad_PD2121 PE=4 SV=1</t>
  </si>
  <si>
    <t>&gt;sp|Q07021|C1QBP_HUMAN Complement component 1 Q subcomponent-binding protein, mitochondrial OS=Homo sapiens GN=C1QBP PE=1 SV=1;&gt;tr|A8K651|A8K651_HUMAN cDNA FLJ75700, highly similar to Homo sapiens complement component 1, q subcomponent binding protein (C1QBP), nuclear gene encoding mitochondrial protein, mRNA OS=Homo sapiens PE=2 SV=1</t>
  </si>
  <si>
    <t>&gt;sp|Q07065|CKAP4_HUMAN Cytoskeleton-associated protein 4 OS=Homo sapiens GN=CKAP4 PE=1 SV=2;&gt;tr|Q6NWZ1|Q6NWZ1_HUMAN CKAP4 protein (Fragment) OS=Homo sapiens GN=CKAP4 PE=2 SV=1;&gt;tr|Q8TB01|Q8TB01_HUMAN Similar to cytoskeleton-associated protein 4 (Fragment) OS=Homo sapiens PE=2 SV=1;&gt;tr|B3KVX6|B3KVX6_HUMAN cDNA FLJ41699 fis, clone HCHON2004776, highly similar to Homo sapiens cytoskeleton-associated protein 4 (CKAP4), mRNA OS=Homo sapiens PE=2 SV=1;&gt;sp|Q9UIG0|BAZ1B_HUMAN Tyrosine-protein kinase BAZ1B OS=Homo sapiens GN=BAZ1B PE=1 SV=2;&gt;sp|Q9UIG0-2|BAZ1B_HUMAN Isoform 2 of Tyrosine-protein kinase BAZ1B OS=Homo sapiens GN=BAZ1B;REV__&gt;tr|A4HD99|A4HD99_LEIBR Putative uncharacterized protein OS=Leishmania braziliensis GN=LBRM_24_0430 PE=4 SV=1;&gt;tr|D1N1W6|D1N1W6_9BACT Putative uncharacterized protein OS=Victivallis vadensis ATCC BAA-548 GN=Vvad_PD3133 PE=4 SV=1;&gt;tr|B3CKG8|B3CKG8_SIVCZ Pol protein (Fragment) OS=SIV-wrc Pbt-05GM-X02 GN=pol PE=3 SV=1;&gt;tr|C5P8U3|C5P8U3_COCP7 Leucine Rich Repeat family protein OS=Coccidioides posadasii (strain C735) GN=CPC735_003240 PE=4 SV=1;&gt;tr|C4JW45|C4JW45_UNCRE Predicted protein OS=Uncinocarpus reesii (strain UAMH 1704) GN=UREG_06787 PE=4 SV=1;&gt;tr|Q5KG15|Q5KG15_CRYNJ Putative uncharacterized protein OS=Cryptococcus neoformans var. neoformans serotype D (strain JEC21) GN=CNE00080 PE=4 SV=1;&gt;tr|F5HDX5|F5HDX5_CRYNB Putative uncharacterized protein OS=Cryptococcus neoformans var. neoformans serotype D (strain B-3501A) GN=CNBE5240 PE=4 SV=1;&gt;tr|Q5KHH2|Q5KHH2_CRYNJ Putative uncharacterized protein OS=Cryptococcus neoformans var. neoformans serotype D (strain JEC21) GN=CNE00080 PE=4 SV=1;REV__&gt;tr|E0VC25|E0VC25_PEDHC Rbm25 protein, putative OS=Pediculus humanus subsp. corporis GN=Phum_PHUM077870 PE=4 SV=1;REV__&gt;tr|Q8AA08|Q8AA08_BACTN ATP-dependent DNA helicase OS=Bacteroides thetaiotaomicron GN=BT_0657 PE=4 SV=1;&gt;tr|C6LN49|C6LN49_GIAIB Putative uncharacterized protein OS=Giardia intestinalis (strain ATCC 50581 / GS clone H7) GN=GL50581_149 PE=4 SV=1;REV__&gt;tr|F5HF84|F5HF84_CRYNB Putative uncharacterized protein OS=Cryptococcus neoformans var. neoformans serotype D (strain B-3501A) GN=CNBD1020 PE=4 SV=1;REV__&gt;tr|Q5KHT9|Q5KHT9_CRYNJ Putative uncharacterized protein OS=Cryptococcus neoformans var. neoformans serotype D (strain JEC21) GN=CND05310 PE=4 SV=1;REV__&gt;tr|C9ZZH6|C9ZZH6_TRYB9 Putative uncharacterized protein OS=Trypanosoma brucei gambiense (strain MHOM/CI/86/DAL972) GN=TbgDal_IX9010 PE=4 SV=1;REV__&gt;tr|A4HMI6|A4HMI6_LEIBR Putative uncharacterized protein OS=Leishmania braziliensis GN=LBRM_34_1560 PE=4 SV=1;REV__&gt;tr|A4IB66|A4IB66_LEIIN Putative uncharacterized protein OS=Leishmania infantum GN=LINJ_35_1650 PE=4 SV=1;REV__&gt;tr|D0A0C8|D0A0C8_TRYB9 Chaperone protein DNAj, putative OS=Trypanosoma brucei gambiense (strain MHOM/CI/86/DAL972) GN=TbgDal_X17890 PE=4 SV=1;&gt;sp|Q6A9H6|PROA_PROAC Gamma-glutamyl phosphate reductase OS=Propionibacterium acnes (strain KPA171202 / DSM 16379) GN=proA PE=3 SV=1;REV__&gt;tr|C4JFV0|C4JFV0_UNCRE Predicted protein OS=Uncinocarpus reesii (strain UAMH 1704) GN=UREG_02434 PE=4 SV=1;&gt;tr|Q8RIU4|Q8RIU4_BARHE Hypothetical outer membrane protein OS=Bartonella henselae GN=orf128 PE=1 SV=1;REV__&gt;tr|Q18B26|Q18B26_CLOD6 Putative ribosome-associated protein OS=Clostridium difficile (strain 630) GN=CD1165 PE=4 SV=1</t>
  </si>
  <si>
    <t>&gt;sp|Q07812-2|BAX_HUMAN Isoform Beta of Apoptosis regulator BAX OS=Homo sapiens GN=BAX;&gt;sp|Q07812|BAX_HUMAN Apoptosis regulator BAX OS=Homo sapiens GN=BAX PE=1 SV=1;&gt;sp|Q07812-8|BAX_HUMAN Isoform Sigma of Apoptosis regulator BAX OS=Homo sapiens GN=BAX;&gt;sp|Q07812-7|BAX_HUMAN Isoform Psi of Apoptosis regulator BAX OS=Homo sapiens GN=BAX;&gt;sp|Q07812-5|BAX_HUMAN Isoform Epsilon of Apoptosis regulator BAX OS=Homo sapiens GN=BAX;&gt;tr|Q544Z6|Q544Z6_MOUSE Bcl2-associated X protein, isoform CRA_b OS=Mus musculus GN=Bax PE=2 SV=1;&gt;sp|Q07812-6|BAX_HUMAN Isoform Zeta of Apoptosis regulator BAX OS=Homo sapiens GN=BAX;&gt;tr|Q5ZPJ1|Q5ZPJ1_HUMAN Bax protein (Fragment) OS=Homo sapiens GN=BAX PE=2 SV=1</t>
  </si>
  <si>
    <t>&gt;sp|Q07955|SRSF1_HUMAN Serine/arginine-rich splicing factor 1 OS=Homo sapiens GN=SRSF1 PE=1 SV=2;&gt;sp|Q07955-2|SRSF1_HUMAN Isoform ASF-2 of Serine/arginine-rich splicing factor 1 OS=Homo sapiens GN=SRSF1;&gt;tr|Q59FA2|Q59FA2_HUMAN Splicing factor, arginine/serine-rich 1 (Splicing factor 2, alternate splicing factor) variant (Fragment) OS=Homo sapiens PE=2 SV=1;&gt;sp|Q07955-3|SRSF1_HUMAN Isoform ASF-3 of Serine/arginine-rich splicing factor 1 OS=Homo sapiens GN=SRSF1;&gt;tr|A8K1L8|A8K1L8_HUMAN cDNA FLJ77645, highly similar to Homo sapiens splicing factor, arginine/serine-rich 1 (splicing factor 2, alternate splicing factor) (SFRS1), mRNA OS=Homo sapiens PE=2 SV=1;&gt;tr|B7Z570|B7Z570_HUMAN cDNA FLJ53078, highly similar to Splicing factor, arginine/serine-rich 1 OS=Homo sapiens PE=2 SV=1;&gt;tr|E0VKD2|E0VKD2_PEDHC Splicing factor, arginine/serine-rich, putative (Fragment) OS=Pediculus humanus subsp. corporis GN=Phum_PHUM260440 PE=4 SV=1</t>
  </si>
  <si>
    <t>&gt;sp|Q08211|DHX9_HUMAN ATP-dependent RNA helicase A OS=Homo sapiens GN=DHX9 PE=1 SV=4;&gt;sp|Q28141|DHX9_BOVIN ATP-dependent RNA helicase A OS=Bos taurus GN=DHX9 PE=2 SV=1;&gt;tr|B3KU66|B3KU66_HUMAN cDNA FLJ39263 fis, clone OCBBF2009571, highly similar to ATP-dependent RNA helicase A (EC 3.6.1.-) OS=Homo sapiens PE=2 SV=1;&gt;tr|Q32Q22|Q32Q22_HUMAN DHX9 protein (Fragment) OS=Homo sapiens GN=DHX9 PE=2 SV=1;&gt;tr|F5GXA5|F5GXA5_HUMAN Uncharacterized protein OS=Homo sapiens GN=DHX9 PE=4 SV=1;&gt;tr|Q6PJK6|Q6PJK6_HUMAN DHX9 protein (Fragment) OS=Homo sapiens GN=DHX9 PE=2 SV=1;&gt;tr|Q58F26|Q58F26_HUMAN DHX9 protein (Fragment) OS=Homo sapiens GN=DHX9 PE=2 SV=1;&gt;tr|Q05CI5|Q05CI5_HUMAN DHX9 protein (Fragment) OS=Homo sapiens GN=DHX9 PE=2 SV=1;&gt;tr|Q12803|Q12803_HUMAN ATP-dependent RNA helicase A OS=Homo sapiens GN=LKP PE=1 SV=1;&gt;tr|B6ID89|B6ID89_9ZZZZ DEAH (Asp-Glu-Ala-His) box polypeptide 9 (Fragment) OS=synthetic construct GN=Dhx9 PE=4 SV=2;&gt;tr|B6ID90|B6ID90_9ZZZZ DEAH (Asp-Glu-Ala-His) box polypeptide 9 (Fragment) OS=synthetic construct GN=Dhx9 PE=4 SV=2;&gt;tr|B6ID88|B6ID88_9ZZZZ DEAH (Asp-Glu-Ala-His) box polypeptide 9 (Fragment) OS=synthetic construct GN=Dhx9 PE=4 SV=2</t>
  </si>
  <si>
    <t>&gt;sp|Q08945|SSRP1_HUMAN FACT complex subunit SSRP1 OS=Homo sapiens GN=SSRP1 PE=1 SV=1;&gt;tr|Q59GH7|Q59GH7_HUMAN Structure specific recognition protein 1 variant (Fragment) OS=Homo sapiens PE=2 SV=1;&gt;tr|Q7SZP7|Q7SZP7_DANRE Structure specific recognition protein 1a OS=Danio rerio GN=ssrp1a PE=2 SV=1;&gt;tr|E9PMD4|E9PMD4_HUMAN Uncharacterized protein OS=Homo sapiens GN=SSRP1 PE=4 SV=1;&gt;tr|E9PPZ7|E9PPZ7_HUMAN Uncharacterized protein OS=Homo sapiens GN=SSRP1 PE=4 SV=1</t>
  </si>
  <si>
    <t>&gt;sp|Q09028|RBBP4_HUMAN Histone-binding protein RBBP4 OS=Homo sapiens GN=RBBP4 PE=1 SV=3;&gt;tr|A2A875|A2A875_MOUSE Retinoblastoma binding protein 4 OS=Mus musculus GN=Rbbp4 PE=2 SV=1;&gt;sp|Q09028-3|RBBP4_HUMAN Isoform 3 of Histone-binding protein RBBP4 OS=Homo sapiens GN=RBBP4;&gt;tr|Q5JP00|Q5JP00_HUMAN Retinoblastoma binding protein 7 OS=Homo sapiens GN=RBBP7 PE=1 SV=1;&gt;sp|Q24572|CAF1_DROME Probable histone-binding protein Caf1 OS=Drosophila melanogaster GN=Caf1 PE=1 SV=1;&gt;tr|E0VKQ8|E0VKQ8_PEDHC Retinoblastoma-binding protein, putative OS=Pediculus humanus subsp. corporis GN=Phum_PHUM268770 PE=4 SV=1;&gt;sp|Q16576|RBBP7_HUMAN Histone-binding protein RBBP7 OS=Homo sapiens GN=RBBP7 PE=1 SV=1;&gt;tr|A8K6A2|A8K6A2_HUMAN cDNA FLJ77317, highly similar to Homo sapiens retinoblastoma binding protein 7 (RBBP7), mRNA OS=Homo sapiens PE=2 SV=1;&gt;tr|Q6FHQ0|Q6FHQ0_HUMAN RBBP7 protein (Fragment) OS=Homo sapiens GN=RBBP7 PE=2 SV=1;&gt;sp|Q09028-2|RBBP4_HUMAN Isoform 2 of Histone-binding protein RBBP4 OS=Homo sapiens GN=RBBP4;&gt;tr|Q5JNZ9|Q5JNZ9_HUMAN Retinoblastoma binding protein 7 OS=Homo sapiens GN=RBBP7 PE=2 SV=1;&gt;tr|E9PC52|E9PC52_HUMAN Uncharacterized protein OS=Homo sapiens GN=RBBP7 PE=4 SV=1;&gt;tr|B0R0W4|B0R0W4_HUMAN Retinoblastoma binding protein 7 OS=Homo sapiens GN=RBBP7 PE=4 SV=1;&gt;sp|Q09028-4|RBBP4_HUMAN Isoform 4 of Histone-binding protein RBBP4 OS=Homo sapiens GN=RBBP4;&gt;tr|Q4R6M6|Q4R6M6_MACFA Testis cDNA, clone: QtsA-17633, similar to human retinoblastoma binding protein 4 (RBBP4), OS=Macaca fascicularis PE=2 SV=1;&gt;tr|Q5JP02|Q5JP02_HUMAN Retinoblastoma binding protein 7 (Fragment) OS=Homo sapiens GN=RBBP7 PE=2 SV=1;&gt;tr|E9PNS6|E9PNS6_HUMAN Uncharacterized protein OS=Homo sapiens GN=RBBP4 PE=4 SV=1;&gt;tr|E9PIC4|E9PIC4_HUMAN Uncharacterized protein OS=Homo sapiens GN=RBBP4 PE=4 SV=1;&gt;tr|E9PNS2|E9PNS2_HUMAN Uncharacterized protein OS=Homo sapiens GN=RBBP4 PE=4 SV=1;&gt;tr|E9PFM2|E9PFM2_HUMAN Uncharacterized protein OS=Homo sapiens GN=RBBP7 PE=4 SV=1;&gt;tr|Q5JP01|Q5JP01_HUMAN Retinoblastoma binding protein 7 (Fragment) OS=Homo sapiens GN=RBBP7 PE=2 SV=1;&gt;tr|B4DRT0|B4DRT0_HUMAN cDNA FLJ50184, highly similar to Histone-binding protein RBBP4 OS=Homo sapiens PE=2 SV=1</t>
  </si>
  <si>
    <t>&gt;sp|Q09666|AHNK_HUMAN Neuroblast differentiation-associated protein AHNAK OS=Homo sapiens GN=AHNAK PE=1 SV=2;&gt;tr|Q6ZQN2|Q6ZQN2_HUMAN cDNA FLJ46846 fis, clone UTERU3004635, moderately similar to Neuroblast differentiation associated protein AHNAK (Fragment) OS=Homo sapiens PE=2 SV=1;&gt;tr|B4DTV0|B4DTV0_HUMAN cDNA FLJ57801, highly similar to Homo sapiens AHNAK nucleoprotein (desmoyokin) (AHNAK), transcript variant 1, mRNA (Fragment) OS=Homo sapiens PE=2 SV=1;&gt;tr|Q8N274|Q8N274_HUMAN Uncharacterized protein OS=Homo sapiens GN=AHNAK PE=2 SV=1;&gt;tr|Q13727|Q13727_HUMAN AHNAK-related protein (Fragment) OS=Homo sapiens PE=2 SV=1;&gt;tr|B3L2C1|B3L2C1_PLAKH SICA-like antigen OS=Plasmodium knowlesi (strain H) GN=PKH_062020 PE=4 SV=1;&gt;tr|B3L1B6|B3L1B6_PLAKH KIR protein OS=Plasmodium knowlesi (strain H) GN=PKH_051350 PE=4 SV=1;&gt;tr|Q6UIL4|Q6UIL4_MOUSE AHNAK (Fragment) OS=Mus musculus GN=Ahnak PE=2 SV=1;&gt;tr|B3L429|B3L429_PLAKH KIR protein OS=Plasmodium knowlesi (strain H) GN=PKH_082320 PE=4 SV=1;&gt;tr|E9PLZ1|E9PLZ1_HUMAN Uncharacterized protein OS=Homo sapiens GN=AHNAK PE=4 SV=1;&gt;tr|B3L658|B3L658_PLAKH KIR protein OS=Plasmodium knowlesi (strain H) GN=PKH_101170 PE=4 SV=1;&gt;tr|Q9BVU3|Q9BVU3_HUMAN AHNAK protein OS=Homo sapiens GN=AHNAK PE=2 SV=1;&gt;tr|A1A586|A1A586_HUMAN AHNAK nucleoprotein OS=Homo sapiens GN=AHNAK PE=2 SV=1;&gt;tr|Q96EC4|Q96EC4_HUMAN AHNAK nucleoprotein OS=Homo sapiens GN=AHNAK PE=1 SV=1;&gt;tr|E9PLK4|E9PLK4_HUMAN Uncharacterized protein OS=Homo sapiens GN=AHNAK PE=4 SV=1;&gt;tr|E9PJC6|E9PJC6_HUMAN Uncharacterized protein OS=Homo sapiens GN=AHNAK PE=4 SV=1;&gt;tr|E9PKR9|E9PKR9_HUMAN Uncharacterized protein OS=Homo sapiens GN=AHNAK PE=4 SV=1;&gt;tr|E9PJZ0|E9PJZ0_HUMAN Uncharacterized protein OS=Homo sapiens GN=AHNAK PE=4 SV=1;&gt;tr|E9PQE3|E9PQE3_HUMAN Uncharacterized protein OS=Homo sapiens GN=AHNAK PE=4 SV=1</t>
  </si>
  <si>
    <t>&gt;sp|Q12931|TRAP1_HUMAN Heat shock protein 75 kDa, mitochondrial OS=Homo sapiens GN=TRAP1 PE=1 SV=3;&gt;tr|Q53FS6|Q53FS6_HUMAN TNF receptor-associated protein 1 variant (Fragment) OS=Homo sapiens PE=2 SV=1;&gt;tr|Q53G55|Q53G55_HUMAN TNF receptor-associated protein 1 variant (Fragment) OS=Homo sapiens PE=2 SV=1;&gt;tr|Q9BV61|Q9BV61_HUMAN TRAP1 protein (Fragment) OS=Homo sapiens GN=TRAP1 PE=2 SV=2;&gt;tr|B4DR68|B4DR68_HUMAN cDNA FLJ58608, highly similar to Heat shock protein 75 kDa, mitochondrial OS=Homo sapiens PE=2 SV=1;&gt;tr|F5H897|F5H897_HUMAN Uncharacterized protein OS=Homo sapiens GN=TRAP1 PE=4 SV=1;&gt;tr|Q59EK6|Q59EK6_HUMAN TNF receptor-associated protein 1 variant (Fragment) OS=Homo sapiens PE=2 SV=1;&gt;tr|Q8N9Z3|Q8N9Z3_HUMAN cDNA FLJ36025 fis, clone TESTI2016701, highly similar to TUMOR NECROSIS FACTOR TYPE 1 RECEPTOR ASSOCIATED PROTEIN OS=Homo sapiens PE=2 SV=1;&gt;tr|E0VHX6|E0VHX6_PEDHC Heat shock protein 75 kDa, putative OS=Pediculus humanus subsp. corporis GN=Phum_PHUM216990 PE=3 SV=1;&gt;tr|Q5CAQ4|Q5CAQ4_HUMAN TNF receptor-associated protein 1 OS=Homo sapiens GN=TRAP1 PE=2 SV=1</t>
  </si>
  <si>
    <t>&gt;sp|Q13162|PRDX4_HUMAN Peroxiredoxin-4 OS=Homo sapiens GN=PRDX4 PE=1 SV=1;&gt;tr|E9PEN3|E9PEN3_HUMAN Uncharacterized protein OS=Homo sapiens GN=PRDX4 PE=4 SV=1;&gt;sp|O08807|PRDX4_MOUSE Peroxiredoxin-4 OS=Mus musculus GN=Prdx4 PE=1 SV=1;&gt;tr|A6NJJ0|A6NJJ0_HUMAN Uncharacterized protein OS=Homo sapiens GN=PRDX4 PE=4 SV=1</t>
  </si>
  <si>
    <t>&gt;sp|Q12792|TWF1_HUMAN Twinfilin-1 OS=Homo sapiens GN=TWF1 PE=1 SV=3;&gt;sp|Q12792-3|TWF1_HUMAN Isoform 3 of Twinfilin-1 OS=Homo sapiens GN=TWF1;&gt;sp|Q91YR1|TWF1_MOUSE Twinfilin-1 OS=Mus musculus GN=Twf1 PE=1 SV=2;&gt;sp|Q12792-4|TWF1_HUMAN Isoform 4 of Twinfilin-1 OS=Homo sapiens GN=TWF1</t>
  </si>
  <si>
    <t>&gt;sp|Q12905|ILF2_HUMAN Interleukin enhancer-binding factor 2 OS=Homo sapiens GN=ILF2 PE=1 SV=2;&gt;tr|F4ZW62|F4ZW62_HUMAN NF45 OS=Homo sapiens PE=2 SV=1;&gt;tr|Q53FG3|Q53FG3_HUMAN Interleukin enhancer binding factor 2 variant (Fragment) OS=Homo sapiens PE=2 SV=1;&gt;tr|B4DY09|B4DY09_HUMAN cDNA FLJ51660, highly similar to Interleukin enhancer-binding factor 2 OS=Homo sapiens PE=2 SV=1;&gt;tr|F4ZW63|F4ZW63_HUMAN NF45 OS=Homo sapiens PE=2 SV=1;&gt;tr|Q4R5I6|Q4R5I6_MACFA Brain cDNA, clone: QflA-12847, similar to human interleukin enhancer binding factor 2, 45kDa (ILF2),mRNA, RefSeq: NM_004515.2 OS=Macaca fascicularis PE=2 SV=1</t>
  </si>
  <si>
    <t>&gt;sp|Q13185|CBX3_HUMAN Chromobox protein homolog 3 OS=Homo sapiens GN=CBX3 PE=1 SV=4;&gt;tr|A4D177|A4D177_HUMAN Chromobox homolog 3 (HP1 gamma homolog, Drosophila) OS=Homo sapiens GN=CBX3 PE=4 SV=1;&gt;tr|Q9DCC5|Q9DCC5_MOUSE Cbx3 protein OS=Mus musculus GN=Cbx3 PE=2 SV=1;&gt;tr|B8ZZ43|B8ZZ43_HUMAN Chromobox homolog 3 (HP1 gamma homolog, Drosophila), isoform CRA_b OS=Homo sapiens GN=CBX3 PE=4 SV=1;&gt;tr|C9JMM0|C9JMM0_HUMAN Uncharacterized protein OS=Homo sapiens GN=CBX3 PE=4 SV=1;&gt;tr|E0VK99|E0VK99_PEDHC Putative uncharacterized protein OS=Pediculus humanus subsp. corporis GN=Phum_PHUM259320 PE=4 SV=1;&gt;tr|Q9CYJ8|Q9CYJ8_MOUSE Chromobox homolog 1 (Drosophila HP1 beta) OS=Mus musculus GN=Cbx1 PE=2 SV=1</t>
  </si>
  <si>
    <t>&gt;sp|Q13148-2|TADBP_HUMAN Isoform 2 of TAR DNA-binding protein 43 OS=Homo sapiens GN=TARDBP;&gt;sp|Q13148|TADBP_HUMAN TAR DNA-binding protein 43 OS=Homo sapiens GN=TARDBP PE=1 SV=1;&gt;tr|Q544R5|Q544R5_MOUSE MCG16669, isoform CRA_b OS=Mus musculus GN=Tardbp PE=2 SV=1;&gt;tr|B4DRW3|B4DRW3_HUMAN cDNA FLJ57180, highly similar to TAR DNA-binding protein 43 OS=Homo sapiens PE=2 SV=1;&gt;tr|Q8BLD4|Q8BLD4_MOUSE MCG16669, isoform CRA_f OS=Mus musculus GN=Tardbp PE=2 SV=1;&gt;tr|B4DJ45|B4DJ45_HUMAN cDNA FLJ58188, highly similar to TAR DNA-binding protein 43 OS=Homo sapiens PE=2 SV=1;&gt;tr|B1AKP7|B1AKP7_HUMAN TAR DNA binding protein OS=Homo sapiens GN=TARDBP PE=4 SV=1;&gt;tr|Q8R0B4|Q8R0B4_MOUSE MCG16669, isoform CRA_a OS=Mus musculus GN=Tardbp PE=2 SV=1</t>
  </si>
  <si>
    <t>&gt;sp|Q13151|ROA0_HUMAN Heterogeneous nuclear ribonucleoprotein A0 OS=Homo sapiens GN=HNRNPA0 PE=1 SV=1</t>
  </si>
  <si>
    <t>&gt;sp|Q13155|AIMP2_HUMAN Aminoacyl tRNA synthase complex-interacting multifunctional protein 2 OS=Homo sapiens GN=AIMP2 PE=1 SV=2;&gt;tr|B2R7M3|B2R7M3_HUMAN cDNA, FLJ93510, highly similar to Homo sapiens JTV1 gene (JTV1), mRNA OS=Homo sapiens PE=2 SV=1;&gt;tr|A8MU58|A8MU58_HUMAN Uncharacterized protein OS=Homo sapiens GN=AIMP2 PE=4 SV=2</t>
  </si>
  <si>
    <t>&gt;sp|Q13247|SRSF6_HUMAN Serine/arginine-rich splicing factor 6 OS=Homo sapiens GN=SRSF6 PE=1 SV=2;&gt;tr|A8K588|A8K588_HUMAN cDNA FLJ76823, highly similar to Homo sapiens splicing factor, arginine/serine-rich 6 (SFRS6), mRNA OS=Homo sapiens PE=2 SV=1;&gt;sp|Q13247-3|SRSF6_HUMAN Isoform SRP55-3 of Serine/arginine-rich splicing factor 6 OS=Homo sapiens GN=SRSF6;&gt;tr|Q59GY3|Q59GY3_HUMAN Arginine/serine-rich splicing factor 6 variant (Fragment) OS=Homo sapiens PE=2 SV=1;&gt;tr|Q3TWW8|Q3TWW8_MOUSE Splicing factor, arginine/serine-rich 6 OS=Mus musculus GN=Srsf6 PE=1 SV=1;&gt;sp|Q08170|SRSF4_HUMAN Serine/arginine-rich splicing factor 4 OS=Homo sapiens GN=SRSF4 PE=1 SV=2;&gt;tr|A8K644|A8K644_HUMAN Splicing factor, arginine/serine-rich 4, isoform CRA_b OS=Homo sapiens GN=SFRS4 PE=2 SV=1;&gt;tr|Q542V3|Q542V3_MOUSE Splicing factor arginine/serine-rich 4 (SRp75) OS=Mus musculus GN=Srsf4 PE=2 SV=1;&gt;tr|E7EMJ8|E7EMJ8_HUMAN Uncharacterized protein OS=Homo sapiens GN=SRSF4 PE=4 SV=2;&gt;tr|E0VLM6|E0VLM6_PEDHC Arginine/serine-rich splicing factor, putative OS=Pediculus humanus subsp. corporis GN=Phum_PHUM290500 PE=4 SV=1;&gt;tr|Q53F45|Q53F45_HUMAN Splicing factor, arginine/serine-rich 4 variant (Fragment) OS=Homo sapiens PE=2 SV=1;&gt;tr|B4DEM8|B4DEM8_HUMAN cDNA FLJ50118, highly similar to Splicing factor, arginine/serine-rich 4 OS=Homo sapiens PE=2 SV=1;&gt;sp|Q13247-2|SRSF6_HUMAN Isoform SRP55-2 of Serine/arginine-rich splicing factor 6 OS=Homo sapiens GN=SRSF6;&gt;tr|B5BU15|B5BU15_HUMAN Splicing factor arginine/serine-rich 6 OS=Homo sapiens GN=SFRS6 PE=2 SV=1</t>
  </si>
  <si>
    <t>&gt;sp|Q13263|TIF1B_HUMAN Transcription intermediary factor 1-beta OS=Homo sapiens GN=TRIM28 PE=1 SV=5;&gt;tr|B2R8R5|B2R8R5_HUMAN cDNA, FLJ94025, highly similar to Homo sapiens tripartite motif-containing 28 (TRIM28), mRNA OS=Homo sapiens PE=2 SV=1;&gt;sp|Q13263-2|TIF1B_HUMAN Isoform 2 of Transcription intermediary factor 1-beta OS=Homo sapiens GN=TRIM28</t>
  </si>
  <si>
    <t>&gt;sp|Q13283|G3BP1_HUMAN Ras GTPase-activating protein-binding protein 1 OS=Homo sapiens GN=G3BP1 PE=1 SV=1;&gt;tr|Q5U0Q1|Q5U0Q1_HUMAN Putative uncharacterized protein DKFZp686L1159 OS=Homo sapiens GN=G3BP PE=2 SV=1;&gt;tr|Q6FI03|Q6FI03_HUMAN G3BP protein OS=Homo sapiens GN=G3BP PE=2 SV=1;&gt;tr|Q32P45|Q32P45_HUMAN GTPase activating protein (SH3 domain) binding protein 1 OS=Homo sapiens GN=G3BP1 PE=2 SV=1;&gt;tr|Q53HH4|Q53HH4_HUMAN Ras-GTPase-activating protein SH3-domain-binding protein variant (Fragment) OS=Homo sapiens PE=2 SV=1;&gt;tr|Q4R8C2|Q4R8C2_MACFA Testis cDNA clone: QtsA-12856, similar to human Ras-GTPase-activating protein SH3-domain-binding protein(G3BP), transcript variant 1, OS=Macaca fascicularis PE=2 SV=1;&gt;tr|B7Z8K4|B7Z8K4_HUMAN cDNA FLJ51772, highly similar to Ras-GTPase-activating protein-binding protein 1 (EC 3.6.1.-) OS=Homo sapiens PE=2 SV=1;&gt;tr|F5H4D6|F5H4D6_HUMAN Uncharacterized protein OS=Homo sapiens GN=G3BP1 PE=4 SV=1;&gt;tr|Q5NCU1|Q5NCU1_MOUSE MCG11503 OS=Mus musculus GN=G3bp1 PE=2 SV=1;&gt;tr|Q6ZP53|Q6ZP53_HUMAN CDNA FLJ26493 fis, clone KDN06317, highly similar to Ras-GTPase-activating protein binding protein 1 OS=Homo sapiens PE=2 SV=1;&gt;tr|E5RIZ6|E5RIZ6_HUMAN Uncharacterized protein OS=Homo sapiens GN=G3BP1 PE=4 SV=1</t>
  </si>
  <si>
    <t>&gt;sp|Q13347|EIF3I_HUMAN Eukaryotic translation initiation factor 3 subunit I OS=Homo sapiens GN=EIF3I PE=1 SV=1;&gt;tr|A2AE04|A2AE04_MOUSE Eukaryotic translation initiation factor 3, subunit 1 OS=Mus musculus GN=Eif3i PE=4 SV=1;&gt;tr|Q53HU7|Q53HU7_HUMAN Eukaryotic translation initiation factor 3, subunit 2 beta, 36kDa variant (Fragment) OS=Homo sapiens PE=2 SV=1;&gt;tr|Q5U0F4|Q5U0F4_HUMAN Eukaryotic translation initiation factor 3, subunit 2 beta, 36kDa OS=Homo sapiens GN=EIF3S2 PE=2 SV=1;&gt;tr|Q4R6F1|Q4R6F1_MACFA Testis cDNA, clone: QtsA-18156, similar to human eukaryotic translation initiation factor 3, subunit 2beta, 36kDa (EIF3S2), OS=Macaca fascicularis PE=2 SV=1;&gt;tr|Q9P1D9|Q9P1D9_HUMAN PRO2242 OS=Homo sapiens PE=2 SV=1</t>
  </si>
  <si>
    <t>&gt;sp|Q13435|SF3B2_HUMAN Splicing factor 3B subunit 2 OS=Homo sapiens GN=SF3B2 PE=1 SV=2;&gt;tr|E9PPJ0|E9PPJ0_HUMAN Uncharacterized protein OS=Homo sapiens GN=SF3B2 PE=4 SV=1;&gt;tr|Q7Z3K9|Q7Z3K9_HUMAN Putative uncharacterized protein DKFZp781L0540 (Fragment) OS=Homo sapiens GN=DKFZp781L0540 PE=1 SV=1;&gt;tr|Q3UJB0|Q3UJB0_MOUSE Splicing factor 3b, subunit 2 OS=Mus musculus GN=Sf3b2 PE=2 SV=1;&gt;tr|E9PJ04|E9PJ04_HUMAN Uncharacterized protein OS=Homo sapiens GN=SF3B2 PE=4 SV=1;&gt;tr|E9PJT3|E9PJT3_HUMAN Uncharacterized protein OS=Homo sapiens GN=SF3B2 PE=4 SV=1;&gt;tr|E9PIL8|E9PIL8_HUMAN Uncharacterized protein OS=Homo sapiens GN=SF3B2 PE=4 SV=1</t>
  </si>
  <si>
    <t>&gt;sp|Q13509|TBB3_HUMAN Tubulin beta-3 chain OS=Homo sapiens GN=TUBB3 PE=1 SV=2;&gt;sp|Q9ERD7|TBB3_MOUSE Tubulin beta-3 chain OS=Mus musculus GN=Tubb3 PE=1 SV=1;&gt;tr|B2RBD5|B2RBD5_HUMAN cDNA, FLJ95457, highly similar to Homo sapiens tubulin, beta, 4 (TUBB4), mRNA OS=Homo sapiens PE=2 SV=1;&gt;tr|Q53G92|Q53G92_HUMAN Tubulin, beta, 4 variant (Fragment) OS=Homo sapiens PE=2 SV=1;&gt;tr|Q9BV28|Q9BV28_HUMAN TUBB3 protein (Fragment) OS=Homo sapiens GN=TUBB3 PE=2 SV=2;&gt;tr|A8K854|A8K854_HUMAN HCG1983504, isoform CRA_f OS=Homo sapiens GN=hCG_1983504 PE=2 SV=1;&gt;tr|Q3ZCR3|Q3ZCR3_HUMAN TUBB3 protein (Fragment) OS=Homo sapiens GN=TUBB3 PE=2 SV=1</t>
  </si>
  <si>
    <t>&gt;sp|Q13561-2|DCTN2_HUMAN Isoform 2 of Dynactin subunit 2 OS=Homo sapiens GN=DCTN2;&gt;tr|F5H2S7|F5H2S7_HUMAN Uncharacterized protein OS=Homo sapiens GN=DCTN2 PE=4 SV=1;&gt;tr|Q53H88|Q53H88_HUMAN Dynactin 2 variant (Fragment) OS=Homo sapiens PE=2 SV=1;&gt;sp|Q13561-3|DCTN2_HUMAN Isoform 3 of Dynactin subunit 2 OS=Homo sapiens GN=DCTN2;&gt;sp|Q13561|DCTN2_HUMAN Dynactin subunit 2 OS=Homo sapiens GN=DCTN2 PE=1 SV=4;&gt;tr|F5H223|F5H223_HUMAN Uncharacterized protein OS=Homo sapiens GN=DCTN2 PE=4 SV=1;&gt;tr|B3KTX4|B3KTX4_HUMAN cDNA FLJ38923 fis, clone NT2NE2011823, highly similar to Dynactin subunit 2 OS=Homo sapiens PE=2 SV=1;&gt;tr|A8K8J9|A8K8J9_HUMAN Dynactin 2 (P50), isoform CRA_b OS=Homo sapiens GN=DCTN2 PE=2 SV=1;&gt;tr|Q3TPZ5|Q3TPZ5_MOUSE Dynactin 2 OS=Mus musculus GN=Dctn2 PE=2 SV=1</t>
  </si>
  <si>
    <t>&gt;sp|Q13573|SNW1_HUMAN SNW domain-containing protein 1 OS=Homo sapiens GN=SNW1 PE=1 SV=1;&gt;tr|Q6I9S2|Q6I9S2_HUMAN SNW1 protein OS=Homo sapiens GN=SNW1 PE=2 SV=1;&gt;tr|B4DY36|B4DY36_HUMAN cDNA FLJ51388, highly similar to SNW domain-containing protein 1 OS=Homo sapiens PE=2 SV=1;&gt;tr|B7Z9X2|B7Z9X2_HUMAN cDNA, FLJ78986, highly similar to SNW domain-containing protein 1 OS=Homo sapiens PE=2 SV=1;&gt;tr|B4DEG7|B4DEG7_HUMAN cDNA FLJ59238, highly similar to SNW domain-containing protein 1 OS=Homo sapiens PE=2 SV=1;&gt;tr|Q4R5I4|Q4R5I4_MACFA Brain cDNA, clone: QflA-13041, similar to human SKI-interacting protein (SNW1), OS=Macaca fascicularis PE=2 SV=1;&gt;tr|Q6P151|Q6P151_HUMAN SNW1 protein (Fragment) OS=Homo sapiens GN=SNW1 PE=2 SV=1;&gt;tr|E9PGQ7|E9PGQ7_HUMAN Uncharacterized protein OS=Homo sapiens GN=SNW1 PE=4 SV=2;&gt;tr|Q0D2M5|Q0D2M5_HUMAN SNW1 protein (Fragment) OS=Homo sapiens GN=SNW1 PE=2 SV=1;&gt;tr|Q9ULA6|Q9ULA6_HUMAN Nuclear receptor coactivator NC0A-62 (Fragment) OS=Homo sapiens PE=2 SV=1;&gt;tr|A6ML20|A6ML20_CALJA SNW domain containing protein 1-like protein (Fragment) OS=Callithrix jacchus PE=2 SV=1</t>
  </si>
  <si>
    <t>&gt;sp|Q13620|CUL4B_HUMAN Cullin-4B OS=Homo sapiens GN=CUL4B PE=1 SV=4;&gt;tr|E0CX08|E0CX08_HUMAN Cullin 4B, isoform CRA_e OS=Homo sapiens GN=CUL4B PE=3 SV=1;&gt;sp|Q13620-1|CUL4B_HUMAN Isoform 2 of Cullin-4B OS=Homo sapiens GN=CUL4B;&gt;sp|Q13619|CUL4A_HUMAN Cullin-4A OS=Homo sapiens GN=CUL4A PE=1 SV=3;&gt;tr|A8MSH7|A8MSH7_HUMAN Uncharacterized protein OS=Homo sapiens GN=CUL4A PE=3 SV=1;&gt;sp|Q13620-3|CUL4B_HUMAN Isoform 3 of Cullin-4B OS=Homo sapiens GN=CUL4B;&gt;sp|Q13619-2|CUL4A_HUMAN Isoform 2 of Cullin-4A OS=Homo sapiens GN=CUL4A;&gt;tr|B2RBV7|B2RBV7_HUMAN cDNA, FLJ95721, highly similar to Homo sapiens cullin 4A (CUL4A), mRNA OS=Homo sapiens PE=2 SV=1;&gt;tr|A6NE76|A6NE76_HUMAN Uncharacterized protein OS=Homo sapiens GN=CUL4B PE=4 SV=2;&gt;tr|Q95LY9|Q95LY9_MACFA Putative uncharacterized protein OS=Macaca fascicularis PE=2 SV=1</t>
  </si>
  <si>
    <t>&gt;sp|Q13740|CD166_HUMAN CD166 antigen OS=Homo sapiens GN=ALCAM PE=1 SV=2;&gt;sp|Q13740-2|CD166_HUMAN Isoform 2 of CD166 antigen OS=Homo sapiens GN=ALCAM;&gt;tr|B4DTU0|B4DTU0_HUMAN cDNA FLJ59249, highly similar to CD166 antigen OS=Homo sapiens PE=2 SV=1;&gt;tr|Q4R603|Q4R603_MACFA Testis cDNA, clone: QtsA-19552, similar to human activated leukocyte cell adhesion molecule (ALCAM), OS=Macaca fascicularis PE=2 SV=1;&gt;tr|F5GXJ9|F5GXJ9_HUMAN Uncharacterized protein OS=Homo sapiens GN=ALCAM PE=4 SV=1;&gt;tr|B3KNN9|B3KNN9_HUMAN cDNA FLJ30070 fis, clone ASTRO2000046, highly similar to CD166 ANTIGEN OS=Homo sapiens PE=2 SV=1;&gt;tr|B4DX43|B4DX43_HUMAN cDNA FLJ52980, highly similar to CD166 antigen OS=Homo sapiens PE=2 SV=1;&gt;sp|Q9BH13|CD166_BOVIN CD166 antigen OS=Bos taurus GN=ALCAM PE=2 SV=1;&gt;tr|Q6PEY4|Q6PEY4_HUMAN ALCAM protein OS=Homo sapiens GN=ALCAM PE=2 SV=1;&gt;tr|Q6ZS95|Q6ZS95_HUMAN cDNA FLJ45715 fis, clone FELNG2000720, highly similar to CD166 antigen OS=Homo sapiens PE=2 SV=1</t>
  </si>
  <si>
    <t>&gt;sp|Q13813-2|SPTA2_HUMAN Isoform 2 of Spectrin alpha chain, brain OS=Homo sapiens GN=SPTAN1;&gt;tr|A6NG51|A6NG51_HUMAN Uncharacterized protein OS=Homo sapiens GN=SPTAN1 PE=4 SV=2;&gt;sp|Q13813|SPTA2_HUMAN Spectrin alpha chain, brain OS=Homo sapiens GN=SPTAN1 PE=1 SV=3;&gt;sp|Q13813-3|SPTA2_HUMAN Isoform 3 of Spectrin alpha chain, brain OS=Homo sapiens GN=SPTAN1;&gt;sp|P07751|SPTA2_CHICK Spectrin alpha chain, brain OS=Gallus gallus GN=SPTAN1 PE=1 SV=3;&gt;tr|Q9UG16|Q9UG16_HUMAN Putative uncharacterized protein DKFZp564P0562 (Fragment) OS=Homo sapiens GN=DKFZp564P0562 PE=2 SV=1;&gt;tr|B4DGT1|B4DGT1_HUMAN cDNA FLJ59116, highly similar to Spectrin alpha chain, brain OS=Homo sapiens PE=2 SV=1;&gt;tr|B4DTV8|B4DTV8_HUMAN cDNA FLJ61399, highly similar to Spectrin alpha chain, brain OS=Homo sapiens PE=2 SV=1;&gt;tr|A6NN88|A6NN88_HUMAN Uncharacterized protein OS=Homo sapiens GN=SPTAN1 PE=4 SV=2;&gt;tr|Q14917|Q14917_HUMAN SPTAN1 protein (Fragment) OS=Homo sapiens GN=SPTAN1 PE=2 SV=1;&gt;tr|E0VV65|E0VV65_PEDHC Spectrin alpha chain, putative OS=Pediculus humanus subsp. corporis GN=Phum_PHUM459030 PE=4 SV=1;REV__&gt;tr|D2TIB3|D2TIB3_CITRI Putative ABC transporter periplasmic binding protein OS=Citrobacter rodentium (strain ICC168) GN=ROD_14751 PE=4 SV=1</t>
  </si>
  <si>
    <t>&gt;sp|Q13838-2|DX39B_HUMAN Isoform 2 of Spliceosome RNA helicase DDX39B OS=Homo sapiens GN=DDX39B;&gt;sp|P60024|DX39B_PANTR Spliceosome RNA helicase DDX39B OS=Pan troglodytes GN=DDX39B PE=3 SV=1;&gt;sp|Q13838|DX39B_HUMAN Spliceosome RNA helicase DDX39B OS=Homo sapiens GN=DDX39B PE=1 SV=1;&gt;sp|Q9Z1N5|DX39B_MOUSE Spliceosome RNA helicase Ddx39b OS=Mus musculus GN=Ddx39b PE=1 SV=1;&gt;tr|Q5STA0|Q5STA0_HUMAN HLA-B associated transcript 1 (Fragment) OS=Homo sapiens GN=BAT1 PE=2 SV=2;&gt;tr|Q5STU3|Q5STU3_HUMAN HLA-B associated transcript 1 OS=Homo sapiens GN=BAT1 PE=2 SV=2;&gt;tr|Q4R5P7|Q4R5P7_MACFA Brain cDNA, clone: QccE-11261, similar to human HLA-B associated transcript 1 (BAT1), transcript variant1, OS=Macaca fascicularis PE=2 SV=1;&gt;tr|B4DP52|B4DP52_HUMAN HCG2005638, isoform CRA_c OS=Homo sapiens GN=hCG_2005638 PE=2 SV=1;&gt;tr|B0V2L1|B0V2L1_HUMAN HLA-B associated transcript 1 (Fragment) OS=Homo sapiens GN=BAT1 PE=4 SV=1;&gt;tr|B0V2L2|B0V2L2_HUMAN HLA-B associated transcript 1 (Fragment) OS=Homo sapiens GN=BAT1 PE=4 SV=1;&gt;tr|A2BF54|A2BF54_HUMAN HLA-B associated transcript 1 (Fragment) OS=Homo sapiens GN=BAT1 PE=4 SV=1;&gt;tr|A6PWH1|A6PWH1_HUMAN HLA-B associated transcript 1 (Fragment) OS=Homo sapiens GN=BAT1 PE=4 SV=1;&gt;tr|B0S4X2|B0S4X2_HUMAN HLA-B associated transcript 1 (Fragment) OS=Homo sapiens GN=BAT1 PE=4 SV=1;&gt;tr|B0S8C3|B0S8C3_HUMAN HLA-B associated transcript 1 (Fragment) OS=Homo sapiens GN=BAT1 PE=4 SV=1;&gt;tr|B0UZ18|B0UZ18_HUMAN HLA-B associated transcript 1 (Fragment) OS=Homo sapiens GN=BAT1 PE=4 SV=1;&gt;tr|B0UZ99|B0UZ99_HUMAN HLA-B associated transcript 1 (Fragment) OS=Homo sapiens GN=BAT1 PE=4 SV=1;&gt;tr|Q7ZX48|Q7ZX48_XENLA DECD-box RNA helicase OS=Xenopus laevis GN=ddx39a PE=2 SV=1;&gt;tr|Q59G92|Q59G92_HUMAN HLA-B associated transcript 1 variant (Fragment) OS=Homo sapiens PE=2 SV=1;&gt;tr|E9PP12|E9PP12_HUMAN Uncharacterized protein OS=Homo sapiens PE=4 SV=1;&gt;tr|A2AB31|A2AB31_HUMAN HLA-B associated transcript 1 (Fragment) OS=Homo sapiens GN=BAT1 PE=4 SV=1;&gt;tr|A2BF53|A2BF53_HUMAN HLA-B associated transcript 1 (Fragment) OS=Homo sapiens GN=BAT1 PE=4 SV=1;&gt;tr|A6PWH0|A6PWH0_HUMAN HLA-B associated transcript 1 (Fragment) OS=Homo sapiens GN=BAT1 PE=4 SV=1;&gt;tr|B0S4X1|B0S4X1_HUMAN HLA-B associated transcript 1 (Fragment) OS=Homo sapiens GN=BAT1 PE=4 SV=1;&gt;tr|B0S8C2|B0S8C2_HUMAN HLA-B associated transcript 1 (Fragment) OS=Homo sapiens GN=BAT1 PE=4 SV=1;&gt;tr|B0UZ17|B0UZ17_HUMAN HLA-B associated transcript 1 (Fragment) OS=Homo sapiens GN=BAT1 PE=4 SV=1;&gt;tr|B0UZ98|B0UZ98_HUMAN HLA-B associated transcript 1 (Fragment) OS=Homo sapiens GN=BAT1 PE=4 SV=1;&gt;tr|A2BF56|A2BF56_HUMAN HLA-B associated transcript 1 (Fragment) OS=Homo sapiens GN=BAT1 PE=4 SV=1;&gt;tr|B0S4X4|B0S4X4_HUMAN HLA-B associated transcript 1 (Fragment) OS=Homo sapiens GN=BAT1 PE=4 SV=1;&gt;tr|B0S8B3|B0S8B3_HUMAN HLA-B associated transcript 1 (Fragment) OS=Homo sapiens GN=BAT1 PE=4 SV=1;&gt;tr|B0UZ21|B0UZ21_HUMAN HLA-B associated transcript 1 (Fragment) OS=Homo sapiens GN=BAT1 PE=4 SV=1;&gt;tr|B0UZA2|B0UZA2_HUMAN HLA-B associated transcript 1 (Fragment) OS=Homo sapiens GN=BAT1 PE=4 SV=1;&gt;tr|Q5STA2|Q5STA2_HUMAN HLA-B associated transcript 1 (Fragment) OS=Homo sapiens GN=BAT1 PE=2 SV=2;&gt;tr|Q5STU9|Q5STU9_HUMAN HLA-B associated transcript 1 (Fragment) OS=Homo sapiens GN=BAT1 PE=2 SV=2;&gt;tr|A2BF57|A2BF57_HUMAN HLA-B associated transcript 1 (Fragment) OS=Homo sapiens GN=BAT1 PE=4 SV=1;&gt;tr|A6PWH2|A6PWH2_HUMAN HLA-B associated transcript 1 (Fragment) OS=Homo sapiens GN=BAT1 PE=4 SV=1;&gt;tr|B0S4X3|B0S4X3_HUMAN HLA-B associated transcript 1 (Fragment) OS=Homo sapiens GN=BAT1 PE=4 SV=1;&gt;tr|B0S8B2|B0S8B2_HUMAN HLA-B associated transcript 1 (Fragment) OS=Homo sapiens GN=BAT1 PE=4 SV=1;&gt;tr|B0UZ20|B0UZ20_HUMAN HLA-B associated transcript 1 (Fragment) OS=Homo sapiens GN=BAT1 PE=4 SV=1;&gt;tr|B0UZA1|B0UZA1_HUMAN HLA-B associated transcript 1 (Fragment) OS=Homo sapiens GN=BAT1 PE=4 SV=1;&gt;tr|A2BF55|A2BF55_HUMAN HLA-B associated transcript 1 (Fragment) OS=Homo sapiens GN=BAT1 PE=4 SV=1;&gt;tr|A6PWH3|A6PWH3_HUMAN HLA-B associated transcript 1 (Fragment) OS=Homo sapiens GN=BAT1 PE=4 SV=1;&gt;tr|B0S8C4|B0S8C4_HUMAN HLA-B associated transcript 1 (Fragment) OS=Homo sapiens GN=BAT1 PE=4 SV=1;&gt;tr|B0UZ19|B0UZ19_HUMAN HLA-B associated transcript 1 (Fragment) OS=Homo sapiens GN=BAT1 PE=4 SV=1;&gt;tr|B0UZA0|B0UZA0_HUMAN HLA-B associated transcript 1 (Fragment) OS=Homo sapiens GN=BAT1 PE=4 SV=1;&gt;tr|Q5RJ65|Q5RJ65_HUMAN HLA-B associated transcript 1 (Fragment) OS=Homo sapiens GN=BAT1 PE=2 SV=2;&gt;tr|B0V2L3|B0V2L3_HUMAN HLA-B associated transcript 1 (Fragment) OS=Homo sapiens GN=BAT1 PE=4 SV=1;&gt;tr|B0V2L0|B0V2L0_HUMAN HLA-B associated transcript 1 (Fragment) OS=Homo sapiens GN=BAT1 PE=4 SV=1;&gt;tr|B4DIJ6|B4DIJ6_HUMAN cDNA FLJ54033, highly similar to Spliceosome RNA helicase Bat1 (EC 3.6.1.-) OS=Homo sapiens PE=2 SV=1;&gt;tr|B4DIZ8|B4DIZ8_HUMAN cDNA FLJ54084, moderately similar to Spliceosome RNA helicase Bat1 (EC 3.6.1.-) OS=Homo sapiens PE=2 SV=1;&gt;tr|B0V2L6|B0V2L6_HUMAN HLA-B associated transcript 1 (Fragment) OS=Homo sapiens GN=BAT1 PE=4 SV=1;&gt;tr|B0V2L5|B0V2L5_HUMAN HLA-B associated transcript 1 (Fragment) OS=Homo sapiens GN=BAT1 PE=4 SV=1;&gt;tr|B0V2L4|B0V2L4_HUMAN HLA-B associated transcript 1 (Fragment) OS=Homo sapiens GN=BAT1 PE=4 SV=1;&gt;sp|P0CQ96|SUB2_CRYNJ ATP-dependent RNA helicase SUB2 OS=Cryptococcus neoformans var. neoformans serotype D (strain JEC21) GN=SUB2 PE=3 SV=1;&gt;sp|P0CQ97|SUB2_CRYNB ATP-dependent RNA helicase SUB2 OS=Cryptococcus neoformans var. neoformans serotype D (strain B-3501A) GN=SUB2 PE=3 SV=1;&gt;tr|A2AB30|A2AB30_HUMAN HLA-B associated transcript 1 (Fragment) OS=Homo sapiens GN=BAT1 PE=4 SV=1;&gt;tr|A2BF52|A2BF52_HUMAN HLA-B associated transcript 1 (Fragment) OS=Homo sapiens GN=BAT1 PE=4 SV=1;&gt;tr|A6PWG9|A6PWG9_HUMAN HLA-B associated transcript 1 (Fragment) OS=Homo sapiens GN=BAT1 PE=4 SV=1;&gt;tr|B0S4X9|B0S4X9_HUMAN HLA-B associated transcript 1 (Fragment) OS=Homo sapiens GN=BAT1 PE=4 SV=1;&gt;tr|B0S8B9|B0S8B9_HUMAN HLA-B associated transcript 1 (Fragment) OS=Homo sapiens GN=BAT1 PE=4 SV=1;&gt;tr|B0UZ14|B0UZ14_HUMAN HLA-B associated transcript 1 (Fragment) OS=Homo sapiens GN=BAT1 PE=4 SV=1;&gt;tr|B0UZB3|B0UZB3_HUMAN HLA-B associated transcript 1 (Fragment) OS=Homo sapiens GN=BAT1 PE=4 SV=1;&gt;tr|B0V2K9|B0V2K9_HUMAN HLA-B associated transcript 1 (Fragment) OS=Homo sapiens GN=BAT1 PE=4 SV=1;&gt;tr|Q69YT6|Q69YT6_HUMAN Putative uncharacterized protein DKFZp547B159 (Fragment) OS=Homo sapiens GN=DKFZp547B159 PE=2 SV=1;&gt;sp|Q1DI07|SUB2_COCIM ATP-dependent RNA helicase SUB2 OS=Coccidioides immitis (strain RS) GN=SUB2 PE=3 SV=1;&gt;tr|C5NZI7|C5NZI7_COCP7 ATP-dependent RNA helicase, putative OS=Coccidioides posadasii (strain C735) GN=CPC735_011980 PE=4 SV=1;&gt;tr|A8Q832|A8Q832_MALGO Putative uncharacterized protein OS=Malassezia globosa (strain ATCC 96807 / CBS 7966) GN=MGL_3192 PE=4 SV=1;&gt;tr|E0VEN7|E0VEN7_PEDHC ATP-dependent RNA helicase WM6, putative OS=Pediculus humanus subsp. corporis GN=Phum_PHUM136930 PE=4 SV=1;&gt;tr|A6PWH4|A6PWH4_HUMAN HLA-B associated transcript 1 (Fragment) OS=Homo sapiens GN=BAT1 PE=4 SV=1;&gt;tr|B0S4X5|B0S4X5_HUMAN HLA-B associated transcript 1 (Fragment) OS=Homo sapiens GN=BAT1 PE=4 SV=1;&gt;tr|B0S8B4|B0S8B4_HUMAN HLA-B associated transcript 1 (Fragment) OS=Homo sapiens GN=BAT1 PE=4 SV=1;&gt;tr|B0UZ22|B0UZ22_HUMAN HLA-B associated transcript 1 (Fragment) OS=Homo sapiens GN=BAT1 PE=4 SV=1;&gt;tr|B0UZA3|B0UZA3_HUMAN HLA-B associated transcript 1 (Fragment) OS=Homo sapiens GN=BAT1 PE=4 SV=1;&gt;tr|Q5HYU0|Q5HYU0_HUMAN HLA-B associated transcript 1 (Fragment) OS=Homo sapiens GN=BAT1 PE=4 SV=2;&gt;tr|Q5STU2|Q5STU2_HUMAN HLA-B associated transcript 1 (Fragment) OS=Homo sapiens GN=BAT1 PE=4 SV=2;&gt;tr|A2AB34|A2AB34_HUMAN HLA-B associated transcript 1 (Fragment) OS=Homo sapiens GN=BAT1 PE=4 SV=1;&gt;tr|A2BF61|A2BF61_HUMAN HLA-B associated transcript 1 (Fragment) OS=Homo sapiens GN=BAT1 PE=4 SV=1;&gt;tr|A6PWH8|A6PWH8_HUMAN HLA-B associated transcript 1 (Fragment) OS=Homo sapiens GN=BAT1 PE=4 SV=1;&gt;tr|B0S4Y1|B0S4Y1_HUMAN HLA-B associated transcript 1 (Fragment) OS=Homo sapiens GN=BAT1 PE=4 SV=1;&gt;tr|B0S8D4|B0S8D4_HUMAN HLA-B associated transcript 1 (Fragment) OS=Homo sapiens GN=BAT1 PE=4 SV=1;&gt;tr|B0UZ27|B0UZ27_HUMAN HLA-B associated transcript 1 (Fragment) OS=Homo sapiens GN=BAT1 PE=4 SV=1;&gt;tr|B0UZA8|B0UZA8_HUMAN HLA-B associated transcript 1 (Fragment) OS=Homo sapiens GN=BAT1 PE=4 SV=1;&gt;tr|C4JU32|C4JU32_UNCRE ATP-dependent RNA helicase SUB2 OS=Uncinocarpus reesii (strain UAMH 1704) GN=UREG_05971 PE=4 SV=1;&gt;sp|Q07478|SUB2_YEAST ATP-dependent RNA helicase SUB2 OS=Saccharomyces cerevisiae (strain ATCC 204508 / S288c) GN=SUB2 PE=1 SV=1;&gt;sp|A6R603|SUB2_AJECN ATP-dependent RNA helicase SUB2 OS=Ajellomyces capsulata (strain NAm1 / WU24) GN=SUB2 PE=3 SV=2;&gt;tr|B4DF34|B4DF34_HUMAN cDNA FLJ59857, moderately similar to ATP-dependent RNA helicase DDX39 (EC 3.6.1.-) OS=Homo sapiens PE=2 SV=1;&gt;tr|Q7KYK3|Q7KYK3_HUMAN BAT1 protein (Fragment) OS=Homo sapiens GN=BAT1 PE=2 SV=1;&gt;tr|B4DH55|B4DH55_HUMAN cDNA FLJ53763, highly similar to Spliceosome RNA helicase BAT1 (EC 3.6.1.-) OS=Homo sapiens PE=2 SV=1;&gt;tr|E7EMX2|E7EMX2_HUMAN Uncharacterized protein OS=Homo sapiens GN=DDX39B PE=4 SV=1;&gt;tr|A2BF60|A2BF60_HUMAN HLA-B associated transcript 1 (Fragment) OS=Homo sapiens GN=BAT1 PE=4 SV=1;&gt;tr|A6PWH7|A6PWH7_HUMAN HLA-B associated transcript 1 (Fragment) OS=Homo sapiens GN=BAT1 PE=4 SV=1;&gt;tr|B0S8D3|B0S8D3_HUMAN HLA-B associated transcript 1 (Fragment) OS=Homo sapiens GN=BAT1 PE=4 SV=1;&gt;tr|B0UZ26|B0UZ26_HUMAN HLA-B associated transcript 1 (Fragment) OS=Homo sapiens GN=BAT1 PE=4 SV=1;&gt;tr|B0UZA7|B0UZA7_HUMAN HLA-B associated transcript 1 (Fragment) OS=Homo sapiens GN=BAT1 PE=4 SV=1;&gt;tr|Q5RJ61|Q5RJ61_HUMAN HLA-B associated transcript 1 (Fragment) OS=Homo sapiens GN=BAT1 PE=4 SV=2;&gt;tr|Q5STU1|Q5STU1_HUMAN HLA-B associated transcript 1 (Fragment) OS=Homo sapiens GN=BAT1 PE=4 SV=2;&gt;tr|A2AB33|A2AB33_HUMAN HLA-B associated transcript 1 (Fragment) OS=Homo sapiens GN=BAT1 PE=4 SV=1;&gt;tr|A2BF58|A2BF58_HUMAN HLA-B associated transcript 1 (Fragment) OS=Homo sapiens GN=BAT1 PE=4 SV=1;&gt;tr|B0S4X7|B0S4X7_HUMAN HLA-B associated transcript 1 (Fragment) OS=Homo sapiens GN=BAT1 PE=4 SV=1;&gt;tr|B0S8D1|B0S8D1_HUMAN HLA-B associated transcript 1 (Fragment) OS=Homo sapiens GN=BAT1 PE=4 SV=1;&gt;tr|B0UZ24|B0UZ24_HUMAN HLA-B associated transcript 1 (Fragment) OS=Homo sapiens GN=BAT1 PE=4 SV=1;&gt;tr|B0UZA5|B0UZA5_HUMAN HLA-B associated transcript 1 (Fragment) OS=Homo sapiens GN=BAT1 PE=4 SV=1;&gt;tr|A2AB32|A2AB32_HUMAN HLA-B associated transcript 1 (Fragment) OS=Homo sapiens GN=BAT1 PE=4 SV=1;&gt;tr|A6PWH5|A6PWH5_HUMAN HLA-B associated transcript 1 (Fragment) OS=Homo sapiens GN=BAT1 PE=4 SV=1;&gt;tr|B0S4X6|B0S4X6_HUMAN HLA-B associated transcript 1 (Fragment) OS=Homo sapiens GN=BAT1 PE=4 SV=1;&gt;tr|B0S8C7|B0S8C7_HUMAN HLA-B associated transcript 1 (Fragment) OS=Homo sapiens GN=BAT1 PE=4 SV=1;&gt;tr|B0UZ23|B0UZ23_HUMAN HLA-B associated transcript 1 (Fragment) OS=Homo sapiens GN=BAT1 PE=4 SV=1;&gt;tr|B0UZA4|B0UZA4_HUMAN HLA-B associated transcript 1 (Fragment) OS=Homo sapiens GN=BAT1 PE=4 SV=1;&gt;tr|Q5HYT6|Q5HYT6_HUMAN HLA-B associated transcript 1 (Fragment) OS=Homo sapiens GN=BAT1 PE=2 SV=2;&gt;tr|B0V2L7|B0V2L7_HUMAN HLA-B associated transcript 1 (Fragment) OS=Homo sapiens GN=BAT1 PE=4 SV=1;&gt;tr|A2BF59|A2BF59_HUMAN HLA-B associated transcript 1 (Fragment) OS=Homo sapiens GN=BAT1 PE=4 SV=1;&gt;tr|A6PWH6|A6PWH6_HUMAN HLA-B associated transcript 1 (Fragment) OS=Homo sapiens GN=BAT1 PE=4 SV=1;&gt;tr|B0S4Y0|B0S4Y0_HUMAN HLA-B associated transcript 1 (Fragment) OS=Homo sapiens GN=BAT1 PE=4 SV=1;&gt;tr|B0S8D2|B0S8D2_HUMAN HLA-B associated transcript 1 (Fragment) OS=Homo sapiens GN=BAT1 PE=4 SV=1;&gt;tr|B0UZ25|B0UZ25_HUMAN HLA-B associated transcript 1 (Fragment) OS=Homo sapiens GN=BAT1 PE=4 SV=1;&gt;tr|B0UZA6|B0UZA6_HUMAN HLA-B associated transcript 1 (Fragment) OS=Homo sapiens GN=BAT1 PE=4 SV=1;&gt;tr|B0V2L8|B0V2L8_HUMAN HLA-B associated transcript 1 (Fragment) OS=Homo sapiens GN=BAT1 PE=4 SV=1</t>
  </si>
  <si>
    <t>&gt;sp|Q14008-3|CKAP5_HUMAN Isoform 3 of Cytoskeleton-associated protein 5 OS=Homo sapiens GN=CKAP5;&gt;sp|Q14008|CKAP5_HUMAN Cytoskeleton-associated protein 5 OS=Homo sapiens GN=CKAP5 PE=1 SV=3;&gt;sp|Q14008-2|CKAP5_HUMAN Isoform 2 of Cytoskeleton-associated protein 5 OS=Homo sapiens GN=CKAP5;&gt;sp|A2AGT5|CKAP5_MOUSE Cytoskeleton-associated protein 5 OS=Mus musculus GN=Ckap5 PE=2 SV=1;&gt;sp|A2AGT5-3|CKAP5_MOUSE Isoform 3 of Cytoskeleton-associated protein 5 OS=Mus musculus GN=Ckap5;&gt;sp|A2AGT5-2|CKAP5_MOUSE Isoform 2 of Cytoskeleton-associated protein 5 OS=Mus musculus GN=Ckap5;&gt;tr|Q8IYN5|Q8IYN5_HUMAN CKAP5 protein OS=Homo sapiens GN=CKAP5 PE=2 SV=1;&gt;tr|Q8NAH3|Q8NAH3_HUMAN cDNA FLJ35359 fis, clone SALGL1000107, highly similar to CH-TOG PROTEIN OS=Homo sapiens PE=2 SV=1;&gt;tr|E7ER31|E7ER31_HUMAN Uncharacterized protein OS=Homo sapiens GN=CKAP5 PE=4 SV=1;&gt;tr|E9PQH5|E9PQH5_HUMAN Uncharacterized protein OS=Homo sapiens GN=CKAP5 PE=4 SV=1</t>
  </si>
  <si>
    <t>&gt;sp|Q14103|HNRPD_HUMAN Heterogeneous nuclear ribonucleoprotein D0 OS=Homo sapiens GN=HNRNPD PE=1 SV=1;&gt;sp|Q14103-2|HNRPD_HUMAN Isoform 2 of Heterogeneous nuclear ribonucleoprotein D0 OS=Homo sapiens GN=HNRNPD;&gt;sp|Q14103-3|HNRPD_HUMAN Isoform 3 of Heterogeneous nuclear ribonucleoprotein D0 OS=Homo sapiens GN=HNRNPD;&gt;tr|B4DTC3|B4DTC3_HUMAN cDNA FLJ54150, highly similar to Heterogeneous nuclear ribonucleoprotein D0 OS=Homo sapiens PE=2 SV=1;&gt;sp|Q14103-4|HNRPD_HUMAN Isoform 4 of Heterogeneous nuclear ribonucleoprotein D0 OS=Homo sapiens GN=HNRNPD;&gt;tr|Q12771|Q12771_HUMAN P37 AUF1 OS=Homo sapiens PE=2 SV=1;&gt;tr|B9ZVU1|B9ZVU1_HUMAN Uncharacterized protein OS=Homo sapiens GN=HNRNPD PE=4 SV=1;&gt;tr|D6RAF8|D6RAF8_HUMAN Uncharacterized protein OS=Homo sapiens GN=HNRNPD PE=4 SV=1;&gt;tr|D6RF44|D6RF44_HUMAN Uncharacterized protein OS=Homo sapiens GN=HNRNPD PE=4 SV=1;&gt;tr|D6RBQ9|D6RBQ9_HUMAN Uncharacterized protein OS=Homo sapiens GN=HNRNPD PE=4 SV=1;&gt;tr|D6RD83|D6RD83_HUMAN Uncharacterized protein OS=Homo sapiens GN=HNRNPD PE=4 SV=1;&gt;tr|B4E0W4|B4E0W4_HUMAN cDNA FLJ61020, highly similar to Heterogeneous nuclear ribonucleoprotein D0 OS=Homo sapiens PE=2 SV=1;&gt;tr|F5H6R6|F5H6R6_HUMAN Uncharacterized protein OS=Homo sapiens GN=HNRNPD PE=4 SV=1;&gt;tr|Q9D3U4|Q9D3U4_MOUSE MCG53108 OS=Mus musculus GN=Rbm31y PE=2 SV=1</t>
  </si>
  <si>
    <t>&gt;sp|Q14116|IL18_HUMAN Interleukin-18 OS=Homo sapiens GN=IL18 PE=1 SV=1;&gt;tr|B0YJ28|B0YJ28_HUMAN Interleukin-18 OS=Homo sapiens GN=IL18 PE=3 SV=1;&gt;tr|Q96KJ8|Q96KJ8_HUMAN Interleukin 18 OS=Homo sapiens PE=2 SV=1;&gt;tr|Q6WWJ7|Q6WWJ7_HUMAN DELTA3PRO-IL-18 OS=Homo sapiens GN=IL18 PE=2 SV=1;&gt;tr|Q91Z66|Q91Z66_SIGHI Interleukin 18 OS=Sigmodon hispidus GN=IL18 PE=2 SV=1</t>
  </si>
  <si>
    <t>&gt;sp|Q13867|BLMH_HUMAN Bleomycin hydrolase OS=Homo sapiens GN=BLMH PE=1 SV=1;&gt;tr|B4DXF3|B4DXF3_HUMAN cDNA FLJ57650, highly similar to Bleomycin hydrolase (EC 3.4.22.40) OS=Homo sapiens PE=2 SV=1;&gt;tr|E7EMN3|E7EMN3_HUMAN Uncharacterized protein OS=Homo sapiens GN=BLMH PE=4 SV=1</t>
  </si>
  <si>
    <t>&gt;sp|Q14152|EIF3A_HUMAN Eukaryotic translation initiation factor 3 subunit A OS=Homo sapiens GN=EIF3A PE=1 SV=1;&gt;tr|Q24JU4|Q24JU4_HUMAN Eukaryotic translation initiation factor 3, subunit A OS=Homo sapiens GN=EIF3A PE=2 SV=1;&gt;tr|F5H335|F5H335_HUMAN Uncharacterized protein OS=Homo sapiens GN=EIF3A PE=4 SV=1;&gt;tr|Q7Z5T5|Q7Z5T5_HUMAN EIF3A protein (Fragment) OS=Homo sapiens GN=EIF3A PE=2 SV=1;&gt;tr|B4DYS1|B4DYS1_HUMAN cDNA FLJ50921, highly similar to Eukaryotic translation initiation factor 3 subunit 10 OS=Homo sapiens PE=2 SV=1;&gt;tr|Q3B770|Q3B770_HUMAN EIF3A protein (Fragment) OS=Homo sapiens GN=EIF3A PE=2 SV=1;&gt;tr|Q6P1R0|Q6P1R0_HUMAN EIF3A protein (Fragment) OS=Homo sapiens GN=EIF3A PE=2 SV=1;&gt;tr|Q05BS0|Q05BS0_HUMAN EIF3A protein (Fragment) OS=Homo sapiens GN=EIF3A PE=2 SV=1;&gt;tr|B6ID63|B6ID63_9ZZZZ Eukaryotic translation initiation factor 3, subunit 10 (Theta) (Fragment) OS=synthetic construct GN=Eif3a PE=4 SV=2;&gt;tr|B6ID64|B6ID64_9ZZZZ Eukaryotic translation initiation factor 3, subunit 10 (Theta) (Fragment) OS=synthetic construct GN=Eif3a PE=4 SV=2</t>
  </si>
  <si>
    <t>&gt;sp|Q14157|UBP2L_HUMAN Ubiquitin-associated protein 2-like OS=Homo sapiens GN=UBAP2L PE=1 SV=2;&gt;tr|B4DYY5|B4DYY5_HUMAN cDNA FLJ55671, highly similar to Ubiquitin-associated protein 2-like OS=Homo sapiens PE=2 SV=1;&gt;sp|Q14157-3|UBP2L_HUMAN Isoform 3 of Ubiquitin-associated protein 2-like OS=Homo sapiens GN=UBAP2L;&gt;sp|Q14157-1|UBP2L_HUMAN Isoform 2 of Ubiquitin-associated protein 2-like OS=Homo sapiens GN=UBAP2L;&gt;sp|Q14157-4|UBP2L_HUMAN Isoform 4 of Ubiquitin-associated protein 2-like OS=Homo sapiens GN=UBAP2L;&gt;tr|B4DZJ6|B4DZJ6_HUMAN cDNA FLJ54706, highly similar to Ubiquitin-associated protein 2-like OS=Homo sapiens PE=2 SV=1;&gt;tr|Q5VU77|Q5VU77_HUMAN Ubiquitin associated protein 2-like (Fragment) OS=Homo sapiens GN=UBAP2L PE=1 SV=1;&gt;tr|F5GY23|F5GY23_HUMAN Uncharacterized protein OS=Homo sapiens GN=UBAP2L PE=4 SV=1;&gt;tr|C9JD99|C9JD99_HUMAN Uncharacterized protein OS=Homo sapiens GN=UBAP2L PE=4 SV=2;&gt;tr|Q9UGL4|Q9UGL4_HUMAN NICE-4 protein (Fragment) OS=Homo sapiens GN=NICE-4 PE=2 SV=2;&gt;tr|Q5VU85|Q5VU85_HUMAN Ubiquitin associated protein 2-like (Fragment) OS=Homo sapiens GN=UBAP2L PE=2 SV=1;&gt;tr|Q5VU78|Q5VU78_HUMAN Ubiquitin associated protein 2-like (Fragment) OS=Homo sapiens GN=UBAP2L PE=2 SV=1;&gt;tr|Q5VU79|Q5VU79_HUMAN Ubiquitin associated protein 2-like (Fragment) OS=Homo sapiens GN=UBAP2L PE=2 SV=1;&gt;tr|Q5VU80|Q5VU80_HUMAN Ubiquitin associated protein 2-like (Fragment) OS=Homo sapiens GN=UBAP2L PE=2 SV=1;&gt;tr|Q5VU81|Q5VU81_HUMAN Ubiquitin associated protein 2-like (Fragment) OS=Homo sapiens GN=UBAP2L PE=2 SV=1</t>
  </si>
  <si>
    <t>&gt;sp|Q14203|DCTN1_HUMAN Dynactin subunit 1 OS=Homo sapiens GN=DCTN1 PE=1 SV=3;&gt;tr|Q6MZZ3|Q6MZZ3_HUMAN Putative uncharacterized protein DKFZp686I0746 OS=Homo sapiens GN=DKFZp686I0746 PE=2 SV=1;&gt;tr|A8MY36|A8MY36_HUMAN Uncharacterized protein OS=Homo sapiens GN=DCTN1 PE=4 SV=2;&gt;tr|A8MWX9|A8MWX9_HUMAN Uncharacterized protein OS=Homo sapiens GN=DCTN1 PE=4 SV=2;&gt;tr|E7EX90|E7EX90_HUMAN Uncharacterized protein OS=Homo sapiens GN=DCTN1 PE=4 SV=1;&gt;tr|E7EUR0|E7EUR0_HUMAN Uncharacterized protein OS=Homo sapiens GN=DCTN1 PE=4 SV=1;&gt;tr|E9PGE1|E9PGE1_HUMAN Uncharacterized protein OS=Homo sapiens GN=DCTN1 PE=4 SV=1;&gt;tr|B4DM45|B4DM45_HUMAN cDNA FLJ56465, highly similar to Dynactin-1 OS=Homo sapiens PE=2 SV=1;&gt;tr|E9PFS5|E9PFS5_HUMAN Uncharacterized protein OS=Homo sapiens GN=DCTN1 PE=4 SV=1;&gt;sp|Q14203-2|DCTN1_HUMAN Isoform p135 of Dynactin subunit 1 OS=Homo sapiens GN=DCTN1;&gt;tr|Q6IQ37|Q6IQ37_HUMAN DCTN1 protein OS=Homo sapiens GN=DCTN1 PE=2 SV=1;&gt;tr|Q6AWB1|Q6AWB1_HUMAN Putative uncharacterized protein DKFZp686E0752 OS=Homo sapiens GN=DKFZp686E0752 PE=2 SV=1;&gt;tr|Q6AWB3|Q6AWB3_HUMAN Putative uncharacterized protein DKFZp686E191 OS=Homo sapiens GN=DKFZp686E191 PE=2 SV=1;&gt;tr|Q59F36|Q59F36_HUMAN Dynactin 1 isoform 1 variant (Fragment) OS=Homo sapiens PE=2 SV=1;&gt;tr|O95654|O95654_HUMAN P150Glued homolog (Fragment) OS=Homo sapiens PE=2 SV=1</t>
  </si>
  <si>
    <t>&gt;sp|Q14204|DYHC1_HUMAN Cytoplasmic dynein 1 heavy chain 1 OS=Homo sapiens GN=DYNC1H1 PE=1 SV=5;&gt;tr|E0VBI6|E0VBI6_PEDHC Dynein heavy chain, cytosolic, putative OS=Pediculus humanus subsp. corporis GN=Phum_PHUM061490 PE=4 SV=1;&gt;tr|Q55QF0|Q55QF0_CRYNB Putative uncharacterized protein OS=Cryptococcus neoformans var. neoformans serotype D (strain B-3501A) GN=CNBF3870 PE=4 SV=1;&gt;tr|Q5KFR9|Q5KFR9_CRYNJ Motor, putative OS=Cryptococcus neoformans var. neoformans serotype D (strain JEC21) GN=CNF00790 PE=4 SV=1;&gt;tr|C4JRZ3|C4JRZ3_UNCRE Dynein heavy chain OS=Uncinocarpus reesii (strain UAMH 1704) GN=UREG_05232 PE=4 SV=1;&gt;tr|B4DSR6|B4DSR6_HUMAN cDNA FLJ52684, highly similar to Dynein heavy chain, cytosolic OS=Homo sapiens PE=2 SV=1;&gt;tr|A6MKN9|A6MKN9_CALJA Dynein heavy chain-like protein (Fragment) OS=Callithrix jacchus PE=2 SV=1;&gt;tr|A6QZ51|A6QZ51_AJECN Dynein heavy chain OS=Ajellomyces capsulata (strain NAm1 / WU24) GN=HCAG_02658 PE=4 SV=1;&gt;tr|Q9NRC3|Q9NRC3_HUMAN Cytoplasmic dynein heavy chain (Fragment) OS=Homo sapiens PE=2 SV=1</t>
  </si>
  <si>
    <t>&gt;sp|Q14247|SRC8_HUMAN Src substrate cortactin OS=Homo sapiens GN=CTTN PE=1 SV=2;&gt;tr|Q53HG7|Q53HG7_HUMAN Cortactin isoform a variant (Fragment) OS=Homo sapiens PE=2 SV=1;&gt;tr|Q96H99|Q96H99_HUMAN Cortactin OS=Homo sapiens GN=CTTN PE=2 SV=1;&gt;tr|Q8N707|Q8N707_HUMAN CTTN protein OS=Homo sapiens GN=CTTN PE=2 SV=1;&gt;tr|Q3UGC2|Q3UGC2_MOUSE Cortactin, isoform CRA_e OS=Mus musculus GN=Cttn PE=2 SV=1;&gt;tr|Q921L6|Q921L6_MOUSE Cortactin, isoform CRA_a OS=Mus musculus GN=Cttn PE=2 SV=1;&gt;tr|Q76MU0|Q76MU0_HUMAN Cortactin (Fragment) OS=Homo sapiens GN=EMS1 PE=2 SV=1;&gt;tr|B3KRK4|B3KRK4_HUMAN cDNA FLJ34459 fis, clone HLUNG2002916, highly similar to SRC SUBSTRATE CORTACTIN OS=Homo sapiens PE=2 SV=1;&gt;tr|A6R8E6|A6R8E6_AJECN Putative uncharacterized protein OS=Ajellomyces capsulata (strain NAm1 / WU24) GN=HCAG_06587 PE=4 SV=1;&gt;tr|B4E358|B4E358_HUMAN cDNA FLJ54828, highly similar to Src substrate cortactin OS=Homo sapiens PE=2 SV=1;&gt;tr|Q4R3A8|Q4R3A8_MACFA Testis cDNA clone: QtsA-18268, similar to human ems1 sequence (mammary tumor and squamous cellcarcinoma-associated (p80/85 src substrate) (EMS1),transcript variant 2,) OS=Macaca fascicularis PE=2 SV=1</t>
  </si>
  <si>
    <t>&gt;sp|Q14257|RCN2_HUMAN Reticulocalbin-2 OS=Homo sapiens GN=RCN2 PE=1 SV=1;&gt;tr|Q4R434|Q4R434_MACFA Testis cDNA clone: QtsA-12628, similar to human reticulocalbin 2, EF-hand calcium binding domain (RCN2), OS=Macaca fascicularis PE=2 SV=1;&gt;tr|A8MXP8|A8MXP8_HUMAN Uncharacterized protein OS=Homo sapiens GN=RCN2 PE=4 SV=1</t>
  </si>
  <si>
    <t>&gt;sp|Q14315|FLNC_HUMAN Filamin-C OS=Homo sapiens GN=FLNC PE=1 SV=3;&gt;sp|Q14315-2|FLNC_HUMAN Isoform 2 of Filamin-C OS=Homo sapiens GN=FLNC;&gt;tr|Q59H94|Q59H94_HUMAN Gamma filamin variant (Fragment) OS=Homo sapiens PE=1 SV=1;&gt;tr|A4D1J9|A4D1J9_HUMAN Similar to Filamin C (Gamma-filamin) (Filamin 2) (Protein FLNc) (Actin-binding like protein) (ABP-L) (ABP-280-like protein) OS=Homo sapiens GN=LOC392787 PE=4 SV=1;&gt;tr|B3KM41|B3KM41_HUMAN cDNA FLJ10186 fis, clone HEMBA1004534, highly similar to Filamin-C OS=Homo sapiens PE=2 SV=1;REV__&gt;tr|E0VF97|E0VF97_PEDHC Protein Wnt OS=Pediculus humanus subsp. corporis GN=Phum_PHUM151650 PE=3 SV=1;REV__&gt;tr|D7PHG0|D7PHG0_9NEOP Protein Wnt (Fragment) OS=Pediculus humanus PE=3 SV=1;REV__&gt;tr|B8XGM6|B8XGM6_9NEOP Protein Wnt (Fragment) OS=Pediculus humanus capitis GN=Wg PE=3 SV=1</t>
  </si>
  <si>
    <t>&gt;sp|Q14320|FA50A_HUMAN Protein FAM50A OS=Homo sapiens GN=FAM50A PE=1 SV=2;&gt;sp|Q9WV03|FA50A_MOUSE Protein FAM50A OS=Mus musculus GN=Fam50a PE=2 SV=1;&gt;tr|B0S8I6|B0S8I6_HUMAN Family with sequence similarity 50, member A (Fragment) OS=Homo sapiens GN=FAM50A PE=4 SV=1;&gt;sp|Q9WTJ8|FA50B_MOUSE Protein FAM50B OS=Mus musculus GN=Fam50b PE=2 SV=1;&gt;sp|Q9Y247|FA50B_HUMAN Protein FAM50B OS=Homo sapiens GN=FAM50B PE=2 SV=1;&gt;tr|E0VJ61|E0VJ61_PEDHC Protein FAM50A, putative OS=Pediculus humanus subsp. corporis GN=Phum_PHUM238920 PE=4 SV=1;&gt;tr|F5HDD4|F5HDD4_CRYNB Putative uncharacterized protein OS=Cryptococcus neoformans var. neoformans serotype D (strain B-3501A) GN=CNBE2880 PE=4 SV=1;&gt;tr|Q5KGP1|Q5KGP1_CRYNJ Putative uncharacterized protein OS=Cryptococcus neoformans var. neoformans serotype D (strain JEC21) GN=CNE02860 PE=4 SV=1</t>
  </si>
  <si>
    <t>&gt;sp|Q14444|CAPR1_HUMAN Caprin-1 OS=Homo sapiens GN=CAPRIN1 PE=1 SV=2;&gt;sp|Q60865|CAPR1_MOUSE Caprin-1 OS=Mus musculus GN=Caprin1 PE=1 SV=2;&gt;sp|Q14444-2|CAPR1_HUMAN Isoform 2 of Caprin-1 OS=Homo sapiens GN=CAPRIN1;&gt;tr|B3KXU8|B3KXU8_HUMAN cDNA FLJ46087 fis, clone TESTI2009497, highly similar to GPI-anchored protein p137 OS=Homo sapiens PE=2 SV=1;&gt;tr|E9PLA9|E9PLA9_HUMAN Uncharacterized protein OS=Homo sapiens GN=CAPRIN1 PE=4 SV=1;&gt;tr|B4DSF8|B4DSF8_HUMAN cDNA FLJ57278 OS=Homo sapiens PE=2 SV=1;&gt;tr|E9PEK6|E9PEK6_HUMAN Uncharacterized protein OS=Homo sapiens GN=CAPRIN1 PE=4 SV=2;&gt;tr|E9PP31|E9PP31_HUMAN Uncharacterized protein OS=Homo sapiens GN=CAPRIN1 PE=4 SV=1</t>
  </si>
  <si>
    <t>&gt;sp|Q14566|MCM6_HUMAN DNA replication licensing factor MCM6 OS=Homo sapiens GN=MCM6 PE=1 SV=1;&gt;tr|Q4ZG57|Q4ZG57_HUMAN Putative uncharacterized protein MCM6 (Fragment) OS=Homo sapiens GN=MCM6 PE=2 SV=1;&gt;tr|Q4R6V0|Q4R6V0_MACFA Testis cDNA, clone: QtsA-17068, similar to human MCM6 minichromosome maintenance deficient 6 (MIS5homolog, S. pombe) (S. cerevisiae) (MCM6), OS=Macaca fascicularis PE=2 SV=1;&gt;tr|Q542I2|Q542I2_MOUSE Minichromosome maintenance deficient 6 (MIS5 homolog, S. pombe) (S. cerevisiae), isoform CRA_b OS=Mus musculus GN=Mcm6 PE=2 SV=1;&gt;tr|B4DRF6|B4DRF6_HUMAN cDNA FLJ51591, highly similar to DNA replication licensing factor MCM6 (Fragment) OS=Homo sapiens PE=2 SV=1;&gt;tr|B4E0N7|B4E0N7_HUMAN cDNA FLJ51590, moderately similar to DNA replication licensing factor MCM6 OS=Homo sapiens PE=4 SV=1</t>
  </si>
  <si>
    <t>&gt;sp|Q14764|MVP_HUMAN Major vault protein OS=Homo sapiens GN=MVP PE=1 SV=4;&gt;tr|B4DXN0|B4DXN0_HUMAN cDNA FLJ53371, highly similar to Major vault protein OS=Homo sapiens PE=2 SV=1;&gt;tr|B4DDR2|B4DDR2_HUMAN cDNA FLJ54588, highly similar to Major vault protein OS=Homo sapiens PE=2 SV=1;&gt;tr|E9PHL5|E9PHL5_HUMAN Uncharacterized protein OS=Homo sapiens GN=MVP PE=4 SV=2;&gt;tr|B4DP93|B4DP93_HUMAN cDNA FLJ53437, highly similar to Major vault protein OS=Homo sapiens PE=2 SV=1;&gt;tr|Q922X6|Q922X6_MOUSE Major vault protein OS=Mus musculus GN=Mvp PE=2 SV=1</t>
  </si>
  <si>
    <t>&gt;sp|Q14847|LASP1_HUMAN LIM and SH3 domain protein 1 OS=Homo sapiens GN=LASP1 PE=1 SV=2;&gt;sp|Q14847-2|LASP1_HUMAN Isoform 2 of LIM and SH3 domain protein 1 OS=Homo sapiens GN=LASP1;&gt;tr|C9JVR8|C9JVR8_HUMAN Uncharacterized protein OS=Homo sapiens GN=LASP1 PE=4 SV=1;&gt;tr|Q543N3|Q543N3_MOUSE LIM and SH3 protein 1 OS=Mus musculus GN=Lasp1 PE=2 SV=1;&gt;tr|A8K1D2|A8K1D2_HUMAN cDNA FLJ76601, highly similar to Homo sapiens LIM and SH3 protein 1 (LASP1), mRNA OS=Homo sapiens PE=2 SV=1;&gt;tr|C9J9W2|C9J9W2_HUMAN Uncharacterized protein OS=Homo sapiens GN=LASP1 PE=4 SV=1;&gt;tr|B4DJI4|B4DJI4_HUMAN cDNA FLJ58065, highly similar to LIM and SH3 domain protein 1 OS=Homo sapiens PE=2 SV=1;&gt;tr|B4DGQ0|B4DGQ0_HUMAN cDNA FLJ51834, highly similar to LIM and SH3 domain protein 1 OS=Homo sapiens PE=2 SV=1;&gt;tr|B4DIC4|B4DIC4_HUMAN cDNA FLJ52195, highly similar to LIM and SH3 domain protein 1 OS=Homo sapiens PE=2 SV=1;&gt;tr|Q9NPR7|Q9NPR7_HUMAN Putative uncharacterized protein (Fragment) OS=Homo sapiens PE=2 SV=1;&gt;tr|Q59FZ8|Q59FZ8_HUMAN Nebulette non-muscle isoform variant (Fragment) OS=Homo sapiens PE=1 SV=1;&gt;tr|Q70I54|Q70I54_HUMAN LIM-nebulette OS=Homo sapiens GN=LNEBL PE=2 SV=1;&gt;tr|Q9DC07|Q9DC07_MOUSE Nebulette OS=Mus musculus GN=Nebl PE=2 SV=1;&gt;tr|B7ZB56|B7ZB56_HUMAN cDNA, FLJ79420, highly similar to Homo sapiens nebulette (NEBL), transcript variant 2, mRNA OS=Homo sapiens PE=2 SV=1</t>
  </si>
  <si>
    <t>&gt;sp|Q14974|IMB1_HUMAN Importin subunit beta-1 OS=Homo sapiens GN=KPNB1 PE=1 SV=2;&gt;tr|B2RBR9|B2RBR9_HUMAN cDNA, FLJ95650, highly similar to Homo sapiens karyopherin (importin) beta 1 (KPNB1), mRNA OS=Homo sapiens PE=2 SV=1;&gt;tr|Q6GTI5|Q6GTI5_MOUSE Karyopherin (Importin) beta 1 OS=Mus musculus GN=Kpnb1 PE=2 SV=1;&gt;tr|B7ZAV6|B7ZAV6_HUMAN cDNA, FLJ79320, highly similar to Importin beta-1 subunit OS=Homo sapiens PE=2 SV=1;&gt;tr|B7Z752|B7Z752_HUMAN cDNA FLJ50715, highly similar to Importin beta-1 subunit OS=Homo sapiens PE=2 SV=1;&gt;tr|B7Z5M1|B7Z5M1_HUMAN cDNA FLJ50625, highly similar to Importin beta-1 subunit OS=Homo sapiens PE=2 SV=1;&gt;tr|F5H4R7|F5H4R7_HUMAN Uncharacterized protein OS=Homo sapiens GN=KPNB1 PE=4 SV=1;&gt;tr|B0LM40|B0LM40_XENLA Importin beta 1 OS=Xenopus laevis GN=kpnb1 PE=2 SV=1;&gt;tr|Q4R972|Q4R972_MACFA Testis cDNA clone: QtsA-10617, similar to human karyopherin (importin) beta 1 (KPNB1), OS=Macaca fascicularis PE=2 SV=1</t>
  </si>
  <si>
    <t>&gt;sp|Q14978-2|NOLC1_HUMAN Isoform Beta of Nucleolar and coiled-body phosphoprotein 1 OS=Homo sapiens GN=NOLC1;&gt;sp|Q14978-3|NOLC1_HUMAN Isoform 3 of Nucleolar and coiled-body phosphoprotein 1 OS=Homo sapiens GN=NOLC1;&gt;sp|Q14978|NOLC1_HUMAN Nucleolar and coiled-body phosphoprotein 1 OS=Homo sapiens GN=NOLC1 PE=1 SV=2;&gt;tr|B2RAU8|B2RAU8_HUMAN cDNA, FLJ95131, highly similar to Homo sapiens nucleolar and coiled-body phosphoprotein 1 (NOLC1), mRNA OS=Homo sapiens PE=2 SV=1;&gt;tr|Q96J17|Q96J17_HUMAN NOLC1 protein OS=Homo sapiens GN=NOLC1 PE=2 SV=1</t>
  </si>
  <si>
    <t>&gt;sp|Q15019-2|SEPT2_HUMAN Isoform 2 of Septin-2 OS=Homo sapiens GN=SEPT2;&gt;sp|Q15019|SEPT2_HUMAN Septin-2 OS=Homo sapiens GN=SEPT2 PE=1 SV=1;&gt;tr|B5MCX3|B5MCX3_HUMAN Uncharacterized protein OS=Homo sapiens GN=SEPT2 PE=3 SV=1;&gt;tr|C9J2Q4|C9J2Q4_HUMAN Uncharacterized protein OS=Homo sapiens GN=SEPT2 PE=4 SV=1;&gt;tr|C9JB25|C9JB25_HUMAN Uncharacterized protein OS=Homo sapiens GN=SEPT2 PE=4 SV=1;&gt;tr|C9J938|C9J938_HUMAN Uncharacterized protein OS=Homo sapiens GN=SEPT2 PE=4 SV=1;&gt;tr|C9JQJ4|C9JQJ4_HUMAN Uncharacterized protein OS=Homo sapiens GN=SEPT2 PE=4 SV=1;&gt;tr|C9IZU3|C9IZU3_HUMAN Uncharacterized protein OS=Homo sapiens GN=SEPT2 PE=4 SV=1;&gt;tr|C9IY94|C9IY94_HUMAN Uncharacterized protein OS=Homo sapiens GN=SEPT2 PE=4 SV=1;&gt;tr|B5MD47|B5MD47_HUMAN Uncharacterized protein OS=Homo sapiens GN=SEPT2 PE=4 SV=1;&gt;tr|B5MC08|B5MC08_HUMAN Uncharacterized protein OS=Homo sapiens GN=SEPT2 PE=4 SV=1;&gt;tr|Q4R798|Q4R798_MACFA Testis cDNA, clone: QtsA-15832, similar to human neural cell expressed, developmentallydown-regulated 5 (NEDD5), OS=Macaca fascicularis PE=2 SV=1;&gt;tr|C9JZI2|C9JZI2_HUMAN Uncharacterized protein OS=Homo sapiens GN=SEPT2 PE=4 SV=1</t>
  </si>
  <si>
    <t>&gt;sp|Q15029|U5S1_HUMAN 116 kDa U5 small nuclear ribonucleoprotein component OS=Homo sapiens GN=EFTUD2 PE=1 SV=1;&gt;tr|A2AH85|A2AH85_MOUSE Elongation factor Tu GTP binding domain containing 2 OS=Mus musculus GN=Eftud2 PE=4 SV=1;&gt;tr|A8KAP3|A8KAP3_HUMAN cDNA FLJ78483, highly similar to Homo sapiens elongation factor Tu GTP binding domain containing 2 (EFTUD2), mRNA OS=Homo sapiens PE=2 SV=1;&gt;tr|Q6IBM8|Q6IBM8_HUMAN U5-116KD protein OS=Homo sapiens GN=U5-116KD PE=2 SV=1;&gt;tr|B3KX19|B3KX19_HUMAN cDNA FLJ44500 fis, clone UTERU3000828, highly similar to 116 kDa U5 small nuclear ribonucleoprotein component OS=Homo sapiens PE=2 SV=1;&gt;tr|B4DK30|B4DK30_HUMAN cDNA FLJ59627, highly similar to 116 kDa U5 small nuclear ribonucleoprotein component OS=Homo sapiens PE=2 SV=1;&gt;tr|B4DZB1|B4DZB1_HUMAN cDNA FLJ59645, highly similar to 116 kDa U5 small nuclear ribonucleoprotein component OS=Homo sapiens PE=2 SV=1;&gt;tr|Q8IXJ3|Q8IXJ3_HUMAN Small nuclear ribonucleoprotein component OS=Homo sapiens GN=SNRP116 PE=2 SV=1;&gt;tr|B4DMC0|B4DMC0_HUMAN cDNA FLJ55341, highly similar to 116 kDa U5 small nuclear ribonucleoprotein component OS=Homo sapiens PE=2 SV=1;&gt;tr|B3KWY2|B3KWY2_HUMAN cDNA FLJ44205 fis, clone THYMU3001379, highly similar to 116 kDa U5 small nuclear ribonucleoprotein component OS=Homo sapiens PE=2 SV=1;&gt;tr|E0VZ81|E0VZ81_PEDHC 116 kDa U5 small nuclear ribonucleoprotein component, putative OS=Pediculus humanus subsp. corporis GN=Phum_PHUM528630 PE=4 SV=1</t>
  </si>
  <si>
    <t>&gt;sp|Q15056|IF4H_HUMAN Eukaryotic translation initiation factor 4H OS=Homo sapiens GN=EIF4H PE=1 SV=5;&gt;sp|Q9WUK2|IF4H_MOUSE Eukaryotic translation initiation factor 4H OS=Mus musculus GN=Eif4h PE=1 SV=3;&gt;tr|Q564E5|Q564E5_MOUSE Williams-Beuren syndrome chromosome region 1 homolog (Human), isoform CRA_a OS=Mus musculus GN=Eif4h PE=2 SV=1;&gt;sp|Q15056-2|IF4H_HUMAN Isoform Short of Eukaryotic translation initiation factor 4H OS=Homo sapiens GN=EIF4H;&gt;sp|Q9WUK2-2|IF4H_MOUSE Isoform Short of Eukaryotic translation initiation factor 4H OS=Mus musculus GN=Eif4h;&gt;tr|Q3TG58|Q3TG58_MOUSE Putative uncharacterized protein OS=Mus musculus GN=Eif4h PE=2 SV=1;&gt;tr|A4D198|A4D198_HUMAN Similar to mKIAA0038 protein OS=Homo sapiens GN=LOC392647 PE=4 SV=1;&gt;tr|Q75MT8|Q75MT8_HUMAN Putative uncharacterized protein WBSCR1 (Fragment) OS=Homo sapiens GN=WBSCR1 PE=2 SV=1;&gt;tr|Q75MU2|Q75MU2_HUMAN Putative uncharacterized protein WBSCR1 (Fragment) OS=Homo sapiens GN=WBSCR1 PE=2 SV=1;&gt;tr|B4DMV6|B4DMV6_HUMAN cDNA FLJ60708, highly similar to Eukaryotic translation initiation factor 4H OS=Homo sapiens PE=2 SV=1;&gt;tr|Q75MU1|Q75MU1_HUMAN Putative uncharacterized protein WBSCR1 (Fragment) OS=Homo sapiens GN=WBSCR1 PE=2 SV=1</t>
  </si>
  <si>
    <t>&gt;sp|Q15084-2|PDIA6_HUMAN Isoform 2 of Protein disulfide-isomerase A6 OS=Homo sapiens GN=PDIA6;&gt;tr|B3KY95|B3KY95_HUMAN cDNA FLJ16143 fis, clone BRAMY2038516, highly similar to Protein disulfide-isomerase A6 (EC 5.3.4.1) OS=Homo sapiens PE=2 SV=1;&gt;tr|B5MCQ5|B5MCQ5_HUMAN Uncharacterized protein OS=Homo sapiens GN=PDIA6 PE=4 SV=1;&gt;tr|B7Z4M8|B7Z4M8_HUMAN cDNA FLJ58023, highly similar to Protein disulfide-isomerase A6 (EC 5.3.4.1) OS=Homo sapiens PE=2 SV=1;&gt;sp|Q15084|PDIA6_HUMAN Protein disulfide-isomerase A6 OS=Homo sapiens GN=PDIA6 PE=1 SV=1;&gt;tr|Q53RC7|Q53RC7_HUMAN Protein disulfide isomerase family A, member 6, isoform CRA_b OS=Homo sapiens GN=P5 PE=2 SV=1;&gt;tr|B7Z254|B7Z254_HUMAN cDNA FLJ58502, highly similar to Protein disulfide-isomerase A6 (EC 5.3.4.1) OS=Homo sapiens PE=2 SV=1</t>
  </si>
  <si>
    <t>&gt;sp|Q15046|SYK_HUMAN Lysyl-tRNA synthetase OS=Homo sapiens GN=KARS PE=1 SV=3;&gt;sp|Q15046-2|SYK_HUMAN Isoform Mitochondrial of Lysyl-tRNA synthetase OS=Homo sapiens GN=KARS;&gt;tr|E9PDU1|E9PDU1_HUMAN Uncharacterized protein OS=Homo sapiens GN=KARS PE=3 SV=2;&gt;tr|Q6ZTI3|Q6ZTI3_HUMAN cDNA FLJ44621 fis, clone BRACE2016896, highly similar to Lysyl-tRNA synthetase (EC 6.1.1.6) OS=Homo sapiens PE=2 SV=1;&gt;tr|Q8R2P8|Q8R2P8_MOUSE Lysyl-tRNA synthetase OS=Mus musculus GN=Kars PE=2 SV=1;&gt;tr|A6MK47|A6MK47_CALJA Lysyl-tRNA synthetase-like protein (Fragment) OS=Callithrix jacchus PE=2 SV=1</t>
  </si>
  <si>
    <t>&gt;sp|Q15149|PLEC_HUMAN Plectin OS=Homo sapiens GN=PLEC PE=1 SV=3;&gt;sp|Q15149-2|PLEC_HUMAN Isoform 2 of Plectin OS=Homo sapiens GN=PLEC;&gt;sp|Q15149-6|PLEC_HUMAN Isoform 6 of Plectin OS=Homo sapiens GN=PLEC;&gt;sp|Q15149-4|PLEC_HUMAN Isoform 4 of Plectin OS=Homo sapiens GN=PLEC;&gt;sp|Q15149-5|PLEC_HUMAN Isoform 5 of Plectin OS=Homo sapiens GN=PLEC;&gt;sp|Q15149-9|PLEC_HUMAN Isoform 9 of Plectin OS=Homo sapiens GN=PLEC;&gt;sp|Q15149-8|PLEC_HUMAN Isoform 8 of Plectin OS=Homo sapiens GN=PLEC;&gt;sp|Q15149-7|PLEC_HUMAN Isoform 7 of Plectin OS=Homo sapiens GN=PLEC;&gt;tr|D3DWL0|D3DWL0_HUMAN Plectin 1, intermediate filament binding protein 500kDa, isoform CRA_b OS=Homo sapiens GN=PLEC1 PE=4 SV=1;&gt;tr|Q96IE3|Q96IE3_HUMAN Similar to plectin 1, intermediate filament binding protein, 500kD (Fragment) OS=Homo sapiens PE=2 SV=1;&gt;tr|E9PMV1|E9PMV1_HUMAN Uncharacterized protein OS=Homo sapiens GN=PLEC PE=4 SV=1;&gt;tr|E9PKG0|E9PKG0_HUMAN Uncharacterized protein OS=Homo sapiens GN=PLEC PE=4 SV=1;&gt;sp|P58107|EPIPL_HUMAN Epiplakin OS=Homo sapiens GN=EPPK1 PE=1 SV=2;&gt;tr|E9PPU0|E9PPU0_HUMAN Uncharacterized protein OS=Homo sapiens GN=EPPK1 PE=4 SV=1;&gt;tr|Q9NSU9|Q9NSU9_HUMAN Putative uncharacterized protein DKFZp434G0719 (Fragment) OS=Homo sapiens GN=DKFZp434G0719 PE=2 SV=1;&gt;tr|Q55QW0|Q55QW0_CRYNB Putative uncharacterized protein OS=Cryptococcus neoformans var. neoformans serotype D (strain B-3501A) GN=CNBF2290 PE=4 SV=1;&gt;tr|Q5KFA7|Q5KFA7_CRYNJ Cell wall organization and biogenesis-related protein, putative OS=Cryptococcus neoformans var. neoformans serotype D (strain JEC21) GN=CNF02400 PE=4 SV=1</t>
  </si>
  <si>
    <t>&gt;sp|Q15181|IPYR_HUMAN Inorganic pyrophosphatase OS=Homo sapiens GN=PPA1 PE=1 SV=2;&gt;tr|Q5SQT6|Q5SQT6_HUMAN Pyrophosphatase (Inorganic) 1 OS=Homo sapiens GN=PPA1 PE=2 SV=1;&gt;sp|Q9H2U2-2|IPYR2_HUMAN Isoform 2 of Inorganic pyrophosphatase 2, mitochondrial OS=Homo sapiens GN=PPA2;&gt;sp|Q9H2U2|IPYR2_HUMAN Inorganic pyrophosphatase 2, mitochondrial OS=Homo sapiens GN=PPA2 PE=1 SV=2;&gt;tr|E2QRM6|E2QRM6_HUMAN Uncharacterized protein OS=Homo sapiens GN=PPA2 PE=4 SV=1;&gt;sp|Q9H2U2-3|IPYR2_HUMAN Isoform 3 of Inorganic pyrophosphatase 2, mitochondrial OS=Homo sapiens GN=PPA2;&gt;tr|Q4R5Y3|Q4R5Y3_MACFA Testis cDNA, clone: QtsA-19846, similar to human inorganic pyrophosphatase 2 (PPA2), transcript variant1, OS=Macaca fascicularis PE=2 SV=1;&gt;tr|A8K0P2|A8K0P2_HUMAN cDNA FLJ76209, highly similar to Homo sapiens inorganic pyrophosphatase 2 (PPA2), transcript variant 2, mRNA OS=Homo sapiens PE=2 SV=1;&gt;tr|B4DR66|B4DR66_HUMAN cDNA FLJ60819, highly similar to Inorganic pyrophosphatase 2, mitochondrial (EC 3.6.1.1) OS=Homo sapiens PE=2 SV=1;&gt;tr|B4DFH3|B4DFH3_HUMAN cDNA FLJ59863, highly similar to Inorganic pyrophosphatase 2, mitochondrial (EC 3.6.1.1) OS=Homo sapiens PE=2 SV=1;&gt;tr|D6RGV9|D6RGV9_HUMAN Uncharacterized protein OS=Homo sapiens GN=PPA2 PE=4 SV=1;&gt;tr|D6RGI1|D6RGI1_HUMAN Uncharacterized protein OS=Homo sapiens GN=PPA2 PE=4 SV=1</t>
  </si>
  <si>
    <t>&gt;sp|Q15233|NONO_HUMAN Non-POU domain-containing octamer-binding protein OS=Homo sapiens GN=NONO PE=1 SV=4;&gt;tr|A8K525|A8K525_HUMAN cDNA FLJ76817, highly similar to Homo sapiens non-POU domain containing, octamer-binding (NONO), mRNA OS=Homo sapiens PE=2 SV=1;&gt;tr|Q4R5E7|Q4R5E7_MACFA Brain cDNA, clone: QnpA-15907, similar to human non-POU domain containing, octamer-binding (NONO), OS=Macaca fascicularis PE=2 SV=1;&gt;tr|F5GYZ3|F5GYZ3_HUMAN Uncharacterized protein OS=Homo sapiens GN=NONO PE=4 SV=1;&gt;tr|B7Z4C2|B7Z4C2_HUMAN cDNA FLJ56109, highly similar to Non-POU domain-containing octamer-binding protein OS=Homo sapiens PE=2 SV=1;&gt;tr|C9JYS8|C9JYS8_HUMAN Uncharacterized protein OS=Homo sapiens GN=NONO PE=4 SV=1;&gt;tr|C9IZL7|C9IZL7_HUMAN Uncharacterized protein OS=Homo sapiens GN=NONO PE=4 SV=1;&gt;tr|C9J4X2|C9J4X2_HUMAN Uncharacterized protein OS=Homo sapiens GN=NONO PE=4 SV=1</t>
  </si>
  <si>
    <t>&gt;sp|Q15293|RCN1_HUMAN Reticulocalbin-1 OS=Homo sapiens GN=RCN1 PE=1 SV=1;&gt;tr|B7Z1M1|B7Z1M1_HUMAN cDNA FLJ55835, highly similar to Reticulocalbin-1 OS=Homo sapiens PE=2 SV=1;&gt;tr|Q5J7V8|Q5J7V8_HUMAN Proliferation-inducing gene 20 protein OS=Homo sapiens PE=2 SV=1;&gt;tr|A2A3Z8|A2A3Z8_MOUSE Reticulocalbin 1 OS=Mus musculus GN=Rcn1 PE=4 SV=1;&gt;tr|E9PJD5|E9PJD5_HUMAN Uncharacterized protein OS=Homo sapiens GN=RCN1 PE=4 SV=1;&gt;tr|E9PNT6|E9PNT6_HUMAN Uncharacterized protein OS=Homo sapiens GN=RCN1 PE=4 SV=1;&gt;sp|O93434|RCN1_TAKRU Reticulocalbin-1 OS=Takifugu rubripes GN=rcn1 PE=3 SV=1;&gt;tr|E9PP27|E9PP27_HUMAN Uncharacterized protein OS=Homo sapiens GN=RCN1 PE=4 SV=1</t>
  </si>
  <si>
    <t>&gt;sp|Q15365|PCBP1_HUMAN Poly(rC)-binding protein 1 OS=Homo sapiens GN=PCBP1 PE=1 SV=2;&gt;tr|Q53SS8|Q53SS8_HUMAN Poly(RC) binding protein 1 OS=Homo sapiens GN=PCBP1 PE=2 SV=1;&gt;tr|A6MKZ3|A6MKZ3_CALJA Poly (RC)-binding protein 1-like protein (Fragment) OS=Callithrix jacchus PE=2 SV=1</t>
  </si>
  <si>
    <t>&gt;sp|Q15393|SF3B3_HUMAN Splicing factor 3B subunit 3 OS=Homo sapiens GN=SF3B3 PE=1 SV=4;&gt;tr|A8K6V3|A8K6V3_HUMAN cDNA FLJ78677, highly similar to Homo sapiens splicing factor 3b, subunit 3, 130kDa (SF3B3), mRNA OS=Homo sapiens PE=2 SV=1;&gt;tr|B2RSV4|B2RSV4_MOUSE Splicing factor 3b, subunit 3 OS=Mus musculus GN=Sf3b3 PE=2 SV=1;&gt;tr|B3KQH1|B3KQH1_HUMAN cDNA FLJ90452 fis, clone NT2RP3001475, highly similar to Splicing factor 3B subunit 3 OS=Homo sapiens PE=2 SV=1;&gt;tr|B3KM77|B3KM77_HUMAN cDNA FLJ10435 fis, clone NT2RP1000493, highly similar to Splicing factor 3B subunit 3 OS=Homo sapiens PE=2 SV=1;&gt;sp|Q15393-3|SF3B3_HUMAN Isoform 3 of Splicing factor 3B subunit 3 OS=Homo sapiens GN=SF3B3;&gt;sp|Q15393-2|SF3B3_HUMAN Isoform 2 of Splicing factor 3B subunit 3 OS=Homo sapiens GN=SF3B3</t>
  </si>
  <si>
    <t>&gt;sp|Q15417|CNN3_HUMAN Calponin-3 OS=Homo sapiens GN=CNN3 PE=1 SV=1;&gt;tr|Q6FHA7|Q6FHA7_HUMAN CNN3 protein (Fragment) OS=Homo sapiens GN=CNN3 PE=2 SV=1;&gt;tr|B4DP09|B4DP09_HUMAN cDNA FLJ53072, highly similar to Calponin-3 OS=Homo sapiens PE=2 SV=1;&gt;tr|E7ENQ7|E7ENQ7_HUMAN Uncharacterized protein OS=Homo sapiens GN=CNN3 PE=4 SV=1;&gt;tr|B4DFK6|B4DFK6_HUMAN cDNA FLJ50126, highly similar to Calponin-3 OS=Homo sapiens PE=2 SV=1;&gt;tr|E9PDU6|E9PDU6_HUMAN Uncharacterized protein OS=Homo sapiens GN=CNN3 PE=4 SV=1;&gt;tr|Q543F3|Q543F3_MOUSE Calponin 2 OS=Mus musculus GN=Cnn2 PE=2 SV=1;&gt;tr|B4DN57|B4DN57_HUMAN cDNA FLJ52701, highly similar to Calponin-2 OS=Homo sapiens PE=2 SV=1;&gt;tr|E7ENR3|E7ENR3_HUMAN Uncharacterized protein OS=Homo sapiens GN=CNN2 PE=4 SV=1;&gt;tr|B4DHU5|B4DHU5_HUMAN cDNA FLJ52495, highly similar to Calponin-2 OS=Homo sapiens PE=2 SV=1;&gt;tr|Q9BWY6|Q9BWY6_HUMAN DJ639P13.2.2 (Acidic calponin 3) (Fragment) OS=Homo sapiens GN=CNN3 PE=2 SV=1</t>
  </si>
  <si>
    <t>&gt;sp|Q15436|SC23A_HUMAN Protein transport protein Sec23A OS=Homo sapiens GN=SEC23A PE=1 SV=2;&gt;tr|B4DSQ5|B4DSQ5_HUMAN cDNA FLJ53608, highly similar to Protein transport protein Sec23A OS=Homo sapiens PE=2 SV=1;&gt;tr|F5H365|F5H365_HUMAN Uncharacterized protein OS=Homo sapiens GN=SEC23A PE=4 SV=1;&gt;tr|B4E0Q9|B4E0Q9_HUMAN cDNA FLJ52821, highly similar to Protein transport protein Sec23A OS=Homo sapiens PE=2 SV=1;&gt;tr|E7ES38|E7ES38_HUMAN Uncharacterized protein OS=Homo sapiens GN=SEC23A PE=4 SV=1;&gt;sp|Q15437|SC23B_HUMAN Protein transport protein Sec23B OS=Homo sapiens GN=SEC23B PE=1 SV=2;&gt;tr|B4DJW8|B4DJW8_HUMAN cDNA FLJ55697, highly similar to Protein transport protein Sec23B OS=Homo sapiens PE=2 SV=1;&gt;tr|B4DRA5|B4DRA5_HUMAN cDNA FLJ61346, highly similar to Protein transport protein Sec23B OS=Homo sapiens PE=2 SV=1;&gt;tr|B4DF60|B4DF60_HUMAN cDNA FLJ55960, highly similar to Protein transport protein Sec23A OS=Homo sapiens PE=2 SV=1;&gt;tr|F5H6C4|F5H6C4_HUMAN Uncharacterized protein OS=Homo sapiens GN=SEC23A PE=4 SV=1;&gt;tr|B3KXI2|B3KXI2_HUMAN cDNA FLJ45429 fis, clone BRHIP3039057, highly similar to Protein transport protein Sec23A OS=Homo sapiens PE=2 SV=1;&gt;tr|Q5QPE2|Q5QPE2_HUMAN Sec23 homolog B (S. cerevisiae) (Fragment) OS=Homo sapiens GN=SEC23B PE=2 SV=1</t>
  </si>
  <si>
    <t>&gt;sp|Q15459|SF3A1_HUMAN Splicing factor 3A subunit 1 OS=Homo sapiens GN=SF3A1 PE=1 SV=1;&gt;tr|B4E091|B4E091_HUMAN cDNA FLJ55438, highly similar to Splicing factor 3 subunit 1 OS=Homo sapiens PE=2 SV=1;&gt;tr|F5H048|F5H048_HUMAN Uncharacterized protein OS=Homo sapiens GN=SF3A1 PE=4 SV=1;&gt;tr|E9PAW1|E9PAW1_HUMAN Uncharacterized protein OS=Homo sapiens GN=SF3A1 PE=4 SV=1;&gt;tr|Q90X41|Q90X41_DANRE Novel protein similar to human splicing factor 3a, subunit 1, 120kD (SF3A1) OS=Danio rerio GN=sf3a1 PE=2 SV=1;&gt;tr|A6MJX3|A6MJX3_CALJA Splicing factor 3 subunit 1-like protein (Fragment) OS=Callithrix jacchus PE=2 SV=1</t>
  </si>
  <si>
    <t>&gt;sp|Q15631|TSN_HUMAN Translin OS=Homo sapiens GN=TSN PE=1 SV=1;&gt;tr|Q545E6|Q545E6_MOUSE RNA-binding protein OS=Mus musculus GN=Tsn PE=2 SV=1;&gt;tr|E9PGT1|E9PGT1_HUMAN Uncharacterized protein OS=Homo sapiens GN=TSN PE=4 SV=1;&gt;tr|Q53GR3|Q53GR3_HUMAN Translin variant (Fragment) OS=Homo sapiens PE=2 SV=1;&gt;tr|B7Z5D9|B7Z5D9_HUMAN cDNA FLJ59957, highly similar to Translin OS=Homo sapiens PE=2 SV=1;&gt;tr|B3KRM8|B3KRM8_HUMAN Translin, isoform CRA_b OS=Homo sapiens GN=TSN PE=2 SV=1;&gt;tr|B7Z3X8|B7Z3X8_HUMAN cDNA FLJ55086, highly similar to Translin OS=Homo sapiens PE=2 SV=1</t>
  </si>
  <si>
    <t>&gt;sp|Q15758|AAAT_HUMAN Neutral amino acid transporter B(0) OS=Homo sapiens GN=SLC1A5 PE=1 SV=2;&gt;tr|Q71UA6|Q71UA6_HUMAN Neutral amino acid transporter OS=Homo sapiens GN=SLC1A5 PE=2 SV=1;&gt;tr|Q59ES3|Q59ES3_HUMAN Solute carrier family 1 (Neutral amino acid transporter), member 5 variant (Fragment) OS=Homo sapiens PE=2 SV=1;&gt;tr|B7ZB81|B7ZB81_HUMAN cDNA, FLJ79445, highly similar to Neutral amino acid transporter B(0) OS=Homo sapiens PE=2 SV=1;&gt;tr|E9PC01|E9PC01_HUMAN Uncharacterized protein OS=Homo sapiens GN=SLC1A5 PE=4 SV=1;&gt;tr|B4DWS4|B4DWS4_HUMAN cDNA FLJ57638, highly similar to Neutral amino acid transporter B(0) OS=Homo sapiens PE=2 SV=1;&gt;tr|B4DR77|B4DR77_HUMAN cDNA FLJ58403, highly similar to Neutral amino acid transporter B(0) OS=Homo sapiens PE=2 SV=1;&gt;tr|B4DE27|B4DE27_HUMAN cDNA FLJ58765, highly similar to Neutral amino acid transporter B(0) OS=Homo sapiens PE=2 SV=1;&gt;tr|Q9ESU7|Q9ESU7_MOUSE Neutral amino acid transporter ASCT2 OS=Mus musculus GN=Slc1a5 PE=2 SV=1</t>
  </si>
  <si>
    <t>&gt;sp|Q15907|RB11B_HUMAN Ras-related protein Rab-11B OS=Homo sapiens GN=RAB11B PE=1 SV=4;&gt;tr|A5YM50|A5YM50_HUMAN RAB11B protein OS=Homo sapiens GN=RAB11B PE=2 SV=1;&gt;tr|Q6FHR0|Q6FHR0_HUMAN RAB11B protein (Fragment) OS=Homo sapiens GN=RAB11B PE=2 SV=1;&gt;tr|Q6FI42|Q6FI42_HUMAN RAB11B protein OS=Homo sapiens GN=RAB11B PE=2 SV=1;&gt;tr|Q78ZJ8|Q78ZJ8_MOUSE MCG22989, isoform CRA_b OS=Mus musculus GN=Rab11b PE=2 SV=1;&gt;tr|Q4R5Q1|Q4R5Q1_MACFA Brain cDNA, clone: QccE-10967, similar to human RAB11B, member RAS oncogene family (RAB11B), OS=Macaca fascicularis PE=2 SV=1;&gt;tr|B4DMN1|B4DMN1_HUMAN cDNA FLJ61136, highly similar to Ras-related protein Rab-11A OS=Homo sapiens PE=2 SV=1;&gt;tr|Q5U0I1|Q5U0I1_HUMAN RAB11B, member RAS oncogene family OS=Homo sapiens PE=2 SV=1;&gt;sp|P62491|RB11A_HUMAN Ras-related protein Rab-11A OS=Homo sapiens GN=RAB11A PE=1 SV=3;&gt;tr|Q0PD45|Q0PD45_MOUSE RAB11a, member RAS oncogene family OS=Mus musculus GN=Rab11a PE=2 SV=1;&gt;tr|B4DMK0|B4DMK0_HUMAN cDNA FLJ61134, highly similar to Ras-related protein Rab-11B OS=Homo sapiens PE=2 SV=1;&gt;tr|B4DT13|B4DT13_HUMAN cDNA FLJ51542, highly similar to Ras-related protein Rab-11B OS=Homo sapiens PE=2 SV=1;&gt;tr|Q55SK4|Q55SK4_CRYNB Putative uncharacterized protein OS=Cryptococcus neoformans var. neoformans serotype D (strain B-3501A) GN=CNBE1790 PE=3 SV=1;&gt;tr|A6R9K8|A6R9K8_AJECN Rab1a OS=Ajellomyces capsulata (strain NAm1 / WU24) GN=HCAG_06999 PE=3 SV=1;&gt;tr|A8PSW2|A8PSW2_MALGO Putative uncharacterized protein OS=Malassezia globosa (strain ATCC 96807 / CBS 7966) GN=MGL_0326 PE=3 SV=1;&gt;tr|C5P7R5|C5P7R5_COCP7 Ras-related protein Rab-11B , putative OS=Coccidioides posadasii (strain C735) GN=CPC735_028010 PE=3 SV=1;&gt;tr|Q5KGZ4|Q5KGZ4_CRYNJ Ras-related protein ypt3 (Rab), putative OS=Cryptococcus neoformans var. neoformans serotype D (strain JEC21) GN=CNE01820 PE=3 SV=1;&gt;tr|C4JMR0|C4JMR0_UNCRE GTP-binding protein ypt3 OS=Uncinocarpus reesii (strain UAMH 1704) GN=UREG_04118 PE=3 SV=1;&gt;tr|B4DQU5|B4DQU5_HUMAN cDNA FLJ57160, highly similar to Ras-related protein Rab-11A OS=Homo sapiens PE=2 SV=1;&gt;tr|C6LPF7|C6LPF7_GIAIB Coiled-coil protein OS=Giardia intestinalis (strain ATCC 50581 / GS clone H7) GN=GL50581_622 PE=4 SV=1;&gt;tr|B3LDA2|B3LDA2_PLAKH Delta-aminolevulinic acid synthethase, putative OS=Plasmodium knowlesi (strain H) GN=PKH_146340 PE=3 SV=1;&gt;tr|A5K8W2|A5K8W2_PLAVS 5-aminolevulinic acid synthase, putative OS=Plasmodium vivax (strain Salvador I) GN=PVX_101195 PE=3 SV=1;&gt;sp|C4ZA52|MUTL_EUBR3 DNA mismatch repair protein mutL OS=Eubacterium rectale (strain ATCC 33656 / VPI 0990) GN=mutL PE=3 SV=1;&gt;tr|A7I392|A7I392_CAMHC Penicillin-binding protein 1A (PBP-1a) (PBP1a) OS=Campylobacter hominis (strain ATCC BAA-381 / LMG 19568 / NCTC 13146 / CH001A) GN=CHAB381_1444 PE=4 SV=1;&gt;tr|Q6G1J1|Q6G1J1_BARQU Phosphatidate cytidylyltransferase OS=Bartonella quintana GN=cdsA2 PE=3 SV=1;&gt;tr|Q6G5C5|Q6G5C5_BARHE Phosphatidate cytidylyltransferase OS=Bartonella henselae GN=cdsA1 PE=3 SV=1;&gt;tr|A5K848|A5K848_PLAVS Small GTPase rab11b, putative OS=Plasmodium vivax (strain Salvador I) GN=PVX_082950 PE=3 SV=1;&gt;tr|B3L8I9|B3L8I9_PLAKH GTP-binding protein, putative OS=Plasmodium knowlesi (strain H) GN=PKH_121350 PE=3 SV=1;&gt;tr|C6LX32|C6LX32_GIAIB Rab11 OS=Giardia intestinalis (strain ATCC 50581 / GS clone H7) GN=GL50581_3346 PE=3 SV=1;&gt;sp|P57735|RAB25_HUMAN Ras-related protein Rab-25 OS=Homo sapiens GN=RAB25 PE=1 SV=2;&gt;tr|Q0PD30|Q0PD30_MOUSE RAB25, member RAS oncogene family, isoform CRA_b OS=Mus musculus GN=Rab25 PE=2 SV=1;&gt;tr|C0H5G2|C0H5G2_PLAF7 Rab11b, GTPase (Fragment) OS=Plasmodium falciparum (isolate 3D7) GN=Rab11b PE=3 SV=1;&gt;tr|Q8E0R4|Q8E0R4_STRA5 CylX protein OS=Streptococcus agalactiae serotype V GN=SAG0662 PE=4 SV=1</t>
  </si>
  <si>
    <t>&gt;sp|Q16181|SEPT7_HUMAN Septin-7 OS=Homo sapiens GN=SEPT7 PE=1 SV=2;&gt;sp|Q16181-2|SEPT7_HUMAN Isoform 2 of Septin-7 OS=Homo sapiens GN=SEPT7;&gt;tr|A8K3D0|A8K3D0_HUMAN cDNA FLJ75185 OS=Homo sapiens PE=2 SV=1;&gt;tr|E7EPK1|E7EPK1_HUMAN Uncharacterized protein OS=Homo sapiens GN=SEPT7 PE=3 SV=1;&gt;tr|E7ES33|E7ES33_HUMAN Uncharacterized protein OS=Homo sapiens GN=SEPT7 PE=3 SV=2;&gt;tr|A4GYY8|A4GYY8_HUMAN Putative uncharacterized protein DKFZp686F17268 (Fragment) OS=Homo sapiens GN=DKFZp686F17268 PE=2 SV=1;&gt;tr|Q3LIE9|Q3LIE9_HUMAN Predicted protein product of Nbla02942 OS=Homo sapiens GN=Nbla02942 PE=2 SV=1;&gt;tr|Q8TC62|Q8TC62_HUMAN Septin 7 OS=Homo sapiens GN=SEPT7 PE=2 SV=3;&gt;tr|B4DUD6|B4DUD6_HUMAN cDNA FLJ54551, highly similar to Septin-7 OS=Homo sapiens PE=2 SV=1;&gt;tr|Q4R521|Q4R521_MACFA Brain cDNA, clone: QflA-11362, similar to human CDC10 cell division cycle 10 homolog (S. cerevisiae)(CDC10), OS=Macaca fascicularis PE=2 SV=1;&gt;tr|B4DNE4|B4DNE4_HUMAN cDNA FLJ52574, highly similar to Septin-7 OS=Homo sapiens PE=2 SV=1;&gt;tr|B4DPQ6|B4DPQ6_HUMAN cDNA FLJ53636, highly similar to Septin-7 OS=Homo sapiens PE=2 SV=1;&gt;tr|Q59EY4|Q59EY4_HUMAN CDC10 protein variant (Fragment) OS=Homo sapiens PE=2 SV=1;&gt;tr|F5GZE5|F5GZE5_HUMAN Uncharacterized protein OS=Homo sapiens GN=SEPT7 PE=4 SV=1;&gt;tr|Q3B7A3|Q3B7A3_HUMAN SEPT7 protein (Fragment) OS=Homo sapiens GN=SEPT7 PE=2 SV=1;&gt;tr|Q55QB8|Q55QB8_CRYNB Putative uncharacterized protein OS=Cryptococcus neoformans var. neoformans serotype D (strain B-3501A) GN=CNBF4190 PE=3 SV=1;&gt;tr|Q5KFU8|Q5KFU8_CRYNJ Septin ring protein, putative OS=Cryptococcus neoformans var. neoformans serotype D (strain JEC21) GN=CNF00500 PE=3 SV=1;&gt;sp|Q92599|SEPT8_HUMAN Septin-8 OS=Homo sapiens GN=SEPT8 PE=1 SV=4;&gt;tr|A6NFQ9|A6NFQ9_HUMAN Uncharacterized protein OS=Homo sapiens GN=SEPT8 PE=3 SV=1;&gt;tr|C9J9B6|C9J9B6_HUMAN Uncharacterized protein OS=Homo sapiens GN=SEPT8 PE=3 SV=1;&gt;sp|Q6ZU15|SEP14_HUMAN Septin-14 OS=Homo sapiens GN=SEPT14 PE=1 SV=2;&gt;sp|Q8CHH9-2|SEPT8_MOUSE Isoform 2 of Septin-8 OS=Mus musculus GN=Sept8;&gt;tr|A6NMH6|A6NMH6_HUMAN Uncharacterized protein OS=Homo sapiens GN=SEPT8 PE=3 SV=1;&gt;sp|Q8CHH9|SEPT8_MOUSE Septin-8 OS=Mus musculus GN=Sept8 PE=1 SV=4;&gt;sp|Q92599-2|SEPT8_HUMAN Isoform 2 of Septin-8 OS=Homo sapiens GN=SEPT8;&gt;tr|B1AQY8|B1AQY8_MOUSE Septin 8 OS=Mus musculus GN=Sept8 PE=3 SV=1;&gt;tr|B7ZVZ1|B7ZVZ1_HUMAN SEPT8 protein OS=Homo sapiens GN=SEPT8 PE=2 SV=1;&gt;tr|A4D1Y2|A4D1Y2_HUMAN Similar to cell division cycle 10 homolog OS=Homo sapiens GN=LOC392884 PE=3 SV=1;&gt;sp|Q92599-3|SEPT8_HUMAN Isoform 3 of Septin-8 OS=Homo sapiens GN=SEPT8;&gt;tr|B4E049|B4E049_HUMAN cDNA FLJ59646, highly similar to Septin-6 OS=Homo sapiens PE=2 SV=1;&gt;tr|E0VQN3|E0VQN3_PEDHC Septin-7, putative OS=Pediculus humanus subsp. corporis GN=Phum_PHUM380240 PE=3 SV=1;&gt;tr|F5H7W3|F5H7W3_HUMAN Uncharacterized protein OS=Homo sapiens PE=4 SV=1;&gt;tr|C9JV02|C9JV02_HUMAN Uncharacterized protein OS=Homo sapiens GN=SEPT8 PE=4 SV=1;&gt;tr|Q5W161|Q5W161_HUMAN Novel protein OS=Homo sapiens GN=RP11-291L22.2-003 PE=2 SV=1;&gt;tr|Q5JXL7|Q5JXL7_HUMAN Putative uncharacterized protein DKFZp586I031 OS=Homo sapiens GN=DKFZp586I031 PE=2 SV=1;&gt;tr|F2Z3D3|F2Z3D3_HUMAN Uncharacterized protein OS=Homo sapiens GN=SEPT7L PE=4 SV=1</t>
  </si>
  <si>
    <t>&gt;sp|Q16222|UAP1_HUMAN UDP-N-acetylhexosamine pyrophosphorylase OS=Homo sapiens GN=UAP1 PE=1 SV=3;&gt;sp|Q16222-3|UAP1_HUMAN Isoform 3 of UDP-N-acetylhexosamine pyrophosphorylase OS=Homo sapiens GN=UAP1;&gt;sp|Q16222-2|UAP1_HUMAN Isoform AGX1 of UDP-N-acetylhexosamine pyrophosphorylase OS=Homo sapiens GN=UAP1;&gt;sp|Q3KQV9|UAP1L_HUMAN UDP-N-acetylhexosamine pyrophosphorylase-like protein 1 OS=Homo sapiens GN=UAP1L1 PE=2 SV=2;&gt;tr|Q4R885|Q4R885_MACFA Testis cDNA clone: QtsA-13120, similar to human UDP-N-acteylglucosamine pyrophosphorylase 1 (UAP1), OS=Macaca fascicularis PE=2 SV=1;&gt;tr|B1AR80|B1AR80_HUMAN UDP-N-acteylglucosamine pyrophosphorylase 1 (Fragment) OS=Homo sapiens GN=UAP1 PE=4 SV=1</t>
  </si>
  <si>
    <t>&gt;sp|Q16531|DDB1_HUMAN DNA damage-binding protein 1 OS=Homo sapiens GN=DDB1 PE=1 SV=1;&gt;tr|B7Z2A1|B7Z2A1_HUMAN cDNA FLJ56068, highly similar to DNA damage-binding protein 1 OS=Homo sapiens PE=2 SV=1;&gt;tr|F5GY55|F5GY55_HUMAN Uncharacterized protein OS=Homo sapiens GN=DDB1 PE=4 SV=1;&gt;tr|B4DSA8|B4DSA8_HUMAN cDNA FLJ51067, highly similar to DNA damage-binding protein 1 OS=Homo sapiens PE=2 SV=1;&gt;tr|E7EPB0|E7EPB0_HUMAN Uncharacterized protein OS=Homo sapiens GN=DDB1 PE=4 SV=1;&gt;tr|B4DZP5|B4DZP5_HUMAN Uncharacterized protein OS=Homo sapiens GN=DDB1 PE=2 SV=1;&gt;tr|B4DG00|B4DG00_HUMAN cDNA FLJ52436, highly similar to DNA damage-binding protein 1 OS=Homo sapiens PE=2 SV=1;&gt;tr|F5H0Y5|F5H0Y5_HUMAN Uncharacterized protein OS=Homo sapiens GN=DDB1 PE=4 SV=1;&gt;tr|F5H198|F5H198_HUMAN Uncharacterized protein OS=Homo sapiens GN=DDB1 PE=4 SV=1;&gt;tr|F5GZY8|F5GZY8_HUMAN Uncharacterized protein OS=Homo sapiens GN=DDB1 PE=4 SV=1;&gt;tr|F5GYG8|F5GYG8_HUMAN Uncharacterized protein OS=Homo sapiens GN=DDB1 PE=4 SV=1;&gt;tr|A8E561|A8E561_DANRE Zgc:63840 protein OS=Danio rerio GN=zgc:63840 PE=2 SV=1;&gt;tr|F5H238|F5H238_HUMAN Uncharacterized protein OS=Homo sapiens GN=DDB1 PE=4 SV=1;&gt;tr|F5H6C5|F5H6C5_HUMAN Uncharacterized protein OS=Homo sapiens GN=DDB1 PE=4 SV=1;&gt;tr|F5H4N9|F5H4N9_HUMAN Uncharacterized protein OS=Homo sapiens GN=DDB1 PE=4 SV=1;&gt;tr|F5H775|F5H775_HUMAN Uncharacterized protein OS=Homo sapiens GN=DDB1 PE=4 SV=1;&gt;tr|F5H7A0|F5H7A0_HUMAN Uncharacterized protein OS=Homo sapiens GN=DDB1 PE=4 SV=1;&gt;tr|F5H2L3|F5H2L3_HUMAN Uncharacterized protein OS=Homo sapiens GN=DDB1 PE=4 SV=1;&gt;tr|F5GWI0|F5GWI0_HUMAN Uncharacterized protein OS=Homo sapiens GN=DDB1 PE=4 SV=1</t>
  </si>
  <si>
    <t>&gt;sp|Q16543|CDC37_HUMAN Hsp90 co-chaperone Cdc37 OS=Homo sapiens GN=CDC37 PE=1 SV=1;&gt;tr|Q6FG59|Q6FG59_HUMAN CDC37 protein OS=Homo sapiens GN=CDC37 PE=2 SV=1;&gt;tr|A1L0W4|A1L0W4_HUMAN CDC37 protein (Fragment) OS=Homo sapiens GN=MBD5 PE=2 SV=1;&gt;tr|Q684M6|Q684M6_PIG CDC37 cell division cycle 37 protein OS=Sus scrofa GN=CDC37 PE=4 SV=1</t>
  </si>
  <si>
    <t>&gt;sp|Q16629|SRSF7_HUMAN Serine/arginine-rich splicing factor 7 OS=Homo sapiens GN=SRSF7 PE=1 SV=1;&gt;tr|Q3THA6|Q3THA6_MOUSE MCG17902, isoform CRA_a OS=Mus musculus GN=Srsf7 PE=2 SV=1;&gt;tr|Q4R4Z7|Q4R4Z7_MACFA Brain cDNA, clone: QnpA-15417, similar to human splicing factor, arginine/serine-rich 7, 35kDa (SFRS7),mRNA, RefSeq: NM_006276.36 OS=Macaca fascicularis PE=2 SV=1;&gt;tr|C9JAB2|C9JAB2_HUMAN Uncharacterized protein OS=Homo sapiens GN=SRSF7 PE=4 SV=1;&gt;tr|A6YLN1|A6YLN1_CEREL Arginine/serine-rich 7 splicing factor (Fragment) OS=Cervus elaphus GN=SFRS7 PE=2 SV=1;&gt;tr|A6NNE8|A6NNE8_HUMAN Uncharacterized protein OS=Homo sapiens GN=SRSF7 PE=4 SV=3;&gt;tr|B4DEK2|B4DEK2_HUMAN cDNA FLJ59182, highly similar to Splicing factor, arginine/serine-rich 7 OS=Homo sapiens PE=2 SV=1;&gt;sp|Q16629-2|SRSF7_HUMAN Isoform 2 of Serine/arginine-rich splicing factor 7 OS=Homo sapiens GN=SRSF7;&gt;sp|Q16629-3|SRSF7_HUMAN Isoform 3 of Serine/arginine-rich splicing factor 7 OS=Homo sapiens GN=SRSF7;&gt;tr|B4DLU6|B4DLU6_HUMAN cDNA FLJ60677, highly similar to Splicing factor, arginine/serine-rich 7 OS=Homo sapiens PE=2 SV=1;&gt;tr|Q8NB80|Q8NB80_HUMAN cDNA FLJ34106 fis, clone FCBBF3008073, highly similar to SPLICING FACTOR, ARGININE/SERINE-RICH 7 OS=Homo sapiens PE=1 SV=1</t>
  </si>
  <si>
    <t>&gt;sp|Q16891|IMMT_HUMAN Mitochondrial inner membrane protein OS=Homo sapiens GN=IMMT PE=1 SV=1;&gt;sp|Q16891-2|IMMT_HUMAN Isoform 2 of Mitochondrial inner membrane protein OS=Homo sapiens GN=IMMT;&gt;tr|F5GZ32|F5GZ32_HUMAN Uncharacterized protein OS=Homo sapiens GN=IMMT PE=4 SV=1;&gt;tr|B4DKR1|B4DKR1_HUMAN cDNA FLJ51884, highly similar to Mitochondrial inner membrane protein OS=Homo sapiens PE=2 SV=1;&gt;sp|Q16891-3|IMMT_HUMAN Isoform 3 of Mitochondrial inner membrane protein OS=Homo sapiens GN=IMMT;&gt;tr|B9A067|B9A067_HUMAN Uncharacterized protein OS=Homo sapiens GN=IMMT PE=4 SV=2;&gt;tr|B4DQY2|B4DQY2_HUMAN cDNA FLJ59388, highly similar to Mitochondrial inner membrane protein OS=Homo sapiens PE=2 SV=1;&gt;tr|B4DS66|B4DS66_HUMAN cDNA FLJ54290, highly similar to Mitochondrial inner membrane protein OS=Homo sapiens PE=2 SV=1;&gt;tr|C9J406|C9J406_HUMAN Uncharacterized protein OS=Homo sapiens GN=IMMT PE=4 SV=1;&gt;tr|Q4R824|Q4R824_MACFA Testis cDNA clone: QtsA-13717, similar to human inner membrane protein, mitochondrial (mitofilin)(IMMT), OS=Macaca fascicularis PE=2 SV=1;&gt;tr|B4DT20|B4DT20_HUMAN cDNA FLJ59418, highly similar to Mitochondrial inner membrane protein OS=Homo sapiens PE=2 SV=1;&gt;tr|B8ZZQ7|B8ZZQ7_HUMAN Uncharacterized protein OS=Homo sapiens GN=IMMT PE=4 SV=2;&gt;tr|B4E2B5|B4E2B5_HUMAN cDNA FLJ53959, highly similar to Mitochondrial inner membrane protein OS=Homo sapiens PE=2 SV=1;&gt;tr|Q05DN3|Q05DN3_HUMAN IMMT protein (Fragment) OS=Homo sapiens GN=IMMT PE=2 SV=1;&gt;tr|B7WPJ1|B7WPJ1_HUMAN Uncharacterized protein OS=Homo sapiens GN=IMMT PE=4 SV=2;&gt;tr|Q3B7X4|Q3B7X4_HUMAN IMMT protein OS=Homo sapiens GN=IMMT PE=1 SV=1;&gt;tr|D6RAW4|D6RAW4_HUMAN Uncharacterized protein OS=Homo sapiens GN=IMMT PE=4 SV=1</t>
  </si>
  <si>
    <t>&gt;sp|Q4L7C7|METK_STAHJ S-adenosylmethionine synthase OS=Staphylococcus haemolyticus (strain JCSC1435) GN=metK PE=3 SV=1;&gt;tr|D0K628|D0K628_STAAD S-adenosylmethionine synthase OS=Staphylococcus aureus (strain ED98) GN=metK PE=3 SV=1;&gt;tr|D2N8B4|D2N8B4_STAA5 S-adenosylmethionine synthase OS=Staphylococcus aureus (strain MRSA ST398 / isolate S0385) GN=metK PE=3 SV=1;&gt;tr|F5HDQ4|F5HDQ4_CRYNB Putative uncharacterized protein OS=Cryptococcus neoformans var. neoformans serotype D (strain B-3501A) GN=CNBA3860 PE=3 SV=1;&gt;tr|Q5KP62|Q5KP62_CRYNJ S-adenosylmethionine synthase OS=Cryptococcus neoformans var. neoformans serotype D (strain JEC21) GN=CNA04060 PE=3 SV=1;&gt;tr|B9E7N7|B9E7N7_MACCJ S-adenosylmethionine synthase OS=Macrococcus caseolyticus (strain JCSC5402) GN=metK PE=3 SV=1;&gt;tr|D8IK92|D8IK92_LACSC S-adenosylmethionine synthase OS=Lactobacillus salivarius (strain CECT 5713) GN=metK PE=3 SV=1;&gt;sp|P31153|METK2_HUMAN S-adenosylmethionine synthase isoform type-2 OS=Homo sapiens GN=MAT2A PE=1 SV=1;&gt;tr|D8IIH1|D8IIH1_LACFC S-adenosylmethionine synthase OS=Lactobacillus fermentum (strain CECT 5716) GN=metK PE=3 SV=1;&gt;tr|A8Q6S6|A8Q6S6_MALGO S-adenosylmethionine synthase OS=Malassezia globosa (strain ATCC 96807 / CBS 7966) GN=MGL_3045 PE=3 SV=1;&gt;sp|Q9ZMN5|METK_HELPJ S-adenosylmethionine synthase OS=Helicobacter pylori J99 GN=metK PE=3 SV=1;&gt;tr|B4DEX8|B4DEX8_HUMAN S-adenosylmethionine synthase OS=Homo sapiens GN=MAT2A PE=2 SV=1;&gt;tr|B4DN45|B4DN45_HUMAN S-adenosylmethionine synthase OS=Homo sapiens PE=2 SV=1</t>
  </si>
  <si>
    <t>&gt;sp|Q562R1|ACTBL_HUMAN Beta-actin-like protein 2 OS=Homo sapiens GN=ACTBL2 PE=1 SV=2</t>
  </si>
  <si>
    <t>&gt;sp|Q56VL3|OCAD2_HUMAN OCIA domain-containing protein 2 OS=Homo sapiens GN=OCIAD2 PE=1 SV=1</t>
  </si>
  <si>
    <t>&gt;sp|Q58FF6|H90B4_HUMAN Putative heat shock protein HSP 90-beta 4 OS=Homo sapiens GN=HSP90AB4P PE=5 SV=1</t>
  </si>
  <si>
    <t>&gt;sp|Q5JRK9|GGEE3_HUMAN Putative G antigen family E member 3 OS=Homo sapiens GN=PAGE2B PE=2 SV=1;&gt;sp|Q7Z2X7|GGEE2_HUMAN G antigen family E member 2 OS=Homo sapiens GN=PAGE2 PE=2 SV=1;&gt;tr|Q5JRL0|Q5JRL0_HUMAN P antigen family, member 2B OS=Homo sapiens GN=PAGE2B PE=2 SV=1</t>
  </si>
  <si>
    <t>&gt;sp|Q5R1W8|VIME_PANTR Vimentin OS=Pan troglodytes GN=VIM PE=2 SV=4</t>
  </si>
  <si>
    <t>&gt;sp|Q64537|CPNS1_RAT Calpain small subunit 1 OS=Rattus norvegicus GN=Capns1 PE=1 SV=3;&gt;sp|P04632|CPNS1_HUMAN Calpain small subunit 1 OS=Homo sapiens GN=CAPNS1 PE=1 SV=1</t>
  </si>
  <si>
    <t>&gt;sp|Q6FI13|H2A2A_HUMAN Histone H2A type 2-A OS=Homo sapiens GN=HIST2H2AA3 PE=1 SV=3;&gt;sp|Q6GSS7|H2A2A_MOUSE Histone H2A type 2-A OS=Mus musculus GN=Hist2h2aa1 PE=1 SV=3;&gt;tr|B2RWH3|B2RWH3_MOUSE Histone H2A OS=Mus musculus GN=Hist2h2aa1 PE=2 SV=1;&gt;tr|Q4R7Y3|Q4R7Y3_MACFA Histone H2A OS=Macaca fascicularis PE=2 SV=1;&gt;sp|Q16777|H2A2C_HUMAN Histone H2A type 2-C OS=Homo sapiens GN=HIST2H2AC PE=1 SV=4;&gt;sp|Q64523|H2A2C_MOUSE Histone H2A type 2-C OS=Mus musculus GN=Hist2h2ac PE=1 SV=3;&gt;tr|Q149V4|Q149V4_MOUSE Histone H2A OS=Mus musculus GN=Hist2h2ac PE=2 SV=1;&gt;sp|P0C0S8|H2A1_HUMAN Histone H2A type 1 OS=Homo sapiens GN=HIST1H2AG PE=1 SV=2;&gt;sp|Q93077|H2A1C_HUMAN Histone H2A type 1-C OS=Homo sapiens GN=HIST1H2AC PE=1 SV=3;&gt;tr|A4FTV9|A4FTV9_HUMAN Histone H2A OS=Homo sapiens GN=HIST1H2AK PE=2 SV=1;&gt;tr|B2R5B3|B2R5B3_HUMAN Histone H2A OS=Homo sapiens PE=2 SV=1;&gt;sp|Q9BTM1|H2AJ_HUMAN Histone H2A.J OS=Homo sapiens GN=H2AFJ PE=1 SV=1;&gt;sp|Q96KK5|H2A1H_HUMAN Histone H2A type 1-H OS=Homo sapiens GN=HIST1H2AH PE=1 SV=3;&gt;sp|Q99878|H2A1J_HUMAN Histone H2A type 1-J OS=Homo sapiens GN=HIST1H2AJ PE=1 SV=3;&gt;tr|A3KPC7|A3KPC7_HUMAN Histone H2A OS=Homo sapiens GN=HIST1H2AH PE=2 SV=1;&gt;tr|E0V934|E0V934_PEDHC Histone H2A OS=Pediculus humanus subsp. corporis GN=Phum_PHUM003520 PE=3 SV=1;&gt;sp|Q9BTM1-2|H2AJ_HUMAN Isoform 2 of Histone H2A.J OS=Homo sapiens GN=H2AFJ;&gt;tr|C9JE22|C9JE22_HUMAN Histone H2A OS=Homo sapiens GN=H2AFJ PE=3 SV=1;&gt;tr|E0VXS1|E0VXS1_PEDHC Histone H2A OS=Pediculus humanus subsp. corporis GN=Phum_PHUM504030 PE=3 SV=1;&gt;tr|E0VXR6|E0VXR6_PEDHC Histone H2A OS=Pediculus humanus subsp. corporis GN=Phum_PHUM503980 PE=3 SV=1;&gt;sp|P04908|H2A1B_HUMAN Histone H2A type 1-B/E OS=Homo sapiens GN=HIST1H2AB PE=1 SV=2;&gt;sp|P20671|H2A1D_HUMAN Histone H2A type 1-D OS=Homo sapiens GN=HIST1H2AD PE=1 SV=2;&gt;sp|P22752|H2A1_MOUSE Histone H2A type 1 OS=Mus musculus GN=Hist1h2ab PE=1 SV=3;&gt;sp|Q7L7L0|H2A3_HUMAN Histone H2A type 3 OS=Homo sapiens GN=HIST3H2A PE=1 SV=3;&gt;sp|Q8BFU2|H2A3_MOUSE Histone H2A type 3 OS=Mus musculus GN=Hist3h2a PE=1 SV=3;&gt;sp|Q8CGP5|H2A1F_MOUSE Histone H2A type 1-F OS=Mus musculus GN=Hist1h2af PE=1 SV=3;&gt;sp|Q8CGP7|H2A1K_MOUSE Histone H2A type 1-K OS=Mus musculus GN=Hist1h2ak PE=1 SV=3;&gt;tr|A2AB79|A2AB79_MOUSE Histone H2A OS=Mus musculus GN=Hist3h2a PE=2 SV=1;&gt;tr|B2RVF0|B2RVF0_MOUSE Histone H2A OS=Mus musculus GN=Hist1h2ad PE=2 SV=1;&gt;tr|Q08AJ9|Q08AJ9_HUMAN Histone H2A OS=Homo sapiens GN=HIST1H2AB PE=2 SV=1;&gt;tr|Q8CGP4|Q8CGP4_MOUSE Histone H2A OS=Mus musculus GN=Hist1h2aa PE=2 SV=1;&gt;sp|Q8CGP6|H2A1H_MOUSE Histone H2A type 1-H OS=Mus musculus GN=Hist1h2ah PE=1 SV=3;&gt;tr|A3KPD0|A3KPD0_MOUSE Histone H2A OS=Mus musculus GN=Hist1h2ah PE=2 SV=1;&gt;tr|B4E0B3|B4E0B3_HUMAN Histone H2A OS=Homo sapiens PE=3 SV=1;&gt;tr|A8PSR6|A8PSR6_MALGO Histone H2A OS=Malassezia globosa (strain ATCC 96807 / CBS 7966) GN=MGL_0304 PE=3 SV=1;&gt;tr|B2R5B6|B2R5B6_HUMAN Histone H2A OS=Homo sapiens PE=2 SV=1;&gt;tr|E0V941|E0V941_PEDHC Histone H2A OS=Pediculus humanus subsp. corporis GN=Phum_PHUM003590 PE=3 SV=1;&gt;tr|A8Q409|A8Q409_MALGO Histone H2A OS=Malassezia globosa (strain ATCC 96807 / CBS 7966) GN=MGL_2486 PE=3 SV=1;&gt;tr|A6R1L6|A6R1L6_AJECN Histone H2A OS=Ajellomyces capsulata (strain NAm1 / WU24) GN=HCAG_03524 PE=3 SV=1;&gt;sp|Q1E5N1|H2A_COCIM Histone H2A OS=Coccidioides immitis (strain RS) GN=HTA1 PE=3 SV=1;&gt;tr|C4JWQ1|C4JWQ1_UNCRE Histone H2A OS=Uncinocarpus reesii (strain UAMH 1704) GN=UREG_06993 PE=3 SV=1;&gt;tr|C5P2M3|C5P2M3_COCP7 Histone H2A OS=Coccidioides posadasii (strain C735) GN=CPC735_038250 PE=3 SV=1;REV__&gt;sp|Q8NB25|F184A_HUMAN Protein FAM184A OS=Homo sapiens GN=FAM184A PE=2 SV=3;REV__&gt;sp|Q8NB25-3|F184A_HUMAN Isoform 3 of Protein FAM184A OS=Homo sapiens GN=FAM184A;REV__&gt;tr|Q6P9G8|Q6P9G8_HUMAN Family with sequence similarity 184, member A OS=Homo sapiens GN=FAM184A PE=2 SV=2;REV__&gt;sp|Q8NB25-2|F184A_HUMAN Isoform 2 of Protein FAM184A OS=Homo sapiens GN=FAM184A;REV__&gt;tr|E9PAS9|E9PAS9_HUMAN Uncharacterized protein OS=Homo sapiens GN=FAM184A PE=4 SV=1;REV__&gt;tr|Q7Z323|Q7Z323_HUMAN Putative uncharacterized protein DKFZp686A21204 OS=Homo sapiens GN=DKFZp686A21204 PE=2 SV=1;REV__&gt;tr|E5RFY5|E5RFY5_HUMAN Uncharacterized protein OS=Homo sapiens GN=FAM184A PE=4 SV=1;REV__&gt;tr|Q7Z5E6|Q7Z5E6_HUMAN Medulloblastoma antigen MU-MB-20.201 (Fragment) OS=Homo sapiens PE=2 SV=1;REV__&gt;tr|Q6ZS45|Q6ZS45_HUMAN cDNA FLJ45844 fis, clone OCBBF2003518 OS=Homo sapiens PE=2 SV=1;REV__&gt;tr|E7EQ67|E7EQ67_HUMAN Uncharacterized protein OS=Homo sapiens GN=FAM184A PE=4 SV=1;REV__&gt;tr|Q6N028|Q6N028_HUMAN Putative uncharacterized protein DKFZp686I01262 OS=Homo sapiens GN=DKFZp686I01262 PE=2 SV=1;&gt;sp|Q1DTG2|H2AZ_COCIM Histone H2A.Z OS=Coccidioides immitis (strain RS) GN=HTZ1 PE=3 SV=1;&gt;tr|A6R5K6|A6R5K6_AJECN Histone H2A OS=Ajellomyces capsulata (strain NAm1 / WU24) GN=HCAG_04914 PE=3 SV=1;&gt;tr|C4JME4|C4JME4_UNCRE Histone H2A OS=Uncinocarpus reesii (strain UAMH 1704) GN=UREG_04002 PE=3 SV=1;&gt;tr|C5P818|C5P818_COCP7 Histone H2A OS=Coccidioides posadasii (strain C735) GN=CPC735_029040 PE=3 SV=1;REV__&gt;tr|Q5JSQ4|Q5JSQ4_HUMAN Family with sequence similarity 184, member A (Fragment) OS=Homo sapiens GN=FAM184A PE=2 SV=1;&gt;tr|F5H4B2|F5H4B2_HUMAN Uncharacterized protein OS=Homo sapiens GN=HIST1H4A PE=4 SV=1;&gt;tr|A8MQC5|A8MQC5_HUMAN Histone H2A OS=Homo sapiens GN=H2AFV PE=3 SV=3</t>
  </si>
  <si>
    <t>&gt;sp|Q6IBS0|TWF2_HUMAN Twinfilin-2 OS=Homo sapiens GN=TWF2 PE=1 SV=2;&gt;tr|D6RG15|D6RG15_HUMAN Uncharacterized protein OS=Homo sapiens GN=TWF2 PE=4 SV=1;&gt;tr|B4E0A1|B4E0A1_HUMAN cDNA FLJ56277, highly similar to Toll-like receptor 9 OS=Homo sapiens PE=2 SV=1</t>
  </si>
  <si>
    <t>&gt;sp|Q6NZI2|PTRF_HUMAN Polymerase I and transcript release factor OS=Homo sapiens GN=PTRF PE=1 SV=1;&gt;tr|B4DNU9|B4DNU9_HUMAN cDNA FLJ55731, highly similar to Polymerase I and transcript release factor OS=Homo sapiens PE=2 SV=1;&gt;tr|B4DPZ5|B4DPZ5_HUMAN cDNA FLJ53495, highly similar to Polymerase I and transcript release factor OS=Homo sapiens PE=2 SV=1;&gt;tr|B3KRY5|B3KRY5_HUMAN Uncharacterized protein OS=Homo sapiens GN=PTRF PE=2 SV=1;&gt;sp|Q6NZI2-2|PTRF_HUMAN Isoform 2 of Polymerase I and transcript release factor OS=Homo sapiens GN=PTRF;&gt;sp|Q6NZI2-3|PTRF_HUMAN Isoform 3 of Polymerase I and transcript release factor OS=Homo sapiens GN=PTRF</t>
  </si>
  <si>
    <t>&gt;sp|Q6P2Q9|PRP8_HUMAN Pre-mRNA-processing-splicing factor 8 OS=Homo sapiens GN=PRPF8 PE=1 SV=2;&gt;tr|A6R4K4|A6R4K4_AJECN Pre-mRNA processing splicing factor 8 OS=Ajellomyces capsulata (strain NAm1 / WU24) GN=HCAG_04562 PE=4 SV=1;&gt;tr|E0VM49|E0VM49_PEDHC Pre-mRNA-processing-splicing factor, putative OS=Pediculus humanus subsp. corporis GN=Phum_PHUM300700 PE=4 SV=1;&gt;tr|C5P1H8|C5P1H8_COCP7 Pre-mRNA splicing factor, putative OS=Coccidioides posadasii (strain C735) GN=CPC735_072180 PE=4 SV=1;&gt;tr|Q8I1X5|Q8I1X5_PLAF7 Pre-mRNA splicing factor, putative OS=Plasmodium falciparum (isolate 3D7) GN=PFD0265w PE=4 SV=1;&gt;tr|B3KZY4|B3KZY4_PLAKH Pre-mRNA splicing factor, putative OS=Plasmodium knowlesi (strain H) GN=PKH_030920 PE=4 SV=1;&gt;tr|A5KAP1|A5KAP1_PLAVS Putative uncharacterized protein OS=Plasmodium vivax (strain Salvador I) GN=PVX_000970 PE=4 SV=1;&gt;tr|C4JJH2|C4JJH2_UNCRE Pre-mRNA processing splicing factor 8 OS=Uncinocarpus reesii (strain UAMH 1704) GN=UREG_01779 PE=4 SV=1;&gt;tr|B4DK16|B4DK16_HUMAN cDNA FLJ57882, highly similar to Pre-mRNA-processing-splicing factor 8 OS=Homo sapiens PE=2 SV=1;&gt;tr|F5HG93|F5HG93_CRYNB Putative uncharacterized protein OS=Cryptococcus neoformans var. neoformans serotype D (strain B-3501A) GN=CNBA1310 PE=4 SV=1;&gt;tr|Q5KPW2|Q5KPW2_CRYNJ Splicing factor Prp8, putative OS=Cryptococcus neoformans var. neoformans serotype D (strain JEC21) GN=CNA01350 PE=4 SV=1;&gt;sp|P33334|PRP8_YEAST Pre-mRNA-splicing factor 8 OS=Saccharomyces cerevisiae (strain ATCC 204508 / S288c) GN=PRP8 PE=1 SV=1;&gt;tr|A8PUZ7|A8PUZ7_MALGO Putative uncharacterized protein OS=Malassezia globosa (strain ATCC 96807 / CBS 7966) GN=MGL_0806 PE=4 SV=1;&gt;tr|F5H2I4|F5H2I4_HUMAN Uncharacterized protein OS=Homo sapiens GN=PRPF8 PE=4 SV=1;&gt;tr|Q6JH03|Q6JH03_HUMAN Apoptosis-regulated protein 2 (Fragment) OS=Homo sapiens PE=2 SV=1;&gt;tr|Q6JH02|Q6JH02_HUMAN Apoptosis-regulated protein 1 (Fragment) OS=Homo sapiens PE=2 SV=1;&gt;tr|E7BS41|E7BS41_SORAR PRP8 pre-mRNA processing factor 8-like protein (Fragment) OS=Sorex araneus GN=PRPF8 PE=4 SV=1;&gt;tr|E7BS42|E7BS42_TRAEU PRP8 pre-mRNA processing factor 8-like protein (Fragment) OS=Tragelaphus eurycerus GN=PRPF8 PE=4 SV=1;&gt;tr|E7BS44|E7BS44_CRATH PRP8 pre-mRNA processing factor 8-like protein (Fragment) OS=Craseonycteris thonglongyai GN=PRPF8 PE=4 SV=1;&gt;tr|E7BS45|E7BS45_HIPCO PRP8 pre-mRNA processing factor 8-like protein (Fragment) OS=Hipposideros commersoni GN=PRPF8 PE=4 SV=1;&gt;tr|E7BS46|E7BS46_ERIEU PRP8 pre-mRNA processing factor 8-like protein (Fragment) OS=Erinaceus europaeus GN=PRPF8 PE=4 SV=1;&gt;tr|E7BS47|E7BS47_ROULA PRP8 pre-mRNA processing factor 8-like protein (Fragment) OS=Rousettus lanosus GN=PRPF8 PE=4 SV=1;&gt;tr|E7BS48|E7BS48_PTEPA PRP8 pre-mRNA processing factor 8-like protein (Fragment) OS=Pteronotus parnellii GN=PRPF8 PE=4 SV=1;&gt;tr|E7BS49|E7BS49_NYCAL PRP8 pre-mRNA processing factor 8-like protein (Fragment) OS=Nyctimene albiventer GN=PRPF8 PE=4 SV=1;&gt;tr|E7BS50|E7BS50_OTOGA PRP8 pre-mRNA processing factor 8-like protein (Fragment) OS=Otolemur garnettii GN=PRPF8 PE=4 SV=1;&gt;tr|E7BS51|E7BS51_MYOLU PRP8 pre-mRNA processing factor 8-like protein (Fragment) OS=Myotis lucifugus GN=PRPF8 PE=4 SV=1;&gt;tr|E7BS52|E7BS52_PTEGI PRP8 pre-mRNA processing factor 8-like protein (Fragment) OS=Pteropus giganteus GN=PRPF8 PE=4 SV=1;&gt;tr|E7BS43|E7BS43_CONCR PRP8 pre-mRNA processing factor 8-like protein (Fragment) OS=Condylura cristata GN=PRPF8 PE=4 SV=1</t>
  </si>
  <si>
    <t>&gt;sp|Q71UM5|RS27L_HUMAN 40S ribosomal protein S27-like OS=Homo sapiens GN=RPS27L PE=1 SV=3;&gt;tr|A4D1G5|A4D1G5_HUMAN Ribosomal protein S27 OS=Homo sapiens GN=LOC392748 PE=3 SV=1;&gt;tr|D3YYB0|D3YYB0_MOUSE Ribosomal protein S27 OS=Mus musculus GN=Rps27l PE=3 SV=1;&gt;tr|C9JLI6|C9JLI6_HUMAN Ribosomal protein S27 OS=Homo sapiens GN=RPS27L PE=3 SV=1;&gt;sp|P42677|RS27_HUMAN 40S ribosomal protein S27 OS=Homo sapiens GN=RPS27 PE=1 SV=3;&gt;tr|Q5T4L6|Q5T4L6_HUMAN Ribosomal protein S27 OS=Homo sapiens GN=RPS27 PE=3 SV=1;&gt;tr|F5H9L1|F5H9L1_CRYNB Putative uncharacterized protein OS=Cryptococcus neoformans var. neoformans serotype D (strain B-3501A) GN=CNBG2030 PE=4 SV=1;&gt;tr|Q5KDU6|Q5KDU6_CRYNJ Ribosomal protein S27 OS=Cryptococcus neoformans var. neoformans serotype D (strain JEC21) GN=CNG02740 PE=3 SV=1;&gt;tr|A5JZ74|A5JZ74_PLAVS 40S ribosomal protein S27, putative OS=Plasmodium vivax (strain Salvador I) GN=PVX_122245 PE=4 SV=1;&gt;tr|A6QV21|A6QV21_AJECN Ribosomal protein S27 OS=Ajellomyces capsulata (strain NAm1 / WU24) GN=HCAG_01228 PE=3 SV=1;&gt;tr|B3LBP5|B3LBP5_PLAKH 40S ribosomal protein S27, putative OS=Plasmodium knowlesi (strain H) GN=PKH_140720 PE=4 SV=1;&gt;tr|C4JE87|C4JE87_UNCRE Ribosomal protein S27 OS=Uncinocarpus reesii (strain UAMH 1704) GN=UREG_00511 PE=3 SV=1;&gt;tr|C5PIM7|C5PIM7_COCP7 Ribosomal protein S27 OS=Coccidioides posadasii (strain C735) GN=CPC735_057500 PE=3 SV=1;&gt;tr|Q8IEN2|Q8IEN2_PLAF7 40S ribosomal protein S27, putative OS=Plasmodium falciparum (isolate 3D7) GN=PF13_0045 PE=4 SV=1;&gt;tr|Q5T4L4|Q5T4L4_HUMAN Ribosomal protein S27 OS=Homo sapiens GN=RPS27 PE=4 SV=1;&gt;tr|C9J1C5|C9J1C5_HUMAN Ribosomal protein S27 OS=Homo sapiens GN=RPS27L PE=3 SV=1;&gt;tr|E0VUF2|E0VUF2_PEDHC Ribosomal protein S27 OS=Pediculus humanus subsp. corporis GN=Phum_PHUM450180 PE=3 SV=1</t>
  </si>
  <si>
    <t>&gt;sp|Q86VP6|CAND1_HUMAN Cullin-associated NEDD8-dissociated protein 1 OS=Homo sapiens GN=CAND1 PE=1 SV=2;&gt;tr|A8K8U1|A8K8U1_HUMAN cDNA FLJ77762, highly similar to Homo sapiens cullin-associated and neddylation-dissociated 1 (CAND1), mRNA OS=Homo sapiens PE=2 SV=1;&gt;sp|Q86VP6-2|CAND1_HUMAN Isoform 2 of Cullin-associated NEDD8-dissociated protein 1 OS=Homo sapiens GN=CAND1;&gt;tr|Q4R3A9|Q4R3A9_MACFA Testis cDNA clone: QtsA-18262, similar to human TBP-interacting protein (TIP120A), OS=Macaca fascicularis PE=2 SV=1;&gt;tr|B3KMG3|B3KMG3_HUMAN cDNA FLJ10929 fis, clone OVARC1000479, highly similar to Cullin-associated NEDD8-dissociated protein 1 OS=Homo sapiens PE=2 SV=1;&gt;tr|B3KM30|B3KM30_HUMAN cDNA FLJ10114 fis, clone HEMBA1002770, highly similar to Cullin-associated NEDD8-dissociated protein 1 OS=Homo sapiens PE=2 SV=1;&gt;tr|A6ML55|A6ML55_CALJA Cullin associated NEDD8-dissociated protein 1-like protein (Fragment) OS=Callithrix jacchus PE=2 SV=1</t>
  </si>
  <si>
    <t>&gt;sp|Q70UQ0-4|IKIP_HUMAN Isoform 4 of Inhibitor of nuclear factor kappa-B kinase-interacting protein OS=Homo sapiens GN=IKBIP;&gt;sp|Q70UQ0|IKIP_HUMAN Inhibitor of nuclear factor kappa-B kinase-interacting protein OS=Homo sapiens GN=IKBIP PE=1 SV=1</t>
  </si>
  <si>
    <t>&gt;sp|Q8N163|K1967_HUMAN Protein KIAA1967 OS=Homo sapiens GN=KIAA1967 PE=1 SV=2;&gt;sp|Q8N163-2|K1967_HUMAN Isoform 2 of Protein KIAA1967 OS=Homo sapiens GN=KIAA1967;&gt;tr|B3KTJ9|B3KTJ9_HUMAN cDNA FLJ38393 fis, clone FEBRA2007212 OS=Homo sapiens PE=2 SV=1;&gt;tr|E5RFJ3|E5RFJ3_HUMAN Uncharacterized protein OS=Homo sapiens GN=KIAA1967 PE=4 SV=1;&gt;tr|E5RGU7|E5RGU7_HUMAN Uncharacterized protein OS=Homo sapiens GN=KIAA1967 PE=4 SV=1;&gt;tr|E5RHJ4|E5RHJ4_HUMAN Uncharacterized protein OS=Homo sapiens GN=KIAA1967 PE=4 SV=1</t>
  </si>
  <si>
    <t>&gt;sp|Q86U42|PABP2_HUMAN Polyadenylate-binding protein 2 OS=Homo sapiens GN=PABPN1 PE=1 SV=3;&gt;sp|Q86U42-2|PABP2_HUMAN Isoform 2 of Polyadenylate-binding protein 2 OS=Homo sapiens GN=PABPN1;&gt;tr|B4DEH8|B4DEH8_HUMAN cDNA FLJ57714, highly similar to Poly(A)-binding protein 2 OS=Homo sapiens PE=2 SV=1</t>
  </si>
  <si>
    <t>&gt;sp|Q86UE4|LYRIC_HUMAN Protein LYRIC OS=Homo sapiens GN=MTDH PE=1 SV=2;&gt;tr|E5RJU9|E5RJU9_HUMAN Uncharacterized protein OS=Homo sapiens GN=MTDH PE=4 SV=1</t>
  </si>
  <si>
    <t>&gt;sp|Q86UP2|KTN1_HUMAN Kinectin OS=Homo sapiens GN=KTN1 PE=1 SV=1;&gt;tr|B4DZ88|B4DZ88_HUMAN KTN1 protein OS=Homo sapiens GN=KTN1 PE=2 SV=1;&gt;tr|Q17RZ5|Q17RZ5_HUMAN Kinectin 1 (Kinesin receptor) OS=Homo sapiens GN=KTN1 PE=2 SV=1;&gt;sp|Q86UP2-2|KTN1_HUMAN Isoform 2 of Kinectin OS=Homo sapiens GN=KTN1;&gt;tr|Q5GGW3|Q5GGW3_HUMAN Rhabdomyosarcoma antigen MU-RMS-40.19 (Fragment) OS=Homo sapiens PE=2 SV=1;&gt;tr|B7Z6P3|B7Z6P3_HUMAN cDNA FLJ55573, highly similar to Kinectin OS=Homo sapiens PE=2 SV=1;&gt;tr|B3KWP6|B3KWP6_HUMAN cDNA FLJ43510 fis, clone PERIC2003720, highly similar to Kinectin OS=Homo sapiens PE=2 SV=1</t>
  </si>
  <si>
    <t>&gt;sp|Q8NE71|ABCF1_HUMAN ATP-binding cassette sub-family F member 1 OS=Homo sapiens GN=ABCF1 PE=1 SV=2;&gt;tr|A2BF75|A2BF75_HUMAN ATP-binding cassette sub-family F (GCN20) member 1 OS=Homo sapiens GN=ABCF1 PE=2 SV=1;&gt;sp|Q7YR37|ABCF1_PANTR ATP-binding cassette sub-family F member 1 OS=Pan troglodytes GN=ABCF1 PE=3 SV=1;&gt;sp|Q8NE71-2|ABCF1_HUMAN Isoform 2 of ATP-binding cassette sub-family F member 1 OS=Homo sapiens GN=ABCF1;&gt;tr|Q2L6I2|Q2L6I2_HUMAN ABC50 protein OS=Homo sapiens GN=ABCF1 PE=2 SV=1;&gt;tr|Q59F96|Q59F96_HUMAN ATP-binding cassette, sub-family F, member 1 variant (Fragment) OS=Homo sapiens PE=2 SV=1;&gt;tr|E9PC67|E9PC67_HUMAN Uncharacterized protein OS=Homo sapiens GN=ABCF1 PE=4 SV=1;&gt;tr|B4DNU2|B4DNU2_HUMAN cDNA FLJ56536, highly similar to ATP-binding cassette sub-family F member 1 OS=Homo sapiens PE=2 SV=1;&gt;tr|Q5STZ8|Q5STZ8_HUMAN ATP-binding cassette sub-family F (GCN20) member 1 (Fragment) OS=Homo sapiens GN=ABCF1 PE=2 SV=2;&gt;tr|Q5STZ7|Q5STZ7_HUMAN ATP-binding cassette sub-family F (GCN20) member 1 OS=Homo sapiens GN=ABCF1 PE=2 SV=2;&gt;tr|A0PJ72|A0PJ72_HUMAN ABCF1 protein (Fragment) OS=Homo sapiens GN=ABCF1 PE=2 SV=1</t>
  </si>
  <si>
    <t>&gt;sp|Q8VDD5|MYH9_MOUSE Myosin-9 OS=Mus musculus GN=Myh9 PE=1 SV=4</t>
  </si>
  <si>
    <t>&gt;sp|Q8I4X0|ACT1_PLAF7 Actin-1 OS=Plasmodium falciparum (isolate 3D7) GN=PFL2215w PE=3 SV=1;&gt;tr|A5K8W3|A5K8W3_PLAVS Actin OS=Plasmodium vivax (strain Salvador I) GN=PVX_101200 PE=3 SV=1;&gt;tr|B3LDA3|B3LDA3_PLAKH Actin, putative OS=Plasmodium knowlesi (strain H) GN=PKH_146350 PE=3 SV=1</t>
  </si>
  <si>
    <t>&gt;sp|Q8IVF2|AHNK2_HUMAN Protein AHNAK2 OS=Homo sapiens GN=AHNAK2 PE=1 SV=2;&gt;sp|Q8IVF2-3|AHNK2_HUMAN Isoform 3 of Protein AHNAK2 OS=Homo sapiens GN=AHNAK2;&gt;sp|Q8IVF2-2|AHNK2_HUMAN Isoform 2 of Protein AHNAK2 OS=Homo sapiens GN=AHNAK2</t>
  </si>
  <si>
    <t>&gt;sp|Q8WX93|PALLD_HUMAN Palladin OS=Homo sapiens GN=PALLD PE=1 SV=3;&gt;sp|Q8WX93-5|PALLD_HUMAN Isoform 5 of Palladin OS=Homo sapiens GN=PALLD;&gt;tr|B7ZMM5|B7ZMM5_HUMAN PALLD protein OS=Homo sapiens GN=PALLD PE=2 SV=1;&gt;sp|Q8WX93-2|PALLD_HUMAN Isoform 2 of Palladin OS=Homo sapiens GN=PALLD;&gt;tr|B2RTX2|B2RTX2_HUMAN Palladin, cytoskeletal associated protein OS=Homo sapiens GN=PALLD PE=2 SV=1;&gt;sp|Q8WX93-3|PALLD_HUMAN Isoform 3 of Palladin OS=Homo sapiens GN=PALLD;&gt;tr|B3KTG2|B3KTG2_HUMAN cDNA FLJ38193 fis, clone FCBBF1000280, highly similar to Homo sapiens palladin, cytoskeletal associated protein (PALLD), mRNA OS=Homo sapiens PE=2 SV=1;&gt;sp|Q8WX93-4|PALLD_HUMAN Isoform 4 of Palladin OS=Homo sapiens GN=PALLD;&gt;tr|Q4R5Y9|Q4R5Y9_MACFA Testis cDNA, clone: QtsA-19723, similar to human palladin (KIAA0992), OS=Macaca fascicularis PE=2 SV=1;&gt;sp|Q8WX93-7|PALLD_HUMAN Isoform 7 of Palladin OS=Homo sapiens GN=PALLD;&gt;tr|Q7L8P5|Q7L8P5_HUMAN Putative uncharacterized protein DKFZp586L0518 (Fragment) OS=Homo sapiens GN=DKFZp586L0518 PE=2 SV=1;&gt;tr|Q4W5A6|Q4W5A6_HUMAN Putative uncharacterized protein KIAA0992 (Fragment) OS=Homo sapiens GN=KIAA0992 PE=2 SV=1</t>
  </si>
  <si>
    <t>&gt;sp|Q92499|DDX1_HUMAN ATP-dependent RNA helicase DDX1 OS=Homo sapiens GN=DDX1 PE=1 SV=2;&gt;tr|A3RJH1|A3RJH1_HUMAN ATP-dependent RNA helicase DDX1 OS=Homo sapiens GN=DDX1 PE=2 SV=1;&gt;tr|F1T0B3|F1T0B3_HUMAN ATP-dependent RNA helicase DDX1 OS=Homo sapiens GN=DDX1 PE=2 SV=1;&gt;tr|B4DME8|B4DME8_HUMAN cDNA FLJ57326, highly similar to ATP-dependent RNA helicase DDX1 (EC 3.6.1.-) OS=Homo sapiens PE=2 SV=1;&gt;tr|B4DP70|B4DP70_HUMAN cDNA FLJ51017, highly similar to ATP-dependent RNA helicase DDX1 (EC 3.6.1.-) (Fragment) OS=Homo sapiens PE=2 SV=1;&gt;tr|B4DPN6|B4DPN6_HUMAN cDNA FLJ51031, highly similar to ATP-dependent RNA helicase DDX1 (EC 3.6.1.-) OS=Homo sapiens PE=2 SV=1;&gt;tr|A6MKX1|A6MKX1_CALJA ATP-dependent RNA helicase DDX1-like protein (Fragment) OS=Callithrix jacchus PE=2 SV=1;&gt;tr|A6MK04|A6MK04_CALJA ATP-dependent RNA helicase DDX1-like protein (Fragment) OS=Callithrix jacchus PE=2 SV=1</t>
  </si>
  <si>
    <t>&gt;sp|Q92522|H1X_HUMAN Histone H1x OS=Homo sapiens GN=H1FX PE=1 SV=1</t>
  </si>
  <si>
    <t>&gt;sp|Q92598|HS105_HUMAN Heat shock protein 105 kDa OS=Homo sapiens GN=HSPH1 PE=1 SV=1;&gt;sp|Q92598-2|HS105_HUMAN Isoform Beta of Heat shock protein 105 kDa OS=Homo sapiens GN=HSPH1;&gt;tr|B4DYH1|B4DYH1_HUMAN Heat shock 105kDa/110kDa protein 1, isoform CRA_b OS=Homo sapiens GN=HSPH1 PE=2 SV=1;&gt;sp|Q92598-3|HS105_HUMAN Isoform 3 of Heat shock protein 105 kDa OS=Homo sapiens GN=HSPH1;&gt;tr|B4DF68|B4DF68_HUMAN cDNA FLJ55325, highly similar to Heat-shock protein 105 kDa OS=Homo sapiens PE=2 SV=1;&gt;tr|B4DY72|B4DY72_HUMAN cDNA FLJ52360, highly similar to Heat-shock protein 105 kDa OS=Homo sapiens PE=2 SV=1;&gt;tr|E7EUG1|E7EUG1_HUMAN Uncharacterized protein OS=Homo sapiens GN=HSPH1 PE=3 SV=1;&gt;tr|B4DZB4|B4DZB4_HUMAN cDNA FLJ51707, highly similar to Heat-shock protein 105 kDa OS=Homo sapiens PE=2 SV=1;&gt;tr|B4DXT2|B4DXT2_HUMAN cDNA FLJ59635, highly similar to Heat shock 70 kDa protein 4L OS=Homo sapiens PE=2 SV=1;&gt;tr|B4DZP3|B4DZP3_HUMAN cDNA FLJ50428, moderately similar to Heat-shock protein 105 kDa OS=Homo sapiens PE=3 SV=1</t>
  </si>
  <si>
    <t>&gt;sp|Q92973|TNPO1_HUMAN Transportin-1 OS=Homo sapiens GN=TNPO1 PE=1 SV=2;&gt;sp|Q92973-2|TNPO1_HUMAN Isoform 2 of Transportin-1 OS=Homo sapiens GN=TNPO1;&gt;sp|Q92973-3|TNPO1_HUMAN Isoform 3 of Transportin-1 OS=Homo sapiens GN=TNPO1;&gt;tr|Q4LE60|Q4LE60_HUMAN TNPO2 variant protein (Fragment) OS=Homo sapiens GN=TNPO2 variant protein PE=2 SV=1;&gt;tr|E0VMH2|E0VMH2_PEDHC Transportin-2, putative OS=Pediculus humanus subsp. corporis GN=Phum_PHUM308970 PE=4 SV=1;&gt;tr|Q6IN77|Q6IN77_HUMAN Transportin 2 OS=Homo sapiens GN=TNPO2 PE=2 SV=1;&gt;tr|B4DRY5|B4DRY5_HUMAN cDNA FLJ54538, highly similar to Transportin-2 OS=Homo sapiens PE=2 SV=1;&gt;tr|E7EW37|E7EW37_HUMAN Uncharacterized protein OS=Homo sapiens GN=TNPO1 PE=4 SV=1;&gt;tr|B4DSC0|B4DSC0_HUMAN cDNA FLJ57425, highly similar to Transportin-1 OS=Homo sapiens PE=2 SV=1;&gt;sp|O14787|TNPO2_HUMAN Transportin-2 OS=Homo sapiens GN=TNPO2 PE=1 SV=3;&gt;sp|O14787-2|TNPO2_HUMAN Isoform 2 of Transportin-2 OS=Homo sapiens GN=TNPO2;&gt;tr|F5H8J7|F5H8J7_HUMAN Uncharacterized protein OS=Homo sapiens GN=TNPO2 PE=4 SV=1;&gt;tr|Q05D48|Q05D48_HUMAN TNPO2 protein (Fragment) OS=Homo sapiens GN=TNPO2 PE=2 SV=1;&gt;tr|B3KPC8|B3KPC8_HUMAN cDNA FLJ31621 fis, clone NT2RI2003205, highly similar to Transportin-2 OS=Homo sapiens PE=2 SV=1;&gt;tr|E7EM99|E7EM99_HUMAN Uncharacterized protein OS=Homo sapiens GN=TNPO2 PE=4 SV=1;&gt;tr|E5RI07|E5RI07_HUMAN Uncharacterized protein OS=Homo sapiens GN=TNPO1 PE=4 SV=1</t>
  </si>
  <si>
    <t>&gt;sp|Q96AG4|LRC59_HUMAN Leucine-rich repeat-containing protein 59 OS=Homo sapiens GN=LRRC59 PE=1 SV=1</t>
  </si>
  <si>
    <t>&gt;sp|Q96HE7|ERO1A_HUMAN ERO1-like protein alpha OS=Homo sapiens GN=ERO1L PE=1 SV=2;&gt;sp|Q8R180|ERO1A_MOUSE ERO1-like protein alpha OS=Mus musculus GN=Ero1l PE=1 SV=2;&gt;sp|Q9V3A6|ERO1L_DROME Ero1-like protein OS=Drosophila melanogaster GN=Ero1L PE=2 SV=2;&gt;sp|Q86YB8|ERO1B_HUMAN ERO1-like protein beta OS=Homo sapiens GN=ERO1LB PE=1 SV=2;&gt;tr|B2RD00|B2RD00_HUMAN cDNA, FLJ96396, highly similar to Homo sapiens ERO1-like beta (S. cerevisiae) (ERO1LB), mRNA OS=Homo sapiens PE=2 SV=1;&gt;tr|Q5TAE8|Q5TAE8_HUMAN ERO1-like beta (S. cerevisiae) (Fragment) OS=Homo sapiens GN=ERO1LB PE=2 SV=1</t>
  </si>
  <si>
    <t>&gt;sp|Q92688|AN32B_HUMAN Acidic leucine-rich nuclear phosphoprotein 32 family member B OS=Homo sapiens GN=ANP32B PE=1 SV=1;&gt;tr|Q53F35|Q53F35_HUMAN Acidic (Leucine-rich) nuclear phosphoprotein 32 family, member B variant (Fragment) OS=Homo sapiens PE=2 SV=1;&gt;sp|Q92688-2|AN32B_HUMAN Isoform 2 of Acidic leucine-rich nuclear phosphoprotein 32 family member B OS=Homo sapiens GN=ANP32B;&gt;tr|Q5T6W8|Q5T6W8_HUMAN Acidic (Leucine-rich) nuclear phosphoprotein 32 family, member B (Fragment) OS=Homo sapiens GN=ANP32B PE=2 SV=1</t>
  </si>
  <si>
    <t>&gt;sp|Q96PK6|RBM14_HUMAN RNA-binding protein 14 OS=Homo sapiens GN=RBM14 PE=1 SV=2;&gt;tr|Q59GV2|Q59GV2_HUMAN RNA binding motif protein 14 variant (Fragment) OS=Homo sapiens PE=2 SV=1;&gt;tr|B4DNG4|B4DNG4_HUMAN cDNA FLJ59137, highly similar to RNA-binding protein 14 OS=Homo sapiens PE=2 SV=1;REV__&gt;tr|D0A6U2|D0A6U2_TRYB9 Protein kinase, putative (Serine/threonine protein kinase, putative) OS=Trypanosoma brucei gambiense (strain MHOM/CI/86/DAL972) GN=TbgDal_XI5110 PE=4 SV=1;&gt;tr|A4H6G6|A4H6G6_LEIBR Putative uncharacterized protein OS=Leishmania braziliensis GN=LBRM_11_0180 PE=4 SV=1;&gt;tr|A4HUW9|A4HUW9_LEIIN Putative uncharacterized protein OS=Leishmania infantum GN=LINJ_11_0590 PE=4 SV=2;&gt;tr|C4Z2E8|C4Z2E8_EUBE2 Type I restriction enzyme M protein OS=Eubacterium eligens (strain ATCC 27750 / VPI C15-48) GN=EUBELI_01531 PE=4 SV=1;REV__&gt;tr|C6M093|C6M093_GIAIB ATP-dependent RNA helicase OS=Giardia intestinalis (strain ATCC 50581 / GS clone H7) GN=GL50581_4481 PE=4 SV=1;&gt;tr|A6RGX7|A6RGX7_AJECN Predicted protein OS=Ajellomyces capsulata (strain NAm1 / WU24) GN=HCAG_08894 PE=4 SV=1;&gt;tr|B0LM41|B0LM41_HUMAN Transcriptional coactivator CoAZ OS=Homo sapiens GN=RBM14/RBM4 fusion PE=2 SV=1;&gt;tr|B8ZZ74|B8ZZ74_HUMAN Uncharacterized protein OS=Homo sapiens GN=RBM14 PE=4 SV=1;&gt;sp|Q96PK6-2|RBM14_HUMAN Isoform 2 of RNA-binding protein 14 OS=Homo sapiens GN=RBM14;&gt;tr|F2Z2W2|F2Z2W2_HUMAN Uncharacterized protein OS=Homo sapiens GN=RBM14-RBM4 PE=4 SV=1;&gt;tr|Q2PYN1|Q2PYN1_HUMAN Coactivator regulator OS=Homo sapiens GN=RBM14 PE=2 SV=1;&gt;tr|D6RAB9|D6RAB9_HUMAN Uncharacterized protein OS=Homo sapiens GN=RBM14 PE=4 SV=1;&gt;tr|D6RGD8|D6RGD8_HUMAN Uncharacterized protein OS=Homo sapiens GN=RBM14-RBM4 PE=4 SV=1</t>
  </si>
  <si>
    <t>&gt;sp|Q96D15|RCN3_HUMAN Reticulocalbin-3 OS=Homo sapiens GN=RCN3 PE=1 SV=1</t>
  </si>
  <si>
    <t>&gt;sp|Q96QK1|VPS35_HUMAN Vacuolar protein sorting-associated protein 35 OS=Homo sapiens GN=VPS35 PE=1 SV=2;&gt;sp|Q9EQH3|VPS35_MOUSE Vacuolar protein sorting-associated protein 35 OS=Mus musculus GN=Vps35 PE=1 SV=1;&gt;tr|Q3TRJ1|Q3TRJ1_MOUSE Vacuolar protein sorting 35, isoform CRA_a OS=Mus musculus GN=Vps35 PE=2 SV=1;&gt;tr|Q4R536|Q4R536_MACFA Brain cDNA, clone: QccE-20816, similar to human vacuolar protein sorting 35 (yeast) (VPS35), OS=Macaca fascicularis PE=2 SV=1;&gt;tr|Q53FR4|Q53FR4_HUMAN Vacuolar protein sorting 35 variant (Fragment) OS=Homo sapiens PE=2 SV=1;&gt;tr|F5GYF5|F5GYF5_HUMAN Uncharacterized protein OS=Homo sapiens GN=VPS35 PE=4 SV=1;&gt;tr|Q5HYM2|Q5HYM2_HUMAN Putative uncharacterized protein DKFZp686O2462 (Fragment) OS=Homo sapiens GN=DKFZp686O2462 PE=2 SV=1;&gt;tr|Q6ZM34|Q6ZM34_DANRE Novel protein simlar to human and mouse vacuolar protein sorting 35 (Yeast) (VPS35) OS=Danio rerio GN=vps35 PE=2 SV=1;&gt;tr|E0W0D0|E0W0D0_PEDHC Vacuolar protein sorting, putative OS=Pediculus humanus subsp. corporis GN=Phum_PHUM550160 PE=4 SV=1;&gt;tr|A8QAT9|A8QAT9_MALGO Putative uncharacterized protein OS=Malassezia globosa (strain ATCC 96807 / CBS 7966) GN=MGL_3829 PE=4 SV=1;&gt;tr|Q55VU0|Q55VU0_CRYNB Putative uncharacterized protein OS=Cryptococcus neoformans var. neoformans serotype D (strain B-3501A) GN=CNBC3970 PE=4 SV=1;&gt;tr|Q5KKE9|Q5KKE9_CRYNJ Protein-Golgi retention-related protein, putative OS=Cryptococcus neoformans var. neoformans serotype D (strain JEC21) GN=CNC03240 PE=4 SV=1</t>
  </si>
  <si>
    <t>&gt;sp|Q99536|VAT1_HUMAN Synaptic vesicle membrane protein VAT-1 homolog OS=Homo sapiens GN=VAT1 PE=1 SV=2;&gt;tr|B4DPX4|B4DPX4_HUMAN cDNA FLJ54106, moderately similar to Synaptic vesicle membrane protein VAT-1 homolog (EC 1.-.-.-) OS=Homo sapiens PE=2 SV=1;&gt;tr|B3KUF8|B3KUF8_HUMAN cDNA FLJ39753 fis, clone SMINT2018343, highly similar to Synaptic vesicle membrane protein VAT-1homolog (EC 1.-.-.-) OS=Homo sapiens PE=2 SV=1;&gt;tr|Q499X4|Q499X4_MOUSE Vesicle amine transport protein 1 homolog (T californica) OS=Mus musculus GN=Vat1 PE=2 SV=1;&gt;tr|B0AZP7|B0AZP7_HUMAN cDNA, FLJ79487, highly similar to Synaptic vesicle membrane protein VAT-1homolog OS=Homo sapiens PE=2 SV=1;&gt;tr|E9PF80|E9PF80_HUMAN Uncharacterized protein OS=Homo sapiens GN=VAT1 PE=4 SV=1</t>
  </si>
  <si>
    <t>&gt;sp|Q99729-2|ROAA_HUMAN Isoform 2 of Heterogeneous nuclear ribonucleoprotein A/B OS=Homo sapiens GN=HNRNPAB;&gt;tr|Q53F64|Q53F64_HUMAN Heterogeneous nuclear ribonucleoprotein AB isoform a variant (Fragment) OS=Homo sapiens PE=2 SV=1;&gt;tr|D6RBZ0|D6RBZ0_HUMAN Uncharacterized protein OS=Homo sapiens GN=HNRNPAB PE=4 SV=1;&gt;tr|B4DMY3|B4DMY3_HUMAN cDNA FLJ60713, highly similar to Homo sapiens heterogeneous nuclear ribonucleoprotein A/B (HNRPAB), transcript variant 1, mRNA OS=Homo sapiens PE=2 SV=1;&gt;sp|Q99729-3|ROAA_HUMAN Isoform 3 of Heterogeneous nuclear ribonucleoprotein A/B OS=Homo sapiens GN=HNRNPAB;&gt;tr|D6RD18|D6RD18_HUMAN Uncharacterized protein OS=Homo sapiens GN=HNRNPAB PE=4 SV=1;&gt;tr|D6R9P3|D6R9P3_HUMAN Uncharacterized protein OS=Homo sapiens GN=HNRNPAB PE=4 SV=1;&gt;tr|Q20BD0|Q20BD0_MOUSE Heterogeneous nuclear ribonucleoprotein A/B OS=Mus musculus GN=Hnrnpab PE=2 SV=1;&gt;sp|Q99729|ROAA_HUMAN Heterogeneous nuclear ribonucleoprotein A/B OS=Homo sapiens GN=HNRNPAB PE=1 SV=2;&gt;sp|Q99729-4|ROAA_HUMAN Isoform 4 of Heterogeneous nuclear ribonucleoprotein A/B OS=Homo sapiens GN=HNRNPAB;&gt;tr|Q544Z3|Q544Z3_MOUSE Heterogeneous nuclear ribonucleoprotein A/B OS=Mus musculus GN=Hnrnpab PE=2 SV=1;&gt;tr|Q9D6G1|Q9D6G1_MOUSE Heterogeneous nuclear ribonucleoprotein A/B, isoform CRA_b OS=Mus musculus GN=Hnrnpab PE=2 SV=1</t>
  </si>
  <si>
    <t>&gt;sp|Q99460|PSMD1_HUMAN 26S proteasome non-ATPase regulatory subunit 1 OS=Homo sapiens GN=PSMD1 PE=1 SV=2;&gt;tr|B2R6D0|B2R6D0_HUMAN cDNA, FLJ92896, highly similar to Homo sapiens proteasome (prosome, macropain) 26S subunit, non-ATPase, 1 (PSMD1), mRNA OS=Homo sapiens PE=2 SV=1;&gt;sp|Q99460-2|PSMD1_HUMAN Isoform 2 of 26S proteasome non-ATPase regulatory subunit 1 OS=Homo sapiens GN=PSMD1;&gt;tr|Q05CW6|Q05CW6_HUMAN PSMD1 protein (Fragment) OS=Homo sapiens GN=PSMD1 PE=2 SV=1;&gt;tr|Q05BX4|Q05BX4_HUMAN PSMD1 protein (Fragment) OS=Homo sapiens GN=PSMD1 PE=2 SV=1</t>
  </si>
  <si>
    <t>&gt;sp|Q99497|PARK7_HUMAN Protein DJ-1 OS=Homo sapiens GN=PARK7 PE=1 SV=2;&gt;sp|Q99LX0|PARK7_MOUSE Protein DJ-1 OS=Mus musculus GN=Park7 PE=1 SV=1</t>
  </si>
  <si>
    <t>&gt;sp|Q99832|TCPH_HUMAN T-complex protein 1 subunit eta OS=Homo sapiens GN=CCT7 PE=1 SV=2;&gt;tr|Q53HV2|Q53HV2_HUMAN Chaperonin containing TCP1, subunit 7 (Eta) variant (Fragment) OS=Homo sapiens PE=2 SV=1;&gt;tr|Q6IBT3|Q6IBT3_HUMAN CCT7 protein OS=Homo sapiens GN=CCT7 PE=2 SV=1;&gt;tr|B7Z4T9|B7Z4T9_HUMAN Chaperonin containing TCP1, subunit 7 (Eta), isoform CRA_c OS=Homo sapiens GN=CCT7 PE=2 SV=1;&gt;tr|Q3TIJ7|Q3TIJ7_MOUSE Chaperonin subunit 7 (Eta), isoform CRA_a OS=Mus musculus GN=Cct7 PE=2 SV=1;&gt;tr|B8ZZC9|B8ZZC9_HUMAN Uncharacterized protein OS=Homo sapiens GN=CCT7 PE=3 SV=1;&gt;tr|B7Z4Z7|B7Z4Z7_HUMAN cDNA FLJ59364, highly similar to T-complex protein 1 subunit eta OS=Homo sapiens PE=2 SV=1;&gt;tr|B7Z7I4|B7Z7I4_HUMAN cDNA FLJ54568, highly similar to T-complex protein 1 subunit eta OS=Homo sapiens PE=2 SV=1;&gt;tr|F5GZK5|F5GZK5_HUMAN Uncharacterized protein OS=Homo sapiens GN=CCT7 PE=4 SV=1;&gt;tr|B7Z1C9|B7Z1C9_HUMAN Chaperonin containing TCP1, subunit 7 (Eta), isoform CRA_a OS=Homo sapiens GN=CCT7 PE=2 SV=1;&gt;tr|A8MWI8|A8MWI8_HUMAN Uncharacterized protein OS=Homo sapiens GN=CCT7 PE=2 SV=1;&gt;tr|E0V947|E0V947_PEDHC T-complex protein 1 subunit eta, putative OS=Pediculus humanus subsp. corporis GN=Phum_PHUM003760 PE=3 SV=1;&gt;tr|F5HHS5|F5HHS5_CRYNB Putative uncharacterized protein OS=Cryptococcus neoformans var. neoformans serotype D (strain B-3501A) GN=CNBA2560 PE=4 SV=1;&gt;tr|Q5KPI3|Q5KPI3_CRYNJ T-complex protein 1, eta subunit (Tcp-1-eta), putative OS=Cryptococcus neoformans var. neoformans serotype D (strain JEC21) GN=CNA02700 PE=3 SV=1;&gt;tr|A4I4G1|A4I4G1_LEIIN Putative uncharacterized protein OS=Leishmania infantum GN=LINJ_29_1110 PE=4 SV=1;&gt;tr|A4HN57|A4HN57_LEIBR Putative T-complex protein 1, eta subunit OS=Leishmania braziliensis GN=LBRM_34_3840 PE=3 SV=1;&gt;tr|A4IBS4|A4IBS4_LEIIN Putative T-complex protein 1, eta subunit OS=Leishmania infantum GN=LINJ_35_3900 PE=3 SV=1</t>
  </si>
  <si>
    <t>&gt;sp|Q99873|ANM1_HUMAN Protein arginine N-methyltransferase 1 OS=Homo sapiens GN=PRMT1 PE=1 SV=2;&gt;tr|B4E3C3|B4E3C3_HUMAN cDNA FLJ55610, highly similar to Protein arginine N-methyltransferase 1 (EC 2.1.1.-) OS=Homo sapiens PE=2 SV=1;&gt;tr|Q8WUW5|Q8WUW5_HUMAN PRMT1 protein (Fragment) OS=Homo sapiens GN=PRMT1 PE=2 SV=2;&gt;sp|Q99873-2|ANM1_HUMAN Isoform 2 of Protein arginine N-methyltransferase 1 OS=Homo sapiens GN=PRMT1;&gt;sp|Q99873-3|ANM1_HUMAN Isoform 3 of Protein arginine N-methyltransferase 1 OS=Homo sapiens GN=PRMT1;&gt;tr|Q5U8W9|Q5U8W9_HUMAN Protein arginine methyltransferase 1 isoform 4 OS=Homo sapiens GN=HRMT1L2 PE=2 SV=1;&gt;tr|E9PKG1|E9PKG1_HUMAN Uncharacterized protein OS=Homo sapiens GN=PRMT1 PE=4 SV=1;&gt;tr|B4DJ87|B4DJ87_HUMAN cDNA FLJ60588, highly similar to Protein arginine N-methyltransferase 1 (EC 2.1.1.-) OS=Homo sapiens PE=2 SV=1;&gt;tr|E9PIX6|E9PIX6_HUMAN Uncharacterized protein OS=Homo sapiens GN=PRMT1 PE=4 SV=1;&gt;tr|E9PQ98|E9PQ98_HUMAN Uncharacterized protein OS=Homo sapiens GN=PRMT1 PE=4 SV=1;&gt;tr|E9PNR9|E9PNR9_HUMAN Uncharacterized protein OS=Homo sapiens GN=PRMT1 PE=4 SV=1;&gt;tr|A6MJY8|A6MJY8_CALJA Arginine N-methyltransferase 1-like protein (Fragment) OS=Callithrix jacchus PE=2 SV=1</t>
  </si>
  <si>
    <t>&gt;sp|Q9BSJ8-2|ESYT1_HUMAN Isoform 2 of Extended synaptotagmin-1 OS=Homo sapiens GN=ESYT1;&gt;sp|Q9BSJ8|ESYT1_HUMAN Extended synaptotagmin-1 OS=Homo sapiens GN=ESYT1 PE=1 SV=1;&gt;tr|B3KMV5|B3KMV5_HUMAN cDNA FLJ12728 fis, clone NT2RP2000040, highly similar to Protein FAM62A OS=Homo sapiens PE=2 SV=1;&gt;tr|B3KY56|B3KY56_HUMAN cDNA FLJ46898 fis, clone UTERU3022168, highly similar to Protein FAM62A OS=Homo sapiens PE=2 SV=1</t>
  </si>
  <si>
    <t>&gt;sp|Q9BUF5|TBB6_HUMAN Tubulin beta-6 chain OS=Homo sapiens GN=TUBB6 PE=1 SV=1;&gt;tr|B4DP54|B4DP54_HUMAN cDNA FLJ52712, highly similar to Tubulin beta-6 chain OS=Homo sapiens PE=2 SV=1;&gt;tr|B3KS31|B3KS31_HUMAN Tubulin, beta 6, isoform CRA_a OS=Homo sapiens GN=TUBB6 PE=2 SV=1;&gt;tr|B4E386|B4E386_HUMAN cDNA FLJ52847, highly similar to Tubulin beta-6 chain OS=Homo sapiens PE=2 SV=1</t>
  </si>
  <si>
    <t>&gt;sp|Q9BVA1|TBB2B_HUMAN Tubulin beta-2B chain OS=Homo sapiens GN=TUBB2B PE=1 SV=1;&gt;tr|B2RSN3|B2RSN3_MOUSE MCG1395 OS=Mus musculus GN=Tubb2b PE=2 SV=1;&gt;sp|Q13885|TBB2A_HUMAN Tubulin beta-2A chain OS=Homo sapiens GN=TUBB2A PE=1 SV=1;&gt;tr|B2R6L0|B2R6L0_HUMAN cDNA, FLJ93005, highly similar to Homo sapiens tubulin, beta polypeptide (TUBB), mRNA OS=Homo sapiens PE=2 SV=1;&gt;tr|F5H8C9|F5H8C9_HUMAN Uncharacterized protein OS=Homo sapiens GN=TUBB2A PE=4 SV=1;&gt;tr|B7Z4N1|B7Z4N1_HUMAN cDNA FLJ53906, highly similar to Tubulin beta chain OS=Homo sapiens PE=2 SV=1;&gt;tr|E7EX69|E7EX69_HUMAN Uncharacterized protein OS=Homo sapiens GN=TUBB2B PE=3 SV=2;&gt;tr|O43209|O43209_HUMAN Homo sapiens clone 23678 (Fragment) OS=Homo sapiens PE=2 SV=1;&gt;tr|Q9UGA2|Q9UGA2_HUMAN Putative uncharacterized protein DKFZp566F223 (Fragment) OS=Homo sapiens GN=DKFZp566F223 PE=2 SV=1;&gt;tr|A5D906|A5D906_HUMAN TUBB2A protein (Fragment) OS=Homo sapiens GN=TUBB2A PE=2 SV=1;&gt;tr|A5D907|A5D907_HUMAN TUBB2A protein (Fragment) OS=Homo sapiens GN=TUBB2A PE=2 SV=1;&gt;tr|A1L195|A1L195_HUMAN TUBB2B protein (Fragment) OS=Homo sapiens GN=TUBB2B PE=2 SV=2;&gt;sp|P24637|TBB_PNECA Tubulin beta chain OS=Pneumocystis carinii GN=TUB-B PE=2 SV=1;&gt;tr|A1L196|A1L196_HUMAN Putative uncharacterized protein (Fragment) OS=Homo sapiens PE=2 SV=1;&gt;tr|E0VEF7|E0VEF7_PEDHC Tubulin beta-2 chain, putative OS=Pediculus humanus subsp. corporis GN=Phum_PHUM131850 PE=3 SV=1;&gt;tr|A8Q984|A8Q984_MALGO Putative uncharacterized protein OS=Malassezia globosa (strain ATCC 96807 / CBS 7966) GN=MGL_3432 PE=3 SV=1</t>
  </si>
  <si>
    <t>&gt;sp|Q9H307|PININ_HUMAN Pinin OS=Homo sapiens GN=PNN PE=1 SV=4;&gt;tr|A8K964|A8K964_HUMAN cDNA FLJ75071, highly similar to Homo sapiens pinin, desmosome associated protein (PNN), mRNA OS=Homo sapiens PE=2 SV=1;&gt;sp|Q9H307-2|PININ_HUMAN Isoform 2 of Pinin OS=Homo sapiens GN=PNN;&gt;tr|B4DTD4|B4DTD4_HUMAN cDNA FLJ56361, highly similar to Pinin OS=Homo sapiens PE=2 SV=1;&gt;tr|B4E392|B4E392_HUMAN cDNA FLJ52602, highly similar to Pinin OS=Homo sapiens PE=2 SV=1</t>
  </si>
  <si>
    <t>&gt;sp|Q9H4M9|EHD1_HUMAN EH domain-containing protein 1 OS=Homo sapiens GN=EHD1 PE=1 SV=2;&gt;tr|B2R5U3|B2R5U3_HUMAN EH-domain containing 1, isoform CRA_b OS=Homo sapiens GN=EHD1 PE=2 SV=1;&gt;tr|B4DTR4|B4DTR4_HUMAN cDNA FLJ55347, highly similar to EH-domain-containing protein 1 OS=Homo sapiens PE=2 SV=1;&gt;tr|F5H5B6|F5H5B6_HUMAN Uncharacterized protein OS=Homo sapiens GN=EHD1 PE=4 SV=1;&gt;tr|B4DR44|B4DR44_HUMAN cDNA FLJ53643, highly similar to EH-domain-containing protein 1 OS=Homo sapiens PE=2 SV=1;&gt;tr|B4DMV9|B4DMV9_HUMAN cDNA FLJ53363, highly similar to EH-domain-containing protein 1 OS=Homo sapiens PE=2 SV=1;&gt;tr|Q4R4N9|Q4R4N9_MACFA Brain cDNA, clone: QccE-13787, similar to human EH-domain containing 1 (EHD1), OS=Macaca fascicularis PE=2 SV=1;&gt;tr|B4DZH9|B4DZH9_HUMAN cDNA FLJ55166, highly similar to EH-domain-containing protein 1 OS=Homo sapiens PE=2 SV=1;&gt;tr|C9JC03|C9JC03_HUMAN Uncharacterized protein OS=Homo sapiens GN=EHD1 PE=4 SV=1;&gt;tr|Q80ZZ0|Q80ZZ0_MOUSE EH-domain containing 1 OS=Mus musculus GN=Ehd1 PE=2 SV=2;&gt;tr|C9J2Z4|C9J2Z4_HUMAN Uncharacterized protein OS=Homo sapiens GN=EHD1 PE=4 SV=1;&gt;tr|Q5TYP7|Q5TYP7_DANRE Novel protein similar to human and mouse EH-domain containing 3 (EHD3) OS=Danio rerio GN=ehd3 PE=4 SV=1;&gt;sp|Q9NZN3|EHD3_HUMAN EH domain-containing protein 3 OS=Homo sapiens GN=EHD3 PE=1 SV=2;&gt;tr|B4DFR5|B4DFR5_HUMAN cDNA FLJ58167, highly similar to EH-domain-containing protein 3 OS=Homo sapiens PE=2 SV=1;&gt;tr|C9JDQ8|C9JDQ8_HUMAN Uncharacterized protein OS=Homo sapiens GN=EHD1 PE=4 SV=1;&gt;tr|C9IZH1|C9IZH1_HUMAN Uncharacterized protein OS=Homo sapiens GN=EHD1 PE=4 SV=1;&gt;tr|C9JIJ3|C9JIJ3_HUMAN Uncharacterized protein OS=Homo sapiens GN=EHD1 PE=4 SV=1</t>
  </si>
  <si>
    <t>&gt;sp|Q9HAB8|PPCS_HUMAN Phosphopantothenate--cysteine ligase OS=Homo sapiens GN=PPCS PE=1 SV=2;&gt;tr|Q5VVM0|Q5VVM0_HUMAN Phosphopantothenoylcysteine synthetase OS=Homo sapiens GN=PPCS PE=2 SV=1</t>
  </si>
  <si>
    <t>&gt;sp|Q9HAV4|XPO5_HUMAN Exportin-5 OS=Homo sapiens GN=XPO5 PE=1 SV=1;&gt;tr|A8K5Y7|A8K5Y7_HUMAN cDNA FLJ78655, highly similar to Homo sapiens exportin 5 (XPO5), mRNA OS=Homo sapiens PE=2 SV=1;&gt;tr|B3KPQ5|B3KPQ5_HUMAN cDNA FLJ32057 fis, clone NTONG2001642, highly similar to Exportin-5 OS=Homo sapiens PE=2 SV=1;&gt;tr|C9J4N8|C9J4N8_HUMAN Uncharacterized protein OS=Homo sapiens GN=XPO5 PE=4 SV=2;&gt;tr|E7EQK9|E7EQK9_HUMAN Uncharacterized protein OS=Homo sapiens GN=XPO5 PE=4 SV=2;&gt;tr|Q5JTE7|Q5JTE7_HUMAN Exportin 5 (Fragment) OS=Homo sapiens GN=XPO5 PE=2 SV=1;&gt;tr|E7EQN7|E7EQN7_HUMAN Uncharacterized protein OS=Homo sapiens GN=XPO5 PE=4 SV=2;&gt;tr|Q5JTE8|Q5JTE8_HUMAN Exportin 5 (Fragment) OS=Homo sapiens GN=XPO5 PE=2 SV=1;&gt;tr|B3KNC6|B3KNC6_HUMAN cDNA FLJ14239 fis, clone NT2RP5003512, highly similar to Exportin-5 OS=Homo sapiens PE=2 SV=1;&gt;tr|Q9H8N6|Q9H8N6_HUMAN cDNA FLJ13369 fis, clone PLACE1000610, weakly similar to MSN5 PROTEIN OS=Homo sapiens PE=2 SV=1</t>
  </si>
  <si>
    <t>&gt;sp|Q9HB71|CYBP_HUMAN Calcyclin-binding protein OS=Homo sapiens GN=CACYBP PE=1 SV=2;&gt;tr|Q5R371|Q5R371_HUMAN Calcyclin binding protein OS=Homo sapiens GN=CACYBP PE=2 SV=1;&gt;tr|Q6NVY0|Q6NVY0_HUMAN Calcyclin binding protein OS=Homo sapiens GN=CACYBP PE=2 SV=1;&gt;tr|B3KSF1|B3KSF1_HUMAN cDNA FLJ36106 fis, clone TESTI2021531, highly similar to Calcyclin-binding protein OS=Homo sapiens PE=2 SV=1;&gt;tr|Q5R370|Q5R370_HUMAN Calcyclin binding protein OS=Homo sapiens GN=CACYBP PE=2 SV=1;&gt;tr|B4DFD3|B4DFD3_HUMAN cDNA FLJ57914, moderately similar to Calcyclin-binding protein OS=Homo sapiens PE=2 SV=1;&gt;tr|Q8A647|Q8A647_BACTN Cation efflux system protein, AcrB/AcrD/AcrF family protein OS=Bacteroides thetaiotaomicron GN=BT_2039 PE=4 SV=1</t>
  </si>
  <si>
    <t>&gt;sp|Q9HDC9|APMAP_HUMAN Adipocyte plasma membrane-associated protein OS=Homo sapiens GN=APMAP PE=1 SV=2;&gt;tr|A2A2F9|A2A2F9_HUMAN Chromosome 20 open reading frame 3 (Fragment) OS=Homo sapiens GN=C20orf3 PE=4 SV=1;&gt;sp|Q9HDC9-2|APMAP_HUMAN Isoform 2 of Adipocyte plasma membrane-associated protein OS=Homo sapiens GN=APMAP</t>
  </si>
  <si>
    <t>&gt;sp|Q9NQ88|TIGAR_HUMAN Probable fructose-2,6-bisphosphatase TIGAR OS=Homo sapiens GN=TIGAR PE=1 SV=1</t>
  </si>
  <si>
    <t>&gt;sp|Q9HAV0|GBB4_HUMAN Guanine nucleotide-binding protein subunit beta-4 OS=Homo sapiens GN=GNB4 PE=1 SV=3;&gt;tr|A8K3F6|A8K3F6_HUMAN cDNA FLJ77654, highly similar to Homo sapiens guanine nucleotide binding protein (G protein), beta polypeptide 4 (GNB4), mRNA OS=Homo sapiens PE=2 SV=1;&gt;sp|P29387|GBB4_MOUSE Guanine nucleotide-binding protein subunit beta-4 OS=Mus musculus GN=Gnb4 PE=2 SV=4;&gt;tr|B4DLV5|B4DLV5_HUMAN cDNA FLJ57161, highly similar to Guanine nucleotide-binding protein subunit beta 4 OS=Homo sapiens PE=2 SV=1</t>
  </si>
  <si>
    <t>&gt;sp|Q9NQC3|RTN4_HUMAN Reticulon-4 OS=Homo sapiens GN=RTN4 PE=1 SV=2;&gt;sp|Q9NQC3-5|RTN4_HUMAN Isoform 5 of Reticulon-4 OS=Homo sapiens GN=RTN4;&gt;sp|Q9NQC3-2|RTN4_HUMAN Isoform 2 of Reticulon-4 OS=Homo sapiens GN=RTN4;&gt;tr|Q7L7Q6|Q7L7Q6_HUMAN RTN4 OS=Homo sapiens GN=RTN4 PE=2 SV=1;&gt;sp|Q9NQC3-4|RTN4_HUMAN Isoform 4 of Reticulon-4 OS=Homo sapiens GN=RTN4;&gt;tr|Q6IPN0|Q6IPN0_HUMAN RTN4 protein OS=Homo sapiens GN=RTN4 PE=2 SV=1;&gt;sp|Q9NQC3-6|RTN4_HUMAN Isoform 6 of Reticulon-4 OS=Homo sapiens GN=RTN4;&gt;tr|Q8IUA4|Q8IUA4_HUMAN RNT4 OS=Homo sapiens GN=RTN4 PE=2 SV=1;&gt;tr|D6W5C2|D6W5C2_HUMAN Reticulon 4, isoform CRA_e OS=Homo sapiens GN=RTN4 PE=4 SV=1;&gt;sp|Q9NQC3-3|RTN4_HUMAN Isoform 3 of Reticulon-4 OS=Homo sapiens GN=RTN4;&gt;tr|A5A6K0|A5A6K0_PANTR Reticulon 4, transcript variant 3 OS=Pan troglodytes verus GN=rtn4 PE=2 SV=1;&gt;tr|A6XGP7|A6XGP7_HUMAN Nogo-C OS=Homo sapiens GN=NOGOC PE=2 SV=1;&gt;tr|Q7L7Q5|Q7L7Q5_HUMAN RTN4 OS=Homo sapiens GN=RTN4 PE=2 SV=1;&gt;tr|Q53SY1|Q53SY1_HUMAN Putative uncharacterized protein RTN4 (Fragment) OS=Homo sapiens GN=RTN4 PE=2 SV=1;&gt;sp|Q99P72|RTN4_MOUSE Reticulon-4 OS=Mus musculus GN=Rtn4 PE=1 SV=2;&gt;sp|Q99P72-3|RTN4_MOUSE Isoform 2 of Reticulon-4 OS=Mus musculus GN=Rtn4;&gt;tr|Q3LIF4|Q3LIF4_HUMAN NOGO-A (Fragment) OS=Homo sapiens GN=Nbla00271 PE=2 SV=1;&gt;tr|Q8BHF5|Q8BHF5_MOUSE RTN4 OS=Mus musculus GN=Rtn4 PE=2 SV=1;&gt;tr|Q8BH78|Q8BH78_MOUSE RTN4 OS=Mus musculus GN=Rtn4 PE=2 SV=1;&gt;sp|Q99P72-1|RTN4_MOUSE Isoform 3 of Reticulon-4 OS=Mus musculus GN=Rtn4;&gt;tr|Q78NS1|Q78NS1_MOUSE RTN4 OS=Mus musculus GN=Rtn4 PE=2 SV=1;&gt;tr|Q53R94|Q53R94_HUMAN Putative uncharacterized protein RTN4 (Fragment) OS=Homo sapiens GN=RTN4 PE=2 SV=1;&gt;tr|Q4R511|Q4R511_MACFA Brain cDNA, clone: QflA-13788, similar to human reticulon 4 (RTN4), OS=Macaca fascicularis PE=4 SV=1</t>
  </si>
  <si>
    <t>&gt;sp|Q9NR12|PDLI7_HUMAN PDZ and LIM domain protein 7 OS=Homo sapiens GN=PDLIM7 PE=1 SV=1;&gt;tr|B8JJB6|B8JJB6_MOUSE PDZ and LIM domain 7 OS=Mus musculus GN=Pdlim7 PE=4 SV=1;&gt;sp|Q9NR12-2|PDLI7_HUMAN Isoform 2 of PDZ and LIM domain protein 7 OS=Homo sapiens GN=PDLIM7;&gt;sp|Q9NR12-4|PDLI7_HUMAN Isoform 4 of PDZ and LIM domain protein 7 OS=Homo sapiens GN=PDLIM7;&gt;tr|D6RH06|D6RH06_HUMAN Uncharacterized protein OS=Homo sapiens GN=PDLIM7 PE=4 SV=1;&gt;sp|Q9NR12-6|PDLI7_HUMAN Isoform 6 of PDZ and LIM domain protein 7 OS=Homo sapiens GN=PDLIM7;&gt;tr|E2QRM1|E2QRM1_HUMAN Uncharacterized protein OS=Homo sapiens GN=PDLIM7 PE=4 SV=1;&gt;sp|Q9NR12-5|PDLI7_HUMAN Isoform 5 of PDZ and LIM domain protein 7 OS=Homo sapiens GN=PDLIM7;&gt;tr|D6RF83|D6RF83_HUMAN Uncharacterized protein OS=Homo sapiens GN=PDLIM7 PE=4 SV=1;&gt;sp|Q9NR12-3|PDLI7_HUMAN Isoform 3 of PDZ and LIM domain protein 7 OS=Homo sapiens GN=PDLIM7;&gt;tr|Q8BVJ7|Q8BVJ7_MOUSE PDZ and LIM domain 7 OS=Mus musculus GN=Pdlim7 PE=2 SV=1;&gt;tr|B8JJB3|B8JJB3_MOUSE PDZ and LIM domain 7 OS=Mus musculus GN=Pdlim7 PE=4 SV=1;&gt;tr|B8JJB5|B8JJB5_MOUSE PDZ and LIM domain 7 OS=Mus musculus GN=Pdlim7 PE=4 SV=1;&gt;tr|D6RAN1|D6RAN1_HUMAN Uncharacterized protein OS=Homo sapiens GN=PDLIM7 PE=4 SV=1</t>
  </si>
  <si>
    <t>&gt;sp|Q9NR30|DDX21_HUMAN Nucleolar RNA helicase 2 OS=Homo sapiens GN=DDX21 PE=1 SV=5;&gt;sp|Q9NR30-2|DDX21_HUMAN Isoform 2 of Nucleolar RNA helicase 2 OS=Homo sapiens GN=DDX21;&gt;tr|Q3TVJ3|Q3TVJ3_MOUSE DEAD (Asp-Glu-Ala-Asp) box polypeptide 21 OS=Mus musculus GN=Ddx21 PE=2 SV=1;&gt;sp|Q9BQ39|DDX50_HUMAN ATP-dependent RNA helicase DDX50 OS=Homo sapiens GN=DDX50 PE=1 SV=1;&gt;tr|B4DW97|B4DW97_HUMAN cDNA FLJ61430, highly similar to ATP-dependent RNA helicase DDX50 (EC 3.6.1.-) OS=Homo sapiens PE=2 SV=1;&gt;tr|F5H3H6|F5H3H6_HUMAN Uncharacterized protein OS=Homo sapiens GN=DDX50 PE=4 SV=1;&gt;tr|B4DED6|B4DED6_HUMAN cDNA FLJ56545, highly similar to ATP-dependent RNA helicase DDX50 (EC 3.6.1.-) OS=Homo sapiens PE=2 SV=1;&gt;tr|A0Q5R7|A0Q5R7_FRATN DEAD-box subfamily ATP-dependent helicase OS=Francisella tularensis subsp. novicida (strain U112) GN=deaD PE=3 SV=1;&gt;tr|Q53FI9|Q53FI9_HUMAN Nucleolar protein GU2 variant (Fragment) OS=Homo sapiens PE=2 SV=1</t>
  </si>
  <si>
    <t>&gt;sp|Q9NR31|SAR1A_HUMAN GTP-binding protein SAR1a OS=Homo sapiens GN=SAR1A PE=1 SV=1;&gt;tr|B2R679|B2R679_HUMAN cDNA, FLJ92825, highly similar to Homo sapiens SAR1a gene homolog 1 (S. cerevisiae) (SARA1), mRNA OS=Homo sapiens PE=2 SV=1;&gt;tr|Q5SQT9|Q5SQT9_HUMAN SAR1 gene homolog A (S. cerevisiae) OS=Homo sapiens GN=SAR1A PE=2 SV=1;&gt;tr|Q6FID4|Q6FID4_HUMAN SARA1 protein OS=Homo sapiens GN=SARA1 PE=2 SV=1;&gt;tr|Q99JZ4|Q99JZ4_MOUSE SAR1 gene homolog A (S. cerevisiae) OS=Mus musculus GN=Sar1a PE=2 SV=1;&gt;sp|Q9Y6B6|SAR1B_HUMAN GTP-binding protein SAR1b OS=Homo sapiens GN=SAR1B PE=1 SV=1;&gt;tr|Q0VGU0|Q0VGU0_MOUSE SAR1 gene homolog B (S. cerevisiae) OS=Mus musculus GN=Sar1b PE=2 SV=1;&gt;tr|Q53F37|Q53F37_HUMAN SAR1a gene homolog 2 variant (Fragment) OS=Homo sapiens PE=2 SV=1;&gt;tr|Q8NG23|Q8NG23_HUMAN GTP binding protein OS=Homo sapiens PE=2 SV=1;&gt;tr|D6RD69|D6RD69_HUMAN Uncharacterized protein OS=Homo sapiens GN=SAR1B PE=3 SV=1;&gt;tr|B4DQ19|B4DQ19_HUMAN cDNA FLJ58922, highly similar to GTP-binding protein SAR1a OS=Homo sapiens PE=2 SV=1;&gt;tr|D6RDB2|D6RDB2_HUMAN Uncharacterized protein OS=Homo sapiens GN=SAR1B PE=4 SV=1;&gt;tr|Q5SQT8|Q5SQT8_HUMAN SAR1 gene homolog A (S. cerevisiae) OS=Homo sapiens GN=SAR1A PE=2 SV=1;&gt;tr|E9PBN0|E9PBN0_HUMAN Uncharacterized protein OS=Homo sapiens GN=SAR1A PE=4 SV=1;&gt;tr|Q5SQU0|Q5SQU0_HUMAN SAR1 gene homolog A (S. cerevisiae) (Fragment) OS=Homo sapiens GN=SAR1A PE=2 SV=1;&gt;tr|D6RAA2|D6RAA2_HUMAN Uncharacterized protein OS=Homo sapiens GN=SAR1B PE=4 SV=1</t>
  </si>
  <si>
    <t>&gt;sp|Q9NTK5|OLA1_HUMAN Obg-like ATPase 1 OS=Homo sapiens GN=OLA1 PE=1 SV=2;&gt;tr|D7EHM2|D7EHM2_HUMAN DNA damage-regulated overexpressed in cancer 45 protein OS=Homo sapiens GN=PTD004 PE=2 SV=1;&gt;sp|Q9NTK5-3|OLA1_HUMAN Isoform 3 of Obg-like ATPase 1 OS=Homo sapiens GN=OLA1;&gt;tr|B4DK14|B4DK14_HUMAN cDNA FLJ58890, highly similar to GTP-binding protein PTD004 OS=Homo sapiens PE=2 SV=1;&gt;sp|Q9NTK5-2|OLA1_HUMAN Isoform 2 of Obg-like ATPase 1 OS=Homo sapiens GN=OLA1;&gt;tr|Q53SQ6|Q53SQ6_HUMAN Putative uncharacterized protein PTD004 (Fragment) OS=Homo sapiens GN=PTD004 PE=2 SV=1;&gt;tr|Q53SW9|Q53SW9_HUMAN Putative uncharacterized protein PTD004 (Fragment) OS=Homo sapiens GN=PTD004 PE=2 SV=1;&gt;tr|C9JTK6|C9JTK6_HUMAN Uncharacterized protein OS=Homo sapiens GN=OLA1 PE=4 SV=1;&gt;tr|A6ML78|A6ML78_CALJA GTP-binding protein 9-like protein (Fragment) OS=Callithrix jacchus PE=2 SV=1;&gt;tr|C4Z8V5|C4Z8V5_EUBR3 Translation-associated GTPase OS=Eubacterium rectale (strain ATCC 33656 / VPI 0990) GN=EUBREC_1427 PE=4 SV=1;&gt;tr|C4Z528|C4Z528_EUBE2 Putative uncharacterized protein OS=Eubacterium eligens (strain ATCC 27750 / VPI C15-48) GN=EUBELI_00724 PE=4 SV=1;&gt;tr|Q182Z7|Q182Z7_CLOD6 Putative GTP-binding protein OS=Clostridium difficile (strain 630) GN=CD2662 PE=4 SV=1</t>
  </si>
  <si>
    <t>&gt;sp|Q9NUQ9|FA49B_HUMAN Protein FAM49B OS=Homo sapiens GN=FAM49B PE=1 SV=1;&gt;tr|Q68D08|Q68D08_HUMAN Putative uncharacterized protein DKFZp686B04128 OS=Homo sapiens GN=DKFZp686B04128 PE=2 SV=1;&gt;tr|E5RI16|E5RI16_HUMAN Uncharacterized protein OS=Homo sapiens GN=FAM49B PE=4 SV=1;&gt;tr|E5RJL8|E5RJL8_HUMAN Uncharacterized protein OS=Homo sapiens GN=FAM49B PE=4 SV=1;&gt;tr|E5RIR8|E5RIR8_HUMAN Uncharacterized protein OS=Homo sapiens GN=FAM49B PE=4 SV=1;&gt;tr|E5RJE1|E5RJE1_HUMAN Uncharacterized protein OS=Homo sapiens GN=FAM49B PE=4 SV=1;&gt;tr|E5RGI7|E5RGI7_HUMAN Uncharacterized protein OS=Homo sapiens GN=FAM49B PE=4 SV=1;&gt;tr|E5RHU5|E5RHU5_HUMAN Uncharacterized protein OS=Homo sapiens GN=FAM49B PE=4 SV=1;&gt;tr|E5RFS4|E5RFS4_HUMAN Uncharacterized protein OS=Homo sapiens GN=FAM49B PE=4 SV=1;&gt;tr|E5RK61|E5RK61_HUMAN Uncharacterized protein OS=Homo sapiens GN=FAM49B PE=4 SV=1;&gt;tr|Q3ZTR9|Q3ZTR9_HUMAN Putative uncharacterized protein BM009 OS=Homo sapiens GN=BM009 PE=2 SV=1;&gt;tr|E5RH75|E5RH75_HUMAN Uncharacterized protein OS=Homo sapiens GN=FAM49B PE=4 SV=1;&gt;tr|E5RK81|E5RK81_HUMAN Uncharacterized protein OS=Homo sapiens GN=FAM49B PE=4 SV=1</t>
  </si>
  <si>
    <t>&gt;sp|Q9NVA2-2|SEP11_HUMAN Isoform 2 of Septin-11 OS=Homo sapiens GN=SEPT11;&gt;tr|D6RER5|D6RER5_HUMAN Uncharacterized protein OS=Homo sapiens GN=SEPT11 PE=3 SV=1;&gt;sp|Q9NVA2|SEP11_HUMAN Septin-11 OS=Homo sapiens GN=SEPT11 PE=1 SV=3;&gt;tr|E9KL32|E9KL32_HUMAN Epididymis tissue protein Li 179 OS=Homo sapiens GN=SEPT11 PE=2 SV=1;&gt;tr|D6RGI3|D6RGI3_HUMAN Septin 11, isoform CRA_b OS=Homo sapiens GN=SEPT11 PE=3 SV=1;&gt;tr|D6RDU5|D6RDU5_HUMAN Uncharacterized protein OS=Homo sapiens GN=SEPT11 PE=3 SV=1;&gt;tr|Q8NFH9|Q8NFH9_HUMAN MLL/SEPTIN6 fusion protein (Fragment) OS=Homo sapiens PE=2 SV=1;&gt;tr|Q8NFI0|Q8NFI0_HUMAN MLL/SEPTIN6 fusion protein (Fragment) OS=Homo sapiens PE=2 SV=1;&gt;tr|Q8NFI2|Q8NFI2_HUMAN MLL/SEPTIN6 fusion protein (Fragment) OS=Homo sapiens PE=2 SV=1;&gt;tr|B4DZW0|B4DZW0_HUMAN cDNA FLJ58821, highly similar to Septin-6 OS=Homo sapiens PE=2 SV=1;&gt;tr|E7ETH8|E7ETH8_HUMAN Uncharacterized protein OS=Homo sapiens GN=SEPT6 PE=3 SV=1;&gt;tr|F5H1J5|F5H1J5_HUMAN Uncharacterized protein OS=Homo sapiens GN=SEPT6 PE=4 SV=1;&gt;tr|Q6B514|Q6B514_HUMAN Septin 6 isoform E OS=Homo sapiens PE=2 SV=1;&gt;sp|Q14141|SEPT6_HUMAN Septin-6 OS=Homo sapiens GN=SEPT6 PE=1 SV=4;&gt;tr|B1AMS2|B1AMS2_HUMAN Septin 6 OS=Homo sapiens GN=SEPT6 PE=3 SV=1;&gt;sp|Q14141-4|SEPT6_HUMAN Isoform V of Septin-6 OS=Homo sapiens GN=SEPT6;&gt;tr|Q548C9|Q548C9_HUMAN Septin 6 OS=Homo sapiens GN=SEPT6 PE=2 SV=1;&gt;sp|Q14141-2|SEPT6_HUMAN Isoform I of Septin-6 OS=Homo sapiens GN=SEPT6;&gt;tr|Q541S4|Q541S4_HUMAN Septin 6 OS=Homo sapiens GN=SEPT6 PE=2 SV=1;&gt;tr|Q6NT82|Q6NT82_HUMAN Septin 6 OS=Homo sapiens GN=SEPT6 PE=2 SV=1;&gt;tr|B4DPT4|B4DPT4_HUMAN cDNA FLJ59732, highly similar to Septin-6 OS=Homo sapiens PE=2 SV=1;&gt;sp|Q14141-3|SEPT6_HUMAN Isoform IV of Septin-6 OS=Homo sapiens GN=SEPT6;&gt;tr|Q96KC0|Q96KC0_HUMAN cDNA FLJ14373 fis, clone HEMBA1001595, highly similar to SEPTIN 2 HOMOLOG OS=Homo sapiens PE=2 SV=1;&gt;tr|D6R9Y6|D6R9Y6_HUMAN Uncharacterized protein OS=Homo sapiens GN=SEPT11 PE=4 SV=1;&gt;tr|D6RDP1|D6RDP1_HUMAN Uncharacterized protein OS=Homo sapiens GN=SEPT11 PE=4 SV=1;&gt;tr|Q8NFI1|Q8NFI1_HUMAN MLL/SEPTIN6 fusion protein (Fragment) OS=Homo sapiens PE=2 SV=1</t>
  </si>
  <si>
    <t>&gt;sp|Q9NYU2|UGGG1_HUMAN UDP-glucose:glycoprotein glucosyltransferase 1 OS=Homo sapiens GN=UGGT1 PE=1 SV=3;&gt;sp|Q9NYU2-2|UGGG1_HUMAN Isoform 2 of UDP-glucose:glycoprotein glucosyltransferase 1 OS=Homo sapiens GN=UGGT1;&gt;tr|A8KAK1|A8KAK1_HUMAN cDNA FLJ77398, highly similar to Homo sapiens UDP-glucose ceramide glucosyltransferase-like 1, transcript variant 2, mRNA OS=Homo sapiens PE=2 SV=1</t>
  </si>
  <si>
    <t>&gt;sp|Q9P035|HACD3_HUMAN 3-hydroxyacyl-CoA dehydratase 3 OS=Homo sapiens GN=PTPLAD1 PE=1 SV=2;&gt;tr|B4DRF4|B4DRF4_HUMAN cDNA FLJ54138, highly similar to Homo sapiens butyrate-induced transcript 1 (HSPC121), mRNA OS=Homo sapiens PE=2 SV=1</t>
  </si>
  <si>
    <t>&gt;sp|Q9P0L0-2|VAPA_HUMAN Isoform 2 of Vesicle-associated membrane protein-associated protein A OS=Homo sapiens GN=VAPA;&gt;sp|Q9P0L0|VAPA_HUMAN Vesicle-associated membrane protein-associated protein A OS=Homo sapiens GN=VAPA PE=1 SV=3;&gt;tr|A8KA83|A8KA83_HUMAN cDNA FLJ78586, highly similar to Homo sapiens VAMP (vesicle-associated membrane protein)-associated protein A, 33kDa (VAPA), mRNA OS=Homo sapiens PE=2 SV=1;&gt;sp|O95292|VAPB_HUMAN Vesicle-associated membrane protein-associated protein B/C OS=Homo sapiens GN=VAPB PE=1 SV=3;&gt;tr|Q53XM7|Q53XM7_HUMAN VAMP (Vesicle-associated membrane protein)-associated protein B and C OS=Homo sapiens GN=VAPB PE=2 SV=1;&gt;tr|Q8BH80|Q8BH80_MOUSE Vesicle-associated membrane protein, associated protein B and C OS=Mus musculus GN=Vapb PE=2 SV=1;&gt;sp|O95292-2|VAPB_HUMAN Isoform 2 of Vesicle-associated membrane protein-associated protein B/C OS=Homo sapiens GN=VAPB;&gt;tr|Q59EZ6|Q59EZ6_HUMAN VAMP-associated protein B/C variant (Fragment) OS=Homo sapiens PE=2 SV=1;&gt;tr|E5RK64|E5RK64_HUMAN Uncharacterized protein OS=Homo sapiens GN=VAPB PE=4 SV=1</t>
  </si>
  <si>
    <t>&gt;sp|Q9P2J5|SYLC_HUMAN Leucyl-tRNA synthetase, cytoplasmic OS=Homo sapiens GN=LARS PE=1 SV=2;&gt;tr|B2RCM2|B2RCM2_HUMAN cDNA, FLJ96156, highly similar to Homo sapiens leucyl-tRNA synthetase (LARS), mRNA OS=Homo sapiens PE=2 SV=1;&gt;tr|B4DER1|B4DER1_HUMAN cDNA FLJ58157, highly similar to Leucyl-tRNA synthetase, cytoplasmic (EC 6.1.1.4) OS=Homo sapiens PE=2 SV=1;&gt;tr|B4E266|B4E266_HUMAN cDNA FLJ58466, highly similar to Leucyl-tRNA synthetase, cytoplasmic (EC 6.1.1.4) OS=Homo sapiens PE=2 SV=1;&gt;tr|F5H698|F5H698_HUMAN Uncharacterized protein OS=Homo sapiens GN=LARS PE=4 SV=1;&gt;tr|B4DJ10|B4DJ10_HUMAN cDNA FLJ58533, highly similar to Leucyl-tRNA synthetase, cytoplasmic (EC 6.1.1.4) OS=Homo sapiens PE=2 SV=1;&gt;tr|Q9H8E3|Q9H8E3_HUMAN cDNA FLJ13715 fis, clone PLACE2000404, moderately similar to PROBABLE LEUCYL-TRNA SYNTHETASE (EC 6.1.1.4) OS=Homo sapiens PE=2 SV=1;&gt;tr|A2RRR4|A2RRR4_HUMAN LARS protein OS=Homo sapiens GN=LARS PE=2 SV=1;&gt;tr|Q2TU79|Q2TU79_HUMAN Cell proliferation-inducing protein 57 OS=Homo sapiens GN=PIG44 PE=2 SV=1;&gt;tr|Q9HAM7|Q9HAM7_HUMAN cDNA FLJ11351 fis, clone HEMBA1000012, weakly similar to PROBABLE LEUCYL-TRNA SYNTHETASE (EC 6.1.1.4) OS=Homo sapiens PE=2 SV=1;&gt;tr|Q9NPU8|Q9NPU8_HUMAN Putative uncharacterized protein DKFZp762P233 (Fragment) OS=Homo sapiens GN=DKFZp762P233 PE=2 SV=1;&gt;tr|Q7TSZ3|Q7TSZ3_MOUSE Leucyl-tRNA synthetase OS=Mus musculus GN=Lars PE=2 SV=1;&gt;tr|B3KXA9|B3KXA9_HUMAN cDNA FLJ45065 fis, clone BRAWH3024506, highly similar to Leucyl-tRNA synthetase, cytoplasmic (EC 6.1.1.4) OS=Homo sapiens PE=2 SV=1;&gt;tr|Q9NVC0|Q9NVC0_HUMAN cDNA FLJ10820 fis, clone NT2RP4001041, weakly similar to PROBABLE LEUCYL-TRNA SYNTHETASE (EC 6.1.1.4) OS=Homo sapiens PE=2 SV=1;&gt;tr|F5H2Z9|F5H2Z9_HUMAN Uncharacterized protein OS=Homo sapiens GN=LARS PE=4 SV=1;&gt;tr|Q6NVI4|Q6NVI4_HUMAN LARS protein (Fragment) OS=Homo sapiens GN=LARS PE=2 SV=1;&gt;tr|Q9NVP8|Q9NVP8_HUMAN cDNA FLJ10595 fis, clone NT2RP2004791, moderately similar to PUTATIVE LEUCYL-TRNA SYNTHETASE, CYTOPLASMIC (EC 6.1.1.4) OS=Homo sapiens PE=2 SV=1</t>
  </si>
  <si>
    <t>&gt;sp|Q9UBI6|GBG12_HUMAN Guanine nucleotide-binding protein G(I)/G(S)/G(O) subunit gamma-12 OS=Homo sapiens GN=GNG12 PE=1 SV=3;&gt;tr|Q69YP5|Q69YP5_HUMAN G-protein gamma-12 subunit OS=Homo sapiens GN=DKFZp762E193 PE=2 SV=1;&gt;tr|Q53GD1|Q53GD1_HUMAN G-protein gamma-12 subunit variant (Fragment) OS=Homo sapiens PE=2 SV=1</t>
  </si>
  <si>
    <t>&gt;sp|Q9UBS4|DJB11_HUMAN DnaJ homolog subfamily B member 11 OS=Homo sapiens GN=DNAJB11 PE=1 SV=1;&gt;tr|B3KW63|B3KW63_HUMAN cDNA FLJ42295 fis, clone TLIVE2008213, highly similar to DnaJ homolog subfamily B member 11 OS=Homo sapiens PE=2 SV=1</t>
  </si>
  <si>
    <t>&gt;sp|Q9UHD9|UBQL2_HUMAN Ubiquilin-2 OS=Homo sapiens GN=UBQLN2 PE=1 SV=2;&gt;tr|B4DZF1|B4DZF1_HUMAN cDNA FLJ56541, highly similar to Ubiquilin-2 OS=Homo sapiens PE=2 SV=1;&gt;tr|B4DM19|B4DM19_HUMAN cDNA FLJ60127, highly similar to Ubiquilin-2 OS=Homo sapiens PE=2 SV=1;&gt;tr|F5H2G2|F5H2G2_HUMAN Uncharacterized protein OS=Homo sapiens GN=UBQLN2 PE=4 SV=1;&gt;tr|B1AY62|B1AY62_MOUSE Ubiquilin 2 OS=Mus musculus GN=Ubqln2 PE=4 SV=1;&gt;tr|Q9H8R7|Q9H8R7_HUMAN cDNA FLJ13292 fis, clone OVARC1001180, weakly similar to UBIQUITIN-LIKE PROTEIN DSK2 OS=Homo sapiens PE=2 SV=1</t>
  </si>
  <si>
    <t>&gt;sp|Q9UJZ1|STML2_HUMAN Stomatin-like protein 2 OS=Homo sapiens GN=STOML2 PE=1 SV=1;&gt;tr|B4E1K7|B4E1K7_HUMAN cDNA FLJ61039, highly similar to Stomatin-like protein 2 OS=Homo sapiens PE=2 SV=1;&gt;tr|A2AG40|A2AG40_MOUSE MCG1040650 OS=Mus musculus GN=Stoml2 PE=4 SV=1;&gt;tr|Q6ZNW0|Q6ZNW0_HUMAN cDNA FLJ27036 fis, clone SLV08019, highly similar to Homo sapiens stomatin (EPB72)-like 2 (STOML2) OS=Homo sapiens PE=2 SV=1;&gt;tr|F2Z2I8|F2Z2I8_HUMAN Uncharacterized protein OS=Homo sapiens GN=STOML2 PE=4 SV=1</t>
  </si>
  <si>
    <t>&gt;sp|Q9UKY7|CDV3_HUMAN Protein CDV3 homolog OS=Homo sapiens GN=CDV3 PE=1 SV=1;&gt;tr|D3DND1|D3DND1_HUMAN CDV3 homolog (Mouse), isoform CRA_a OS=Homo sapiens GN=CDV3 PE=4 SV=1;&gt;sp|Q9UKY7-2|CDV3_HUMAN Isoform 2 of Protein CDV3 homolog OS=Homo sapiens GN=CDV3;&gt;tr|D6R9V8|D6R9V8_HUMAN Uncharacterized protein OS=Homo sapiens GN=CDV3 PE=4 SV=1</t>
  </si>
  <si>
    <t>&gt;sp|Q9UNM6-2|PSD13_HUMAN Isoform 2 of 26S proteasome non-ATPase regulatory subunit 13 OS=Homo sapiens GN=PSMD13;&gt;tr|Q9Y6E3|Q9Y6E3_HUMAN HSPC027 OS=Homo sapiens PE=2 SV=1;&gt;sp|Q9UNM6|PSD13_HUMAN 26S proteasome non-ATPase regulatory subunit 13 OS=Homo sapiens GN=PSMD13 PE=1 SV=2;&gt;tr|B2RBM7|B2RBM7_HUMAN cDNA, FLJ95595, highly similar to Homo sapiens proteasome (prosome, macropain) 26S subunit, non-ATPase, 13 (PSMD13), mRNA OS=Homo sapiens PE=2 SV=1;&gt;tr|Q53GN6|Q53GN6_HUMAN Proteasome 26S non-ATPase subunit 13 isoform 1 variant (Fragment) OS=Homo sapiens PE=2 SV=1;&gt;tr|B4DJ66|B4DJ66_HUMAN Proteasome (Prosome, macropain) 26S subunit, non-ATPase, 13, isoform CRA_d OS=Homo sapiens GN=PSMD13 PE=2 SV=1;&gt;tr|Q9UNM7|Q9UNM7_HUMAN 26S proteasome subunit p40.5 (Fragment) OS=Homo sapiens PE=2 SV=1;&gt;tr|B2RT97|B2RT97_MOUSE Proteasome (Prosome, macropain) 26S subunit, non-ATPase, 13 OS=Mus musculus GN=Psmd13 PE=2 SV=1;&gt;tr|E9PL38|E9PL38_HUMAN Uncharacterized protein OS=Homo sapiens GN=PSMD13 PE=4 SV=1;&gt;tr|A6MKV9|A6MKV9_CALJA 26S proteasome non-ATPase regulatory subunit 13-like protein (Fragment) OS=Callithrix jacchus PE=2 SV=1</t>
  </si>
  <si>
    <t>&gt;sp|Q9UNZ2-5|NSF1C_HUMAN Isoform 3 of NSFL1 cofactor p47 OS=Homo sapiens GN=NSFL1C;&gt;sp|Q9UNZ2|NSF1C_HUMAN NSFL1 cofactor p47 OS=Homo sapiens GN=NSFL1C PE=1 SV=2;&gt;tr|Q53FE8|Q53FE8_HUMAN cDNA FLJ36526 fis, clone TRACH2003347, highly similar to NSFL1 cofactor p47 (Fragment) OS=Homo sapiens PE=2 SV=1;&gt;tr|Q53FF5|Q53FF5_HUMAN p47 protein isoform a variant (Fragment) OS=Homo sapiens PE=2 SV=1;&gt;sp|Q9UNZ2-4|NSF1C_HUMAN Isoform 2 of NSFL1 cofactor p47 OS=Homo sapiens GN=NSFL1C;&gt;tr|F2Z2K0|F2Z2K0_HUMAN Uncharacterized protein OS=Homo sapiens GN=NSFL1C PE=4 SV=1;&gt;sp|Q9UNZ2-6|NSF1C_HUMAN Isoform 4 of NSFL1 cofactor p47 OS=Homo sapiens GN=NSFL1C;&gt;tr|Q6ZQU3|Q6ZQU3_HUMAN cDNA FLJ46889 fis, clone UTERU3017995, highly similar to Homo sapiens likely ortholog of rat p47 (p47) OS=Homo sapiens PE=1 SV=1</t>
  </si>
  <si>
    <t>&gt;sp|Q9UQ80|PA2G4_HUMAN Proliferation-associated protein 2G4 OS=Homo sapiens GN=PA2G4 PE=1 SV=3;&gt;tr|Q3TGU7|Q3TGU7_MOUSE Proliferation-associated 2G4 OS=Mus musculus GN=Pa2g4 PE=2 SV=1;&gt;tr|Q6PIN5|Q6PIN5_HUMAN PA2G4 protein (Fragment) OS=Homo sapiens GN=PA2G4 PE=2 SV=1;&gt;tr|A8K6Y1|A8K6Y1_HUMAN cDNA FLJ75526, highly similar to Homo sapiens proliferation-associated 2G4, 38kDa (PA2G4), mRNA (Fragment) OS=Homo sapiens PE=2 SV=1;&gt;tr|Q05D08|Q05D08_HUMAN PA2G4 protein (Fragment) OS=Homo sapiens GN=PA2G4 PE=2 SV=1;&gt;tr|Q8AW82|Q8AW82_DANRE Novel protein similar to human proliferation-associated 2G4 protein (PA2G4) OS=Danio rerio GN=pa2g4a PE=1 SV=1</t>
  </si>
  <si>
    <t>&gt;sp|Q9Y224|CN166_HUMAN UPF0568 protein C14orf166 OS=Homo sapiens GN=C14orf166 PE=1 SV=1;&gt;tr|Q4VA29|Q4VA29_MOUSE MCG140066 OS=Mus musculus GN=2700060E02Rik PE=2 SV=1;&gt;tr|Q549M8|Q549M8_HUMAN CLE7 OS=Homo sapiens GN=C14orf166 PE=2 SV=1;&gt;tr|Q5RLJ0|Q5RLJ0_HUMAN CLE OS=Homo sapiens PE=2 SV=1</t>
  </si>
  <si>
    <t>&gt;sp|Q9Y230|RUVB2_HUMAN RuvB-like 2 OS=Homo sapiens GN=RUVBL2 PE=1 SV=3;&gt;sp|Q9WTM5|RUVB2_MOUSE RuvB-like 2 OS=Mus musculus GN=Ruvbl2 PE=2 SV=3;&gt;tr|Q3TXT7|Q3TXT7_MOUSE RuvB-like protein 2 OS=Mus musculus GN=Ruvbl2 PE=2 SV=1;&gt;tr|B3KNL2|B3KNL2_HUMAN RuvB-like 2 (E. coli), isoform CRA_d OS=Homo sapiens GN=RUVBL2 PE=2 SV=1;&gt;tr|B3KQ59|B3KQ59_HUMAN RuvB-like 2 (E. coli), isoform CRA_a OS=Homo sapiens GN=RUVBL2 PE=2 SV=1;&gt;tr|B4DW30|B4DW30_HUMAN cDNA FLJ56743, highly similar to RuvB-like 2 (EC 3.6.1.-) OS=Homo sapiens PE=2 SV=1;&gt;tr|A6MK39|A6MK39_CALJA RuvB-like 2-like protein (Fragment) OS=Callithrix jacchus PE=2 SV=1</t>
  </si>
  <si>
    <t>&gt;sp|Q9Y265|RUVB1_HUMAN RuvB-like 1 OS=Homo sapiens GN=RUVBL1 PE=1 SV=1;&gt;tr|B5BUB1|B5BUB1_HUMAN RuvB-like 1 (Fragment) OS=Homo sapiens GN=RUVBL1 PE=2 SV=1;&gt;tr|Q3U1C2|Q3U1C2_MOUSE MCG130614 OS=Mus musculus GN=Ruvbl1 PE=2 SV=1;&gt;sp|Q9Y265-2|RUVB1_HUMAN Isoform 2 of RuvB-like 1 OS=Homo sapiens GN=RUVBL1;&gt;tr|B3KRS7|B3KRS7_HUMAN cDNA FLJ34844 fis, clone NT2NE2011154, highly similar to RuvB-like 1 OS=Homo sapiens PE=2 SV=1;&gt;tr|E7ETR0|E7ETR0_HUMAN Uncharacterized protein OS=Homo sapiens GN=RUVBL1 PE=4 SV=1</t>
  </si>
  <si>
    <t>&gt;sp|Q9Y266|NUDC_HUMAN Nuclear migration protein nudC OS=Homo sapiens GN=NUDC PE=1 SV=1;&gt;tr|A2A9F5|A2A9F5_MOUSE MCG20813 OS=Mus musculus GN=Nudc PE=4 SV=1;&gt;tr|Q9H2R7|Q9H2R7_HUMAN NPD011 OS=Homo sapiens GN=NUDC PE=2 SV=1</t>
  </si>
  <si>
    <t>&gt;sp|Q9Y295|DRG1_HUMAN Developmentally-regulated GTP-binding protein 1 OS=Homo sapiens GN=DRG1 PE=1 SV=1;&gt;tr|E0W1M9|E0W1M9_PEDHC GTP-binding protein 128up, putative OS=Pediculus humanus subsp. corporis GN=Phum_PHUM579650 PE=4 SV=1;&gt;tr|B7XJ94|B7XJ94_ENTBH GTPase, predicted OS=Enterocytozoon bieneusi (strain H348) GN=EBI_21798 PE=4 SV=1;&gt;tr|F5HG38|F5HG38_CRYNB Putative uncharacterized protein OS=Cryptococcus neoformans var. neoformans serotype D (strain B-3501A) GN=CNBC4430 PE=4 SV=1;&gt;tr|Q5KKJ5|Q5KKJ5_CRYNJ Cytoplasm protein, putative OS=Cryptococcus neoformans var. neoformans serotype D (strain JEC21) GN=CNC02790 PE=4 SV=1;&gt;tr|A8PVM7|A8PVM7_MALGO Putative uncharacterized protein OS=Malassezia globosa (strain ATCC 96807 / CBS 7966) GN=MGL_0910 PE=4 SV=1</t>
  </si>
  <si>
    <t>&gt;sp|Q9Y2J2-2|E41L3_HUMAN Isoform B of Band 4.1-like protein 3 OS=Homo sapiens GN=EPB41L3;&gt;tr|A8K968|A8K968_HUMAN cDNA FLJ77757 OS=Homo sapiens PE=2 SV=1;&gt;tr|B3KY28|B3KY28_HUMAN cDNA FLJ46689 fis, clone TRACH3012106, highly similar to Band 4.1-like protein 3 OS=Homo sapiens PE=2 SV=1;&gt;tr|B7Z4I5|B7Z4I5_HUMAN cDNA FLJ58675, highly similar to Band 4.1-like protein 3 OS=Homo sapiens PE=2 SV=1;&gt;tr|F5GX05|F5GX05_HUMAN Uncharacterized protein OS=Homo sapiens GN=EPB41L3 PE=4 SV=1;&gt;sp|Q9Y2J2|E41L3_HUMAN Band 4.1-like protein 3 OS=Homo sapiens GN=EPB41L3 PE=1 SV=2;&gt;sp|Q9Y2J2-3|E41L3_HUMAN Isoform C of Band 4.1-like protein 3 OS=Homo sapiens GN=EPB41L3;&gt;tr|Q95JK9|Q95JK9_MACFA Putative uncharacterized protein (Fragment) OS=Macaca fascicularis PE=2 SV=1;&gt;tr|B2RB02|B2RB02_HUMAN cDNA, FLJ95236, highly similar to Homo sapiens differentially expressed in adenocarcinoma of the lung, mRNA OS=Homo sapiens PE=2 SV=1;&gt;tr|B7Z8M8|B7Z8M8_HUMAN cDNA FLJ56196, highly similar to Band 4.1-like protein 3 OS=Homo sapiens PE=2 SV=1;&gt;tr|F5H7W5|F5H7W5_HUMAN Uncharacterized protein OS=Homo sapiens GN=EPB41L3 PE=4 SV=1;&gt;tr|B7Z2G3|B7Z2G3_HUMAN cDNA FLJ53317, highly similar to Band 4.1-like protein 3 OS=Homo sapiens PE=2 SV=1;&gt;tr|E7EUF8|E7EUF8_HUMAN Uncharacterized protein OS=Homo sapiens GN=EPB41L3 PE=4 SV=2;&gt;tr|B7Z2D7|B7Z2D7_HUMAN cDNA FLJ54069, highly similar to Band 4.1-like protein 3 OS=Homo sapiens PE=2 SV=1;&gt;tr|B3KT50|B3KT50_HUMAN cDNA FLJ37633 fis, clone BRCOC2017652, highly similar to Band 4.1-like protein 3 OS=Homo sapiens PE=2 SV=1;&gt;tr|B7Z338|B7Z338_HUMAN cDNA FLJ59529, highly similar to Band 4.1-like protein 3 OS=Homo sapiens PE=2 SV=1;&gt;tr|Q96HL7|Q96HL7_HUMAN EPB41L3 protein (Fragment) OS=Homo sapiens GN=EPB41L3 PE=1 SV=2</t>
  </si>
  <si>
    <t>&gt;sp|Q9Y2W1|TR150_HUMAN Thyroid hormone receptor-associated protein 3 OS=Homo sapiens GN=THRAP3 PE=1 SV=2;&gt;tr|Q6PJV4|Q6PJV4_HUMAN THRAP3 protein (Fragment) OS=Homo sapiens GN=THRAP3 PE=2 SV=1;&gt;tr|Q6P0P7|Q6P0P7_HUMAN THRAP3 protein (Fragment) OS=Homo sapiens GN=THRAP3 PE=2 SV=1;&gt;tr|Q05D20|Q05D20_HUMAN THRAP3 protein (Fragment) OS=Homo sapiens GN=THRAP3 PE=2 SV=1;&gt;tr|Q7Z5U1|Q7Z5U1_HUMAN THRAP3 protein (Fragment) OS=Homo sapiens GN=THRAP3 PE=2 SV=1</t>
  </si>
  <si>
    <t>&gt;sp|Q9Y3I0|RTCB_HUMAN tRNA-splicing ligase RtcB homolog OS=Homo sapiens GN=C22orf28 PE=1 SV=1;&gt;tr|E9PCW3|E9PCW3_HUMAN Uncharacterized protein OS=Homo sapiens GN=C22orf28 PE=4 SV=1;&gt;tr|B4DNA0|B4DNA0_HUMAN cDNA FLJ58027 OS=Homo sapiens PE=2 SV=1;&gt;tr|E0W052|E0W052_PEDHC Putative uncharacterized protein OS=Pediculus humanus subsp. corporis GN=Phum_PHUM545510 PE=4 SV=1;&gt;tr|B4DNG5|B4DNG5_HUMAN cDNA FLJ57752 OS=Homo sapiens PE=2 SV=1;&gt;tr|E7EQS9|E7EQS9_HUMAN Uncharacterized protein OS=Homo sapiens GN=C22orf28 PE=4 SV=2;&gt;tr|B4DXF1|B4DXF1_HUMAN cDNA FLJ57223 OS=Homo sapiens PE=2 SV=1;&gt;tr|E7EVP9|E7EVP9_HUMAN Uncharacterized protein OS=Homo sapiens GN=C22orf28 PE=4 SV=1;&gt;tr|B2REA2|B2REA2_HUMAN Ankyrin repeat domain 54 (Fragment) OS=Homo sapiens GN=ANKRD54 PE=4 SV=1</t>
  </si>
  <si>
    <t>&gt;sp|Q9Y490|TLN1_HUMAN Talin-1 OS=Homo sapiens GN=TLN1 PE=1 SV=3;&gt;tr|Q5TCU6|Q5TCU6_HUMAN Talin 1 OS=Homo sapiens GN=TLN1 PE=2 SV=1;&gt;tr|Q5TCU5|Q5TCU5_HUMAN Talin 1 OS=Homo sapiens GN=TLN1 PE=2 SV=1;&gt;sp|Q9Y4G6|TLN2_HUMAN Talin-2 OS=Homo sapiens GN=TLN2 PE=1 SV=4;&gt;tr|E0W1B5|E0W1B5_PEDHC Talin-2, putative OS=Pediculus humanus subsp. corporis GN=Phum_PHUM574140 PE=4 SV=1;&gt;tr|Q5SPK7|Q5SPK7_DANRE Novel protein similar to human talin 2 (TLN2) (Fragment) OS=Danio rerio GN=tln2 PE=4 SV=1</t>
  </si>
  <si>
    <t>&gt;sp|Q9Y4L1|HYOU1_HUMAN Hypoxia up-regulated protein 1 OS=Homo sapiens GN=HYOU1 PE=1 SV=1;&gt;tr|A8C1Z0|A8C1Z0_HUMAN 150 kDa oxygen-regulated protein OS=Homo sapiens GN=ORP150 PE=2 SV=1;&gt;tr|B3KXH0|B3KXH0_HUMAN cDNA FLJ45395 fis, clone BRHIP3027191, highly similar to 150 kDa oxygen-regulated protein (Orp150) OS=Homo sapiens PE=2 SV=1;&gt;tr|B7Z2N4|B7Z2N4_HUMAN cDNA FLJ56074, highly similar to 150 kDa oxygen-regulated protein (Orp150) OS=Homo sapiens PE=2 SV=1;&gt;tr|F5H4Z5|F5H4Z5_HUMAN Uncharacterized protein OS=Homo sapiens GN=HYOU1 PE=4 SV=1;&gt;tr|E9PL22|E9PL22_HUMAN Uncharacterized protein OS=Homo sapiens GN=HYOU1 PE=3 SV=1;&gt;tr|B7Z766|B7Z766_HUMAN cDNA FLJ54564, highly similar to 150 kDa oxygen-regulated protein (Orp150) OS=Homo sapiens PE=2 SV=1;&gt;tr|F5H4X7|F5H4X7_HUMAN Uncharacterized protein OS=Homo sapiens GN=HYOU1 PE=4 SV=1;&gt;tr|F5GWH9|F5GWH9_HUMAN Uncharacterized protein OS=Homo sapiens GN=HYOU1 PE=4 SV=1;&gt;tr|Q6IN67|Q6IN67_HUMAN HYOU1 protein OS=Homo sapiens GN=HYOU1 PE=2 SV=1;&gt;tr|Q05D91|Q05D91_HUMAN HYOU1 protein (Fragment) OS=Homo sapiens GN=HYOU1 PE=2 SV=1;&gt;tr|E9PJ21|E9PJ21_HUMAN Uncharacterized protein OS=Homo sapiens GN=HYOU1 PE=3 SV=1;&gt;tr|B7Z909|B7Z909_HUMAN cDNA FLJ54708, highly similar to 150 kDa oxygen-regulated protein (Orp150) OS=Homo sapiens PE=2 SV=1;&gt;tr|B7Z602|B7Z602_HUMAN cDNA FLJ59408, highly similar to 150 kDa oxygen-regulated protein (Orp150) OS=Homo sapiens PE=2 SV=1;&gt;tr|F5GXI3|F5GXI3_HUMAN Uncharacterized protein OS=Homo sapiens GN=HYOU1 PE=4 SV=1;&gt;tr|B7Z4E6|B7Z4E6_HUMAN cDNA FLJ52562, highly similar to 150 kDa oxygen-regulated protein (Orp150) OS=Homo sapiens PE=2 SV=1;&gt;tr|E9PSI5|E9PSI5_HUMAN Uncharacterized protein OS=Homo sapiens GN=HYOU1 PE=3 SV=1;&gt;tr|Q9BST8|Q9BST8_HUMAN HYOU1 protein OS=Homo sapiens GN=HYOU1 PE=2 SV=1</t>
  </si>
  <si>
    <t>&gt;sp|Q9Y5S9|RBM8A_HUMAN RNA-binding protein 8A OS=Homo sapiens GN=RBM8A PE=1 SV=1;&gt;sp|Q9Y5S9-2|RBM8A_HUMAN Isoform 2 of RNA-binding protein 8A OS=Homo sapiens GN=RBM8A;&gt;tr|Q8JJC6|Q8JJC6_ORYLA RNA binding motif protein 8 OS=Oryzias latipes GN=RBM8 PE=2 SV=1;&gt;tr|Q8JJC5|Q8JJC5_ORYLA RNA binding motif protein 8 (Fragment) OS=Oryzias latipes GN=RBM8 PE=4 SV=1;&gt;tr|E0VR06|E0VR06_PEDHC RNA-binding protein 8A, putative OS=Pediculus humanus subsp. corporis GN=Phum_PHUM390470 PE=4 SV=1;&gt;tr|B3LAV0|B3LAV0_PLAKH Putative uncharacterized protein OS=Plasmodium knowlesi (strain H) GN=PKH_134090 PE=4 SV=1;&gt;tr|A5K1G5|A5K1G5_PLAVS RNA binding protein, putative OS=Plasmodium vivax (strain Salvador I) GN=PVX_086130 PE=4 SV=1;&gt;tr|Q8IM34|Q8IM34_PLAF7 RNA binding protein, putative OS=Plasmodium falciparum (isolate 3D7) GN=PF14_0057 PE=4 SV=1;&gt;tr|Q8WWE9|Q8WWE9_HUMAN RBM8A protein OS=Homo sapiens GN=RBM8A PE=1 SV=1</t>
  </si>
  <si>
    <t>&gt;sp|Q9Y678|COPG_HUMAN Coatomer subunit gamma OS=Homo sapiens GN=COPG PE=1 SV=1;&gt;tr|Q8WUI6|Q8WUI6_HUMAN Coatomer subunit gamma (Fragment) OS=Homo sapiens GN=COPG PE=2 SV=2;&gt;tr|B3KW21|B3KW21_HUMAN cDNA FLJ41945 fis, clone PLACE6019676, highly similar to Coatomer subunit gamma OS=Homo sapiens PE=2 SV=1;&gt;tr|F5GXH1|F5GXH1_HUMAN Uncharacterized protein OS=Homo sapiens GN=COPG PE=4 SV=1;&gt;tr|E0VLD3|E0VLD3_PEDHC Coatomer subunit gamma OS=Pediculus humanus subsp. corporis GN=Phum_PHUM286750 PE=3 SV=1;&gt;sp|Q9UBF2|COPG2_HUMAN Coatomer subunit gamma-2 OS=Homo sapiens GN=COPG2 PE=1 SV=1;&gt;tr|Q9H9B7|Q9H9B7_HUMAN Coatomer subunit gamma OS=Homo sapiens PE=2 SV=1;&gt;tr|Q2NLA0|Q2NLA0_HUMAN Coatomer subunit gamma OS=Homo sapiens GN=COPG2 PE=2 SV=1;&gt;tr|B3KND4|B3KND4_HUMAN Coatomer subunit gamma OS=Homo sapiens PE=2 SV=1;&gt;tr|Q9NUP3|Q9NUP3_HUMAN cDNA FLJ11224 fis, clone PLACE1008273, moderately similar to COATOMER GAMMA SUBUNIT OS=Homo sapiens PE=2 SV=1</t>
  </si>
  <si>
    <t>&gt;sp|Q9Y696|CLIC4_HUMAN Chloride intracellular channel protein 4 OS=Homo sapiens GN=CLIC4 PE=1 SV=4;&gt;tr|Q6FIC5|Q6FIC5_HUMAN CLIC4 protein OS=Homo sapiens GN=CLIC4 PE=2 SV=1;&gt;tr|B4DWC4|B4DWC4_HUMAN cDNA FLJ61180, highly similar to Chloride intracellular channel protein 4 OS=Homo sapiens PE=2 SV=1;&gt;tr|B3KTR3|B3KTR3_HUMAN cDNA FLJ38640 fis, clone HHDPC2003472, highly similar to CHLORIDE INTRACELLULAR CHANNEL PROTEIN 4 OS=Homo sapiens PE=2 SV=1;&gt;tr|Q9NVF8|Q9NVF8_HUMAN cDNA FLJ10762 fis, clone NT2RP4000008, moderately similar to CHLORINE CHANNEL PROTEIN P64 OS=Homo sapiens PE=2 SV=1;&gt;tr|F5H1F8|F5H1F8_HUMAN Uncharacterized protein OS=Homo sapiens GN=CLIC4 PE=4 SV=1</t>
  </si>
  <si>
    <t>&gt;sp|Q9Y5B9|SP16H_HUMAN FACT complex subunit SPT16 OS=Homo sapiens GN=SUPT16H PE=1 SV=1;&gt;tr|F5H063|F5H063_HUMAN Uncharacterized protein OS=Homo sapiens GN=SUPT16H PE=4 SV=1;&gt;tr|Q0VGA3|Q0VGA3_HUMAN SUPT16H protein (Fragment) OS=Homo sapiens GN=SUPT16H PE=2 SV=1</t>
  </si>
  <si>
    <t>&gt;sp|Q9Y6M1|IF2B2_HUMAN Insulin-like growth factor 2 mRNA-binding protein 2 OS=Homo sapiens GN=IGF2BP2 PE=1 SV=2;&gt;sp|Q9Y6M1-1|IF2B2_HUMAN Isoform 2 of Insulin-like growth factor 2 mRNA-binding protein 2 OS=Homo sapiens GN=IGF2BP2;&gt;sp|Q9Y6M1-4|IF2B2_HUMAN Isoform 4 of Insulin-like growth factor 2 mRNA-binding protein 2 OS=Homo sapiens GN=IGF2BP2;&gt;sp|Q9Y6M1-3|IF2B2_HUMAN Isoform 3 of Insulin-like growth factor 2 mRNA-binding protein 2 OS=Homo sapiens GN=IGF2BP2;&gt;sp|Q9Y6M1-5|IF2B2_HUMAN Isoform 5 of Insulin-like growth factor 2 mRNA-binding protein 2 OS=Homo sapiens GN=IGF2BP2;&gt;sp|O00425|IF2B3_HUMAN Insulin-like growth factor 2 mRNA-binding protein 3 OS=Homo sapiens GN=IGF2BP3 PE=1 SV=2;&gt;sp|Q9CPN8|IF2B3_MOUSE Insulin-like growth factor 2 mRNA-binding protein 3 OS=Mus musculus GN=Igf2bp3 PE=1 SV=1;&gt;sp|Q9NZI8|IF2B1_HUMAN Insulin-like growth factor 2 mRNA-binding protein 1 OS=Homo sapiens GN=IGF2BP1 PE=1 SV=2;&gt;tr|D3DTW3|D3DTW3_HUMAN Insulin-like growth factor 2 mRNA binding protein 1, isoform CRA_a OS=Homo sapiens GN=IGF2BP1 PE=4 SV=1;&gt;tr|C9JT33|C9JT33_HUMAN Uncharacterized protein OS=Homo sapiens GN=IGF2BP1 PE=4 SV=1;&gt;tr|B4DKT5|B4DKT5_HUMAN cDNA FLJ53054, highly similar to Insulin-like growth factor 2 mRNA-binding protein 2 OS=Homo sapiens PE=2 SV=1;&gt;sp|O00425-2|IF2B3_HUMAN Isoform 2 of Insulin-like growth factor 2 mRNA-binding protein 3 OS=Homo sapiens GN=IGF2BP3</t>
  </si>
  <si>
    <t>&gt;tr|A2A274|A2A274_HUMAN Aconitase 2, mitochondrial OS=Homo sapiens GN=ACO2 PE=4 SV=1;&gt;sp|Q99798|ACON_HUMAN Aconitate hydratase, mitochondrial OS=Homo sapiens GN=ACO2 PE=1 SV=2;&gt;tr|B2RBW5|B2RBW5_HUMAN cDNA, FLJ95737, highly similar to Homo sapiens aconitase 2, mitochondrial (ACO2), nuclear geneencoding mitochondrial protein, mRNA OS=Homo sapiens PE=2 SV=1;&gt;tr|B4DZ08|B4DZ08_HUMAN cDNA FLJ51705, highly similar to Aconitate hydratase, mitochondrial (EC 4.2.1.3) OS=Homo sapiens PE=2 SV=1;&gt;tr|F5H2A5|F5H2A5_HUMAN Uncharacterized protein OS=Homo sapiens GN=ACO2 PE=4 SV=1;&gt;tr|B4DJW1|B4DJW1_HUMAN cDNA FLJ54329, highly similar to Aconitate hydratase, mitochondrial(EC 4.2.1.3) OS=Homo sapiens PE=2 SV=1;&gt;tr|B4DLY4|B4DLY4_HUMAN cDNA FLJ52327, highly similar to Aconitate hydratase, mitochondrial (EC 4.2.1.3) OS=Homo sapiens PE=2 SV=1;&gt;tr|Q71UF1|Q71UF1_HUMAN Aconitase OS=Homo sapiens GN=ACO2 PE=2 SV=1;&gt;tr|O75944|O75944_HUMAN Aconitase (Fragment) OS=Homo sapiens GN=ACON PE=2 SV=1;&gt;tr|B4DEC3|B4DEC3_HUMAN cDNA FLJ60429, highly similar to Aconitate hydratase, mitochondrial (EC 4.2.1.3) OS=Homo sapiens PE=2 SV=1;&gt;tr|B4DW08|B4DW08_HUMAN cDNA FLJ50886, highly similar to Aconitate hydratase, mitochondrial(EC 4.2.1.3) OS=Homo sapiens PE=2 SV=1</t>
  </si>
  <si>
    <t>&gt;tr|A4HAC1|A4HAC1_LEIBR Malate dehydrogenase OS=Leishmania braziliensis GN=LBRM_20_0040 PE=4 SV=2;&gt;tr|A4I9I2|A4I9I2_LEIIN Malate dehydrogenase OS=Leishmania infantum GN=LINJ_34_0140 PE=4 SV=2;&gt;tr|F1ASB4|F1ASB4_VIBVU Mdh (Fragment) OS=Vibrio vulnificus PE=4 SV=1;&gt;tr|F1ASE0|F1ASE0_VIBVU Mdh (Fragment) OS=Vibrio vulnificus PE=4 SV=1</t>
  </si>
  <si>
    <t>&gt;tr|A4HLC8|A4HLC8_LEIBR Beta-tubulin OS=Leishmania braziliensis GN=LBRM_33_0920 PE=3 SV=1;&gt;tr|A4HLC9|A4HLC9_LEIBR Beta-tubulin OS=Leishmania braziliensis GN=LBRM_33_0930 PE=3 SV=1;&gt;tr|A4HLD5|A4HLD5_LEIBR Beta-tubulin OS=Leishmania braziliensis GN=LBRM_33_0990 PE=3 SV=1</t>
  </si>
  <si>
    <t>&gt;tr|A5JHP3|A5JHP3_HUMAN Dermcidin isoform 2 OS=Homo sapiens GN=DCD PE=2 SV=1;&gt;sp|P81605|DCD_HUMAN Dermcidin OS=Homo sapiens GN=DCD PE=1 SV=2;&gt;tr|Q53YJ2|Q53YJ2_HUMAN Dermcidin OS=Homo sapiens GN=PIF PE=2 SV=1</t>
  </si>
  <si>
    <t>&gt;tr|A6QXG1|A6QXG1_AJECN Tubulin alpha chain OS=Ajellomyces capsulata (strain NAm1 / WU24) GN=HCAG_02068 PE=3 SV=1</t>
  </si>
  <si>
    <t>&gt;tr|A6R9B0|A6R9B0_AJECN Malate dehydrogenase OS=Ajellomyces capsulata (strain NAm1 / WU24) GN=HCAG_06901 PE=4 SV=1</t>
  </si>
  <si>
    <t>&gt;tr|A6XMV9|A6XMV9_HUMAN Protease serine 2 preproprotein OS=Homo sapiens PE=2 SV=1;&gt;tr|E7EQ64|E7EQ64_HUMAN Uncharacterized protein OS=Homo sapiens GN=PRSS1 PE=3 SV=1;&gt;tr|Q7Z5F3|Q7Z5F3_HUMAN Protease serine 2 isoform B OS=Homo sapiens PE=2 SV=1;CON__P07477;&gt;sp|P07477|TRY1_HUMAN Trypsin-1 OS=Homo sapiens GN=PRSS1 PE=1 SV=1;&gt;sp|P07478|TRY2_HUMAN Trypsin-2 OS=Homo sapiens GN=PRSS2 PE=1 SV=1;&gt;sp|Q8NHM4|TRY6_HUMAN Putative trypsin-6 OS=Homo sapiens GN=TRY6 PE=5 SV=1;&gt;tr|Q3SY19|Q3SY19_HUMAN PRSS1 protein OS=Homo sapiens GN=PRSS1 PE=2 SV=1;&gt;tr|Q3SY20|Q3SY20_HUMAN Protease, serine, 2 (Trypsin 2) OS=Homo sapiens GN=PRSS2 PE=2 SV=1;&gt;tr|Q5NV56|Q5NV56_HUMAN Anionic trypsinogen OS=Homo sapiens GN=TRY8 PE=2 SV=1;&gt;tr|A6XMV8|A6XMV8_HUMAN Protease serine 2 preproprotein OS=Homo sapiens PE=2 SV=1;&gt;tr|Q6PK75|Q6PK75_HUMAN PRSS2 protein (Fragment) OS=Homo sapiens GN=PRSS2 PE=2 SV=1;&gt;tr|Q45KI0|Q45KI0_HUMAN Trypsin I (Fragment) OS=Homo sapiens GN=PRSS1 PE=2 SV=1;&gt;tr|Q53ZX7|Q53ZX7_HUMAN Protease serine 1 (Fragment) OS=Homo sapiens GN=PRSS1 PE=2 SV=1;&gt;tr|Q53ZX8|Q53ZX8_HUMAN Protease serine 1 (Fragment) OS=Homo sapiens GN=PRSS1 PE=2 SV=1;&gt;tr|Q53ZX9|Q53ZX9_HUMAN Protease serine 1 (Fragment) OS=Homo sapiens GN=PRSS1 PE=2 SV=1;&gt;tr|Q86W17|Q86W17_HUMAN Protease serine 1 (Fragment) OS=Homo sapiens GN=PRSS1 PE=2 SV=1</t>
  </si>
  <si>
    <t>&gt;tr|A7BI36|A7BI36_HUMAN p180/ribosome receptor OS=Homo sapiens GN=RRBP1 PE=2 SV=1;&gt;sp|Q9P2E9|RRBP1_HUMAN Ribosome-binding protein 1 OS=Homo sapiens GN=RRBP1 PE=1 SV=4;&gt;sp|Q9P2E9-2|RRBP1_HUMAN Isoform 1 of Ribosome-binding protein 1 OS=Homo sapiens GN=RRBP1;&gt;tr|A1A5C4|A1A5C4_HUMAN RRBP1 protein OS=Homo sapiens GN=RRBP1 PE=2 SV=1;&gt;sp|Q9P2E9-3|RRBP1_HUMAN Isoform 2 of Ribosome-binding protein 1 OS=Homo sapiens GN=RRBP1;&gt;tr|A1A5C5|A1A5C5_HUMAN RRBP1 protein OS=Homo sapiens GN=RRBP1 PE=2 SV=1;&gt;tr|B3KSG1|B3KSG1_HUMAN cDNA FLJ36146 fis, clone TESTI2025117, highly similar to Ribosome-binding protein 1 OS=Homo sapiens PE=2 SV=1;&gt;tr|Q32NB1|Q32NB1_HUMAN RRBP1 protein (Fragment) OS=Homo sapiens GN=RRBP1 PE=2 SV=1;&gt;tr|Q05DK7|Q05DK7_HUMAN RRBP1 protein (Fragment) OS=Homo sapiens GN=RRBP1 PE=2 SV=1;&gt;tr|A2A2S5|A2A2S5_HUMAN Ribosome binding protein 1 homolog 180kDa (Dog) (Fragment) OS=Homo sapiens GN=RRBP1 PE=4 SV=1</t>
  </si>
  <si>
    <t>&gt;tr|A7MAP1|A7MAP1_HUMAN Coronin-1C_i3 protein OS=Homo sapiens GN=CORO1C PE=2 SV=1;&gt;tr|Q59EA2|Q59EA2_HUMAN Coronin, actin binding protein, 1C variant (Fragment) OS=Homo sapiens PE=2 SV=1;&gt;tr|A7MAP0|A7MAP0_HUMAN Coronin-1C_i2 protein OS=Homo sapiens GN=CORO1C PE=2 SV=1;&gt;sp|Q9ULV4|COR1C_HUMAN Coronin-1C OS=Homo sapiens GN=CORO1C PE=1 SV=1;&gt;tr|B3KN06|B3KN06_HUMAN cDNA FLJ13143 fis, clone NT2RP3003230, highly similar to Coronin-1C OS=Homo sapiens PE=2 SV=1;&gt;tr|Q53G58|Q53G58_HUMAN Coronin, actin binding protein, 1C variant (Fragment) OS=Homo sapiens PE=2 SV=1;&gt;tr|B4DMH3|B4DMH3_HUMAN cDNA FLJ50992, highly similar to Coronin-1C OS=Homo sapiens PE=2 SV=1;&gt;tr|B4E3S0|B4E3S0_HUMAN cDNA FLJ51205, highly similar to Coronin-1C OS=Homo sapiens PE=2 SV=1;&gt;tr|Q499X7|Q499X7_MOUSE Coronin, actin binding protein 1C OS=Mus musculus GN=Coro1c PE=2 SV=1;&gt;tr|B7Z9V0|B7Z9V0_HUMAN cDNA, FLJ78964, highly similar to Coronin-1C OS=Homo sapiens PE=2 SV=1</t>
  </si>
  <si>
    <t>&gt;tr|A7YIJ8|A7YIJ8_HUMAN Radixin isoform b OS=Homo sapiens GN=RDX PE=2 SV=1;&gt;sp|P35241|RADI_HUMAN Radixin OS=Homo sapiens GN=RDX PE=1 SV=1;&gt;tr|B0YJ88|B0YJ88_HUMAN Radixin OS=Homo sapiens GN=RDX PE=2 SV=1;&gt;tr|B7Z2S7|B7Z2S7_HUMAN cDNA FLJ58499, highly similar to Radixin OS=Homo sapiens PE=2 SV=1;&gt;tr|F5H1A7|F5H1A7_HUMAN Uncharacterized protein OS=Homo sapiens GN=RDX PE=4 SV=1;&gt;tr|Q05CU6|Q05CU6_HUMAN RDX protein (Fragment) OS=Homo sapiens GN=RDX PE=2 SV=1;&gt;tr|Q6PKD3|Q6PKD3_HUMAN RDX protein (Fragment) OS=Homo sapiens GN=RDX PE=2 SV=1;&gt;tr|A7YIK0|A7YIK0_HUMAN Radixin isoform c OS=Homo sapiens GN=RDX PE=2 SV=1;&gt;tr|A7YIK3|A7YIK3_HUMAN Radixin isoform d OS=Homo sapiens GN=RDX PE=2 SV=1;&gt;tr|Q9NST9|Q9NST9_HUMAN Putative uncharacterized protein DKFZp434I0812 OS=Homo sapiens GN=DKFZp434I0812 PE=2 SV=1;&gt;tr|E9PKN5|E9PKN5_HUMAN Uncharacterized protein OS=Homo sapiens GN=RDX PE=4 SV=1</t>
  </si>
  <si>
    <t>&gt;tr|A8K202|A8K202_HUMAN 5-aminoimidazole-4-carboxamide ribonucleotide formyltransferase/IMP cyclohydrolase, isoform CRA_g OS=Homo sapiens GN=ATIC PE=2 SV=1;&gt;sp|P31939|PUR9_HUMAN Bifunctional purine biosynthesis protein PURH OS=Homo sapiens GN=ATIC PE=1 SV=3;&gt;tr|E9PBU3|E9PBU3_HUMAN Uncharacterized protein OS=Homo sapiens GN=ATIC PE=4 SV=1;&gt;tr|B2R7P8|B2R7P8_HUMAN cDNA, FLJ93545, highly similar to Homo sapiens 5-aminoimidazole-4-carboxamide ribonucleotide formyltransferase/IMP cyclohydrolase (ATIC), mRNA OS=Homo sapiens PE=2 SV=1;&gt;tr|B4DP06|B4DP06_HUMAN cDNA FLJ57133, highly similar to Bifunctional purine biosynthesis protein PURH OS=Homo sapiens PE=2 SV=1;&gt;tr|F5GWY2|F5GWY2_HUMAN Uncharacterized protein OS=Homo sapiens GN=ATIC PE=4 SV=1;&gt;tr|C9JLK0|C9JLK0_HUMAN Uncharacterized protein OS=Homo sapiens GN=ATIC PE=4 SV=1</t>
  </si>
  <si>
    <t>&gt;tr|A8K6Q8|A8K6Q8_HUMAN cDNA FLJ75881, highly similar to Homo sapiens transferrin receptor (p90, CD71) (TFRC), mRNA OS=Homo sapiens PE=2 SV=1;&gt;sp|P02786|TFR1_HUMAN Transferrin receptor protein 1 OS=Homo sapiens GN=TFRC PE=1 SV=2;&gt;tr|B7Z2I6|B7Z2I6_HUMAN cDNA FLJ57106, highly similar to Transferrin receptor protein 1 OS=Homo sapiens PE=2 SV=1;&gt;tr|F5H6B1|F5H6B1_HUMAN Uncharacterized protein OS=Homo sapiens GN=TFRC PE=4 SV=1;&gt;tr|Q542D9|Q542D9_MOUSE Transferrin receptor, isoform CRA_a OS=Mus musculus GN=Tfrc PE=2 SV=1;&gt;tr|Q8C872|Q8C872_MOUSE Transferrin receptor, isoform CRA_c OS=Mus musculus GN=Tfrc PE=2 SV=1;&gt;sp|Q9MYZ3|TFR1_FELCA Transferrin receptor protein 1 OS=Felis catus GN=TFRC PE=1 SV=1;&gt;sp|Q9GLD3|TFR1_CANFA Transferrin receptor protein 1 OS=Canis familiaris GN=TFRC PE=1 SV=1</t>
  </si>
  <si>
    <t>&gt;tr|A8K7N0|A8K7N0_HUMAN cDNA FLJ75556, highly similar to Homo sapiens ribosomal protein L14, mRNA OS=Homo sapiens PE=2 SV=1;&gt;tr|Q6IPH7|Q6IPH7_HUMAN RPL14 protein OS=Homo sapiens GN=RPL14 PE=2 SV=1;&gt;sp|P50914|RL14_HUMAN 60S ribosomal protein L14 OS=Homo sapiens GN=RPL14 PE=1 SV=4;&gt;tr|B7Z6S8|B7Z6S8_HUMAN cDNA FLJ51325, highly similar to 60S ribosomal protein L14 OS=Homo sapiens PE=2 SV=1;&gt;tr|A0PJ62|A0PJ62_HUMAN RPL14 protein (Fragment) OS=Homo sapiens GN=RPL14 PE=2 SV=1;&gt;tr|E7EPB3|E7EPB3_HUMAN Uncharacterized protein OS=Homo sapiens GN=RPL14 PE=4 SV=1;&gt;tr|A8K3Q9|A8K3Q9_HUMAN cDNA FLJ76611, highly similar to Homo sapiens ribosomal protein L14 (RPL14), mRNA OS=Homo sapiens PE=2 SV=1;&gt;tr|A8E526|A8E526_DANRE Rpl14 protein OS=Danio rerio GN=rpl14 PE=2 SV=1;&gt;tr|F5HG57|F5HG57_CRYNB Putative uncharacterized protein OS=Cryptococcus neoformans var. neoformans serotype D (strain B-3501A) GN=CNBJ1220 PE=4 SV=1;&gt;tr|Q5KAB9|Q5KAB9_CRYNJ Ribosomal protein, putative OS=Cryptococcus neoformans var. neoformans serotype D (strain JEC21) GN=CNJ02260 PE=4 SV=1;&gt;tr|Q98TF9|Q98TF9_CHICK Ribosomal protein L14 (Fragment) OS=Gallus gallus GN=RPL14 PE=2 SV=1</t>
  </si>
  <si>
    <t>&gt;tr|A8MUS3|A8MUS3_HUMAN Ribosomal protein L23a, isoform CRA_a OS=Homo sapiens GN=RPL23A PE=3 SV=1;&gt;tr|A8MXA8|A8MXA8_HUMAN Uncharacterized protein OS=Homo sapiens GN=RPL23A PE=3 SV=1;&gt;sp|P62750|RL23A_HUMAN 60S ribosomal protein L23a OS=Homo sapiens GN=RPL23A PE=1 SV=1;&gt;tr|D3YWP3|D3YWP3_MOUSE MCG1034428 OS=Mus musculus GN=Rpl23a-ps3 PE=3 SV=1;&gt;tr|Q5M9M5|Q5M9M5_MOUSE MCG10806 OS=Mus musculus GN=Rpl23a PE=2 SV=1;&gt;tr|D3YW68|D3YW68_MOUSE MCG1031564 OS=Mus musculus GN=Rpl23a-ps1 PE=4 SV=1;&gt;tr|B9EJE3|B9EJE3_HUMAN Putative uncharacterized protein OS=Homo sapiens PE=2 SV=1;&gt;tr|Q53RC5|Q53RC5_HUMAN Putative uncharacterized protein DKFZp547I014 OS=Homo sapiens GN=DKFZp547I014 PE=4 SV=1</t>
  </si>
  <si>
    <t>&gt;tr|A8MV58|A8MV58_HUMAN Uncharacterized protein OS=Homo sapiens GN=DBN1 PE=4 SV=1;&gt;tr|Q4R565|Q4R565_MACFA Brain cDNA, clone: QccE-17231, similar to human drebrin 1 (DBN1), transcript variant 2, OS=Macaca fascicularis PE=2 SV=1;&gt;sp|Q16643|DREB_HUMAN Drebrin OS=Homo sapiens GN=DBN1 PE=1 SV=4;&gt;sp|Q16643-2|DREB_HUMAN Isoform 2 of Drebrin OS=Homo sapiens GN=DBN1;&gt;tr|D6RFI1|D6RFI1_HUMAN Uncharacterized protein OS=Homo sapiens GN=DBN1 PE=4 SV=1;&gt;tr|D6R9W4|D6R9W4_HUMAN Uncharacterized protein OS=Homo sapiens GN=DBN1 PE=4 SV=1;&gt;tr|B3KSQ7|B3KSQ7_HUMAN Drebrin 1, isoform CRA_d OS=Homo sapiens GN=DBN1 PE=2 SV=1;&gt;tr|D6R9Q9|D6R9Q9_HUMAN Uncharacterized protein OS=Homo sapiens GN=DBN1 PE=4 SV=1;&gt;tr|B7Z2Z0|B7Z2Z0_HUMAN cDNA FLJ53620, highly similar to Drebrin OS=Homo sapiens PE=2 SV=1;&gt;tr|D6RCR4|D6RCR4_HUMAN Uncharacterized protein OS=Homo sapiens GN=DBN1 PE=4 SV=1</t>
  </si>
  <si>
    <t>&gt;tr|A8MXP9|A8MXP9_HUMAN Uncharacterized protein OS=Homo sapiens GN=MATR3 PE=4 SV=1;&gt;sp|P43243|MATR3_HUMAN Matrin-3 OS=Homo sapiens GN=MATR3 PE=1 SV=2;&gt;tr|Q68D11|Q68D11_HUMAN Putative uncharacterized protein DKFZp686K23100 OS=Homo sapiens GN=DKFZp686K23100 PE=2 SV=1;&gt;tr|Q6ZQ61|Q6ZQ61_MOUSE MCG121979, isoform CRA_c (Fragment) OS=Mus musculus GN=Matr3 PE=2 SV=1;&gt;tr|D6REM6|D6REM6_HUMAN Uncharacterized protein OS=Homo sapiens GN=MATR3 PE=4 SV=1;&gt;tr|D6R991|D6R991_HUMAN Uncharacterized protein OS=Homo sapiens GN=MATR3 PE=4 SV=1;&gt;tr|B4DRS1|B4DRS1_HUMAN cDNA FLJ53172, highly similar to Matrin-3 OS=Homo sapiens PE=2 SV=1;&gt;tr|B7ZAV5|B7ZAV5_HUMAN cDNA, FLJ79319, highly similar to Matrin-3 OS=Homo sapiens PE=2 SV=1;&gt;tr|B3KM87|B3KM87_HUMAN cDNA FLJ10526 fis, clone NT2RP2000931, highly similar to Matrin-3 OS=Homo sapiens PE=2 SV=1;&gt;tr|Q5CZA7|Q5CZA7_HUMAN Putative uncharacterized protein DKFZp686K0542 (Fragment) OS=Homo sapiens GN=DKFZp686K0542 PE=2 SV=1;&gt;tr|B4DF66|B4DF66_HUMAN cDNA FLJ55637, highly similar to Matrin-3 OS=Homo sapiens PE=2 SV=1;&gt;tr|Q9H4N1|Q9H4N1_HUMAN Clone CDABP0107 mRNA sequence OS=Homo sapiens PE=2 SV=1;&gt;tr|Q68E03|Q68E03_HUMAN Putative uncharacterized protein DKFZp686L22104 OS=Homo sapiens GN=DKFZp686L22104 PE=2 SV=1;&gt;tr|D6R8Z5|D6R8Z5_HUMAN Uncharacterized protein OS=Homo sapiens GN=MATR3 PE=4 SV=1;&gt;tr|D6REK4|D6REK4_HUMAN Uncharacterized protein OS=Homo sapiens GN=MATR3 PE=4 SV=1;&gt;tr|D6RCM3|D6RCM3_HUMAN Uncharacterized protein OS=Homo sapiens GN=MATR3 PE=4 SV=1;&gt;tr|D6RBS2|D6RBS2_HUMAN Uncharacterized protein OS=Homo sapiens GN=MATR3 PE=4 SV=1;&gt;tr|D6R9F3|D6R9F3_HUMAN Uncharacterized protein OS=Homo sapiens GN=MATR3 PE=4 SV=1;&gt;tr|D6RB45|D6RB45_HUMAN Uncharacterized protein OS=Homo sapiens GN=MATR3 PE=4 SV=1;&gt;tr|D6RIA2|D6RIA2_HUMAN Uncharacterized protein OS=Homo sapiens GN=MATR3 PE=4 SV=1;&gt;tr|D6RE02|D6RE02_HUMAN Uncharacterized protein OS=Homo sapiens GN=MATR3 PE=4 SV=1;&gt;tr|D6RBK5|D6RBK5_HUMAN Uncharacterized protein OS=Homo sapiens GN=MATR3 PE=4 SV=1;&gt;tr|D6RBI2|D6RBI2_HUMAN Uncharacterized protein OS=Homo sapiens GN=MATR3 PE=4 SV=1;&gt;tr|D6RAY2|D6RAY2_HUMAN Uncharacterized protein OS=Homo sapiens GN=MATR3 PE=4 SV=1;&gt;tr|D6RAM9|D6RAM9_HUMAN Uncharacterized protein OS=Homo sapiens GN=MATR3 PE=4 SV=1</t>
  </si>
  <si>
    <t>&gt;tr|A8MZ22|A8MZ22_HUMAN Uncharacterized protein OS=Homo sapiens GN=NAP1L4 PE=3 SV=3;&gt;tr|B4DS05|B4DS05_HUMAN cDNA FLJ59403, highly similar to Nucleosome assembly protein 1-like 4 OS=Homo sapiens PE=2 SV=1;&gt;tr|B7ZB83|B7ZB83_HUMAN cDNA, FLJ79447, highly similar to Nucleosome assembly protein 1-like 4 OS=Homo sapiens PE=2 SV=1;&gt;tr|F5HFY4|F5HFY4_HUMAN Nucleosome assembly protein 1-like 4b OS=Homo sapiens GN=NAP1L4b PE=2 SV=1;&gt;tr|B7ZAK9|B7ZAK9_HUMAN cDNA, FLJ79223, highly similar to Nucleosome assembly protein 1-like 4 OS=Homo sapiens PE=2 SV=1;&gt;sp|Q99733|NP1L4_HUMAN Nucleosome assembly protein 1-like 4 OS=Homo sapiens GN=NAP1L4 PE=1 SV=1;&gt;tr|B2R6J4|B2R6J4_HUMAN cDNA, FLJ92975, highly similar to Homo sapiens nucleosome assembly protein 1-like 4 (NAP1L4), mRNA OS=Homo sapiens PE=2 SV=1;&gt;tr|C9J6D1|C9J6D1_HUMAN Uncharacterized protein OS=Homo sapiens GN=NAP1L4 PE=3 SV=1;&gt;tr|B7ZAC7|B7ZAC7_HUMAN cDNA, FLJ79141, highly similar to Nucleosome assembly protein 1-like 4 OS=Homo sapiens PE=2 SV=1;&gt;tr|C9JZI7|C9JZI7_HUMAN Uncharacterized protein OS=Homo sapiens GN=NAP1L4 PE=3 SV=1;&gt;tr|E9PKT8|E9PKT8_HUMAN Uncharacterized protein OS=Homo sapiens GN=NAP1L4 PE=3 SV=1;&gt;tr|A8MXH2|A8MXH2_HUMAN Uncharacterized protein OS=Homo sapiens GN=NAP1L4 PE=3 SV=2;&gt;tr|E9PNJ7|E9PNJ7_HUMAN Uncharacterized protein OS=Homo sapiens GN=NAP1L4 PE=3 SV=1;&gt;tr|E9PS34|E9PS34_HUMAN Uncharacterized protein OS=Homo sapiens GN=NAP1L4 PE=3 SV=1;&gt;tr|E9PJJ2|E9PJJ2_HUMAN Uncharacterized protein OS=Homo sapiens GN=NAP1L4 PE=3 SV=1;&gt;tr|E9PNW0|E9PNW0_HUMAN Uncharacterized protein OS=Homo sapiens GN=NAP1L4 PE=3 SV=1;&gt;tr|B7ZNL2|B7ZNL2_MOUSE Nap1l4 protein OS=Mus musculus GN=Nap1l4 PE=2 SV=1;&gt;tr|A2RSB1|A2RSB1_MOUSE Nucleosome assembly protein 1-like 4 OS=Mus musculus GN=Nap1l4 PE=2 SV=1;&gt;tr|Q4R6R2|Q4R6R2_MACFA Testis cDNA, clone: QtsA-17351, similar to human nucleosome assembly protein 1-like 4 (NAP1L4), OS=Macaca fascicularis PE=2 SV=1;&gt;tr|E9PP22|E9PP22_HUMAN Uncharacterized protein OS=Homo sapiens GN=NAP1L4 PE=3 SV=1;&gt;tr|E9PKI2|E9PKI2_HUMAN Uncharacterized protein OS=Homo sapiens GN=NAP1L4 PE=4 SV=1;&gt;tr|C9J1B1|C9J1B1_HUMAN Uncharacterized protein OS=Homo sapiens GN=NAP1L4 PE=4 SV=2</t>
  </si>
  <si>
    <t>&gt;tr|A8Q4X6|A8Q4X6_MALGO Putative uncharacterized protein OS=Malassezia globosa (strain ATCC 96807 / CBS 7966) GN=MGL_2666 PE=3 SV=1;&gt;sp|A6L2X7|DNAK_BACV8 Chaperone protein DnaK OS=Bacteroides vulgatus (strain ATCC 8482 / DSM 1447 / NCTC 11154) GN=dnaK PE=2 SV=1;&gt;sp|Q89YW6|DNAK_BACTN Chaperone protein DnaK OS=Bacteroides thetaiotaomicron GN=dnaK PE=2 SV=1;&gt;sp|Q5GSE1|DNAK_WOLTR Chaperone protein DnaK OS=Wolbachia sp. subsp. Brugia malayi (strain TRS) GN=dnaK PE=2 SV=1;&gt;sp|P0CY99|DNAK_PROAC Chaperone protein DnaK OS=Propionibacterium acnes (strain KPA171202 / DSM 16379) GN=dnaK PE=2 SV=1;&gt;tr|D8IKJ4|D8IKJ4_LACSC Chaperone protein DnaK OS=Lactobacillus salivarius (strain CECT 5713) GN=dnaK PE=2 SV=1;&gt;sp|C0ME86|DNAK_STRS7 Chaperone protein DnaK OS=Streptococcus equi subsp. zooepidemicus (strain H70) GN=dnaK PE=2 SV=1;&gt;sp|C0M7T9|DNAK_STRE4 Chaperone protein DnaK OS=Streptococcus equi subsp. equi (strain 4047) GN=dnaK PE=2 SV=1;&gt;tr|D6ZQZ9|D6ZQZ9_STRP0 Chaperone protein DnaK OS=Streptococcus pneumoniae serotype A19 (strain TCH8431) GN=dnaK PE=2 SV=1</t>
  </si>
  <si>
    <t>&gt;tr|A8QDI8|A8QDI8_MALGO Putative uncharacterized protein OS=Malassezia globosa (strain ATCC 96807 / CBS 7966) GN=MGL_4211 PE=3 SV=1</t>
  </si>
  <si>
    <t>&gt;tr|B2ZZ83|B2ZZ83_HUMAN Filamin B OS=Homo sapiens GN=FLNB PE=2 SV=1;&gt;sp|O75369|FLNB_HUMAN Filamin-B OS=Homo sapiens GN=FLNB PE=1 SV=2;&gt;tr|Q60FE7|Q60FE7_HUMAN Filamin B OS=Homo sapiens GN=FLNB PE=2 SV=1;&gt;sp|O75369-2|FLNB_HUMAN Isoform 2 of Filamin-B OS=Homo sapiens GN=FLNB;&gt;sp|O75369-3|FLNB_HUMAN Isoform 3 of Filamin-B OS=Homo sapiens GN=FLNB;&gt;sp|O75369-6|FLNB_HUMAN Isoform 6 of Filamin-B OS=Homo sapiens GN=FLNB;&gt;sp|O75369-7|FLNB_HUMAN Isoform 7 of Filamin-B OS=Homo sapiens GN=FLNB;&gt;tr|E7EN95|E7EN95_HUMAN Uncharacterized protein OS=Homo sapiens GN=FLNB PE=4 SV=1;&gt;tr|Q68CT4|Q68CT4_HUMAN Putative uncharacterized protein DKFZp686A1668 OS=Homo sapiens GN=DKFZp686A1668 PE=2 SV=1;&gt;sp|O75369-4|FLNB_HUMAN Isoform 4 of Filamin-B OS=Homo sapiens GN=FLNB;&gt;sp|O75369-5|FLNB_HUMAN Isoform 5 of Filamin-B OS=Homo sapiens GN=FLNB;&gt;sp|Q9MZD2|FLNB_RABIT Filamin-B (Fragment) OS=Oryctolagus cuniculus GN=FLNB PE=1 SV=1;&gt;tr|Q8WXT3|Q8WXT3_HUMAN Filamin B variant 2 (Fragment) OS=Homo sapiens GN=FLNB PE=2 SV=1</t>
  </si>
  <si>
    <t>&gt;tr|B3KPG9|B3KPG9_HUMAN Calumenin isoform 3 OS=Homo sapiens GN=CALU PE=2 SV=1;&gt;sp|O43852|CALU_HUMAN Calumenin OS=Homo sapiens GN=CALU PE=1 SV=2;&gt;tr|Q6IAW5|Q6IAW5_HUMAN CALU protein OS=Homo sapiens GN=CALU PE=2 SV=1;&gt;tr|D6QS48|D6QS48_HUMAN Calumenin isoform 4 OS=Homo sapiens GN=CALU PE=2 SV=1;&gt;tr|B3KQF5|B3KQF5_HUMAN cDNA FLJ90381 fis, clone NT2RP2005035, highly similar to Calumenin OS=Homo sapiens PE=2 SV=1;&gt;sp|O43852-2|CALU_HUMAN Isoform 2 of Calumenin OS=Homo sapiens GN=CALU;&gt;tr|B3KNG6|B3KNG6_HUMAN cDNA FLJ14554 fis, clone NT2RM2001839, highly similar to Calumenin OS=Homo sapiens PE=2 SV=1;&gt;tr|D6QS50|D6QS50_HUMAN Calumenin isoform 6 OS=Homo sapiens GN=CALU PE=2 SV=1;&gt;tr|F5H4F5|F5H4F5_HUMAN Uncharacterized protein OS=Homo sapiens GN=CALU PE=4 SV=1;&gt;tr|D6QS54|D6QS54_HUMAN Calumenin isoform 10 OS=Homo sapiens GN=CALU PE=2 SV=1;&gt;tr|F5H879|F5H879_HUMAN Uncharacterized protein OS=Homo sapiens GN=CALU PE=4 SV=1;&gt;tr|Q3MID6|Q3MID6_RAT Calumenin OS=Rattus norvegicus GN=Calu PE=2 SV=1;&gt;tr|Q3TUF3|Q3TUF3_MOUSE Calumenin, isoform CRA_a OS=Mus musculus GN=Calu PE=2 SV=1;&gt;tr|Q6XLQ8|Q6XLQ8_MOUSE Calumenin, isoform CRA_b OS=Mus musculus GN=Calu PE=2 SV=1;&gt;tr|F5H1Q9|F5H1Q9_HUMAN Uncharacterized protein OS=Homo sapiens GN=CALU PE=4 SV=1;&gt;tr|D6QS49|D6QS49_HUMAN Calumenin isoform 5 OS=Homo sapiens GN=CALU PE=2 SV=1;&gt;tr|D6QS52|D6QS52_HUMAN Calumenin isoform 8 OS=Homo sapiens GN=CALU PE=2 SV=1;&gt;tr|F5H6K9|F5H6K9_HUMAN Uncharacterized protein OS=Homo sapiens GN=CALU PE=4 SV=1;&gt;tr|D6QS59|D6QS59_HUMAN Calumenin isoform 15 OS=Homo sapiens GN=CALU PE=2 SV=1;&gt;tr|D6QS58|D6QS58_HUMAN Calumenin isoform 14 OS=Homo sapiens GN=CALU PE=2 SV=1;&gt;tr|F5H3F1|F5H3F1_HUMAN Uncharacterized protein OS=Homo sapiens GN=CALU PE=4 SV=1;&gt;tr|D6QS57|D6QS57_HUMAN Calumenin isoform 13 OS=Homo sapiens GN=CALU PE=2 SV=1;&gt;tr|D6QS55|D6QS55_HUMAN Calumenin isoform 11 OS=Homo sapiens GN=CALU PE=2 SV=1;&gt;tr|F5GZT6|F5GZT6_HUMAN Uncharacterized protein OS=Homo sapiens GN=CALU PE=4 SV=1;&gt;tr|D6QS51|D6QS51_HUMAN Calumenin isoform 7 OS=Homo sapiens GN=CALU PE=2 SV=1;&gt;tr|D6QS53|D6QS53_HUMAN Calumenin isoform 9 OS=Homo sapiens GN=CALU PE=2 SV=1;&gt;tr|D6QS56|D6QS56_HUMAN Calumenin isoform 12 OS=Homo sapiens GN=CALU PE=4 SV=1;&gt;tr|E0VBH5|E0VBH5_PEDHC Calumenin, putative OS=Pediculus humanus subsp. corporis GN=Phum_PHUM061080 PE=4 SV=1;&gt;tr|B3KQK3|B3KQK3_HUMAN cDNA FLJ90608 fis, clone PLACE1001777, highly similar to Calumenin OS=Homo sapiens PE=4 SV=1</t>
  </si>
  <si>
    <t>&gt;tr|B3KSH1|B3KSH1_HUMAN HCG1784554, isoform CRA_a OS=Homo sapiens GN=hCG_1784554 PE=2 SV=1;&gt;sp|A5A6I3|EIF3F_PANTR Eukaryotic translation initiation factor 3 subunit F OS=Pan troglodytes GN=EIF3F PE=2 SV=1;&gt;tr|Q5XJV3|Q5XJV3_MOUSE Eukaryotic translation initiation factor 3, subunit 5 (Epsilon), isoform CRA_d OS=Mus musculus GN=Eif3f PE=2 SV=1;&gt;sp|O00303|EIF3F_HUMAN Eukaryotic translation initiation factor 3 subunit F OS=Homo sapiens GN=EIF3F PE=1 SV=1;&gt;tr|B4DMT5|B4DMT5_HUMAN cDNA FLJ52696, highly similar to Eukaryotic translation initiation factor 3 subunit 5 OS=Homo sapiens PE=2 SV=1;&gt;tr|B4DEW9|B4DEW9_HUMAN cDNA FLJ52478, highly similar to Eukaryotic translation initiation factor 3 subunit 5 OS=Homo sapiens PE=2 SV=1</t>
  </si>
  <si>
    <t>&gt;tr|B3KUY2|B3KUY2_HUMAN Prostaglandin E synthase 3 (Cytosolic), isoform CRA_c OS=Homo sapiens GN=PTGES3 PE=2 SV=1;&gt;sp|Q15185|TEBP_HUMAN Prostaglandin E synthase 3 OS=Homo sapiens GN=PTGES3 PE=1 SV=1;&gt;tr|B4DP11|B4DP11_HUMAN cDNA FLJ59942, highly similar to Prostaglandin E synthase 3 (EC 5.3.99.3) OS=Homo sapiens PE=2 SV=1;&gt;tr|B4DP21|B4DP21_HUMAN Prostaglandin E synthase 3 (Cytosolic), isoform CRA_d OS=Homo sapiens GN=PTGES3 PE=2 SV=1;&gt;tr|B4DHP2|B4DHP2_HUMAN cDNA FLJ59888, moderately similar to Prostaglandin E synthase 3 (EC 5.3.99.3) OS=Homo sapiens PE=2 SV=1;&gt;tr|B4DDC6|B4DDC6_HUMAN cDNA FLJ59832, moderately similar to Prostaglandin E synthase 3 (EC 5.3.99.3) OS=Homo sapiens PE=2 SV=1</t>
  </si>
  <si>
    <t>&gt;tr|B3KQ79|B3KQ79_HUMAN B-cell receptor-associated protein 31, isoform CRA_b OS=Homo sapiens GN=BCAP31 PE=2 SV=1;&gt;sp|P51572|BAP31_HUMAN B-cell receptor-associated protein 31 OS=Homo sapiens GN=BCAP31 PE=1 SV=3;&gt;tr|Q53G72|Q53G72_HUMAN B-cell receptor-associated protein 31 variant (Fragment) OS=Homo sapiens PE=2 SV=1;&gt;tr|Q53HT6|Q53HT6_HUMAN B-cell receptor-associated protein 31 variant (Fragment) OS=Homo sapiens PE=2 SV=1;&gt;tr|Q4R4Y1|Q4R4Y1_MACFA Brain cDNA, clone: QtrA-11345, similar to human B-cell receptor-associated protein 31 (BCAP31), OS=Macaca fascicularis PE=2 SV=1;&gt;tr|A2ALM8|A2ALM8_MOUSE B-cell receptor-associated protein 31 OS=Mus musculus GN=Bcap31 PE=4 SV=1;&gt;tr|C9J0M4|C9J0M4_HUMAN Uncharacterized protein OS=Homo sapiens GN=BCAP31 PE=4 SV=1;&gt;tr|C9JQ75|C9JQ75_HUMAN Uncharacterized protein OS=Homo sapiens GN=BCAP31 PE=4 SV=1;&gt;tr|C9JSP1|C9JSP1_HUMAN Uncharacterized protein OS=Homo sapiens GN=BCAP31 PE=4 SV=1;&gt;tr|C9JMD7|C9JMD7_HUMAN Uncharacterized protein OS=Homo sapiens GN=BCAP31 PE=4 SV=1;&gt;tr|A6MKK9|A6MKK9_CALJA B-cell receptor-associated protein 31-like protein (Fragment) OS=Callithrix jacchus PE=2 SV=1;&gt;tr|C9JM14|C9JM14_HUMAN Uncharacterized protein OS=Homo sapiens GN=BCAP31 PE=4 SV=1</t>
  </si>
  <si>
    <t>&gt;tr|B3KWV6|B3KWV6_HUMAN cDNA FLJ43948 fis, clone TESTI4014924, highly similar to Homo sapiens cytoplasmic FMR1 interacting protein 1 (CYFIP1), transcript variant 1, mRNA OS=Homo sapiens PE=2 SV=1;&gt;tr|E7EQ04|E7EQ04_HUMAN Uncharacterized protein OS=Homo sapiens GN=CYFIP1 PE=4 SV=1;&gt;sp|Q7L576|CYFP1_HUMAN Cytoplasmic FMR1-interacting protein 1 OS=Homo sapiens GN=CYFIP1 PE=1 SV=1;&gt;sp|Q5SQX6|CYFP2_MOUSE Cytoplasmic FMR1-interacting protein 2 OS=Mus musculus GN=Cyfip2 PE=1 SV=2;&gt;sp|Q96F07-2|CYFP2_HUMAN Isoform 2 of Cytoplasmic FMR1-interacting protein 2 OS=Homo sapiens GN=CYFIP2;&gt;tr|E7EVF4|E7EVF4_HUMAN Uncharacterized protein OS=Homo sapiens GN=CYFIP2 PE=4 SV=1;&gt;tr|E7EVJ5|E7EVJ5_HUMAN Uncharacterized protein OS=Homo sapiens GN=CYFIP2 PE=4 SV=1;&gt;tr|B7Z4I3|B7Z4I3_HUMAN cDNA FLJ53424, highly similar to Mus musculus cytoplasmic FMR1 interacting protein 2 (Cyfip2), mRNA OS=Homo sapiens PE=2 SV=1;&gt;tr|F5H583|F5H583_HUMAN Uncharacterized protein OS=Homo sapiens GN=CYFIP2 PE=4 SV=1;&gt;sp|Q96F07|CYFP2_HUMAN Cytoplasmic FMR1-interacting protein 2 OS=Homo sapiens GN=CYFIP2 PE=1 SV=2;&gt;tr|E7EWA4|E7EWA4_HUMAN Uncharacterized protein OS=Homo sapiens GN=CYFIP2 PE=4 SV=1;&gt;tr|B7Z8N7|B7Z8N7_HUMAN cDNA FLJ55440, highly similar to Mus musculus cytoplasmic FMR1 interacting protein 2 (Cyfip2), mRNA OS=Homo sapiens PE=2 SV=1;&gt;tr|E0VKF3|E0VKF3_PEDHC Putative uncharacterized protein OS=Pediculus humanus subsp. corporis GN=Phum_PHUM262640 PE=4 SV=1;&gt;tr|A8MUM2|A8MUM2_HUMAN Uncharacterized protein OS=Homo sapiens GN=CYFIP2 PE=4 SV=3;&gt;tr|B7Z3H2|B7Z3H2_HUMAN cDNA FLJ53370, highly similar to Mus musculus cytoplasmic FMR1 interacting protein 2 (Cyfip2), mRNA OS=Homo sapiens PE=2 SV=1;&gt;tr|B7Z217|B7Z217_HUMAN cDNA FLJ55679, highly similar to Mus musculus cytoplasmic FMR1 interacting protein 2 (Cyfip2), mRNA OS=Homo sapiens PE=2 SV=1;&gt;tr|E7EW33|E7EW33_HUMAN Uncharacterized protein OS=Homo sapiens GN=CYFIP2 PE=4 SV=1;&gt;sp|Q7L576-2|CYFP1_HUMAN Isoform 2 of Cytoplasmic FMR1-interacting protein 1 OS=Homo sapiens GN=CYFIP1;&gt;sp|Q7L576-3|CYFP1_HUMAN Isoform 3 of Cytoplasmic FMR1-interacting protein 1 OS=Homo sapiens GN=CYFIP1;&gt;tr|B3KWT5|B3KWT5_HUMAN cDNA FLJ43796 fis, clone TESTI4000153, highly similar to Homo sapiens cytoplasmic FMR1 interacting protein 1 (CYFIP1), transcript variant 1, mRNA OS=Homo sapiens PE=2 SV=1</t>
  </si>
  <si>
    <t>&gt;tr|B3KXY9|B3KXY9_HUMAN cDNA FLJ46359 fis, clone TESTI4049786, highly similar to Hexokinase-1 (EC 2.7.1.1) OS=Homo sapiens PE=2 SV=1;&gt;tr|E7ENR4|E7ENR4_HUMAN Uncharacterized protein OS=Homo sapiens GN=HK1 PE=3 SV=1;&gt;tr|Q59FD4|Q59FD4_HUMAN Hexokinase 1 isoform HKI variant (Fragment) OS=Homo sapiens PE=2 SV=1;&gt;sp|P19367-3|HXK1_HUMAN Isoform 3 of Hexokinase-1 OS=Homo sapiens GN=HK1;&gt;sp|P19367|HXK1_HUMAN Hexokinase-1 OS=Homo sapiens GN=HK1 PE=1 SV=3;&gt;tr|A8K7J7|A8K7J7_HUMAN cDNA FLJ78173, highly similar to Homo sapiens hexokinase 1 (HK1) mRNA OS=Homo sapiens PE=2 SV=1;&gt;sp|P19367-2|HXK1_HUMAN Isoform 2 of Hexokinase-1 OS=Homo sapiens GN=HK1;&gt;tr|B4DG62|B4DG62_HUMAN Uncharacterized protein OS=Homo sapiens GN=HK1 PE=2 SV=1;&gt;sp|P19367-4|HXK1_HUMAN Isoform 4 of Hexokinase-1 OS=Homo sapiens GN=HK1;&gt;tr|E9PCK0|E9PCK0_HUMAN Uncharacterized protein OS=Homo sapiens GN=HK1 PE=3 SV=1;&gt;tr|B3KRA9|B3KRA9_HUMAN cDNA FLJ33948 fis, clone CTONG2018379, highly similar to Hexokinase-1 (EC 2.7.1.1) OS=Homo sapiens PE=2 SV=1;&gt;tr|Q6GQU1|Q6GQU1_MOUSE Hexokinase 1, isoform CRA_d OS=Mus musculus GN=Hk1 PE=2 SV=1;&gt;tr|B1AR63|B1AR63_HUMAN Hexokinase 1 (Fragment) OS=Homo sapiens GN=HK1 PE=3 SV=1;&gt;tr|Q4R975|Q4R975_MACFA Testis cDNA clone: QtsA-10608, similar to human hexokinase 1 (HK1), nuclear gene encoding mitochondrialprotein, transcript variant 4, OS=Macaca fascicularis PE=2 SV=1;&gt;sp|P52789|HXK2_HUMAN Hexokinase-2 OS=Homo sapiens GN=HK2 PE=1 SV=2;&gt;tr|A8K2U2|A8K2U2_HUMAN cDNA FLJ75392, highly similar to Homo sapiens hexokinase II (HKII) mRNA OS=Homo sapiens PE=2 SV=1;&gt;tr|E9PB90|E9PB90_HUMAN Uncharacterized protein OS=Homo sapiens GN=HK2 PE=3 SV=1;&gt;tr|Q68E10|Q68E10_HUMAN Putative uncharacterized protein DKFZp686M1669 OS=Homo sapiens GN=DKFZp686M1669 PE=2 SV=1;&gt;tr|Q53QX9|Q53QX9_HUMAN Putative uncharacterized protein HK2 (Fragment) OS=Homo sapiens GN=HK2 PE=2 SV=1;&gt;tr|B1AR61|B1AR61_HUMAN Hexokinase 1 (Fragment) OS=Homo sapiens GN=HK1 PE=3 SV=1;&gt;tr|B1AR62|B1AR62_HUMAN Hexokinase 1 (Fragment) OS=Homo sapiens GN=HK1 PE=3 SV=1;&gt;tr|Q59H08|Q59H08_HUMAN Hexokinase 3 variant (Fragment) OS=Homo sapiens PE=3 SV=1;&gt;sp|P52790|HXK3_HUMAN Hexokinase-3 OS=Homo sapiens GN=HK3 PE=1 SV=2;&gt;tr|E0VSJ4|E0VSJ4_PEDHC Hexokinase type, putative OS=Pediculus humanus subsp. corporis GN=Phum_PHUM419880 PE=3 SV=1</t>
  </si>
  <si>
    <t>&gt;tr|B4DE31|B4DE31_HUMAN cDNA FLJ54957, highly similar to Transketolase (EC 2.2.1.1) OS=Homo sapiens PE=2 SV=1;&gt;tr|E7EPA7|E7EPA7_HUMAN Uncharacterized protein OS=Homo sapiens GN=TKT PE=4 SV=1;&gt;sp|P29401|TKT_HUMAN Transketolase OS=Homo sapiens GN=TKT PE=1 SV=3;&gt;tr|Q53EM5|Q53EM5_HUMAN Transketolase variant (Fragment) OS=Homo sapiens PE=2 SV=1;&gt;tr|B4E022|B4E022_HUMAN cDNA FLJ56274, highly similar to Transketolase (EC 2.2.1.1) OS=Homo sapiens PE=2 SV=1;&gt;tr|B3KSI4|B3KSI4_HUMAN cDNA FLJ36348 fis, clone THYMU2007025, highly similar to TRANSKETOLASE (EC 2.2.1.1) OS=Homo sapiens PE=2 SV=1;&gt;tr|Q4R4U0|Q4R4U0_MACFA Brain cDNA, clone: QccE-18356, similar to human transketolase (Wernicke-Korsakoff syndrome) (TKT), OS=Macaca fascicularis PE=2 SV=1;&gt;tr|B4DVU1|B4DVU1_HUMAN cDNA FLJ53217, highly similar to Transketolase (EC 2.2.1.1) OS=Homo sapiens PE=2 SV=1;&gt;tr|B3KPZ8|B3KPZ8_HUMAN cDNA FLJ32530 fis, clone SMINT2000185, highly similar to TRANSKETOLASE (EC 2.2.1.1) OS=Homo sapiens PE=2 SV=1;&gt;tr|E9PFF2|E9PFF2_HUMAN Uncharacterized protein OS=Homo sapiens GN=TKT PE=4 SV=1;&gt;tr|Q6MZE3|Q6MZE3_HUMAN Putative uncharacterized protein DKFZp686J13123 (Fragment) OS=Homo sapiens GN=DKFZp686J13123 PE=2 SV=1</t>
  </si>
  <si>
    <t>&gt;tr|B4DE76|B4DE76_HUMAN cDNA FLJ57507, highly similar to Ran-specific GTPase-activating protein OS=Homo sapiens PE=2 SV=1;&gt;sp|P43487|RANG_HUMAN Ran-specific GTPase-activating protein OS=Homo sapiens GN=RANBP1 PE=1 SV=1;&gt;tr|B7Z6U1|B7Z6U1_HUMAN cDNA FLJ54173, highly similar to Ran-specific GTPase-activating protein OS=Homo sapiens PE=2 SV=1;&gt;tr|C9JDM3|C9JDM3_HUMAN Uncharacterized protein OS=Homo sapiens GN=RANBP1 PE=4 SV=1;&gt;tr|C9JJ34|C9JJ34_HUMAN Uncharacterized protein OS=Homo sapiens GN=RANBP1 PE=4 SV=1;&gt;tr|C9JGV6|C9JGV6_HUMAN Uncharacterized protein OS=Homo sapiens GN=RANBP1 PE=4 SV=1;&gt;tr|Q53EY3|Q53EY3_HUMAN RAN binding protein 1 variant (Fragment) OS=Homo sapiens PE=2 SV=1;&gt;tr|D3DX26|D3DX26_HUMAN RAN binding protein 1, isoform CRA_b OS=Homo sapiens GN=RANBP1 PE=4 SV=1;&gt;tr|C9JXG8|C9JXG8_HUMAN Uncharacterized protein OS=Homo sapiens GN=RANBP1 PE=4 SV=2;&gt;tr|C9JIC6|C9JIC6_HUMAN Uncharacterized protein OS=Homo sapiens GN=RANBP1 PE=4 SV=1</t>
  </si>
  <si>
    <t>&gt;tr|B4DEG8|B4DEG8_HUMAN cDNA FLJ53464, highly similar to Threonyl-tRNA synthetase, cytoplasmic (EC 6.1.1.3) OS=Homo sapiens PE=2 SV=1;&gt;sp|P26639|SYTC_HUMAN Threonyl-tRNA synthetase, cytoplasmic OS=Homo sapiens GN=TARS PE=1 SV=3;&gt;tr|Q53GX7|Q53GX7_HUMAN Threonyl-tRNA synthetase variant (Fragment) OS=Homo sapiens PE=2 SV=1;&gt;tr|Q5M7Z9|Q5M7Z9_HUMAN TARS protein (Fragment) OS=Homo sapiens GN=TARS PE=2 SV=1;&gt;tr|B2RDX5|B2RDX5_HUMAN cDNA, FLJ96812, highly similar to Homo sapiens threonyl-tRNA synthetase (TARS), mRNA OS=Homo sapiens PE=2 SV=1;&gt;tr|B3KTN2|B3KTN2_HUMAN cDNA FLJ38533 fis, clone HCHON2001108, highly similar to Threonyl-tRNA synthetase, cytoplasmic (EC 6.1.1.3) OS=Homo sapiens PE=2 SV=1;&gt;tr|B4DKZ9|B4DKZ9_HUMAN cDNA FLJ55705, highly similar to Threonyl-tRNA synthetase, cytoplasmic (EC 6.1.1.3) OS=Homo sapiens PE=2 SV=1;&gt;tr|E7ERI3|E7ERI3_HUMAN Uncharacterized protein OS=Homo sapiens GN=TARS PE=3 SV=1;&gt;sp|Q9D0R2|SYTC_MOUSE Threonyl-tRNA synthetase, cytoplasmic OS=Mus musculus GN=Tars PE=1 SV=2;&gt;tr|D6RDJ6|D6RDJ6_HUMAN Uncharacterized protein OS=Homo sapiens GN=TARS PE=4 SV=1;&gt;tr|D6R9F8|D6R9F8_HUMAN Uncharacterized protein OS=Homo sapiens GN=TARS PE=4 SV=1;&gt;tr|D6RCA5|D6RCA5_HUMAN Uncharacterized protein OS=Homo sapiens GN=TARS PE=4 SV=1;&gt;sp|A2RTX5|SYTC2_HUMAN Probable threonyl-tRNA synthetase 2, cytoplasmic OS=Homo sapiens GN=TARSL2 PE=1 SV=1;&gt;tr|C9ZNN3|C9ZNN3_TRYB9 Threonyl-tRNA synthetase, putative OS=Trypanosoma brucei gambiense (strain MHOM/CI/86/DAL972) GN=TbgDal_V1490 PE=3 SV=1;&gt;tr|A4HMG3|A4HMG3_LEIBR Putative threonyl-tRNA synthetase OS=Leishmania braziliensis GN=LBRM_34_1330 PE=3 SV=1;&gt;tr|A4IB34|A4IB34_LEIIN Putative threonyl-tRNA synthetase OS=Leishmania infantum GN=LINJ_35_1420 PE=3 SV=1;&gt;tr|A6R6Q8|A6R6Q8_AJECN Threonyl-tRNA synthetase OS=Ajellomyces capsulata (strain NAm1 / WU24) GN=HCAG_05316 PE=3 SV=1;&gt;sp|A2RTX5-2|SYTC2_HUMAN Isoform 2 of Probable threonyl-tRNA synthetase 2, cytoplasmic OS=Homo sapiens GN=TARSL2;&gt;tr|Q8IIA4|Q8IIA4_PLAF7 Threonine--tRNA ligase, putative OS=Plasmodium falciparum (isolate 3D7) GN=PF11_0270 PE=3 SV=1;&gt;tr|A5K4S1|A5K4S1_PLAVS Threonyl-tRNA synthetase, putative OS=Plasmodium vivax (strain Salvador I) GN=PVX_091920 PE=3 SV=1;&gt;tr|B3L565|B3L565_PLAKH Threonine--trna ligase, putative OS=Plasmodium knowlesi (strain H) GN=PKH_092360 PE=3 SV=1;&gt;tr|B7ZLP8|B7ZLP8_HUMAN TARSL2 protein OS=Homo sapiens GN=TARSL2 PE=2 SV=1;&gt;tr|C5PFM6|C5PFM6_COCP7 Threonyl-tRNA synthetase, cytoplasmic, putative OS=Coccidioides posadasii (strain C735) GN=CPC735_046990 PE=3 SV=1;&gt;tr|C4JSQ1|C4JSQ1_UNCRE Threonyl-tRNA synthetase OS=Uncinocarpus reesii (strain UAMH 1704) GN=UREG_05490 PE=3 SV=1;&gt;tr|E0W2J1|E0W2J1_PEDHC Threonyl-tRNA synthetase, cytoplasmic, putative OS=Pediculus humanus subsp. corporis GN=Phum_PHUM593540 PE=3 SV=1;&gt;tr|C4JIC2|C4JIC2_UNCRE Threonyl-tRNA synthetase OS=Uncinocarpus reesii (strain UAMH 1704) GN=UREG_02868 PE=3 SV=1;&gt;tr|A8Q8K7|A8Q8K7_MALGO Putative uncharacterized protein OS=Malassezia globosa (strain ATCC 96807 / CBS 7966) GN=MGL_3288 PE=3 SV=1;&gt;tr|C5P8A6|C5P8A6_COCP7 Threonyl-tRNA synthetase, putative OS=Coccidioides posadasii (strain C735) GN=CPC735_010540 PE=3 SV=1;&gt;tr|A6QXV9|A6QXV9_AJECN Putative uncharacterized protein OS=Ajellomyces capsulata (strain NAm1 / WU24) GN=HCAG_02216 PE=3 SV=1;&gt;tr|D6RCS6|D6RCS6_HUMAN Uncharacterized protein OS=Homo sapiens GN=TARS PE=4 SV=1;&gt;tr|D6RHV7|D6RHV7_HUMAN Uncharacterized protein OS=Homo sapiens GN=TARS PE=4 SV=1;&gt;tr|D6RJ97|D6RJ97_HUMAN Uncharacterized protein OS=Homo sapiens GN=TARS PE=4 SV=1;&gt;tr|D6RBR8|D6RBR8_HUMAN Uncharacterized protein OS=Homo sapiens GN=TARS PE=4 SV=1</t>
  </si>
  <si>
    <t>&gt;tr|B4DG39|B4DG39_HUMAN Glucose-6-phosphate isomerase OS=Homo sapiens PE=2 SV=1;&gt;sp|P06744|G6PI_HUMAN Glucose-6-phosphate isomerase OS=Homo sapiens GN=GPI PE=1 SV=4;&gt;tr|B4DVJ0|B4DVJ0_HUMAN Glucose-6-phosphate isomerase OS=Homo sapiens PE=2 SV=1;&gt;tr|B4DE36|B4DE36_HUMAN Glucose-6-phosphate isomerase OS=Homo sapiens PE=2 SV=1;CON__Q3ZBD7;&gt;sp|P06745|G6PI_MOUSE Glucose-6-phosphate isomerase OS=Mus musculus GN=Gpi PE=1 SV=4;&gt;tr|A6MKT0|A6MKT0_CALJA Glucose-6-phosphate isomerase (Fragment) OS=Callithrix jacchus PE=2 SV=1;&gt;sp|A1AIK3|G6PI_ECOK1 Glucose-6-phosphate isomerase OS=Escherichia coli O1:K1 / APEC GN=pgi PE=3 SV=1;&gt;sp|Q5PL07|G6PI_SALPA Glucose-6-phosphate isomerase OS=Salmonella paratyphi A GN=pgi PE=3 SV=1;&gt;tr|D2TSN9|D2TSN9_CITRI Glucose-6-phosphate isomerase OS=Citrobacter rodentium (strain ICC168) GN=pgi PE=3 SV=1;&gt;tr|Q59F85|Q59F85_HUMAN Glucose phosphate isomerase variant (Fragment) OS=Homo sapiens PE=2 SV=1</t>
  </si>
  <si>
    <t>&gt;tr|B4DGP8|B4DGP8_HUMAN cDNA FLJ55574, highly similar to Calnexin OS=Homo sapiens PE=2 SV=1;&gt;sp|P27824|CALX_HUMAN Calnexin OS=Homo sapiens GN=CANX PE=1 SV=2;&gt;tr|B4E2T8|B4E2T8_HUMAN Uncharacterized protein OS=Homo sapiens GN=CANX PE=2 SV=1;&gt;sp|P35565|CALX_RAT Calnexin OS=Rattus norvegicus GN=Canx PE=1 SV=1;&gt;sp|P35564|CALX_MOUSE Calnexin OS=Mus musculus GN=Canx PE=1 SV=1;&gt;tr|Q5SUC3|Q5SUC3_MOUSE Calnexin OS=Mus musculus GN=Canx PE=2 SV=1;&gt;tr|F5H856|F5H856_HUMAN Uncharacterized protein OS=Homo sapiens GN=CANX PE=4 SV=1;&gt;tr|Q16094|Q16094_HUMAN Calnexin (Fragment) OS=Homo sapiens PE=2 SV=1;&gt;tr|E7ETH2|E7ETH2_HUMAN Uncharacterized protein OS=Homo sapiens GN=CANX PE=3 SV=1;&gt;tr|Q6ZP56|Q6ZP56_HUMAN cDNA FLJ26480 fis, clone KDN05071, highly similar to Calnexin OS=Homo sapiens PE=2 SV=1;&gt;tr|D6RGY2|D6RGY2_HUMAN Uncharacterized protein OS=Homo sapiens GN=CANX PE=3 SV=1;&gt;tr|D6RDP7|D6RDP7_HUMAN Uncharacterized protein OS=Homo sapiens GN=CANX PE=3 SV=1;&gt;tr|D6RB85|D6RB85_HUMAN Uncharacterized protein OS=Homo sapiens GN=CANX PE=3 SV=1;&gt;tr|D6RAU8|D6RAU8_HUMAN Uncharacterized protein OS=Homo sapiens GN=CANX PE=3 SV=1;&gt;tr|D6RAQ8|D6RAQ8_HUMAN Uncharacterized protein OS=Homo sapiens GN=CANX PE=4 SV=1;&gt;tr|D6RFL1|D6RFL1_HUMAN Uncharacterized protein OS=Homo sapiens GN=CANX PE=3 SV=1;&gt;tr|D6RD16|D6RD16_HUMAN Uncharacterized protein OS=Homo sapiens GN=CANX PE=4 SV=1;&gt;tr|D6RHJ3|D6RHJ3_HUMAN Uncharacterized protein OS=Homo sapiens GN=CANX PE=4 SV=1</t>
  </si>
  <si>
    <t>&gt;tr|B4DHX5|B4DHX5_HUMAN cDNA FLJ53329, highly similar to NADPH:adrenodoxin oxidoreductase, mitochondrial (EC 1.18.1.2) OS=Homo sapiens PE=2 SV=1;&gt;tr|B4DDI7|B4DDI7_HUMAN cDNA FLJ59457, highly similar to NADPH:adrenodoxin oxidoreductase, mitochondrial (EC 1.18.1.2) OS=Homo sapiens PE=2 SV=1;&gt;tr|E7EQC1|E7EQC1_HUMAN Uncharacterized protein OS=Homo sapiens GN=FDXR PE=4 SV=1;&gt;sp|P22570|ADRO_HUMAN NADPH:adrenodoxin oxidoreductase, mitochondrial OS=Homo sapiens GN=FDXR PE=1 SV=3;&gt;tr|Q6GSK2|Q6GSK2_HUMAN Ferredoxin reductase OS=Homo sapiens GN=FDXR PE=2 SV=1;&gt;tr|B4DDI9|B4DDI9_HUMAN cDNA FLJ59458, highly similar to NADPH:adrenodoxin oxidoreductase, mitochondrial (EC 1.18.1.2) OS=Homo sapiens PE=2 SV=1;&gt;tr|B4DX24|B4DX24_HUMAN cDNA FLJ54040, highly similar to NADPH:adrenodoxin oxidoreductase, mitochondrial (EC 1.18.1.2) OS=Homo sapiens PE=2 SV=1;&gt;tr|B4DQQ4|B4DQQ4_HUMAN cDNA FLJ59386, highly similar to NADPH:adrenodoxin oxidoreductase, mitochondrial (EC 1.18.1.2) OS=Homo sapiens PE=2 SV=1;&gt;sp|P22570-2|ADRO_HUMAN Isoform Long of NADPH:adrenodoxin oxidoreductase, mitochondrial OS=Homo sapiens GN=FDXR;&gt;tr|B7Z7G2|B7Z7G2_HUMAN cDNA FLJ54567, highly similar to NADPH:adrenodoxin oxidoreductase, mitochondrial (EC 1.18.1.2) OS=Homo sapiens PE=2 SV=1;&gt;tr|B3KSQ6|B3KSQ6_HUMAN cDNA FLJ36801 fis, clone ADRGL2007810, highly similar to NADPH:adrenodoxin oxidoreductase, mitochondrial (EC 1.18.1.2) OS=Homo sapiens PE=2 SV=1;&gt;tr|A2A6S3|A2A6S3_MOUSE Ferredoxin reductase OS=Mus musculus GN=Fdxr PE=4 SV=1;&gt;tr|A6R2C7|A6R2C7_AJECN Putative uncharacterized protein OS=Ajellomyces capsulata (strain NAm1 / WU24) GN=HCAG_03785 PE=4 SV=1;&gt;tr|A6ML00|A6ML00_CALJA Mitochondrial NADPH adrenodoxin oxidoreductase-like protein (Fragment) OS=Callithrix jacchus PE=2 SV=1</t>
  </si>
  <si>
    <t>&gt;tr|B4DJ30|B4DJ30_HUMAN cDNA FLJ61290, highly similar to Neutral alpha-glucosidase AB OS=Homo sapiens PE=2 SV=1;&gt;sp|Q14697|GANAB_HUMAN Neutral alpha-glucosidase AB OS=Homo sapiens GN=GANAB PE=1 SV=3;&gt;sp|Q14697-2|GANAB_HUMAN Isoform 2 of Neutral alpha-glucosidase AB OS=Homo sapiens GN=GANAB;&gt;tr|B4DSM6|B4DSM6_HUMAN cDNA FLJ54057, highly similar to Neutral alpha-glucosidase AB OS=Homo sapiens PE=2 SV=1;&gt;tr|F5H6X6|F5H6X6_HUMAN Uncharacterized protein OS=Homo sapiens GN=GANAB PE=4 SV=1;&gt;tr|B4DIW2|B4DIW2_HUMAN cDNA FLJ54035, highly similar to Neutral alpha-glucosidase AB OS=Homo sapiens PE=2 SV=1;&gt;tr|B4DZ53|B4DZ53_HUMAN cDNA FLJ59643, highly similar to Neutral alpha-glucosidase AB OS=Homo sapiens PE=2 SV=1;&gt;tr|E9PKU7|E9PKU7_HUMAN Uncharacterized protein OS=Homo sapiens GN=GANAB PE=4 SV=1;&gt;tr|A1A4T2|A1A4T2_MOUSE Alpha glucosidase 2 alpha neutral subunit OS=Mus musculus GN=Ganab PE=2 SV=1;&gt;tr|Q9BS14|Q9BS14_HUMAN GANAB protein (Fragment) OS=Homo sapiens GN=GANAB PE=2 SV=1;&gt;tr|Q95LM6|Q95LM6_MACFA Putative uncharacterized protein OS=Macaca fascicularis PE=2 SV=1;&gt;tr|E9PNH1|E9PNH1_HUMAN Uncharacterized protein OS=Homo sapiens GN=GANAB PE=4 SV=1;REV__&gt;tr|E0VBQ1|E0VBQ1_PEDHC Putative uncharacterized protein OS=Pediculus humanus subsp. corporis GN=Phum_PHUM066600 PE=4 SV=1;&gt;tr|E9PRF8|E9PRF8_HUMAN Uncharacterized protein OS=Homo sapiens GN=GANAB PE=4 SV=1;&gt;sp|Q14697-3|GANAB_HUMAN Isoform 3 of Neutral alpha-glucosidase AB OS=Homo sapiens GN=GANAB</t>
  </si>
  <si>
    <t>&gt;tr|B4DJQ5|B4DJQ5_HUMAN cDNA FLJ59211, highly similar to Glucosidase 2 subunit beta OS=Homo sapiens PE=2 SV=1;&gt;tr|E7EQZ9|E7EQZ9_HUMAN Uncharacterized protein OS=Homo sapiens GN=PRKCSH PE=4 SV=1;&gt;sp|P14314|GLU2B_HUMAN Glucosidase 2 subunit beta OS=Homo sapiens GN=PRKCSH PE=1 SV=2;&gt;tr|A8K318|A8K318_HUMAN cDNA FLJ78273, highly similar to Homo sapiens protein kinase C substrate 80K-H (PRKCSH), transcript variant 2, mRNA OS=Homo sapiens PE=2 SV=1;&gt;tr|A2VCQ4|A2VCQ4_HUMAN PRKCSH protein (Fragment) OS=Homo sapiens GN=PRKCSH PE=2 SV=1;&gt;sp|Q28034|GLU2B_BOVIN Glucosidase 2 subunit beta OS=Bos taurus GN=PRKCSH PE=2 SV=1;&gt;tr|Q3U518|Q3U518_MOUSE Protein kinase C substrate 80K-H, isoform CRA_b OS=Mus musculus GN=Prkcsh PE=2 SV=1</t>
  </si>
  <si>
    <t>&gt;tr|B4DLV7|B4DLV7_HUMAN cDNA FLJ60299, highly similar to Rab GDP dissociation inhibitor beta OS=Homo sapiens PE=2 SV=1;&gt;tr|E7EU23|E7EU23_HUMAN Uncharacterized protein OS=Homo sapiens GN=GDI2 PE=4 SV=1;&gt;sp|P50395|GDIB_HUMAN Rab GDP dissociation inhibitor beta OS=Homo sapiens GN=GDI2 PE=1 SV=2;&gt;tr|Q6IAT1|Q6IAT1_HUMAN GDI2 protein OS=Homo sapiens GN=GDI2 PE=2 SV=1;&gt;tr|Q5SX88|Q5SX88_HUMAN GDP dissociation inhibitor 2 OS=Homo sapiens GN=GDI2 PE=2 SV=1;&gt;tr|Q5SX87|Q5SX87_HUMAN GDP dissociation inhibitor 2 (Fragment) OS=Homo sapiens GN=GDI2 PE=2 SV=1;&gt;tr|B3KVE3|B3KVE3_HUMAN cDNA FLJ16452 fis, clone BRAWH3002467, highly similar to RAB GDP DISSOCIATION INHIBITOR BETA OS=Homo sapiens PE=2 SV=1;&gt;tr|Q8TB95|Q8TB95_HUMAN Similar to GDP dissociation inhibitor 2 (Fragment) OS=Homo sapiens PE=2 SV=1;&gt;tr|Q5SX86|Q5SX86_HUMAN GDP dissociation inhibitor 2 (Fragment) OS=Homo sapiens GN=GDI2 PE=2 SV=1;&gt;tr|Q5SX90|Q5SX90_HUMAN GDP dissociation inhibitor 2 (Fragment) OS=Homo sapiens GN=GDI2 PE=2 SV=1;&gt;tr|E9PFL7|E9PFL7_HUMAN Uncharacterized protein OS=Homo sapiens GN=GDI2 PE=4 SV=1;&gt;tr|Q5SX91|Q5SX91_HUMAN GDP dissociation inhibitor 2 (Fragment) OS=Homo sapiens GN=GDI2 PE=2 SV=1;&gt;tr|Q6EEJ3|Q6EEJ3_PIG GDP dissociation inhibitor 2 (Fragment) OS=Sus scrofa PE=4 SV=1;&gt;tr|E0W428|E0W428_PEDHC Rab GDP dissociation inhibitor alpha, putative OS=Pediculus humanus subsp. corporis GN=Phum_PHUM614460 PE=4 SV=1;&gt;tr|E0W186|E0W186_PEDHC Ankyrin 2,3/unc44, putative OS=Pediculus humanus subsp. corporis GN=Phum_PHUM570540 PE=4 SV=1;REV__&gt;tr|A4HHK0|A4HHK0_LEIBR Putative uncharacterized protein OS=Leishmania braziliensis GN=LBRM_29_1980 PE=4 SV=1;REV__&gt;tr|A4I4Q8|A4I4Q8_LEIIN Putative uncharacterized protein OS=Leishmania infantum GN=LINJ_29_2130 PE=4 SV=1;REV__&gt;tr|C9ZLE9|C9ZLE9_TRYB9 Putative uncharacterized protein OS=Trypanosoma brucei gambiense (strain MHOM/CI/86/DAL972) GN=TbgDal_III5000 PE=4 SV=1;REV__&gt;tr|F5HGL5|F5HGL5_CRYNB Putative uncharacterized protein OS=Cryptococcus neoformans var. neoformans serotype D (strain B-3501A) GN=CNBH1870 PE=4 SV=1;REV__&gt;tr|Q5KBN2|Q5KBN2_CRYNJ Methylmalonate-semialdehyde dehydrogenase, putative OS=Cryptococcus neoformans var. neoformans serotype D (strain JEC21) GN=CNI01990 PE=3 SV=1;&gt;sp|Q8TDN2|KCNV2_HUMAN Potassium voltage-gated channel subfamily V member 2 OS=Homo sapiens GN=KCNV2 PE=1 SV=1;&gt;tr|C4JF43|C4JF43_UNCRE Rab GDP dissociation inhibitor alpha OS=Uncinocarpus reesii (strain UAMH 1704) GN=UREG_02265 PE=4 SV=1;&gt;tr|C5PJ46|C5PJ46_COCP7 Secretory pathway GDP dissociation inhibitor, putative OS=Coccidioides posadasii (strain C735) GN=CPC735_020230 PE=4 SV=1;&gt;tr|A8PVF5|A8PVF5_MALGO Putative uncharacterized protein OS=Malassezia globosa (strain ATCC 96807 / CBS 7966) GN=MGL_0848 PE=4 SV=1</t>
  </si>
  <si>
    <t>&gt;tr|B4DMU0|B4DMU0_HUMAN Pyrroline-5-carboxylate reductase OS=Homo sapiens PE=2 SV=1;&gt;sp|P32322|P5CR1_HUMAN Pyrroline-5-carboxylate reductase 1, mitochondrial OS=Homo sapiens GN=PYCR1 PE=1 SV=2;&gt;tr|E7D7X9|E7D7X9_HUMAN Pyrroline-5-carboxylate reductase OS=Homo sapiens PE=2 SV=1;&gt;tr|E7D7Y0|E7D7Y0_HUMAN Pyrroline-5-carboxylate reductase OS=Homo sapiens PE=2 SV=1;&gt;tr|A6NFM2|A6NFM2_HUMAN Pyrroline-5-carboxylate reductase OS=Homo sapiens GN=PYCR1 PE=3 SV=1;&gt;tr|Q3UTR5|Q3UTR5_MOUSE Pyrroline-5-carboxylate reductase OS=Mus musculus GN=Pycr1 PE=2 SV=1;&gt;tr|B4DQK8|B4DQK8_HUMAN cDNA FLJ54750, moderately similar to Pyrroline-5-carboxylate reductase 2 (EC 1.5.1.2) OS=Homo sapiens PE=2 SV=1;&gt;tr|E7EUD8|E7EUD8_HUMAN Uncharacterized protein OS=Homo sapiens GN=PYCR2 PE=4 SV=1;&gt;tr|Q3TMZ1|Q3TMZ1_MOUSE Pyrroline-5-carboxylate reductase OS=Mus musculus GN=Pycr2 PE=2 SV=1;&gt;sp|Q96C36|P5CR2_HUMAN Pyrroline-5-carboxylate reductase 2 OS=Homo sapiens GN=PYCR2 PE=1 SV=1;&gt;tr|E7EUS9|E7EUS9_HUMAN Pyrroline-5-carboxylate reductase OS=Homo sapiens GN=PYCR2 PE=3 SV=2;&gt;tr|Q4W8W1|Q4W8W1_HUMAN Pyrroline-5-carboxylate reductase OS=Homo sapiens GN=P5CR2 PE=2 SV=1;&gt;tr|B7Z8T1|B7Z8T1_HUMAN cDNA FLJ56284, moderately similar to Pyrroline-5-carboxylate reductase 1 (EC 1.5.1.2) OS=Homo sapiens PE=2 SV=1;&gt;tr|B3KMB7|B3KMB7_HUMAN Pyrroline-5-carboxylate reductase family, member 2, isoform CRA_a OS=Homo sapiens GN=PYCR2 PE=2 SV=1;&gt;tr|Q2TU78|Q2TU78_HUMAN Proliferation-inducing protein 45 OS=Homo sapiens GN=PIG45 PE=2 SV=1;&gt;tr|Q8TBX0|Q8TBX0_HUMAN PYCR1 protein OS=Homo sapiens PE=2 SV=1;&gt;tr|E2QRB3|E2QRB3_HUMAN Uncharacterized protein OS=Homo sapiens GN=PYCR1 PE=4 SV=1;&gt;tr|Q9HBQ4|Q9HBQ4_HUMAN Putative uncharacterized protein OS=Homo sapiens PE=2 SV=1</t>
  </si>
  <si>
    <t>&gt;tr|B4DPX9|B4DPX9_HUMAN cDNA FLJ56221, highly similar to YTH domain protein 3 OS=Homo sapiens PE=2 SV=1;&gt;sp|Q7Z739|YTHD3_HUMAN YTH domain family protein 3 OS=Homo sapiens GN=YTHDF3 PE=1 SV=1;&gt;tr|Q8NA80|Q8NA80_HUMAN cDNA FLJ35762 fis, clone TESTI2004793, moderately similar to Homo sapiens NY-REN-2 antigen mRNA OS=Homo sapiens PE=2 SV=1;&gt;tr|Q8N3V9|Q8N3V9_HUMAN Putative uncharacterized protein DKFZp451A052 OS=Homo sapiens GN=DKFZp451A052 PE=2 SV=2;&gt;tr|Q658Z6|Q658Z6_HUMAN Putative uncharacterized protein DKFZp451J085 OS=Homo sapiens GN=DKFZp451J085 PE=2 SV=1;&gt;sp|Q9BYJ9|YTHD1_HUMAN YTH domain family protein 1 OS=Homo sapiens GN=YTHDF1 PE=1 SV=1;&gt;tr|Q96MZ5|Q96MZ5_HUMAN cDNA FLJ31657 fis, clone NT2RI2004304, moderately similar to Homo sapiens NY-REN-2 antigen mRNA OS=Homo sapiens PE=2 SV=1;&gt;tr|B4DT65|B4DT65_HUMAN cDNA FLJ58619, highly similar to YTH domain protein 1 OS=Homo sapiens PE=2 SV=1;&gt;tr|Q4R5Y7|Q4R5Y7_MACFA Testis cDNA, clone: QtsA-19741, similar to human chromosome 20 open reading frame 21 (C20orf21), OS=Macaca fascicularis PE=2 SV=1;&gt;tr|A6MKQ0|A6MKQ0_CALJA YTH domain family protein 1-like protein (Fragment) OS=Callithrix jacchus PE=2 SV=1</t>
  </si>
  <si>
    <t>&gt;tr|B4DR45|B4DR45_HUMAN cDNA FLJ61339, highly similar to Alanyl-tRNA synthetase (EC 6.1.1.7) OS=Homo sapiens PE=2 SV=1;&gt;tr|E7ETK8|E7ETK8_HUMAN Uncharacterized protein OS=Homo sapiens GN=AARS PE=3 SV=1;&gt;sp|P49588|SYAC_HUMAN Alanyl-tRNA synthetase, cytoplasmic OS=Homo sapiens GN=AARS PE=1 SV=2;&gt;sp|Q8BGQ7|SYAC_MOUSE Alanyl-tRNA synthetase, cytoplasmic OS=Mus musculus GN=Aars PE=1 SV=1;&gt;tr|A6ML60|A6ML60_CALJA Alanyl-tRNA synthetase-like protein (Fragment) OS=Callithrix jacchus PE=2 SV=1;&gt;tr|Q8ID31|Q8ID31_PLAF7 Alanine--tRNA ligase, putative OS=Plasmodium falciparum (isolate 3D7) GN=PF13_0354 PE=3 SV=1;&gt;tr|A5K2T2|A5K2T2_PLAVS Alanyl-tRNA synthetase, putative OS=Plasmodium vivax (strain Salvador I) GN=PVX_115345 PE=3 SV=1;&gt;tr|B3L6U2|B3L6U2_PLAKH Alanine--tRNA ligase, putative OS=Plasmodium knowlesi (strain H) GN=PKH_110280 PE=3 SV=1;&gt;tr|C5P2Y5|C5P2Y5_COCP7 Alanyl-tRNA synthetase, cytoplasmic , putative OS=Coccidioides posadasii (strain C735) GN=CPC735_039370 PE=3 SV=1;&gt;tr|F5HE46|F5HE46_CRYNB Putative uncharacterized protein OS=Cryptococcus neoformans var. neoformans serotype D (strain B-3501A) GN=CNBF2180 PE=3 SV=1;&gt;tr|Q5KF97|Q5KF97_CRYNJ Alanine-tRNA ligase, putative OS=Cryptococcus neoformans var. neoformans serotype D (strain JEC21) GN=CNF02520 PE=3 SV=1;&gt;tr|E0VL09|E0VL09_PEDHC Alanyl-tRNA synthetase, putative OS=Pediculus humanus subsp. corporis GN=Phum_PHUM278150 PE=3 SV=1;&gt;tr|A8PYV2|A8PYV2_MALGO Putative uncharacterized protein OS=Malassezia globosa (strain ATCC 96807 / CBS 7966) GN=MGL_1729 PE=3 SV=1;&gt;tr|C4JI31|C4JI31_UNCRE Alanyl-tRNA synthetase OS=Uncinocarpus reesii (strain UAMH 1704) GN=UREG_01456 PE=3 SV=1;&gt;tr|A6QWW4|A6QWW4_AJECN Putative uncharacterized protein OS=Ajellomyces capsulata (strain NAm1 / WU24) GN=HCAG_01871 PE=3 SV=1;&gt;tr|A9CSX8|A9CSX8_ENTBH Alanyl-tRNA synthetase OS=Enterocytozoon bieneusi (strain H348) GN=EBI_22575 PE=3 SV=1</t>
  </si>
  <si>
    <t>&gt;tr|B4DRM3|B4DRM3_HUMAN cDNA FLJ54492, highly similar to Eukaryotic translation initiation factor 4B OS=Homo sapiens PE=2 SV=1;&gt;tr|E7EX17|E7EX17_HUMAN Uncharacterized protein OS=Homo sapiens GN=EIF4B PE=4 SV=1;&gt;sp|P23588|IF4B_HUMAN Eukaryotic translation initiation factor 4B OS=Homo sapiens GN=EIF4B PE=1 SV=2;&gt;tr|B4DEP6|B4DEP6_HUMAN cDNA FLJ59206, highly similar to Eukaryotic translation initiation factor 4B OS=Homo sapiens PE=2 SV=1;&gt;tr|E7EPC9|E7EPC9_HUMAN Uncharacterized protein OS=Homo sapiens GN=EIF4B PE=4 SV=1;&gt;tr|B4DS13|B4DS13_HUMAN cDNA FLJ59405, highly similar to Eukaryotic translation initiation factor 4B OS=Homo sapiens PE=2 SV=1;&gt;tr|B4DS01|B4DS01_HUMAN Uncharacterized protein OS=Homo sapiens GN=EIF4B PE=2 SV=1;&gt;tr|Q7Z5Y0|Q7Z5Y0_HUMAN EIF4B protein (Fragment) OS=Homo sapiens GN=EIF4B PE=2 SV=1;&gt;tr|Q4R935|Q4R935_MACFA Testis cDNA clone: QtsA-10787, similar to human eukaryotic translation initiation factor 4B (EIF4B),mRNA, RefSeq: NM_001417.1 OS=Macaca fascicularis PE=2 SV=1</t>
  </si>
  <si>
    <t>&gt;tr|B4DSZ4|B4DSZ4_HUMAN Ubiquitin carrier protein OS=Homo sapiens PE=2 SV=1;&gt;tr|E7EWS7|E7EWS7_HUMAN Ubiquitin carrier protein OS=Homo sapiens GN=UBE2L3 PE=3 SV=1;&gt;sp|P68036|UB2L3_HUMAN Ubiquitin-conjugating enzyme E2 L3 OS=Homo sapiens GN=UBE2L3 PE=1 SV=1;&gt;sp|P68037|UB2L3_MOUSE Ubiquitin-conjugating enzyme E2 L3 OS=Mus musculus GN=Ube2l3 PE=2 SV=1;&gt;tr|A8K4W8|A8K4W8_HUMAN Ubiquitin carrier protein OS=Homo sapiens PE=2 SV=1;&gt;tr|Q561N4|Q561N4_MOUSE Ubiquitin carrier protein OS=Mus musculus GN=Ube2l3 PE=2 SV=1;&gt;tr|B4DDG1|B4DDG1_HUMAN Ubiquitin carrier protein OS=Homo sapiens PE=2 SV=1;&gt;tr|F5GX52|F5GX52_HUMAN Uncharacterized protein OS=Homo sapiens PE=4 SV=1;&gt;tr|E0VJA1|E0VJA1_PEDHC Ubiquitin carrier protein OS=Pediculus humanus subsp. corporis GN=Phum_PHUM240810 PE=3 SV=1;&gt;tr|E0VJA2|E0VJA2_PEDHC Ubiquitin carrier protein OS=Pediculus humanus subsp. corporis GN=Phum_PHUM240820 PE=3 SV=1</t>
  </si>
  <si>
    <t>&gt;tr|B4DTE6|B4DTE6_HUMAN cDNA FLJ56243, highly similar to Melanoma-associated antigen 4 OS=Homo sapiens PE=2 SV=1;&gt;sp|P43358|MAGA4_HUMAN Melanoma-associated antigen 4 OS=Homo sapiens GN=MAGEA4 PE=1 SV=2;&gt;tr|Q1RN33|Q1RN33_HUMAN Melanoma antigen A 4 OS=Homo sapiens GN=MAGEA4 PE=2 SV=1;&gt;sp|P43363|MAGAA_HUMAN Melanoma-associated antigen 10 OS=Homo sapiens GN=MAGEA10 PE=2 SV=2;&gt;tr|B2RAE8|B2RAE8_HUMAN cDNA, FLJ94870, highly similar to Homo sapiens melanoma antigen, family A, 10 (MAGEA10), mRNA OS=Homo sapiens PE=2 SV=1;&gt;sp|P43361|MAGA8_HUMAN Melanoma-associated antigen 8 OS=Homo sapiens GN=MAGEA8 PE=2 SV=2;&gt;tr|B2R9W4|B2R9W4_HUMAN cDNA, FLJ94585, highly similar to Homo sapiens melanoma antigen, family A, 8 (MAGEA8), mRNA OS=Homo sapiens PE=2 SV=1;&gt;tr|Q8WWH6|Q8WWH6_HUMAN Tumor antigen MAGE-N OS=Homo sapiens PE=2 SV=1;&gt;sp|P43355|MAGA1_HUMAN Melanoma-associated antigen 1 OS=Homo sapiens GN=MAGEA1 PE=1 SV=1;&gt;tr|C9JIR1|C9JIR1_HUMAN Uncharacterized protein OS=Homo sapiens GN=MAGEA4 PE=4 SV=1;&gt;tr|Q4V9T5|Q4V9T5_HUMAN MAGEA4 protein (Fragment) OS=Homo sapiens GN=MAGEA4 PE=2 SV=1;&gt;tr|C9JK50|C9JK50_HUMAN Uncharacterized protein OS=Homo sapiens GN=MAGEA4 PE=4 SV=1;&gt;tr|C9J9C2|C9J9C2_HUMAN Uncharacterized protein OS=Homo sapiens GN=MAGEA4 PE=4 SV=1;&gt;tr|C9JZJ5|C9JZJ5_HUMAN Uncharacterized protein OS=Homo sapiens GN=MAGEA4 PE=4 SV=1;&gt;sp|O60732|MAGC1_HUMAN Melanoma-associated antigen C1 OS=Homo sapiens GN=MAGEC1 PE=1 SV=3;&gt;sp|A8MXT2|MAGBH_HUMAN Melanoma-associated antigen B17 OS=Homo sapiens GN=MAGEB17 PE=4 SV=2;&gt;sp|O15480|MAGB3_HUMAN Melanoma-associated antigen B3 OS=Homo sapiens GN=MAGEB3 PE=2 SV=2;&gt;tr|Q3SYA7|Q3SYA7_HUMAN MAGEC3 protein OS=Homo sapiens GN=MAGEC3 PE=2 SV=1;&gt;sp|Q96M61|MAGBI_HUMAN Melanoma-associated antigen B18 OS=Homo sapiens GN=MAGEB18 PE=1 SV=2;&gt;sp|A2A368|MAGBG_HUMAN Melanoma-associated antigen B16 OS=Homo sapiens GN=MAGEB16 PE=4 SV=2;&gt;sp|P43362|MAGA9_HUMAN Melanoma-associated antigen 9 OS=Homo sapiens GN=MAGEA9 PE=2 SV=1;&gt;tr|E5RH97|E5RH97_HUMAN Uncharacterized protein OS=Homo sapiens GN=MAGEA9 PE=4 SV=1;&gt;tr|Q3SYA6|Q3SYA6_HUMAN MAGEC3 protein OS=Homo sapiens GN=MAGEC3 PE=2 SV=1;&gt;tr|A0PK03|A0PK03_HUMAN MAGEC1 protein OS=Homo sapiens GN=MAGEC1 PE=2 SV=1</t>
  </si>
  <si>
    <t>&gt;tr|B4DVB8|B4DVB8_HUMAN cDNA FLJ60076, highly similar to ELAV-like protein 1 OS=Homo sapiens PE=2 SV=1;&gt;sp|Q15717|ELAV1_HUMAN ELAV-like protein 1 OS=Homo sapiens GN=ELAVL1 PE=1 SV=2;&gt;tr|Q4R855|Q4R855_MACFA Testis cDNA clone: QtsA-13418, similar to human ELAV (embryonic lethal, abnormal vision,Drosophila)-like 1 (Hu antigen R) (ELAVL1), OS=Macaca fascicularis PE=2 SV=1;&gt;tr|Q78QY3|Q78QY3_MOUSE ELAV (Embryonic lethal, abnormal vision, Drosophila)-like 1 (Hu antigen R), isoform CRA_a OS=Mus musculus GN=Elavl1 PE=2 SV=1</t>
  </si>
  <si>
    <t>&gt;tr|B4DW28|B4DW28_HUMAN cDNA FLJ58953, highly similar to 40S ribosomal protein S20 OS=Homo sapiens PE=2 SV=1;&gt;sp|P60866|RS20_HUMAN 40S ribosomal protein S20 OS=Homo sapiens GN=RPS20 PE=1 SV=1;&gt;tr|Q5BLK2|Q5BLK2_MOUSE MCG3574 OS=Mus musculus GN=Rps20 PE=2 SV=1;&gt;tr|E5RJX2|E5RJX2_HUMAN Uncharacterized protein OS=Homo sapiens GN=RPS20 PE=4 SV=1;&gt;tr|E5RIP1|E5RIP1_HUMAN Uncharacterized protein OS=Homo sapiens GN=RPS20 PE=4 SV=1</t>
  </si>
  <si>
    <t>&gt;tr|B4DUP2|B4DUP2_HUMAN cDNA FLJ56155, highly similar to UTP--glucose-1-phosphate uridylyltransferase 2 (EC 2.7.7.9) OS=Homo sapiens PE=2 SV=1;&gt;tr|E7EUC7|E7EUC7_HUMAN Uncharacterized protein OS=Homo sapiens GN=UGP2 PE=4 SV=1;&gt;sp|Q16851|UGPA_HUMAN UTP--glucose-1-phosphate uridylyltransferase OS=Homo sapiens GN=UGP2 PE=1 SV=5;&gt;sp|Q91ZJ5|UGPA_MOUSE UTP--glucose-1-phosphate uridylyltransferase OS=Mus musculus GN=Ugp2 PE=2 SV=3;&gt;tr|B2RAN1|B2RAN1_HUMAN cDNA, FLJ95012, highly similar to Homo sapiens UDP-glucose pyrophosphorylase 2 (UGP2), mRNA OS=Homo sapiens PE=2 SV=1;&gt;tr|C9JKD6|C9JKD6_HUMAN Uncharacterized protein OS=Homo sapiens GN=UGP2 PE=4 SV=1;&gt;sp|Q16851-2|UGPA_HUMAN Isoform 2 of UTP--glucose-1-phosphate uridylyltransferase OS=Homo sapiens GN=UGP2;&gt;sp|Q91ZJ5-2|UGPA_MOUSE Isoform 2 of UTP--glucose-1-phosphate uridylyltransferase OS=Mus musculus GN=Ugp2;&gt;tr|Q53QE9|Q53QE9_HUMAN Putative uncharacterized protein UGP2 (Fragment) OS=Homo sapiens GN=UGP2 PE=2 SV=1;&gt;tr|D6W5E6|D6W5E6_HUMAN UDP-glucose pyrophosphorylase 2, isoform CRA_b OS=Homo sapiens GN=UGP2 PE=4 SV=1</t>
  </si>
  <si>
    <t>&gt;tr|B4DWA6|B4DWA6_HUMAN cDNA FLJ60094, highly similar to F-actin capping protein subunit beta OS=Homo sapiens PE=2 SV=1;&gt;tr|E7EQ40|E7EQ40_HUMAN Uncharacterized protein OS=Homo sapiens GN=CAPZB PE=4 SV=1;&gt;tr|B1AK88|B1AK88_HUMAN Capping protein (Actin filament) muscle Z-line, beta OS=Homo sapiens GN=CAPZB PE=4 SV=1;&gt;sp|P47756|CAPZB_HUMAN F-actin-capping protein subunit beta OS=Homo sapiens GN=CAPZB PE=1 SV=4;&gt;tr|A2AMV5|A2AMV5_MOUSE Capping protein (Actin filament) muscle Z-line, beta OS=Mus musculus GN=Capzb PE=4 SV=1;&gt;sp|P47756-2|CAPZB_HUMAN Isoform 2 of F-actin-capping protein subunit beta OS=Homo sapiens GN=CAPZB;&gt;tr|B2R7T8|B2R7T8_HUMAN cDNA, FLJ93598, highly similar to Homo sapiens capping protein (actin filament) muscle Z-line, beta (CAPZB), mRNA OS=Homo sapiens PE=2 SV=1;&gt;tr|Q923G3|Q923G3_MOUSE Capping protein (Actin filament) muscle Z-line, beta OS=Mus musculus GN=Capzb PE=2 SV=1;&gt;tr|B1AK85|B1AK85_HUMAN Capping protein (Actin filament) muscle Z-line, beta OS=Homo sapiens GN=CAPZB PE=2 SV=1;&gt;tr|A2AMW0|A2AMW0_MOUSE Capping protein (Actin filament) muscle Z-line, beta OS=Mus musculus GN=Capzb PE=4 SV=1;&gt;tr|B1AK87|B1AK87_HUMAN Capping protein (Actin filament) muscle Z-line, beta OS=Homo sapiens GN=CAPZB PE=4 SV=1;&gt;tr|B1AK86|B1AK86_HUMAN Capping protein (Actin filament) muscle Z-line, beta (Fragment) OS=Homo sapiens GN=CAPZB PE=4 SV=1;&gt;tr|B1AP83|B1AP83_HUMAN Capping protein (Actin filament) muscle Z-line, beta (Fragment) OS=Homo sapiens GN=CAPZB PE=4 SV=1;&gt;tr|B1AK84|B1AK84_HUMAN Capping protein (Actin filament) muscle Z-line, beta (Fragment) OS=Homo sapiens GN=CAPZB PE=4 SV=1;&gt;tr|B1AP81|B1AP81_HUMAN Capping protein (Actin filament) muscle Z-line, beta (Fragment) OS=Homo sapiens GN=CAPZB PE=4 SV=1;&gt;tr|C5P126|C5P126_COCP7 F-actin capping protein beta subunit isoforms 1 and 2 , putative OS=Coccidioides posadasii (strain C735) GN=CPC735_070660 PE=4 SV=1;&gt;tr|E0VDY6|E0VDY6_PEDHC F-actin capping protein subunit beta, putative OS=Pediculus humanus subsp. corporis GN=Phum_PHUM126830 PE=4 SV=1;&gt;tr|A6R544|A6R544_AJECN F-actin capping protein beta subunit OS=Ajellomyces capsulata (strain NAm1 / WU24) GN=HCAG_04752 PE=4 SV=1;&gt;tr|Q7L4N0|Q7L4N0_HUMAN CAPZB protein (Fragment) OS=Homo sapiens GN=CAPZB PE=2 SV=1</t>
  </si>
  <si>
    <t>&gt;tr|B4DWW4|B4DWW4_HUMAN MCM3 minichromosome maintenance deficient 3 (S. cerevisiae), isoform CRA_b OS=Homo sapiens GN=MCM3 PE=2 SV=1;&gt;sp|P25205|MCM3_HUMAN DNA replication licensing factor MCM3 OS=Homo sapiens GN=MCM3 PE=1 SV=3;&gt;tr|B2R7C5|B2R7C5_HUMAN cDNA, FLJ93378, highly similar to Homo sapiens MCM3 minichromosome maintenance deficient 3 (S. cerevisiae) (MCM3), mRNA OS=Homo sapiens PE=2 SV=1;&gt;tr|Q53HJ4|Q53HJ4_HUMAN Minichromosome maintenance protein 3 variant (Fragment) OS=Homo sapiens PE=2 SV=1;&gt;tr|Q8NHX6|Q8NHX6_HUMAN Cervical cancer proto-oncogene 5 OS=Homo sapiens GN=HCC5 PE=2 SV=1;&gt;tr|B4DUQ9|B4DUQ9_HUMAN cDNA FLJ50873, highly similar to DNA replication licensing factor MCM3 OS=Homo sapiens PE=2 SV=1;&gt;tr|B4DS46|B4DS46_HUMAN cDNA FLJ55751, highly similar to DNA replication licensing factor MCM3 OS=Homo sapiens PE=2 SV=1;&gt;tr|E9PF11|E9PF11_HUMAN Uncharacterized protein OS=Homo sapiens GN=MCM3 PE=4 SV=1;&gt;tr|Q7Z6P5|Q7Z6P5_HUMAN Minichromosome maintenance complex component 3 (Fragment) OS=Homo sapiens GN=MCM3 PE=2 SV=1</t>
  </si>
  <si>
    <t>&gt;tr|B4DY32|B4DY32_HUMAN cDNA FLJ51387, highly similar to Asparagine synthetase (glutamine-hydrolyzing) (EC 6.3.5.4) OS=Homo sapiens PE=2 SV=1;&gt;tr|B7ZAA9|B7ZAA9_HUMAN cDNA, FLJ79123, highly similar to Asparagine synthetase (glutamine-hydrolyzing) (EC 6.3.5.4) OS=Homo sapiens PE=2 SV=1;&gt;sp|P08243|ASNS_HUMAN Asparagine synthetase [glutamine-hydrolyzing] OS=Homo sapiens GN=ASNS PE=1 SV=4;&gt;tr|B4DXZ1|B4DXZ1_HUMAN cDNA FLJ51768, highly similar to Asparagine synthetase (glutamine-hydrolyzing) (EC 6.3.5.4) OS=Homo sapiens PE=2 SV=1;&gt;tr|E9PCI3|E9PCI3_HUMAN Uncharacterized protein OS=Homo sapiens GN=ASNS PE=4 SV=1;&gt;tr|E9PCX6|E9PCX6_HUMAN Uncharacterized protein OS=Homo sapiens GN=ASNS PE=4 SV=1</t>
  </si>
  <si>
    <t>&gt;tr|B4DZF2|B4DZF2_HUMAN cDNA FLJ59571, highly similar to Eukaryotic translation initiation factor 4gamma 2 OS=Homo sapiens PE=2 SV=1;&gt;tr|Q59G42|Q59G42_HUMAN Eukaryotic translation initiation factor 4 gamma, 2 variant (Fragment) OS=Homo sapiens PE=2 SV=1;&gt;sp|P78344|IF4G2_HUMAN Eukaryotic translation initiation factor 4 gamma 2 OS=Homo sapiens GN=EIF4G2 PE=1 SV=1;&gt;tr|D3DQV9|D3DQV9_HUMAN Eukaryotic translation initiation factor 4 gamma, 2, isoform CRA_b (Fragment) OS=Homo sapiens GN=EIF4G2 PE=4 SV=1;&gt;sp|P78344-2|IF4G2_HUMAN Isoform 2 of Eukaryotic translation initiation factor 4 gamma 2 OS=Homo sapiens GN=EIF4G2;&gt;tr|Q2TU89|Q2TU89_HUMAN Aging-associated protein 1 OS=Homo sapiens GN=AAG1 PE=2 SV=1;&gt;tr|E9PCV8|E9PCV8_HUMAN Uncharacterized protein OS=Homo sapiens GN=EIF4G2 PE=4 SV=1;&gt;tr|Q3LIE0|Q3LIE0_HUMAN Putative uncharacterized protein Nbla00315 (Fragment) OS=Homo sapiens GN=Nbla00315 PE=2 SV=1;&gt;tr|E9PKF8|E9PKF8_HUMAN Uncharacterized protein OS=Homo sapiens GN=EIF4G2 PE=4 SV=1;&gt;sp|O73777|IF4G2_CHICK Eukaryotic translation initiation factor 4 gamma 2 (Fragment) OS=Gallus gallus GN=EIF4G2 PE=3 SV=1</t>
  </si>
  <si>
    <t>&gt;tr|B4E1T1|B4E1T1_HUMAN cDNA FLJ54081, highly similar to Keratin, type II cytoskeletal 5 OS=Homo sapiens PE=2 SV=1</t>
  </si>
  <si>
    <t>&gt;tr|B4E1U9|B4E1U9_HUMAN cDNA FLJ54776, highly similar to Cell division control protein 42 homolog OS=Homo sapiens PE=2 SV=1;&gt;tr|B4DMH5|B4DMH5_HUMAN cDNA FLJ55107, highly similar to Cell division control protein 42 homolog OS=Homo sapiens PE=2 SV=1;&gt;tr|B7ZAY4|B7ZAY4_HUMAN cDNA, FLJ79348, highly similar to Cell division control protein 42 homolog OS=Homo sapiens PE=2 SV=1;&gt;tr|E7ETU3|E7ETU3_HUMAN Uncharacterized protein OS=Homo sapiens GN=CDC42 PE=3 SV=1;&gt;sp|P60953|CDC42_HUMAN Cell division control protein 42 homolog OS=Homo sapiens GN=CDC42 PE=1 SV=2;&gt;sp|Q2KJ93|CDC42_BOVIN Cell division control protein 42 homolog OS=Bos taurus GN=CDC42 PE=1 SV=1;&gt;tr|E0VSX8|E0VSX8_PEDHC RAC GTPase, putative OS=Pediculus humanus subsp. corporis GN=Phum_PHUM424410 PE=3 SV=1;&gt;tr|A8PQZ2|A8PQZ2_MALGO Putative uncharacterized protein OS=Malassezia globosa (strain ATCC 96807 / CBS 7966) GN=MGL_0548 PE=3 SV=1;&gt;tr|F5HEA4|F5HEA4_CRYNB Putative uncharacterized protein OS=Cryptococcus neoformans var. neoformans serotype D (strain B-3501A) GN=CNBF4550 PE=4 SV=1;&gt;tr|Q5KFY4|Q5KFY4_CRYNJ Rho small monomeric GTPase, putative OS=Cryptococcus neoformans var. neoformans serotype D (strain JEC21) GN=CNF00160 PE=3 SV=1;&gt;sp|P60953-1|CDC42_HUMAN Isoform 1 of Cell division control protein 42 homolog OS=Homo sapiens GN=CDC42;&gt;sp|Q2KJ93-2|CDC42_BOVIN Isoform 2 of Cell division control protein 42 homolog OS=Bos taurus GN=CDC42;&gt;tr|Q9UJM1|Q9UJM1_HUMAN Putative uncharacterized protein (Fragment) OS=Homo sapiens PE=2 SV=1;&gt;tr|Q5JYX0|Q5JYX0_HUMAN Cell division cycle 42 (GTP binding protein, 25kDa) (Fragment) OS=Homo sapiens GN=CDC42 PE=2 SV=1</t>
  </si>
  <si>
    <t>&gt;tr|B4E3B6|B4E3B6_HUMAN cDNA FLJ54408, highly similar to Heat shock 70 kDa protein 1 OS=Homo sapiens PE=2 SV=1</t>
  </si>
  <si>
    <t>&gt;tr|B5MDF5|B5MDF5_HUMAN RAN, member RAS oncogene family, isoform CRA_c OS=Homo sapiens GN=RAN PE=4 SV=1;&gt;sp|P62826|RAN_HUMAN GTP-binding nuclear protein Ran OS=Homo sapiens GN=RAN PE=1 SV=3;&gt;tr|A8K3Z8|A8K3Z8_HUMAN RAN, member RAS oncogene family, isoform CRA_b OS=Homo sapiens GN=RAN PE=1 SV=1;&gt;tr|F5H018|F5H018_HUMAN Uncharacterized protein OS=Homo sapiens GN=RAN PE=4 SV=1;&gt;tr|E0VCR9|E0VCR9_PEDHC GTP-binding nuclear protein RAN1, putative OS=Pediculus humanus subsp. corporis GN=Phum_PHUM095420 PE=4 SV=1;&gt;tr|C4JR05|C4JR05_UNCRE GTP-binding nuclear protein GSP1/Ran OS=Uncinocarpus reesii (strain UAMH 1704) GN=UREG_03487 PE=4 SV=1;&gt;tr|C5NZ36|C5NZ36_COCP7 GTP-binding nuclear protein spi1, putative OS=Coccidioides posadasii (strain C735) GN=CPC735_013370 PE=4 SV=1;&gt;tr|Q14AA6|Q14AA6_MOUSE MCG49183 OS=Mus musculus GN=1700009N14Rik PE=2 SV=1;&gt;tr|A8Q6H9|A8Q6H9_MALGO Putative uncharacterized protein OS=Malassezia globosa (strain ATCC 96807 / CBS 7966) GN=MGL_2972 PE=4 SV=1;&gt;tr|A6H622|A6H622_MOUSE MCG131225 OS=Mus musculus GN=Rasl2-9-ps PE=2 SV=1;&gt;tr|F5HIQ5|F5HIQ5_CRYNB Putative uncharacterized protein OS=Cryptococcus neoformans var. neoformans serotype D (strain B-3501A) GN=CNBE2910 PE=4 SV=1;&gt;tr|Q5KGN7|Q5KGN7_CRYNJ RAN small monomeric GTPase, putative OS=Cryptococcus neoformans var. neoformans serotype D (strain JEC21) GN=CNE02890 PE=4 SV=1;&gt;tr|A5K4I9|A5K4I9_PLAVS GTP-binding nuclear protein Ran, putative OS=Plasmodium vivax (strain Salvador I) GN=PVX_091515 PE=4 SV=1;&gt;tr|B3L4Y0|B3L4Y0_PLAKH GTP-binding nuclear protein ran/tc4, putative OS=Plasmodium knowlesi (strain H) GN=PKH_091510 PE=4 SV=1;&gt;tr|Q7KQK6|Q7KQK6_PLAF7 GTP-binding nuclear protein ran/tc4 OS=Plasmodium falciparum (isolate 3D7) GN=Ran PE=4 SV=1;&gt;tr|A6R6C9|A6R6C9_AJECN GTP-binding nuclear protein GSP1/Ran OS=Ajellomyces capsulata (strain NAm1 / WU24) GN=HCAG_05187 PE=4 SV=1;&gt;tr|B4DV51|B4DV51_HUMAN cDNA FLJ52168, highly similar to GTP-binding nuclear protein Ran OS=Homo sapiens PE=2 SV=1;&gt;tr|Q0EFC9|Q0EFC9_HUMAN TC4 protein OS=Homo sapiens GN=TC4 PE=2 SV=1;&gt;tr|Q96QB7|Q96QB7_HUMAN RAN OS=Homo sapiens GN=RANP1 PE=2 SV=1;&gt;tr|C9ZJY0|C9ZJY0_TRYB9 GTP-binding nuclear protein rtb2, putative OS=Trypanosoma brucei gambiense (strain MHOM/CI/86/DAL972) GN=TbgDal_III830 PE=4 SV=1;&gt;tr|A4HEE8|A4HEE8_LEIBR GTP-binding protein, putative OS=Leishmania braziliensis GN=LbrM_25_2050 PE=4 SV=1;&gt;tr|A4I1I6|A4I1I6_LEIIN Putative GTP-binding protein OS=Leishmania infantum GN=LINJ_25_1460 PE=4 SV=1</t>
  </si>
  <si>
    <t>&gt;tr|B5ME19|B5ME19_HUMAN Uncharacterized protein OS=Homo sapiens GN=EIF3CL PE=4 SV=1;&gt;sp|Q99613|EIF3C_HUMAN Eukaryotic translation initiation factor 3 subunit C OS=Homo sapiens GN=EIF3C PE=1 SV=1;&gt;tr|A1KYQ7|A1KYQ7_HUMAN Cell migration-inducing protein 17 OS=Homo sapiens PE=2 SV=1;&gt;tr|B4E1D5|B4E1D5_HUMAN cDNA FLJ54400, highly similar to Eukaryotic translation initiation factor 3 subunit 8 OS=Homo sapiens PE=2 SV=1;&gt;tr|F5H4V1|F5H4V1_HUMAN Uncharacterized protein OS=Homo sapiens GN=EIF3CL PE=4 SV=1;&gt;tr|B4DVQ5|B4DVQ5_HUMAN cDNA FLJ55450, highly similar to Eukaryotic translation initiation factor 3 subunit 8 OS=Homo sapiens PE=2 SV=1;&gt;tr|F5GZC5|F5GZC5_HUMAN Uncharacterized protein OS=Homo sapiens GN=EIF3CL PE=4 SV=1;&gt;tr|B4DDN4|B4DDN4_HUMAN cDNA FLJ54488, highly similar to Eukaryotic translation initiation factor 3 subunit 8 OS=Homo sapiens PE=2 SV=1;&gt;tr|F5GZ22|F5GZ22_HUMAN Uncharacterized protein OS=Homo sapiens GN=EIF3CL PE=4 SV=1;&gt;tr|B4E2Z6|B4E2Z6_HUMAN cDNA FLJ54404, highly similar to Eukaryotic translation initiation factor 3 subunit 8 OS=Homo sapiens PE=2 SV=1;&gt;tr|F5H1I1|F5H1I1_HUMAN Uncharacterized protein OS=Homo sapiens GN=EIF3C PE=4 SV=1;&gt;tr|C9J1F3|C9J1F3_HUMAN Uncharacterized protein OS=Homo sapiens GN=EIF3CL PE=4 SV=2;&gt;tr|B4DVU3|B4DVU3_HUMAN Uncharacterized protein OS=Homo sapiens GN=EIF3C PE=2 SV=1;&gt;tr|C9JJ55|C9JJ55_HUMAN Uncharacterized protein OS=Homo sapiens GN=EIF3CL PE=4 SV=2;&gt;tr|B4DRU0|B4DRU0_HUMAN cDNA FLJ55750, highly similar to Eukaryotic translation initiation factor 3 subunit 8 OS=Homo sapiens PE=2 SV=1;&gt;tr|B3KNZ4|B3KNZ4_HUMAN cDNA FLJ30804 fis, clone FEBRA2001267, highly similar to Eukaryotic translation initiation factor 3 subunit 8 OS=Homo sapiens PE=2 SV=1;&gt;tr|Q3B7B9|Q3B7B9_HUMAN EIF3C protein (Fragment) OS=Homo sapiens GN=EIF3C PE=2 SV=1</t>
  </si>
  <si>
    <t>&gt;tr|B6F2F5|B6F2F5_9ENTO Polyprotein OS=Human enterovirus 71 PE=3 SV=1;CON__Q9U6Y5</t>
  </si>
  <si>
    <t>&gt;tr|B7XJK0|B7XJK0_ENTBH RNA-binding protein, predicted OS=Enterocytozoon bieneusi (strain H348) GN=EBI_25957 PE=4 SV=1</t>
  </si>
  <si>
    <t>&gt;tr|B7Z3I7|B7Z3I7_HUMAN Malate dehydrogenase OS=Homo sapiens PE=2 SV=1;&gt;tr|F5H098|F5H098_HUMAN Uncharacterized protein OS=Homo sapiens GN=MDH1 PE=4 SV=1;&gt;sp|P40925|MDHC_HUMAN Malate dehydrogenase, cytoplasmic OS=Homo sapiens GN=MDH1 PE=1 SV=4;&gt;tr|B4DUN2|B4DUN2_HUMAN Malate dehydrogenase OS=Homo sapiens PE=2 SV=1;&gt;tr|B9A041|B9A041_HUMAN Uncharacterized protein OS=Homo sapiens GN=MDH1 PE=4 SV=1;&gt;tr|B8ZZ51|B8ZZ51_HUMAN Uncharacterized protein OS=Homo sapiens GN=MDH1 PE=4 SV=1;&gt;tr|C9JF79|C9JF79_HUMAN Malate dehydrogenase OS=Homo sapiens GN=MDH1 PE=4 SV=1;&gt;sp|P14152|MDHC_MOUSE Malate dehydrogenase, cytoplasmic OS=Mus musculus GN=Mdh1 PE=1 SV=3;&gt;tr|C9JRL4|C9JRL4_HUMAN Uncharacterized protein OS=Homo sapiens GN=MDH1 PE=4 SV=1;&gt;tr|C9JLV6|C9JLV6_HUMAN Uncharacterized protein OS=Homo sapiens GN=MDH1 PE=4 SV=1</t>
  </si>
  <si>
    <t>&gt;tr|B7Z5E3|B7Z5E3_HUMAN L-lactate dehydrogenase OS=Homo sapiens PE=2 SV=1;&gt;sp|P00338|LDHA_HUMAN L-lactate dehydrogenase A chain OS=Homo sapiens GN=LDHA PE=1 SV=2;&gt;sp|Q5R1W9|LDHA_PANTR L-lactate dehydrogenase A chain OS=Pan troglodytes GN=LDHA PE=2 SV=3;&gt;sp|P00338-2|LDHA_HUMAN Isoform 2 of L-lactate dehydrogenase A chain OS=Homo sapiens GN=LDHA;&gt;tr|B4DJI1|B4DJI1_HUMAN L-lactate dehydrogenase OS=Homo sapiens PE=2 SV=1;&gt;tr|E9PH51|E9PH51_HUMAN L-lactate dehydrogenase OS=Homo sapiens GN=LDHA PE=3 SV=2;&gt;tr|F5H308|F5H308_HUMAN Uncharacterized protein OS=Homo sapiens GN=LDHA PE=4 SV=1;&gt;tr|A8MXQ4|A8MXQ4_HUMAN L-lactate dehydrogenase OS=Homo sapiens GN=LDHA PE=3 SV=2;&gt;tr|B4DKQ2|B4DKQ2_HUMAN L-lactate dehydrogenase OS=Homo sapiens PE=2 SV=1;&gt;tr|D3YTI4|D3YTI4_HUMAN L-lactate dehydrogenase OS=Homo sapiens GN=LDHA PE=3 SV=1;&gt;tr|F5GXY2|F5GXY2_HUMAN Uncharacterized protein OS=Homo sapiens GN=LDHA PE=4 SV=1;&gt;tr|F5GYU2|F5GYU2_HUMAN Uncharacterized protein OS=Homo sapiens GN=LDHA PE=4 SV=1;&gt;tr|F5GXH2|F5GXH2_HUMAN Uncharacterized protein OS=Homo sapiens GN=LDHA PE=4 SV=1;&gt;sp|P06151|LDHA_MOUSE L-lactate dehydrogenase A chain OS=Mus musculus GN=Ldha PE=1 SV=3;&gt;tr|Q564E2|Q564E2_MOUSE L-lactate dehydrogenase OS=Mus musculus GN=Ldha PE=2 SV=1;&gt;tr|F5H6W8|F5H6W8_HUMAN Uncharacterized protein OS=Homo sapiens GN=LDHA PE=4 SV=1;&gt;tr|F5H5J4|F5H5J4_HUMAN Uncharacterized protein OS=Homo sapiens GN=LDHA PE=4 SV=1;&gt;tr|F5GZQ4|F5GZQ4_HUMAN Uncharacterized protein OS=Homo sapiens GN=LDHA PE=4 SV=1;&gt;sp|Q9BYZ2|LDH6B_HUMAN L-lactate dehydrogenase A-like 6B OS=Homo sapiens GN=LDHAL6B PE=1 SV=3;&gt;tr|A5K3C8|A5K3C8_PLAVS Putative uncharacterized protein OS=Plasmodium vivax (strain Salvador I) GN=PVX_117320 PE=4 SV=1;&gt;tr|B3L9D2|B3L9D2_PLAKH Putative uncharacterized protein OS=Plasmodium knowlesi (strain H) GN=PKH_124280 PE=4 SV=1;&gt;tr|Q7TNA8|Q7TNA8_RAT L-lactate dehydrogenase OS=Rattus norvegicus GN=Ldhal6b PE=2 SV=1;&gt;tr|Q548Z6|Q548Z6_MOUSE L-lactate dehydrogenase OS=Mus musculus GN=Ldhc PE=2 SV=1;&gt;sp|Q6ZMR3|LDH6A_HUMAN L-lactate dehydrogenase A-like 6A OS=Homo sapiens GN=LDHAL6A PE=2 SV=1;&gt;tr|Q96L19|Q96L19_HUMAN L-lactate dehydrogenase OS=Homo sapiens GN=LDHAL6A PE=2 SV=1;&gt;tr|F5GXU1|F5GXU1_HUMAN Uncharacterized protein OS=Homo sapiens GN=LDHA PE=4 SV=1;&gt;tr|F5GWW2|F5GWW2_HUMAN Uncharacterized protein OS=Homo sapiens GN=LDHA PE=4 SV=1;&gt;tr|F5GXC7|F5GXC7_HUMAN Uncharacterized protein OS=Homo sapiens GN=LDHA PE=4 SV=1;&gt;tr|F5H8H6|F5H8H6_HUMAN Uncharacterized protein OS=Homo sapiens GN=LDHA PE=4 SV=1;REV__&gt;tr|A5K904|A5K904_PLAVS Putative uncharacterized protein OS=Plasmodium vivax (strain Salvador I) GN=PVX_101400 PE=4 SV=1;&gt;tr|A6L237|A6L237_BACV8 Two-component system sensor histidine kinase/response regulator, hybrid OS=Bacteroides vulgatus (strain ATCC 8482 / DSM 1447 / NCTC 11154) GN=BVU_2089 PE=4 SV=1;&gt;tr|Q8IAV2|Q8IAV2_PLAF7 Putative uncharacterized protein OS=Plasmodium falciparum (isolate 3D7) GN=PF08_0090 PE=4 SV=1;REV__&gt;tr|A7H5P1|A7H5P1_CAMJD CRISPR-associated protein, SAG0894 family OS=Campylobacter jejuni subsp. doylei (strain ATCC BAA-1458 / RM4099 / 269.97) GN=JJD26997_1875 PE=4 SV=1;REV__&gt;tr|Q8IKV2|Q8IKV2_PLAF7 Putative uncharacterized protein OS=Plasmodium falciparum (isolate 3D7) GN=PF14_0499 PE=4 SV=1;&gt;tr|A5K8X7|A5K8X7_PLAVS Cyclin g-associated kinase, putative OS=Plasmodium vivax (strain Salvador I) GN=PVX_101265 PE=4 SV=1;REV__&gt;tr|A1A8B0|A1A8B0_ECOK1 Peptidyl-prolyl isomerase OS=Escherichia coli O1:K1 / APEC GN=ppiD PE=4 SV=1;REV__&gt;tr|Q5PFN8|Q5PFN8_SALPA Peptidyl-prolyl cis-trans isomerase D OS=Salmonella paratyphi A GN=ppiD PE=4 SV=1;REV__&gt;tr|D0A0A5|D0A0A5_TRYB9 Putative uncharacterized protein OS=Trypanosoma brucei gambiense (strain MHOM/CI/86/DAL972) GN=TbgDal_X17660 PE=4 SV=1;&gt;tr|Q8BVP2|Q8BVP2_MOUSE L-lactate dehydrogenase OS=Mus musculus GN=Ldhal6b PE=2 SV=1;&gt;sp|P07864|LDHC_HUMAN L-lactate dehydrogenase C chain OS=Homo sapiens GN=LDHC PE=2 SV=4;&gt;tr|D6NKH9|D6NKH9_HUMAN L-lactate dehydrogenase OS=Homo sapiens PE=2 SV=1;&gt;tr|Q4R6K1|Q4R6K1_MACFA L-lactate dehydrogenase OS=Macaca fascicularis PE=2 SV=1;&gt;tr|E0W1P5|E0W1P5_PEDHC L-lactate dehydrogenase OS=Pediculus humanus subsp. corporis GN=Phum_PHUM581610 PE=3 SV=1;&gt;tr|F5H245|F5H245_HUMAN Uncharacterized protein OS=Homo sapiens GN=LDHC PE=4 SV=1;&gt;tr|F5H155|F5H155_HUMAN Uncharacterized protein OS=Homo sapiens GN=LDHC PE=4 SV=1;&gt;tr|F5H5G7|F5H5G7_HUMAN Uncharacterized protein OS=Homo sapiens GN=LDHC PE=4 SV=1;&gt;tr|D5VAI0|D5VAI0_MORCR Putative uncharacterized protein OS=Moraxella catarrhalis (strain RH4) GN=MCR_0411 PE=4 SV=1</t>
  </si>
  <si>
    <t>&gt;tr|B7Z6L0|B7Z6L0_HUMAN cDNA FLJ55482, highly similar to Annexin A11 OS=Homo sapiens PE=2 SV=1;&gt;tr|Q59EP1|Q59EP1_HUMAN Annexin A11 variant (Fragment) OS=Homo sapiens PE=2 SV=1;&gt;sp|P50995|ANX11_HUMAN Annexin A11 OS=Homo sapiens GN=ANXA11 PE=1 SV=1;&gt;tr|Q5T0G8|Q5T0G8_HUMAN Annexin A11 OS=Homo sapiens GN=ANXA11 PE=2 SV=1;&gt;tr|Q6ICS0|Q6ICS0_HUMAN ANXA11 protein (Fragment) OS=Homo sapiens GN=ANXA11 PE=2 SV=1;&gt;tr|B4DVE7|B4DVE7_HUMAN cDNA FLJ58379, highly similar to Annexin A11 OS=Homo sapiens PE=2 SV=1;&gt;tr|E9PDK5|E9PDK5_HUMAN Uncharacterized protein OS=Homo sapiens GN=ANXA11 PE=3 SV=1;&gt;tr|B4DPJ2|B4DPJ2_HUMAN cDNA FLJ51518, highly similar to Annexin A11 OS=Homo sapiens PE=2 SV=1;&gt;tr|Q921F1|Q921F1_MOUSE Annexin A11 OS=Mus musculus GN=Anxa11 PE=2 SV=1;&gt;tr|Q5T0G9|Q5T0G9_HUMAN Annexin A11 (Fragment) OS=Homo sapiens GN=ANXA11 PE=2 SV=1;&gt;tr|E9PDS7|E9PDS7_HUMAN Uncharacterized protein OS=Homo sapiens GN=ANXA11 PE=3 SV=1;&gt;tr|Q5JTC2|Q5JTC2_HUMAN Annexin A11 (Fragment) OS=Homo sapiens GN=ANXA11 PE=2 SV=1</t>
  </si>
  <si>
    <t>&gt;tr|B7Z6Z4|B7Z6Z4_HUMAN cDNA FLJ56329, highly similar to Myosin light polypeptide 6 OS=Homo sapiens PE=2 SV=1;&gt;sp|P60660|MYL6_HUMAN Myosin light polypeptide 6 OS=Homo sapiens GN=MYL6 PE=1 SV=2;&gt;sp|P60660-2|MYL6_HUMAN Isoform Smooth muscle of Myosin light polypeptide 6 OS=Homo sapiens GN=MYL6;&gt;tr|Q642K0|Q642K0_MOUSE MCG140959, isoform CRA_a OS=Mus musculus GN=Myl6 PE=2 SV=1;&gt;tr|Q6IBG5|Q6IBG5_HUMAN MYL6 protein OS=Homo sapiens GN=MYL6 PE=1 SV=1;&gt;tr|B4E368|B4E368_HUMAN cDNA FLJ60058, highly similar to Myosin light chain 1, slow-twitch muscle A isoform OS=Homo sapiens PE=2 SV=1;&gt;sp|P14649|MYL6B_HUMAN Myosin light chain 6B OS=Homo sapiens GN=MYL6B PE=1 SV=1;&gt;sp|P08590|MYL3_HUMAN Myosin light chain 3 OS=Homo sapiens GN=MYL3 PE=1 SV=3;&gt;sp|P05976|MYL1_HUMAN Myosin light chain 1/3, skeletal muscle isoform OS=Homo sapiens GN=MYL1 PE=1 SV=3;&gt;tr|Q545T7|Q545T7_MOUSE MCG121569, isoform CRA_a OS=Mus musculus GN=Myl1 PE=2 SV=1;&gt;tr|A7MCF2|A7MCF2_DANRE Zgc:103624 protein OS=Danio rerio GN=myl6 PE=2 SV=1;&gt;sp|P05976-2|MYL1_HUMAN Isoform MLC3 of Myosin light chain 1/3, skeletal muscle isoform OS=Homo sapiens GN=MYL1;&gt;tr|Q545G5|Q545G5_MOUSE MCG121569, isoform CRA_b OS=Mus musculus GN=Myl1 PE=2 SV=1;&gt;tr|Q53R15|Q53R15_HUMAN Putative uncharacterized protein MYL1 (Fragment) OS=Homo sapiens GN=MYL1 PE=2 SV=1</t>
  </si>
  <si>
    <t>&gt;tr|B7Z6F8|B7Z6F8_HUMAN cDNA FLJ61629, highly similar to Clathrin interactor 1 OS=Homo sapiens PE=2 SV=1;&gt;tr|Q5SUH6|Q5SUH6_MOUSE Clathrin interactor 1 OS=Mus musculus GN=Clint1 PE=2 SV=1;&gt;sp|Q14677|EPN4_HUMAN Clathrin interactor 1 OS=Homo sapiens GN=CLINT1 PE=1 SV=1;&gt;sp|Q14677-2|EPN4_HUMAN Isoform 2 of Clathrin interactor 1 OS=Homo sapiens GN=CLINT1</t>
  </si>
  <si>
    <t>&gt;tr|B7Z7Q0|B7Z7Q0_HUMAN Phosphatidylinositol transfer protein, beta, isoform CRA_a OS=Homo sapiens GN=PITPNB PE=2 SV=1;&gt;sp|P48739-2|PIPNB_HUMAN Isoform 2 of Phosphatidylinositol transfer protein beta isoform OS=Homo sapiens GN=PITPNB;&gt;sp|P48739|PIPNB_HUMAN Phosphatidylinositol transfer protein beta isoform OS=Homo sapiens GN=PITPNB PE=1 SV=2;&gt;tr|B2R7P6|B2R7P6_HUMAN cDNA, FLJ93543, highly similar to Homo sapiens phosphotidylinositol transfer protein, beta (PITPNB),mRNA OS=Homo sapiens PE=2 SV=1;&gt;tr|C9JW90|C9JW90_HUMAN Uncharacterized protein OS=Homo sapiens GN=PITPNB PE=4 SV=1;&gt;tr|B3KYB7|B3KYB7_HUMAN Phosphatidylinositol transfer protein, beta (Fragment) OS=Homo sapiens GN=PITPNB PE=4 SV=1;&gt;tr|B3KYB6|B3KYB6_HUMAN Phosphatidylinositol transfer protein, beta (Fragment) OS=Homo sapiens GN=PITPNB PE=4 SV=1</t>
  </si>
  <si>
    <t>&gt;tr|B7Z8Z6|B7Z8Z6_HUMAN cDNA FLJ53276, moderately similar to DNA replication licensing factor MCM2 OS=Homo sapiens PE=2 SV=1;&gt;tr|F5H1E9|F5H1E9_HUMAN Uncharacterized protein OS=Homo sapiens GN=MCM2 PE=4 SV=1;&gt;sp|P49736|MCM2_HUMAN DNA replication licensing factor MCM2 OS=Homo sapiens GN=MCM2 PE=1 SV=4;&gt;tr|B3KXZ4|B3KXZ4_HUMAN cDNA FLJ46429 fis, clone THYMU3014372, highly similar to DNA replication licensing factor MCM2 OS=Homo sapiens PE=2 SV=1;&gt;tr|F5H3V0|F5H3V0_HUMAN Uncharacterized protein OS=Homo sapiens GN=MCM2 PE=4 SV=1;&gt;tr|B4DSV5|B4DSV5_HUMAN cDNA FLJ55651, highly similar to DNA replication licensing factor MCM2 OS=Homo sapiens PE=2 SV=1;&gt;sp|P97310|MCM2_MOUSE DNA replication licensing factor MCM2 OS=Mus musculus GN=Mcm2 PE=1 SV=3;&gt;tr|Q9BWF4|Q9BWF4_HUMAN MCM2 protein (Fragment) OS=Homo sapiens GN=MCM2 PE=2 SV=2</t>
  </si>
  <si>
    <t>&gt;tr|B7Z7L3|B7Z7L3_HUMAN cDNA FLJ56301, highly similar to NADH-cytochrome b5 reductase (EC 1.6.2.2) OS=Homo sapiens PE=2 SV=1;&gt;sp|P00387|NB5R3_HUMAN NADH-cytochrome b5 reductase 3 OS=Homo sapiens GN=CYB5R3 PE=1 SV=3;&gt;sp|P00387-2|NB5R3_HUMAN Isoform 2 of NADH-cytochrome b5 reductase 3 OS=Homo sapiens GN=CYB5R3;&gt;tr|Q4R2X7|Q4R2X7_MACFA Testis cDNA clone: QtsA-21542, similar to human diaphorase (NADH) (cytochrome b-5 reductase) (DIA1),transcript variant M, OS=Macaca fascicularis PE=2 SV=1;&gt;tr|Q6ZVI6|Q6ZVI6_HUMAN cDNA FLJ42537 fis, clone BRACE3004058, highly similar to NADH-cytochrome B5 reductase (EC 1.6.2.2) OS=Homo sapiens PE=2 SV=1;&gt;sp|P20070-2|NB5R3_RAT Isoform 2 of NADH-cytochrome b5 reductase 3 OS=Rattus norvegicus GN=Cyb5r3;&gt;sp|P20070|NB5R3_RAT NADH-cytochrome b5 reductase 3 OS=Rattus norvegicus GN=Cyb5r3 PE=1 SV=2;&gt;sp|P20070-3|NB5R3_RAT Isoform 3 of NADH-cytochrome b5 reductase 3 OS=Rattus norvegicus GN=Cyb5r3;&gt;tr|B1AHF3|B1AHF3_HUMAN Cytochrome b5 reductase 3 (Fragment) OS=Homo sapiens GN=CYB5R3 PE=4 SV=1</t>
  </si>
  <si>
    <t>&gt;tr|B7ZBY8|B7ZBY8_MOUSE Novel protein, possible orthologue of human TMEM189-UBE2V1 (Fragment) OS=Mus musculus GN=Ube2v1 PE=4 SV=1;&gt;sp|Q13404-1|UB2V1_HUMAN Isoform 1 of Ubiquitin-conjugating enzyme E2 variant 1 OS=Homo sapiens GN=UBE2V1;&gt;sp|Q13404-2|UB2V1_HUMAN Isoform 2 of Ubiquitin-conjugating enzyme E2 variant 1 OS=Homo sapiens GN=UBE2V1;&gt;sp|Q13404-7|UB2V1_HUMAN Isoform 5 of Ubiquitin-conjugating enzyme E2 variant 1 OS=Homo sapiens GN=UBE2V1;&gt;sp|Q13404|UB2V1_HUMAN Ubiquitin-conjugating enzyme E2 variant 1 OS=Homo sapiens GN=UBE2V1 PE=1 SV=2;&gt;tr|D3Z1I3|D3Z1I3_MOUSE MCG49525 OS=Mus musculus GN=Gm8325 PE=4 SV=1;&gt;sp|Q15819|UB2V2_HUMAN Ubiquitin-conjugating enzyme E2 variant 2 OS=Homo sapiens GN=UBE2V2 PE=1 SV=4;&gt;tr|A0M8W4|A0M8W4_HUMAN Ubiquitin-conjugating enzyme E2 variant 2 OS=Homo sapiens GN=UBE2V2 PE=2 SV=1;&gt;tr|Q4VBX4|Q4VBX4_MOUSE MCG127675 OS=Mus musculus GN=Ube2v2 PE=2 SV=1;&gt;tr|D3Z6R2|D3Z6R2_MOUSE MCG1037931 OS=Mus musculus GN=Gm10088 PE=4 SV=1;&gt;tr|Q9N1C3|Q9N1C3_BOVIN DDVit1 (Fragment) OS=Bos taurus GN=DDVit1 PE=2 SV=1;&gt;tr|Q5TGE0|Q5TGE0_HUMAN Ubiquitin-conjugating enzyme E2 variant 1 OS=Homo sapiens GN=UBE2V1 PE=2 SV=1;&gt;tr|D6RG00|D6RG00_HUMAN Uncharacterized protein OS=Homo sapiens GN=UBE2V1 PE=4 SV=1</t>
  </si>
  <si>
    <t>&gt;tr|B7ZKQ8|B7ZKQ8_HUMAN PODXL protein OS=Homo sapiens GN=PODXL PE=2 SV=1;&gt;tr|F5GWY5|F5GWY5_HUMAN Uncharacterized protein OS=Homo sapiens GN=PODXL PE=4 SV=1;&gt;sp|O00592|PODXL_HUMAN Podocalyxin OS=Homo sapiens GN=PODXL PE=1 SV=2;&gt;sp|O00592-2|PODXL_HUMAN Isoform 2 of Podocalyxin OS=Homo sapiens GN=PODXL;&gt;tr|F5H7A2|F5H7A2_HUMAN Uncharacterized protein OS=Homo sapiens GN=PODXL PE=4 SV=1;&gt;tr|Q96N83|Q96N83_HUMAN cDNA FLJ31254 fis, clone KIDNE2005526, highly similar to Homo sapiens podocalyxin-like protein mRNA OS=Homo sapiens PE=2 SV=1;&gt;tr|F5H3W1|F5H3W1_HUMAN Uncharacterized protein OS=Homo sapiens GN=PODXL PE=4 SV=1;&gt;tr|Q791G4|Q791G4_MOUSE Podocalyxin OS=Mus musculus GN=Podxl PE=2 SV=1</t>
  </si>
  <si>
    <t>&gt;tr|C5P7T9|C5P7T9_COCP7 Tubulin/FtsZ family protein OS=Coccidioides posadasii (strain C735) GN=CPC735_028250 PE=3 SV=1</t>
  </si>
  <si>
    <t>&gt;tr|C7DJS2|C7DJS2_HUMAN Glutathione S-transferase pi (Fragment) OS=Homo sapiens GN=GSTP1 PE=2 SV=1</t>
  </si>
  <si>
    <t>&gt;tr|C7T922|C7T922_LACRG Conserved protein OS=Lactobacillus rhamnosus (strain ATCC 53103 / GG) GN=LGG_00220 PE=4 SV=1</t>
  </si>
  <si>
    <t>&gt;tr|C9IZQ1|C9IZQ1_HUMAN Uncharacterized protein OS=Homo sapiens GN=SSR1 PE=4 SV=1;&gt;tr|E9PAL7|E9PAL7_HUMAN Uncharacterized protein OS=Homo sapiens GN=SSR1 PE=4 SV=1;&gt;tr|Q4R4P7|Q4R4P7_MACFA Brain cDNA, clone: QtrA-12586, similar to human signal sequence receptor, alpha (translocon-associatedprotein alpha) (SSR1), OS=Macaca fascicularis PE=2 SV=1;&gt;sp|P43307|SSRA_HUMAN Translocon-associated protein subunit alpha OS=Homo sapiens GN=SSR1 PE=1 SV=3;&gt;tr|B2R6N9|B2R6N9_HUMAN cDNA, FLJ93042, highly similar to Homo sapiens signal sequence receptor, alpha (translocon-associated protein alpha) (SSR1), mRNA OS=Homo sapiens PE=2 SV=1;&gt;tr|C9J5W0|C9J5W0_HUMAN Uncharacterized protein OS=Homo sapiens GN=SSR1 PE=4 SV=1;&gt;tr|C9J3L8|C9J3L8_HUMAN Uncharacterized protein OS=Homo sapiens GN=SSR1 PE=4 SV=1;&gt;sp|P43307-2|SSRA_HUMAN Isoform 2 of Translocon-associated protein subunit alpha OS=Homo sapiens GN=SSR1;&gt;tr|F5H5Y2|F5H5Y2_HUMAN Uncharacterized protein OS=Homo sapiens GN=SSR1 PE=4 SV=1</t>
  </si>
  <si>
    <t>&gt;tr|C9JE52|C9JE52_HUMAN Uncharacterized protein OS=Homo sapiens GN=PSME2 PE=4 SV=1;&gt;tr|A8MZ76|A8MZ76_HUMAN Uncharacterized protein OS=Homo sapiens GN=PSME2 PE=4 SV=1;&gt;sp|Q9UL46|PSME2_HUMAN Proteasome activator complex subunit 2 OS=Homo sapiens GN=PSME2 PE=1 SV=4;&gt;tr|Q2TNB3|Q2TNB3_HUMAN Cell migration-inducing protein 22 OS=Homo sapiens PE=2 SV=1;&gt;tr|Q6FHK9|Q6FHK9_HUMAN PSME2 protein OS=Homo sapiens GN=PSME2 PE=2 SV=1;&gt;tr|Q86SZ7|Q86SZ7_HUMAN Full-length cDNA clone CS0DJ015YJ12 of T cells (Jurkat cell line) of Homo sapiens (human) OS=Homo sapiens GN=PSME2 PE=2 SV=1;&gt;tr|Q5SVP3|Q5SVP3_MOUSE MCG22048, isoform CRA_c OS=Mus musculus GN=Psme2 PE=2 SV=1</t>
  </si>
  <si>
    <t>&gt;tr|C9JIF9|C9JIF9_HUMAN Uncharacterized protein OS=Homo sapiens GN=APEH PE=4 SV=1;&gt;sp|P13798|ACPH_HUMAN Acylamino-acid-releasing enzyme OS=Homo sapiens GN=APEH PE=1 SV=4;&gt;tr|C9JLK2|C9JLK2_HUMAN Uncharacterized protein OS=Homo sapiens GN=APEH PE=4 SV=1;&gt;tr|A6MKE3|A6MKE3_CALJA Acylamino acid-releasing enzyme-like protein (Fragment) OS=Callithrix jacchus PE=2 SV=1;&gt;tr|A6ML46|A6ML46_CALJA Acylamino acid-releasing enzyme-like protein (Fragment) OS=Callithrix jacchus PE=2 SV=1</t>
  </si>
  <si>
    <t>&gt;tr|D3DN52|D3DN52_HUMAN PEST proteolytic signal containing nuclear protein, isoform CRA_a OS=Homo sapiens GN=PCNP PE=4 SV=1;&gt;sp|Q8WW12|PCNP_HUMAN PEST proteolytic signal-containing nuclear protein OS=Homo sapiens GN=PCNP PE=1 SV=2;&gt;tr|Q53GF3|Q53GF3_HUMAN PEST-containing nuclear protein variant (Fragment) OS=Homo sapiens PE=2 SV=1;&gt;sp|Q8WW12-2|PCNP_HUMAN Isoform 2 of PEST proteolytic signal-containing nuclear protein OS=Homo sapiens GN=PCNP;&gt;tr|Q4R5J9|Q4R5J9_MACFA Brain cDNA, clone: QflA-11122, similar to human PEST-containing nuclear protein (PCNP), OS=Macaca fascicularis PE=4 SV=1;&gt;tr|Q3UCC5|Q3UCC5_MOUSE MCG130899 OS=Mus musculus GN=Pcnp PE=2 SV=1;&gt;sp|Q8WW12-3|PCNP_HUMAN Isoform 3 of PEST proteolytic signal-containing nuclear protein OS=Homo sapiens GN=PCNP</t>
  </si>
  <si>
    <t>&gt;tr|D3DNI3|D3DNI3_HUMAN Profilin (Fragment) OS=Homo sapiens GN=PFN2 PE=3 SV=1;&gt;tr|D3DNI2|D3DNI2_HUMAN Profilin (Fragment) OS=Homo sapiens GN=PFN2 PE=3 SV=1;&gt;tr|B4DNH1|B4DNH1_HUMAN Profilin OS=Homo sapiens PE=2 SV=1;&gt;sp|P35080-2|PROF2_HUMAN Isoform IIb of Profilin-2 OS=Homo sapiens GN=PFN2;&gt;tr|C9J0J7|C9J0J7_HUMAN Uncharacterized protein OS=Homo sapiens GN=PFN2 PE=4 SV=1;&gt;sp|P35080|PROF2_HUMAN Profilin-2 OS=Homo sapiens GN=PFN2 PE=1 SV=3;&gt;tr|C9JQ45|C9JQ45_HUMAN Profilin OS=Homo sapiens GN=PFN2 PE=3 SV=1;&gt;tr|C9J712|C9J712_HUMAN Uncharacterized protein OS=Homo sapiens GN=PFN2 PE=4 SV=1;&gt;tr|C9J2N0|C9J2N0_HUMAN Profilin OS=Homo sapiens GN=PFN2 PE=3 SV=1</t>
  </si>
  <si>
    <t>&gt;tr|D3DPU2|D3DPU2_HUMAN Adenylyl cyclase-associated protein OS=Homo sapiens GN=CAP1 PE=3 SV=1;&gt;tr|B2RDY9|B2RDY9_HUMAN Adenylyl cyclase-associated protein OS=Homo sapiens PE=2 SV=1;&gt;sp|Q01518|CAP1_HUMAN Adenylyl cyclase-associated protein 1 OS=Homo sapiens GN=CAP1 PE=1 SV=5;&gt;sp|Q01518-2|CAP1_HUMAN Isoform 2 of Adenylyl cyclase-associated protein 1 OS=Homo sapiens GN=CAP1;&gt;tr|B4DNW7|B4DNW7_HUMAN Adenylyl cyclase-associated protein OS=Homo sapiens PE=2 SV=1;&gt;tr|B4DI38|B4DI38_HUMAN Adenylyl cyclase-associated protein OS=Homo sapiens PE=2 SV=1;&gt;tr|F5H6Z3|F5H6Z3_HUMAN Uncharacterized protein OS=Homo sapiens GN=CAP1 PE=4 SV=1;&gt;tr|B4DNA3|B4DNA3_HUMAN Adenylyl cyclase-associated protein OS=Homo sapiens PE=2 SV=1;&gt;tr|B4DNY3|B4DNY3_HUMAN Adenylyl cyclase-associated protein OS=Homo sapiens PE=2 SV=1;&gt;tr|E7ENY9|E7ENY9_HUMAN Adenylyl cyclase-associated protein OS=Homo sapiens GN=CAP1 PE=3 SV=2;&gt;tr|B4DUZ8|B4DUZ8_HUMAN Adenylyl cyclase-associated protein OS=Homo sapiens PE=2 SV=1;&gt;tr|Q5T0R9|Q5T0R9_HUMAN Adenylyl cyclase-associated protein (Fragment) OS=Homo sapiens GN=CAP1 PE=2 SV=1;&gt;tr|Q5T0R1|Q5T0R1_HUMAN Adenylyl cyclase-associated protein (Fragment) OS=Homo sapiens GN=CAP1 PE=2 SV=1;&gt;tr|Q5T0R2|Q5T0R2_HUMAN Adenylyl cyclase-associated protein (Fragment) OS=Homo sapiens GN=CAP1 PE=2 SV=1;&gt;tr|Q5T0R3|Q5T0R3_HUMAN Adenylyl cyclase-associated protein (Fragment) OS=Homo sapiens GN=CAP1 PE=2 SV=1;&gt;tr|Q5T0R4|Q5T0R4_HUMAN Adenylyl cyclase-associated protein (Fragment) OS=Homo sapiens GN=CAP1 PE=2 SV=1;&gt;tr|Q5T0R5|Q5T0R5_HUMAN Adenylyl cyclase-associated protein (Fragment) OS=Homo sapiens GN=CAP1 PE=2 SV=1;&gt;tr|Q5T0R6|Q5T0R6_HUMAN Adenylyl cyclase-associated protein (Fragment) OS=Homo sapiens GN=CAP1 PE=2 SV=1;&gt;tr|Q5T0R7|Q5T0R7_HUMAN Adenylyl cyclase-associated protein (Fragment) OS=Homo sapiens GN=CAP1 PE=2 SV=1;&gt;tr|Q3U0U5|Q3U0U5_MOUSE Adenylyl cyclase-associated protein OS=Mus musculus GN=Cap1 PE=2 SV=1;&gt;tr|Q5T0S3|Q5T0S3_HUMAN Adenylyl cyclase-associated protein (Fragment) OS=Homo sapiens GN=CAP1 PE=2 SV=1;&gt;tr|Q5T0R8|Q5T0R8_HUMAN Adenylyl cyclase-associated protein (Fragment) OS=Homo sapiens GN=CAP1 PE=2 SV=1;&gt;sp|P40123|CAP2_HUMAN Adenylyl cyclase-associated protein 2 OS=Homo sapiens GN=CAP2 PE=1 SV=1;&gt;tr|Q9BYW9|Q9BYW9_HUMAN Adenylyl cyclase-associated protein OS=Homo sapiens GN=CAP2 PE=2 SV=2;&gt;tr|B7Z4M3|B7Z4M3_HUMAN Adenylyl cyclase-associated protein OS=Homo sapiens PE=2 SV=1;&gt;tr|E9PDI2|E9PDI2_HUMAN Adenylyl cyclase-associated protein OS=Homo sapiens GN=CAP2 PE=3 SV=1;&gt;tr|E0VWF8|E0VWF8_PEDHC Cathepsin L, putative OS=Pediculus humanus subsp. corporis GN=Phum_PHUM479600 PE=3 SV=1</t>
  </si>
  <si>
    <t>&gt;tr|D3DS54|D3DS54_HUMAN Dehydrogenase/reductase (SDR family) member 2, isoform CRA_a OS=Homo sapiens GN=DHRS2 PE=3 SV=1;&gt;sp|Q13268-2|DHRS2_HUMAN Isoform 2 of Dehydrogenase/reductase SDR family member 2 OS=Homo sapiens GN=DHRS2;&gt;sp|Q13268|DHRS2_HUMAN Dehydrogenase/reductase SDR family member 2 OS=Homo sapiens GN=DHRS2 PE=1 SV=3;&gt;tr|C9JZP6|C9JZP6_HUMAN Uncharacterized protein OS=Homo sapiens GN=DHRS2 PE=3 SV=1;&gt;tr|Q59F08|Q59F08_HUMAN Dehydrogenase/reductase (SDR family) member 2 isoform 2 variant (Fragment) OS=Homo sapiens PE=2 SV=1</t>
  </si>
  <si>
    <t>&gt;tr|D3DVC4|D3DVC4_HUMAN Nestin, isoform CRA_c OS=Homo sapiens GN=NES PE=3 SV=1;&gt;sp|P48681|NEST_HUMAN Nestin OS=Homo sapiens GN=NES PE=1 SV=2;&gt;tr|A5PKT9|A5PKT9_HUMAN NES protein (Fragment) OS=Homo sapiens GN=NES PE=2 SV=1;&gt;tr|Q05BW3|Q05BW3_HUMAN NES protein (Fragment) OS=Homo sapiens GN=NES PE=2 SV=1;&gt;tr|E7EMJ2|E7EMJ2_HUMAN Uncharacterized protein OS=Homo sapiens GN=NES PE=3 SV=1</t>
  </si>
  <si>
    <t>&gt;tr|D3DQ70|D3DQ70_HUMAN SERPINE1 mRNA binding protein 1, isoform CRA_d OS=Homo sapiens GN=SERBP1 PE=4 SV=1;&gt;tr|D3DQ69|D3DQ69_HUMAN SERPINE1 mRNA binding protein 1, isoform CRA_c OS=Homo sapiens GN=SERBP1 PE=4 SV=1;&gt;sp|Q8NC51|PAIRB_HUMAN Plasminogen activator inhibitor 1 RNA-binding protein OS=Homo sapiens GN=SERBP1 PE=1 SV=2;&gt;sp|Q8NC51-2|PAIRB_HUMAN Isoform 2 of Plasminogen activator inhibitor 1 RNA-binding protein OS=Homo sapiens GN=SERBP1;&gt;sp|Q8NC51-3|PAIRB_HUMAN Isoform 3 of Plasminogen activator inhibitor 1 RNA-binding protein OS=Homo sapiens GN=SERBP1;&gt;sp|Q8NC51-4|PAIRB_HUMAN Isoform 4 of Plasminogen activator inhibitor 1 RNA-binding protein OS=Homo sapiens GN=SERBP1;&gt;tr|Q4R9B2|Q4R9B2_MACFA Testis cDNA clone: QtsA-10375, similar to human PAI-1 mRNA-binding protein (PAI-RBP1), OS=Macaca fascicularis PE=2 SV=1;&gt;tr|Q5VU21|Q5VU21_HUMAN PAI-1 mRNA-binding protein variant OS=Homo sapiens GN=SERBP1 PE=2 SV=1;&gt;tr|Q63HR1|Q63HR1_HUMAN Putative uncharacterized protein DKFZp686P17171 OS=Homo sapiens GN=DKFZp686P17171 PE=2 SV=1;&gt;tr|Q4R9B0|Q4R9B0_MACFA Testis cDNA clone: QtsA-10380, similar to human PAI-1 mRNA-binding protein (PAI-RBP1), OS=Macaca fascicularis PE=2 SV=1</t>
  </si>
  <si>
    <t>&gt;tr|D6ZNC5|D6ZNC5_STRP0 Glycerol-3-phosphate dehydrogenase [NAD(P)+] OS=Streptococcus pneumoniae serotype A19 (strain TCH8431) GN=gpsA PE=3 SV=1</t>
  </si>
  <si>
    <t>&gt;tr|D3DUS9|D3DUS9_HUMAN Triosephosphate isomerase OS=Homo sapiens GN=TPI1 PE=3 SV=1;&gt;sp|P60174|TPIS_HUMAN Triosephosphate isomerase OS=Homo sapiens GN=TPI1 PE=1 SV=2;&gt;sp|P60175|TPIS_PANTR Triosephosphate isomerase OS=Pan troglodytes GN=TPI1 PE=2 SV=2;&gt;tr|Q53HE2|Q53HE2_HUMAN Triosephosphate isomerase (Fragment) OS=Homo sapiens PE=2 SV=1;&gt;sp|Q2QD07|TPIS_GORGO Triosephosphate isomerase OS=Gorilla gorilla gorilla GN=TPI1 PE=3 SV=1;&gt;tr|B4DUI5|B4DUI5_HUMAN Triosephosphate isomerase OS=Homo sapiens PE=2 SV=1;&gt;sp|P60174-2|TPIS_HUMAN Isoform 2 of Triosephosphate isomerase OS=Homo sapiens GN=TPI1;&gt;tr|Q2QD08|Q2QD08_PANTR Triosephosphate isomerase (Fragment) OS=Pan troglodytes PE=3 SV=1;&gt;sp|P17751|TPIS_MOUSE Triosephosphate isomerase OS=Mus musculus GN=Tpi1 PE=1 SV=3;&gt;tr|Q2QD09|Q2QD09_HUMAN Triosephosphate isomerase (Fragment) OS=Homo sapiens PE=2 SV=1;&gt;tr|B7Z5D8|B7Z5D8_HUMAN Triosephosphate isomerase OS=Homo sapiens PE=2 SV=1;&gt;tr|A6MLJ4|A6MLJ4_CALJA Triosephosphate isomerase (Fragment) OS=Callithrix jacchus PE=2 SV=1;&gt;tr|A6MLI7|A6MLI7_CALJA Triosephosphate isomerase-like protein (Fragment) OS=Callithrix jacchus PE=2 SV=1;REV__&gt;tr|A8PX86|A8PX86_MALGO Putative uncharacterized protein OS=Malassezia globosa (strain ATCC 96807 / CBS 7966) GN=MGL_1362 PE=3 SV=1;&gt;tr|D1N628|D1N628_9BACT Triosephosphate isomerase OS=Victivallis vadensis ATCC BAA-548 GN=tpiA PE=3 SV=1;&gt;tr|D0A754|D0A754_TRYB9 Triosephosphate isomerase OS=Trypanosoma brucei gambiense (strain MHOM/CI/86/DAL972) GN=TbgDal_XI6230 PE=3 SV=1;&gt;tr|C4JUZ9|C4JUZ9_UNCRE Triosephosphate isomerase OS=Uncinocarpus reesii (strain UAMH 1704) GN=UREG_04952 PE=3 SV=1</t>
  </si>
  <si>
    <t>&gt;tr|E0V939|E0V939_PEDHC Histone H4 OS=Pediculus humanus subsp. corporis GN=Phum_PHUM003570 PE=3 SV=1;&gt;tr|E0VXR4|E0VXR4_PEDHC Histone H4 OS=Pediculus humanus subsp. corporis GN=Phum_PHUM503960 PE=3 SV=1;&gt;sp|P62805|H4_HUMAN Histone H4 OS=Homo sapiens GN=HIST1H4A PE=1 SV=2;&gt;sp|P62806|H4_MOUSE Histone H4 OS=Mus musculus GN=Hist1h4a PE=1 SV=2;&gt;tr|B2R4R0|B2R4R0_HUMAN Histone H4 OS=Homo sapiens GN=HIST1H4J PE=3 SV=1;&gt;tr|B2RTM0|B2RTM0_MOUSE Histone H4 OS=Mus musculus GN=Gm11275 PE=3 SV=1;&gt;tr|E0V959|E0V959_PEDHC Histone H4 OS=Pediculus humanus subsp. corporis GN=Phum_PHUM004180 PE=3 SV=1;&gt;tr|Q0VAS5|Q0VAS5_HUMAN Histone H4 OS=Homo sapiens GN=HIST1H4H PE=2 SV=1;&gt;tr|E0VXR9|E0VXR9_PEDHC Histone H4 OS=Pediculus humanus subsp. corporis GN=Phum_PHUM504010 PE=3 SV=1;&gt;tr|E0V937|E0V937_PEDHC Histone H4 OS=Pediculus humanus subsp. corporis GN=Phum_PHUM003550 PE=3 SV=1;&gt;tr|F5HA66|F5HA66_CRYNB Putative uncharacterized protein OS=Cryptococcus neoformans var. neoformans serotype D (strain B-3501A) GN=CNBC5650 PE=4 SV=1;&gt;tr|Q5K8H5|Q5K8H5_CRYNJ Histone H4 OS=Cryptococcus neoformans var. neoformans serotype D (strain JEC21) GN=CNC01610 PE=3 SV=1;&gt;tr|A6R2M7|A6R2M7_AJECN Histone H4 OS=Ajellomyces capsulata (strain NAm1 / WU24) GN=HCAG_03885 PE=3 SV=1;&gt;tr|C4JXF9|C4JXF9_UNCRE Histone H4 OS=Uncinocarpus reesii (strain UAMH 1704) GN=UREG_06332 PE=3 SV=1;&gt;tr|C4JYG2|C4JYG2_UNCRE Histone H4 OS=Uncinocarpus reesii (strain UAMH 1704) GN=UREG_07213 PE=3 SV=1;&gt;tr|C5PA90|C5PA90_COCP7 Histone H4 OS=Coccidioides posadasii (strain C735) GN=CPC735_008250 PE=3 SV=1;&gt;tr|C5PBX1|C5PBX1_COCP7 Histone H4 OS=Coccidioides posadasii (strain C735) GN=CPC735_065480 PE=3 SV=1;&gt;tr|Q6B823|Q6B823_HUMAN Histone H4 (Fragment) OS=Homo sapiens PE=2 SV=1;&gt;tr|A5K474|A5K474_PLAVS Histone H4 OS=Plasmodium vivax (strain Salvador I) GN=PVX_090930 PE=3 SV=1;&gt;tr|B3L4K2|B3L4K2_PLAKH Histone H4 OS=Plasmodium knowlesi (strain H) GN=PKH_090220 PE=3 SV=1;&gt;tr|Q8IIV2|Q8IIV2_PLAF7 Histone H4 OS=Plasmodium falciparum (isolate 3D7) GN=PF11_0061 PE=3 SV=1;&gt;tr|A8Q657|A8Q657_MALGO Histone H4 OS=Malassezia globosa (strain ATCC 96807 / CBS 7966) GN=MGL_2855 PE=3 SV=1;&gt;sp|P40287|H4_ENTHI Histone H4 OS=Entamoeba histolytica PE=3 SV=1;&gt;tr|A8Q9M8|A8Q9M8_MALGO Histone H4 OS=Malassezia globosa (strain ATCC 96807 / CBS 7966) GN=MGL_3511 PE=3 SV=1;&gt;tr|A6R8R1|A6R8R1_AJECN Putative uncharacterized protein OS=Ajellomyces capsulata (strain NAm1 / WU24) GN=HCAG_06702 PE=4 SV=1</t>
  </si>
  <si>
    <t>&gt;tr|E0V960|E0V960_PEDHC Histone H3 OS=Pediculus humanus subsp. corporis GN=Phum_PHUM004190 PE=3 SV=1;&gt;tr|E0V938|E0V938_PEDHC Histone H3 OS=Pediculus humanus subsp. corporis GN=Phum_PHUM003560 PE=3 SV=1;&gt;tr|C7TNU4|C7TNU4_9BILA Histone H3 (Fragment) OS=Angiostrongylus cantonensis PE=2 SV=1;&gt;sp|P68431|H31_HUMAN Histone H3.1 OS=Homo sapiens GN=HIST1H3A PE=1 SV=2;&gt;sp|P68433|H31_MOUSE Histone H3.1 OS=Mus musculus GN=Hist1h3a PE=1 SV=2;&gt;sp|P84228|H32_MOUSE Histone H3.2 OS=Mus musculus GN=Hist1h3b PE=1 SV=2;&gt;sp|P84243|H33_HUMAN Histone H3.3 OS=Homo sapiens GN=H3F3A PE=1 SV=2;&gt;sp|P84244|H33_MOUSE Histone H3.3 OS=Mus musculus GN=H3f3a PE=1 SV=2;&gt;sp|Q16695|H31T_HUMAN Histone H3.1t OS=Homo sapiens GN=HIST3H3 PE=1 SV=3;&gt;sp|Q71DI3|H32_HUMAN Histone H3.2 OS=Homo sapiens GN=HIST2H3A PE=1 SV=3;&gt;tr|A2A852|A2A852_MOUSE Histone H3 OS=Mus musculus GN=H3f3a PE=3 SV=1;&gt;tr|A5A6I2|A5A6I2_PANTR Histone H3 OS=Pan troglodytes verus GN=h3f3a PE=2 SV=1;&gt;tr|B2R4P9|B2R4P9_HUMAN Histone H3 OS=Homo sapiens GN=H3F3A PE=2 SV=1;&gt;tr|B9EI85|B9EI85_MOUSE Histone H3 OS=Mus musculus GN=Hist2h3b PE=2 SV=1;&gt;tr|E0VX16|E0VX16_PEDHC Histone H3 OS=Pediculus humanus subsp. corporis GN=Phum_PHUM492720 PE=3 SV=1;&gt;tr|E0VXR5|E0VXR5_PEDHC Histone H3 OS=Pediculus humanus subsp. corporis GN=Phum_PHUM503970 PE=3 SV=1;&gt;tr|E0VXR8|E0VXR8_PEDHC Histone H3 OS=Pediculus humanus subsp. corporis GN=Phum_PHUM504000 PE=3 SV=1;&gt;tr|Q92133|Q92133_XENLA Histone H3 OS=Xenopus laevis GN=hist1h3g PE=1 SV=1;&gt;tr|B4E380|B4E380_HUMAN Histone H3 OS=Homo sapiens PE=3 SV=1;&gt;sp|P0CO04|H3_CRYNJ Histone H3 OS=Cryptococcus neoformans var. neoformans serotype D (strain JEC21) GN=HHT1 PE=3 SV=1;&gt;sp|P0CO05|H3_CRYNB Histone H3 OS=Cryptococcus neoformans var. neoformans serotype D (strain B-3501A) GN=HHT1 PE=3 SV=1;&gt;tr|F5HAZ9|F5HAZ9_CRYNB Putative uncharacterized protein OS=Cryptococcus neoformans var. neoformans serotype D (strain B-3501A) GN=CNBB5130 PE=4 SV=1;&gt;tr|Q5KMT3|Q5KMT3_CRYNJ Histone H3 OS=Cryptococcus neoformans var. neoformans serotype D (strain JEC21) GN=CNB00570 PE=3 SV=1;&gt;tr|B2R6Y1|B2R6Y1_HUMAN Histone H3 OS=Homo sapiens PE=2 SV=1;&gt;tr|A8K4Y7|A8K4Y7_HUMAN Histone H3 OS=Homo sapiens PE=1 SV=1;&gt;tr|E9P280|E9P280_9PRIM Histone H3 OS=Gorilla gorilla GN=H3F3C PE=3 SV=1;&gt;sp|Q6NXT2|H3C_HUMAN Histone H3.3C OS=Homo sapiens GN=H3F3C PE=1 SV=3;&gt;tr|E9P281|E9P281_HUMAN Histone H3 OS=Homo sapiens GN=H3F3C PE=2 SV=1;&gt;tr|Q5TEC6|Q5TEC6_HUMAN Histone H3 OS=Homo sapiens GN=HIST2H3PS2 PE=3 SV=1;&gt;tr|A8Q9M9|A8Q9M9_MALGO Histone H3 OS=Malassezia globosa (strain ATCC 96807 / CBS 7966) GN=MGL_3512 PE=3 SV=1;&gt;tr|A5K1U7|A5K1U7_PLAVS Histone H3 OS=Plasmodium vivax (strain Salvador I) GN=PVX_113665 PE=3 SV=1;&gt;tr|A5K215|A5K215_PLAVS Histone H3 OS=Plasmodium vivax (strain Salvador I) GN=PVX_114020 PE=3 SV=1;&gt;tr|B3L7M9|B3L7M9_PLAKH Histone H3 OS=Plasmodium knowlesi (strain H) GN=PKH_113150 PE=3 SV=1;&gt;tr|B3L7V1|B3L7V1_PLAKH Histone H3 OS=Plasmodium knowlesi (strain H) GN=PKH_113870 PE=3 SV=1;&gt;tr|C6KSV0|C6KSV0_PLAF7 Histone H3 OS=Plasmodium falciparum (isolate 3D7) GN=PFF0510w PE=3 SV=1;&gt;tr|C6KT19|C6KT19_PLAF7 Histone H3 OS=Plasmodium falciparum (isolate 3D7) GN=PFF0865w PE=3 SV=1;&gt;sp|Q1E225|H3_COCIM Histone H3 OS=Coccidioides immitis (strain RS) GN=HHT1 PE=3 SV=1;&gt;tr|A6R8R0|A6R8R0_AJECN Histone H3 OS=Ajellomyces capsulata (strain NAm1 / WU24) GN=HCAG_06701 PE=3 SV=1;&gt;tr|C4JYG3|C4JYG3_UNCRE Histone H3 OS=Uncinocarpus reesii (strain UAMH 1704) GN=UREG_07214 PE=3 SV=1;&gt;tr|C5PA89|C5PA89_COCP7 Histone H3 OS=Coccidioides posadasii (strain C735) GN=CPC735_008240 PE=3 SV=1;&gt;tr|B4DEB1|B4DEB1_HUMAN Histone H3 OS=Homo sapiens PE=2 SV=1;&gt;tr|D7PHD6|D7PHD6_9NEOP Histone H3 (Fragment) OS=Pediculus humanus PE=3 SV=1;&gt;tr|B8XGK3|B8XGK3_9NEOP Histone H3 (Fragment) OS=Pediculus humanus capitis GN=H3 PE=3 SV=1;&gt;tr|A8PU26|A8PU26_MALGO Histone H3 OS=Malassezia globosa (strain ATCC 96807 / CBS 7966) GN=MGL_0522 PE=3 SV=1;&gt;tr|Q6TXQ4|Q6TXQ4_HUMAN Histone H3 (Fragment) OS=Homo sapiens PE=2 SV=1;&gt;tr|C4JLJ4|C4JLJ4_UNCRE Myosin-11 (Myosin heavy chain) OS=Uncinocarpus reesii (strain UAMH 1704) GN=UREG_03702 PE=4 SV=1;REV__&gt;tr|A6RB57|A6RB57_AJECN Predicted protein OS=Ajellomyces capsulata (strain NAm1 / WU24) GN=HCAG_06195 PE=4 SV=1;&gt;tr|Q182N2|Q182N2_CLOD6 Cellulose synthase catalytic subunit (UDP-forming) OS=Clostridium difficile (strain 630) GN=bcsA PE=4 SV=1;&gt;tr|C5P8N4|C5P8N4_COCP7 Putative uncharacterized protein OS=Coccidioides posadasii (strain C735) GN=CPC735_002650 PE=4 SV=1;&gt;sp|A1AAH3|CLS_ECOK1 Cardiolipin synthase OS=Escherichia coli O1:K1 / APEC GN=cls PE=3 SV=1;&gt;sp|Q5PCS9|CLS_SALPA Cardiolipin synthase OS=Salmonella paratyphi A GN=cls PE=3 SV=1;&gt;tr|D2TL67|D2TL67_CITRI Cardiolipin synthase OS=Citrobacter rodentium (strain ICC168) GN=cls PE=3 SV=1;&gt;tr|D8IGG4|D8IGG4_LACFC Putative uncharacterized protein OS=Lactobacillus fermentum (strain CECT 5716) GN=LC40_0072 PE=4 SV=1;&gt;tr|C4JR20|C4JR20_UNCRE Histone H3 OS=Uncinocarpus reesii (strain UAMH 1704) GN=UREG_03502 PE=3 SV=1;&gt;tr|A6R6B1|A6R6B1_AJECN Histone H3 OS=Ajellomyces capsulata (strain NAm1 / WU24) GN=HCAG_05169 PE=3 SV=1;&gt;tr|B3L8P6|B3L8P6_PLAKH Histone H3 OS=Plasmodium knowlesi (strain H) GN=PKH_121920 PE=3 SV=1;&gt;tr|Q8IDZ1|Q8IDZ1_PLAF7 Histone H3 OS=Plasmodium falciparum (isolate 3D7) GN=PF13_0185 PE=3 SV=1;&gt;tr|A5K7Y3|A5K7Y3_PLAVS Histone H3 OS=Plasmodium vivax (strain Salvador I) GN=PVX_082615 PE=3 SV=1;&gt;tr|F5HDN8|F5HDN8_CRYNB Putative uncharacterized protein OS=Cryptococcus neoformans var. neoformans serotype D (strain B-3501A) GN=CNBA0520 PE=4 SV=1;&gt;tr|Q5KQ42|Q5KQ42_CRYNJ Histone H3 OS=Cryptococcus neoformans var. neoformans serotype D (strain JEC21) GN=CNA00540 PE=3 SV=1;&gt;tr|A8PWP4|A8PWP4_MALGO Histone H3 OS=Malassezia globosa (strain ATCC 96807 / CBS 7966) GN=MGL_1171 PE=3 SV=1;REV__&gt;sp|Q1DPX9|VMA21_COCIM Vacuolar ATPase assembly integral membrane protein VMA21 OS=Coccidioides immitis (strain RS) GN=VMA21 PE=3 SV=1;REV__&gt;tr|C5PB85|C5PB85_COCP7 Putative uncharacterized protein OS=Coccidioides posadasii (strain C735) GN=CPC735_043130 PE=4 SV=1</t>
  </si>
  <si>
    <t>&gt;tr|E1NZA1|E1NZA1_HUMAN Peroxisome proliferator activated receptor interacting complex protein OS=Homo sapiens GN=PRIC295 PE=2 SV=1;&gt;sp|Q92616|GCN1L_HUMAN Translational activator GCN1 OS=Homo sapiens GN=GCN1L1 PE=1 SV=6;&gt;tr|B4DM32|B4DM32_HUMAN cDNA FLJ54481, highly similar to GCN1-like protein 1 (Fragment) OS=Homo sapiens PE=2 SV=1;&gt;tr|Q7T160|Q7T160_DANRE Novel protein similar to human general control of amino-acid synthesis 1-like 1 (Yeast) (GCN1) (Fragment) OS=Danio rerio GN=gcn1l1 PE=4 SV=1</t>
  </si>
  <si>
    <t>&gt;tr|E7ENH9|E7ENH9_HUMAN Uncharacterized protein OS=Homo sapiens GN=ACLY PE=4 SV=2;&gt;tr|B4DIM0|B4DIM0_HUMAN cDNA FLJ56442, highly similar to ATP-citrate synthase (EC 2.3.3.8) OS=Homo sapiens PE=2 SV=1;&gt;tr|Q4LE36|Q4LE36_HUMAN ACLY variant protein (Fragment) OS=Homo sapiens GN=ACLY variant protein PE=2 SV=1;&gt;sp|P53396|ACLY_HUMAN ATP-citrate synthase OS=Homo sapiens GN=ACLY PE=1 SV=3;&gt;tr|B4E3P0|B4E3P0_HUMAN cDNA FLJ55447, highly similar to ATP-citrate synthase (EC 2.3.3.8) OS=Homo sapiens PE=2 SV=1;&gt;sp|Q91V92|ACLY_MOUSE ATP-citrate synthase OS=Mus musculus GN=Acly PE=1 SV=1;&gt;tr|A2A4H2|A2A4H2_MOUSE ATP citrate lyase OS=Mus musculus GN=Acly PE=4 SV=1;&gt;tr|Q8N9C4|Q8N9C4_HUMAN cDNA FLJ37765 fis, clone BRHIP2024742, highly similar to ATP-CITRATE OS=Homo sapiens PE=2 SV=1;&gt;tr|E0VNM4|E0VNM4_PEDHC ATP-citrate synthase, putative OS=Pediculus humanus subsp. corporis GN=Phum_PHUM337470 PE=4 SV=1</t>
  </si>
  <si>
    <t>&gt;tr|E7EQZ3|E7EQZ3_HUMAN Uncharacterized protein OS=Homo sapiens GN=GSPT1 PE=4 SV=1;&gt;tr|Q96GF2|Q96GF2_HUMAN GSPT1 protein OS=Homo sapiens GN=GSPT1 PE=1 SV=2;&gt;sp|Q8IYD1|ERF3B_HUMAN Eukaryotic peptide chain release factor GTP-binding subunit ERF3B OS=Homo sapiens GN=GSPT2 PE=1 SV=2;&gt;sp|P15170|ERF3A_HUMAN Eukaryotic peptide chain release factor GTP-binding subunit ERF3A OS=Homo sapiens GN=GSPT1 PE=1 SV=1;&gt;tr|A8K2W7|A8K2W7_HUMAN cDNA FLJ78119, highly similar to Homo sapiens G1 to S phase transition 1 (GSPT1), mRNA OS=Homo sapiens PE=2 SV=1;&gt;tr|B2RCT6|B2RCT6_HUMAN cDNA, FLJ96276, highly similar to Homo sapiens G1 to S phase transition 1 (GSPT1), mRNA OS=Homo sapiens PE=2 SV=1;&gt;tr|Q7KZX8|Q7KZX8_HUMAN G1 to S phase transition 1 OS=Homo sapiens PE=2 SV=1;&gt;sp|Q149F3|ERF3B_MOUSE Eukaryotic peptide chain release factor GTP-binding subunit ERF3B OS=Mus musculus GN=Gspt2 PE=1 SV=1;&gt;tr|B4DQM6|B4DQM6_HUMAN cDNA FLJ55563, highly similar to Homo sapiens G1 to S phase transition 2 (GSPT2), mRNA OS=Homo sapiens PE=2 SV=1;&gt;tr|F5GWG9|F5GWG9_HUMAN Uncharacterized protein OS=Homo sapiens GN=GSPT2 PE=4 SV=1;&gt;tr|Q4R3X0|Q4R3X0_MACFA Testis cDNA clone: QtsA-13628, similar to human G1 to S phase transition 2 (GSPT2), OS=Macaca fascicularis PE=2 SV=1</t>
  </si>
  <si>
    <t>&gt;tr|E0VKP4|E0VKP4_PEDHC Actin, muscle OS=Pediculus humanus subsp. corporis GN=Phum_PHUM268330 PE=3 SV=1</t>
  </si>
  <si>
    <t>&gt;tr|E0VM84|E0VM84_PEDHC Tubulin alpha-3 chain, putative OS=Pediculus humanus subsp. corporis GN=Phum_PHUM304110 PE=3 SV=1</t>
  </si>
  <si>
    <t>&gt;tr|E0VTC4|E0VTC4_PEDHC Actin-5C OS=Pediculus humanus subsp. corporis GN=Phum_PHUM430440 PE=3 SV=1</t>
  </si>
  <si>
    <t>&gt;tr|E0VWK4|E0VWK4_PEDHC Spectrin beta chain, putative OS=Pediculus humanus subsp. corporis GN=Phum_PHUM488290 PE=4 SV=1</t>
  </si>
  <si>
    <t>&gt;tr|E7EVA0|E7EVA0_HUMAN Microtubule-associated protein OS=Homo sapiens GN=MAP4 PE=4 SV=1;&gt;sp|P27816|MAP4_HUMAN Microtubule-associated protein 4 OS=Homo sapiens GN=MAP4 PE=1 SV=3;&gt;sp|P27816-6|MAP4_HUMAN Isoform 6 of Microtubule-associated protein 4 OS=Homo sapiens GN=MAP4;&gt;sp|P27816-2|MAP4_HUMAN Isoform 2 of Microtubule-associated protein 4 OS=Homo sapiens GN=MAP4;&gt;tr|B4DM10|B4DM10_HUMAN cDNA FLJ58263, highly similar to Microtubule-associated protein 4 OS=Homo sapiens PE=2 SV=1;&gt;tr|C9JFC3|C9JFC3_HUMAN Microtubule-associated protein OS=Homo sapiens GN=MAP4 PE=4 SV=2;&gt;tr|B9ZVR1|B9ZVR1_HUMAN Microtubule-associated protein OS=Homo sapiens GN=MAP4 PE=4 SV=3;&gt;tr|E9PGM5|E9PGM5_HUMAN Microtubule-associated protein OS=Homo sapiens GN=MAP4 PE=4 SV=1;&gt;sp|P27816-4|MAP4_HUMAN Isoform 4 of Microtubule-associated protein 4 OS=Homo sapiens GN=MAP4;&gt;tr|Q86Y04|Q86Y04_HUMAN Microtubule-associated protein (Fragment) OS=Homo sapiens GN=MAP4 PE=1 SV=1;&gt;tr|B5MEG9|B5MEG9_HUMAN Uncharacterized protein OS=Homo sapiens GN=MAP4 PE=4 SV=2;&gt;tr|Q6NX68|Q6NX68_HUMAN MAP4 protein (Fragment) OS=Homo sapiens GN=MAP4 PE=2 SV=1;&gt;tr|Q05D06|Q05D06_HUMAN MAP4 protein (Fragment) OS=Homo sapiens GN=MAP4 PE=2 SV=1;&gt;tr|B4DSQ1|B4DSQ1_HUMAN Microtubule-associated protein OS=Homo sapiens GN=MAP4 PE=2 SV=1;&gt;tr|Q86V26|Q86V26_HUMAN Microtubule-associated protein 4 OS=Homo sapiens GN=MAP4 PE=2 SV=1;&gt;tr|Q8NDS5|Q8NDS5_HUMAN Microtubule-associated protein (Fragment) OS=Homo sapiens GN=DKFZp547H1810 PE=2 SV=1</t>
  </si>
  <si>
    <t>&gt;tr|E9PAV3|E9PAV3_HUMAN Uncharacterized protein OS=Homo sapiens GN=NACA PE=4 SV=1;&gt;sp|Q13765|NACA_HUMAN Nascent polypeptide-associated complex subunit alpha OS=Homo sapiens GN=NACA PE=1 SV=1;&gt;tr|B2R4P8|B2R4P8_HUMAN HCG2016482, isoform CRA_b OS=Homo sapiens GN=hCG_2016482 PE=2 SV=1;&gt;tr|B4DDI8|B4DDI8_HUMAN cDNA FLJ53704, moderately similar to Nascent polypeptide-associated complex subunit alpha OS=Homo sapiens PE=2 SV=1;&gt;tr|Q2VIR4|Q2VIR4_AOTTR NACA2 (Fragment) OS=Aotus trivirgatus PE=4 SV=1;&gt;tr|Q2VIR6|Q2VIR6_PONPY NACA2 (Fragment) OS=Pongo pygmaeus PE=4 SV=1;&gt;tr|Q2VIR8|Q2VIR8_PANTR NACA2 (Fragment) OS=Pan troglodytes PE=4 SV=1</t>
  </si>
  <si>
    <t>&gt;tr|E9PB24|E9PB24_HUMAN Uncharacterized protein OS=Homo sapiens GN=RPL28 PE=4 SV=1;&gt;tr|B4DEP9|B4DEP9_HUMAN cDNA FLJ57954, highly similar to 60S ribosomal protein L28 OS=Homo sapiens PE=2 SV=1;&gt;sp|P46779|RL28_HUMAN 60S ribosomal protein L28 OS=Homo sapiens GN=RPL28 PE=1 SV=3;&gt;tr|Q5M9J8|Q5M9J8_MOUSE MCG13936 OS=Mus musculus GN=Rpl28 PE=2 SV=1;&gt;tr|Q59F34|Q59F34_HUMAN Ribosomal protein L28 variant (Fragment) OS=Homo sapiens PE=2 SV=1;&gt;tr|C9JB50|C9JB50_HUMAN Ribosomal protein L28, isoform CRA_c OS=Homo sapiens GN=RPL28 PE=4 SV=1</t>
  </si>
  <si>
    <t>&gt;tr|E9PB61|E9PB61_HUMAN Uncharacterized protein OS=Homo sapiens GN=THOC4 PE=4 SV=1;&gt;sp|Q86V81|THOC4_HUMAN THO complex subunit 4 OS=Homo sapiens GN=THOC4 PE=1 SV=3;&gt;tr|A7MBY2|A7MBY2_DANRE Zgc:171753 protein OS=Danio rerio GN=zgc:171753 PE=2 SV=1</t>
  </si>
  <si>
    <t>&gt;tr|E9PEB5|E9PEB5_HUMAN Uncharacterized protein OS=Homo sapiens GN=FUBP1 PE=4 SV=1;&gt;tr|C9JT73|C9JT73_HUMAN Uncharacterized protein OS=Homo sapiens GN=FUBP1 PE=4 SV=1;&gt;sp|Q96AE4-2|FUBP1_HUMAN Isoform 2 of Far upstream element-binding protein 1 OS=Homo sapiens GN=FUBP1;&gt;sp|Q96AE4|FUBP1_HUMAN Far upstream element-binding protein 1 OS=Homo sapiens GN=FUBP1 PE=1 SV=3;&gt;tr|B4DWL1|B4DWL1_HUMAN cDNA FLJ59240, highly similar to Far upstream element-binding protein 1 OS=Homo sapiens PE=2 SV=1;&gt;tr|Q0P6B2|Q0P6B2_MOUSE Far upstream element (FUSE) binding protein 1 OS=Mus musculus GN=Fubp1 PE=2 SV=1;&gt;tr|B4E0X8|B4E0X8_HUMAN Uncharacterized protein OS=Homo sapiens GN=FUBP1 PE=2 SV=1;&gt;tr|B4DT31|B4DT31_HUMAN Uncharacterized protein OS=Homo sapiens GN=FUBP1 PE=2 SV=1;&gt;tr|Q6PJY1|Q6PJY1_HUMAN FUBP1 protein (Fragment) OS=Homo sapiens GN=FUBP1 PE=2 SV=1;&gt;tr|Q59FU3|Q59FU3_HUMAN Far upstream element-binding protein variant (Fragment) OS=Homo sapiens PE=2 SV=1;&gt;tr|C9JSZ1|C9JSZ1_HUMAN Uncharacterized protein OS=Homo sapiens GN=FUBP1 PE=4 SV=1;&gt;sp|Q96I24|FUBP3_HUMAN Far upstream element-binding protein 3 OS=Homo sapiens GN=FUBP3 PE=1 SV=2;&gt;tr|A3KFK8|A3KFK8_HUMAN Far upstream element (FUSE) binding protein 3 OS=Homo sapiens GN=FUBP3 PE=2 SV=1;&gt;tr|A6NJ37|A6NJ37_HUMAN Uncharacterized protein OS=Homo sapiens GN=FUBP3 PE=4 SV=3;&gt;sp|Q96I24-2|FUBP3_HUMAN Isoform 2 of Far upstream element-binding protein 3 OS=Homo sapiens GN=FUBP3;&gt;tr|A2AJ72|A2AJ72_MOUSE Far upstream element (FUSE) binding protein 3 OS=Mus musculus GN=Fubp3 PE=4 SV=1</t>
  </si>
  <si>
    <t>&gt;tr|E9PF41|E9PF41_HUMAN Uncharacterized protein OS=Homo sapiens GN=ACTR2 PE=3 SV=1;&gt;sp|P61160|ARP2_HUMAN Actin-related protein 2 OS=Homo sapiens GN=ACTR2 PE=1 SV=1;&gt;tr|Q5SW83|Q5SW83_MOUSE ARP2 actin-related protein 2 homolog (Yeast) OS=Mus musculus GN=Actr2 PE=2 SV=1;&gt;tr|B4DHK9|B4DHK9_HUMAN cDNA FLJ51656, highly similar to Actin-like protein 2 OS=Homo sapiens PE=2 SV=1;&gt;tr|Q8IY98|Q8IY98_HUMAN ACTR2 protein OS=Homo sapiens GN=ACTR2 PE=2 SV=1;&gt;tr|B4DWQ5|B4DWQ5_HUMAN cDNA FLJ51655, highly similar to Actin-like protein 2 OS=Homo sapiens PE=2 SV=1;&gt;tr|F5H6T1|F5H6T1_HUMAN Uncharacterized protein OS=Homo sapiens GN=ACTR2 PE=4 SV=1;&gt;tr|E0VES0|E0VES0_PEDHC Putative uncharacterized protein OS=Pediculus humanus subsp. corporis GN=Phum_PHUM137960 PE=3 SV=1</t>
  </si>
  <si>
    <t>&gt;tr|E9PFF0|E9PFF0_HUMAN Uncharacterized protein OS=Homo sapiens GN=HMGB1 PE=4 SV=1;&gt;sp|P09429|HMGB1_HUMAN High mobility group protein B1 OS=Homo sapiens GN=HMGB1 PE=1 SV=3;&gt;tr|Q59GW1|Q59GW1_HUMAN High-mobility group box 1 variant (Fragment) OS=Homo sapiens PE=2 SV=1;&gt;tr|B7Z965|B7Z965_HUMAN cDNA FLJ56337, highly similar to High mobility group protein B1 OS=Homo sapiens PE=2 SV=1;&gt;tr|F5GZ29|F5GZ29_HUMAN Uncharacterized protein OS=Homo sapiens PE=4 SV=1;&gt;tr|Q5T7C6|Q5T7C6_HUMAN High-mobility group box 1 (Fragment) OS=Homo sapiens GN=HMGB1 PE=2 SV=1;&gt;tr|F5H351|F5H351_HUMAN Uncharacterized protein OS=Homo sapiens PE=4 SV=1;&gt;tr|Q5T7C4|Q5T7C4_HUMAN High-mobility group box 1 OS=Homo sapiens GN=HMGB1 PE=2 SV=1;&gt;tr|D3Z351|D3Z351_MOUSE MCG1219 OS=Mus musculus GN=Hmg1l1 PE=4 SV=2;&gt;sp|B2RPK0|HGB1A_HUMAN Putative high mobility group protein B1-like 1 OS=Homo sapiens GN=HMGB1P1 PE=5 SV=1;&gt;tr|Q75MM1|Q75MM1_HUMAN Similar to nonhistone chromosomal protein HMG-1 [Homo sapiens]; probable pseudogene; similar to P09429 (PID:g123369) OS=Homo sapiens GN=WUGSC:H_NH0244E06.1 PE=4 SV=1;&gt;tr|B3KQ05|B3KQ05_HUMAN cDNA FLJ32558 fis, clone SPLEN1000143, highly similar to High mobility group protein B1 OS=Homo sapiens PE=2 SV=1;&gt;tr|Q5T7C0|Q5T7C0_HUMAN High-mobility group box 1 (Fragment) OS=Homo sapiens GN=HMGB1 PE=2 SV=1;&gt;tr|D3DQY9|D3DQY9_HUMAN HCG1991922, isoform CRA_a OS=Homo sapiens GN=hCG_1991922 PE=4 SV=1;&gt;tr|Q9NYD7|Q9NYD7_HUMAN High mobility group 1 protein (Fragment) OS=Homo sapiens GN=HMG1 PE=2 SV=1;&gt;sp|P23497|SP100_HUMAN Nuclear autoantigen Sp-100 OS=Homo sapiens GN=SP100 PE=1 SV=3;&gt;tr|Q53TD0|Q53TD0_HUMAN Putative uncharacterized protein SP100 (Fragment) OS=Homo sapiens GN=SP100 PE=2 SV=1;&gt;tr|Q80YZ1|Q80YZ1_MOUSE BM168F16.1 (Novel protein similar to high-mobility group box 1 (Hmgb1)) OS=Mus musculus GN=Hmgb1-rs18 PE=4 SV=1</t>
  </si>
  <si>
    <t>&gt;tr|E9PFU1|E9PFU1_HUMAN Uncharacterized protein OS=Homo sapiens GN=PDCD6IP PE=4 SV=1;&gt;tr|Q6NUS1|Q6NUS1_HUMAN PDCD6IP protein OS=Homo sapiens GN=PDCD6IP PE=1 SV=1;&gt;tr|Q3TED2|Q3TED2_MOUSE Programmed cell death 6 interacting protein OS=Mus musculus GN=Pdcd6ip PE=2 SV=1;&gt;sp|Q8WUM4|PDC6I_HUMAN Programmed cell death 6-interacting protein OS=Homo sapiens GN=PDCD6IP PE=1 SV=1;&gt;tr|Q4W4Y1|Q4W4Y1_HUMAN Dopamine receptor interacting protein 4 OS=Homo sapiens GN=DRIP4 PE=2 SV=1;&gt;tr|B4DHD2|B4DHD2_HUMAN cDNA FLJ55458, highly similar to Programmed cell death 6-interacting protein OS=Homo sapiens PE=2 SV=1;&gt;tr|B7Z5C1|B7Z5C1_HUMAN cDNA FLJ56126, highly similar to Programmed cell death 6-interacting protein OS=Homo sapiens PE=2 SV=1;&gt;tr|C5MQH7|C5MQH7_HUMAN Programmed cell death 6 interacting protein OS=Homo sapiens GN=PDCD6IP PE=2 SV=1</t>
  </si>
  <si>
    <t>&gt;tr|E9PK25|E9PK25_HUMAN Uncharacterized protein OS=Homo sapiens GN=CFL1 PE=4 SV=1;&gt;sp|P23528|COF1_HUMAN Cofilin-1 OS=Homo sapiens GN=CFL1 PE=1 SV=3;&gt;tr|E9PP50|E9PP50_HUMAN Uncharacterized protein OS=Homo sapiens GN=CFL1 PE=4 SV=1;&gt;tr|Q544Y7|Q544Y7_MOUSE Cofilin 1, non-muscle OS=Mus musculus GN=Cfl1 PE=2 SV=1;&gt;tr|E9PQB7|E9PQB7_HUMAN Uncharacterized protein OS=Homo sapiens GN=CFL1 PE=4 SV=1;&gt;tr|B4E112|B4E112_HUMAN cDNA FLJ51435, moderately similar to Cofilin-1 OS=Homo sapiens PE=4 SV=1;&gt;tr|E9PS23|E9PS23_HUMAN Uncharacterized protein OS=Homo sapiens GN=CFL1 PE=4 SV=1;&gt;tr|E9PLJ3|E9PLJ3_HUMAN Uncharacterized protein OS=Homo sapiens GN=CFL1 PE=4 SV=1</t>
  </si>
  <si>
    <t>&gt;tr|E9PRY8|E9PRY8_HUMAN Uncharacterized protein OS=Homo sapiens GN=EEF1D PE=3 SV=1;&gt;sp|P29692-2|EF1D_HUMAN Isoform 2 of Elongation factor 1-delta OS=Homo sapiens GN=EEF1D;&gt;tr|B2RAR6|B2RAR6_HUMAN cDNA, FLJ95068, highly similar to Homo sapiens eukaryotic translation elongation factor 1 delta (guanine nucleotide exchange protein) (EEF1D), transcript variant 1, mRNA OS=Homo sapiens PE=2 SV=1;&gt;tr|D3DWK1|D3DWK1_HUMAN Eukaryotic translation elongation factor 1 delta (Guanine nucleotide exchange protein), isoform CRA_b OS=Homo sapiens GN=EEF1D PE=3 SV=1;&gt;sp|P29692|EF1D_HUMAN Elongation factor 1-delta OS=Homo sapiens GN=EEF1D PE=1 SV=5;&gt;tr|Q9BW34|Q9BW34_HUMAN EEF1D protein (Fragment) OS=Homo sapiens GN=EEF1D PE=1 SV=2;&gt;tr|Q4VBZ6|Q4VBZ6_HUMAN EEF1D protein OS=Homo sapiens GN=EEF1D PE=1 SV=1;&gt;tr|Q9H7G6|Q9H7G6_HUMAN cDNA: FLJ20897 fis, clone ADKA03573 OS=Homo sapiens PE=1 SV=1;&gt;tr|Q71RH4|Q71RH4_HUMAN FP1047 OS=Homo sapiens PE=2 SV=1;&gt;tr|E9PK01|E9PK01_HUMAN Uncharacterized protein OS=Homo sapiens GN=EEF1D PE=3 SV=1;&gt;tr|B4DDU4|B4DDU4_HUMAN cDNA FLJ57946, highly similar to Elongation factor 1-delta OS=Homo sapiens PE=2 SV=1;&gt;tr|E9PBQ9|E9PBQ9_HUMAN Uncharacterized protein OS=Homo sapiens GN=EEF1D PE=3 SV=1;&gt;tr|E9PQZ1|E9PQZ1_HUMAN Uncharacterized protein OS=Homo sapiens GN=EEF1D PE=3 SV=1;&gt;tr|E9PI39|E9PI39_HUMAN Uncharacterized protein OS=Homo sapiens GN=EEF1D PE=4 SV=1;&gt;tr|E9PQ49|E9PQ49_HUMAN Uncharacterized protein OS=Homo sapiens GN=EEF1D PE=4 SV=1;&gt;tr|E9PL12|E9PL12_HUMAN Uncharacterized protein OS=Homo sapiens GN=EEF1D PE=4 SV=1;&gt;tr|E9PPR1|E9PPR1_HUMAN Uncharacterized protein OS=Homo sapiens GN=EEF1D PE=4 SV=1;&gt;tr|E9PIZ1|E9PIZ1_HUMAN Uncharacterized protein OS=Homo sapiens GN=EEF1D PE=4 SV=1;&gt;tr|E9PMW7|E9PMW7_HUMAN Uncharacterized protein OS=Homo sapiens GN=EEF1D PE=4 SV=1;&gt;tr|Q91VK2|Q91VK2_MOUSE Eef1d protein OS=Mus musculus GN=Eef1d PE=2 SV=1;&gt;tr|D3YY68|D3YY68_MOUSE MCG22130, isoform CRA_c OS=Mus musculus GN=Eef1d PE=3 SV=1;&gt;tr|E9PL71|E9PL71_HUMAN Uncharacterized protein OS=Homo sapiens GN=EEF1D PE=4 SV=1;&gt;tr|E9PN91|E9PN91_HUMAN Uncharacterized protein OS=Homo sapiens GN=EEF1D PE=4 SV=1;&gt;tr|E9PK06|E9PK06_HUMAN Uncharacterized protein OS=Homo sapiens GN=EEF1D PE=4 SV=1;&gt;tr|E9PK72|E9PK72_HUMAN Uncharacterized protein OS=Homo sapiens GN=EEF1D PE=4 SV=1;&gt;tr|E9PKK3|E9PKK3_HUMAN Uncharacterized protein OS=Homo sapiens GN=EEF1D PE=4 SV=1;&gt;tr|E9PQC9|E9PQC9_HUMAN Uncharacterized protein OS=Homo sapiens GN=EEF1D PE=4 SV=1;&gt;tr|A5JZJ4|A5JZJ4_PLAVS Putative uncharacterized protein OS=Plasmodium vivax (strain Salvador I) GN=PVX_122845 PE=4 SV=1;&gt;tr|E0VE90|E0VE90_PEDHC Structural maintenance of chromosome, putative OS=Pediculus humanus subsp. corporis GN=Phum_PHUM129190 PE=4 SV=1;REV__&gt;tr|C5P8M8|C5P8M8_COCP7 RNA helicase, putative OS=Coccidioides posadasii (strain C735) GN=CPC735_002590 PE=4 SV=1;REV__&gt;tr|E0W0E7|E0W0E7_PEDHC Neurofilament triplet M protein, putative OS=Pediculus humanus subsp. corporis GN=Phum_PHUM551030 PE=4 SV=1;REV__&gt;tr|D2Q6Y2|D2Q6Y2_BIFDB Possible N6-adenine-specific methylase OS=Bifidobacterium dentium (strain ATCC 27534 / DSM 20436 / JCM 1195 / Bd1) GN=BDP_0033 PE=4 SV=1;REV__&gt;tr|B9EBK0|B9EBK0_MACCJ Putative uncharacterized protein OS=Macrococcus caseolyticus (strain JCSC5402) GN=MCCL_0904 PE=4 SV=1;REV__&gt;tr|C6LPC2|C6LPC2_GIAIB 5'-methylthioadenosine nucleosidase, S-adenosylhomocysteine nucleosidase OS=Giardia intestinalis (strain ATCC 50581 / GS clone H7) GN=GL50581_587 PE=4 SV=1;REV__&gt;tr|A2CEM9|A2CEM9_DANRE Novel protein similar to human coiled-coil domain containing 85B (CCDC85B) OS=Danio rerio GN=CH211-145O7.5-001 PE=4 SV=1;&gt;tr|E9PJD0|E9PJD0_HUMAN Uncharacterized protein OS=Homo sapiens GN=EEF1D PE=4 SV=1;&gt;tr|E9PNW6|E9PNW6_HUMAN Uncharacterized protein OS=Homo sapiens GN=EEF1D PE=4 SV=1</t>
  </si>
  <si>
    <t>&gt;tr|F4ZW66|F4ZW66_HUMAN NF110b OS=Homo sapiens PE=2 SV=1;&gt;sp|Q12906|ILF3_HUMAN Interleukin enhancer-binding factor 3 OS=Homo sapiens GN=ILF3 PE=1 SV=3;&gt;sp|Q12906-3|ILF3_HUMAN Isoform 3 of Interleukin enhancer-binding factor 3 OS=Homo sapiens GN=ILF3;&gt;tr|C9JFV5|C9JFV5_HUMAN Uncharacterized protein OS=Homo sapiens GN=ILF3 PE=4 SV=1;&gt;sp|Q12906-6|ILF3_HUMAN Isoform 6 of Interleukin enhancer-binding factor 3 OS=Homo sapiens GN=ILF3;&gt;tr|F4ZW65|F4ZW65_HUMAN NF90b OS=Homo sapiens PE=2 SV=1;&gt;sp|Q12906-2|ILF3_HUMAN Isoform 2 of Interleukin enhancer-binding factor 3 OS=Homo sapiens GN=ILF3;&gt;tr|A8K590|A8K590_HUMAN cDNA FLJ77456, highly similar to Homo sapiens interleukin enhancer binding factor 3, 90kDa (ILF3), transcript variant 2, mRNA OS=Homo sapiens PE=2 SV=1;&gt;tr|F4ZW64|F4ZW64_HUMAN NF90a OS=Homo sapiens PE=2 SV=1;&gt;sp|Q12906-4|ILF3_HUMAN Isoform 4 of Interleukin enhancer-binding factor 3 OS=Homo sapiens GN=ILF3;&gt;sp|Q12906-5|ILF3_HUMAN Isoform 5 of Interleukin enhancer-binding factor 3 OS=Homo sapiens GN=ILF3;&gt;tr|B4DFG4|B4DFG4_HUMAN cDNA FLJ58801, highly similar to Interleukin enhancer-binding factor 3 OS=Homo sapiens PE=2 SV=1;&gt;tr|Q59GP7|Q59GP7_HUMAN Interleukin enhancer binding factor 3 isoform c variant (Fragment) OS=Homo sapiens PE=2 SV=1;&gt;tr|B4DDF3|B4DDF3_HUMAN cDNA FLJ58050, highly similar to Interleukin enhancer-binding factor 3 OS=Homo sapiens PE=2 SV=1;&gt;tr|F5GY81|F5GY81_HUMAN Uncharacterized protein OS=Homo sapiens GN=ILF3 PE=4 SV=1;&gt;sp|Q96SI9|STRBP_HUMAN Spermatid perinuclear RNA-binding protein OS=Homo sapiens GN=STRBP PE=1 SV=1;&gt;tr|A2BH81|A2BH81_MOUSE Spermatid perinuclear RNA binding protein OS=Mus musculus GN=Strbp PE=4 SV=1;&gt;sp|Q96SI9-2|STRBP_HUMAN Isoform 2 of Spermatid perinuclear RNA-binding protein OS=Homo sapiens GN=STRBP</t>
  </si>
  <si>
    <t>&gt;tr|F5GWP8|F5GWP8_HUMAN Uncharacterized protein OS=Homo sapiens GN=JUP PE=4 SV=1;&gt;tr|C9JKY1|C9JKY1_HUMAN Uncharacterized protein OS=Homo sapiens GN=JUP PE=4 SV=1;&gt;tr|C9JK18|C9JK18_HUMAN Uncharacterized protein OS=Homo sapiens GN=JUP PE=4 SV=1;&gt;tr|C9J826|C9J826_HUMAN Uncharacterized protein OS=Homo sapiens GN=JUP PE=4 SV=1;&gt;tr|Q14666|Q14666_HUMAN Radiated keratinocyte mRNA 266 (keratin-related protein) (Fragment) OS=Homo sapiens PE=2 SV=1;&gt;tr|C9JTX4|C9JTX4_HUMAN Uncharacterized protein OS=Homo sapiens GN=JUP PE=4 SV=1</t>
  </si>
  <si>
    <t>&gt;tr|F5H5D3|F5H5D3_HUMAN Uncharacterized protein OS=Homo sapiens GN=TUBA1C PE=4 SV=1;&gt;sp|Q9BQE3|TBA1C_HUMAN Tubulin alpha-1C chain OS=Homo sapiens GN=TUBA1C PE=1 SV=1;&gt;tr|Q53GA7|Q53GA7_HUMAN Tubulin alpha 6 variant (Fragment) OS=Homo sapiens PE=2 SV=1;&gt;tr|B7Z1K5|B7Z1K5_HUMAN cDNA FLJ55956, highly similar to Tubulin alpha-6 chain OS=Homo sapiens PE=2 SV=1;&gt;tr|E9PGK3|E9PGK3_HUMAN Uncharacterized protein OS=Homo sapiens GN=TUBA1C PE=4 SV=1;&gt;tr|Q8N532|Q8N532_HUMAN TUBA1C protein OS=Homo sapiens GN=TUBA1C PE=2 SV=1;&gt;sp|Q9H853|TBA4B_HUMAN Putative tubulin-like protein alpha-4B OS=Homo sapiens GN=TUBA4B PE=5 SV=2;&gt;sp|A6NHL2|TBAL3_HUMAN Tubulin alpha chain-like 3 OS=Homo sapiens GN=TUBAL3 PE=1 SV=2;&gt;sp|A6NHL2-2|TBAL3_HUMAN Isoform 2 of Tubulin alpha chain-like 3 OS=Homo sapiens GN=TUBAL3</t>
  </si>
  <si>
    <t>&gt;tr|Q07161|Q07161_HUMAN Serine/threonine-protein phosphatase OS=Homo sapiens PE=2 SV=1;&gt;sp|P62136|PP1A_HUMAN Serine/threonine-protein phosphatase PP1-alpha catalytic subunit OS=Homo sapiens GN=PPP1CA PE=1 SV=1;&gt;tr|E9PDP1|E9PDP1_HUMAN Serine/threonine-protein phosphatase OS=Homo sapiens GN=PPP1CA PE=3 SV=2;&gt;tr|B3KXM2|B3KXM2_HUMAN Serine/threonine-protein phosphatase OS=Homo sapiens PE=2 SV=1;&gt;sp|P36873-2|PP1G_HUMAN Isoform Gamma-2 of Serine/threonine-protein phosphatase PP1-gamma catalytic subunit OS=Homo sapiens GN=PPP1CC;&gt;sp|P36873|PP1G_HUMAN Serine/threonine-protein phosphatase PP1-gamma catalytic subunit OS=Homo sapiens GN=PPP1CC PE=1 SV=1;&gt;tr|Q4R4V0|Q4R4V0_MACFA Serine/threonine-protein phosphatase OS=Macaca fascicularis PE=2 SV=1;&gt;tr|Q6ZWM8|Q6ZWM8_MOUSE Serine/threonine-protein phosphatase OS=Mus musculus GN=Ppp1cc PE=2 SV=1;&gt;tr|Q9UPN1|Q9UPN1_HUMAN Serine/threonine-protein phosphatase (Fragment) OS=Homo sapiens GN=PPP1CC PE=2 SV=1;&gt;tr|E9PMD7|E9PMD7_HUMAN Serine/threonine-protein phosphatase OS=Homo sapiens GN=PPP1CA PE=3 SV=1;&gt;tr|F5HHI6|F5HHI6_CRYNB Putative uncharacterized protein OS=Cryptococcus neoformans var. neoformans serotype D (strain B-3501A) GN=CNBB3690 PE=4 SV=1;&gt;tr|Q5KME1|Q5KME1_CRYNJ Serine/threonine-protein phosphatase OS=Cryptococcus neoformans var. neoformans serotype D (strain JEC21) GN=CNB02030 PE=3 SV=1;&gt;tr|F5HH51|F5HH51_CRYNB Putative uncharacterized protein OS=Cryptococcus neoformans var. neoformans serotype D (strain B-3501A) GN=CNBB3690 PE=4 SV=1;&gt;tr|Q5KME0|Q5KME0_CRYNJ Serine/threonine-protein phosphatase OS=Cryptococcus neoformans var. neoformans serotype D (strain JEC21) GN=CNB02030 PE=3 SV=1;&gt;tr|B4DJ75|B4DJ75_HUMAN Serine/threonine-protein phosphatase OS=Homo sapiens PE=2 SV=1;&gt;tr|B7ZB67|B7ZB67_HUMAN Serine/threonine-protein phosphatase OS=Homo sapiens PE=2 SV=1;&gt;tr|A6NNR3|A6NNR3_HUMAN Serine/threonine-protein phosphatase OS=Homo sapiens GN=PPP1CA PE=3 SV=1;&gt;tr|A8PWG9|A8PWG9_MALGO Serine/threonine-protein phosphatase OS=Malassezia globosa (strain ATCC 96807 / CBS 7966) GN=MGL_1096 PE=3 SV=1;&gt;tr|B4E163|B4E163_HUMAN Serine/threonine-protein phosphatase OS=Homo sapiens PE=2 SV=1;&gt;tr|E7ETD8|E7ETD8_HUMAN Serine/threonine-protein phosphatase OS=Homo sapiens GN=PPP1CB PE=3 SV=1;&gt;tr|C4JVQ3|C4JVQ3_UNCRE Serine/threonine-protein phosphatase OS=Uncinocarpus reesii (strain UAMH 1704) GN=UREG_06645 PE=3 SV=1;&gt;tr|C5P0T1|C5P0T1_COCP7 Serine/threonine-protein phosphatase OS=Coccidioides posadasii (strain C735) GN=CPC735_069710 PE=3 SV=1;&gt;tr|E0W188|E0W188_PEDHC Serine/threonine-protein phosphatase OS=Pediculus humanus subsp. corporis GN=Phum_PHUM570660 PE=3 SV=1;&gt;tr|A5K185|A5K185_PLAVS Serine/threonine-protein phosphatase OS=Plasmodium vivax (strain Salvador I) GN=PVX_085730 PE=3 SV=1;&gt;tr|B3LAL6|B3LAL6_PLAKH Serine/threonine-protein phosphatase OS=Plasmodium knowlesi (strain H) GN=PKH_133280 PE=3 SV=1;&gt;tr|Q8ILV1|Q8ILV1_PLAF7 Serine/threonine-protein phosphatase OS=Plasmodium falciparum (isolate 3D7) GN=PP1 PE=3 SV=1;&gt;tr|D0A805|D0A805_TRYB9 Serine/threonine-protein phosphatase OS=Trypanosoma brucei gambiense (strain MHOM/CI/86/DAL972) GN=TbgDal_XI9250 PE=3 SV=1;&gt;tr|A4HGA9|A4HGA9_LEIBR Serine/threonine-protein phosphatase OS=Leishmania braziliensis GN=LBRM_28_0710 PE=3 SV=1;&gt;tr|A4I3E3|A4I3E3_LEIIN Serine/threonine-protein phosphatase OS=Leishmania infantum GN=LINJ_28_0730 PE=3 SV=1;&gt;tr|A6R5D3|A6R5D3_AJECN Serine/threonine-protein phosphatase OS=Ajellomyces capsulata (strain NAm1 / WU24) GN=HCAG_04841 PE=3 SV=1;&gt;tr|A6QTV1|A6QTV1_AJECN Serine/threonine-protein phosphatase OS=Ajellomyces capsulata (strain NAm1 / WU24) GN=HCAG_00807 PE=3 SV=1;&gt;tr|E0VHR5|E0VHR5_PEDHC Serine/threonine-protein phosphatase OS=Pediculus humanus subsp. corporis GN=Phum_PHUM215490 PE=3 SV=1;&gt;tr|F5H037|F5H037_HUMAN Uncharacterized protein OS=Homo sapiens GN=PPP1CA PE=4 SV=1;&gt;tr|F5H1L6|F5H1L6_HUMAN Uncharacterized protein OS=Homo sapiens GN=PPP1CA PE=4 SV=1;&gt;tr|A6RED1|A6RED1_AJECN Serine/threonine-protein phosphatase OS=Ajellomyces capsulata (strain NAm1 / WU24) GN=HCAG_07996 PE=3 SV=1;&gt;tr|C4JFB0|C4JFB0_UNCRE Serine/threonine-protein phosphatase OS=Uncinocarpus reesii (strain UAMH 1704) GN=UREG_02332 PE=3 SV=1;&gt;tr|C5PJA6|C5PJA6_COCP7 Serine/threonine-protein phosphatase OS=Coccidioides posadasii (strain C735) GN=CPC735_020830 PE=3 SV=1;&gt;tr|Q5KMH1|Q5KMH1_CRYNJ Serine/threonine-protein phosphatase OS=Cryptococcus neoformans var. neoformans serotype D (strain JEC21) GN=CNB01720 PE=3 SV=1;&gt;tr|Q55XG2|Q55XG2_CRYNB Serine/threonine-protein phosphatase OS=Cryptococcus neoformans var. neoformans serotype D (strain B-3501A) GN=CNBB4010 PE=3 SV=1;&gt;tr|A8Q1X4|A8Q1X4_MALGO Serine/threonine-protein phosphatase OS=Malassezia globosa (strain ATCC 96807 / CBS 7966) GN=MGL_1853 PE=3 SV=1;&gt;tr|C9ZN06|C9ZN06_TRYB9 Serine/threonine-protein phosphatase OS=Trypanosoma brucei gambiense (strain MHOM/CI/86/DAL972) GN=TbgDal_IV3600 PE=3 SV=1;&gt;tr|B4DNE3|B4DNE3_HUMAN cDNA FLJ60729, highly similar to Serine/threonine-protein phosphatase PP1-gammacatalytic subunit (EC 3.1.3.16) OS=Homo sapiens PE=2 SV=1;&gt;tr|C4TNW6|C4TNW6_HUMAN Protein phosphatase 1, catalytic subunit, alpha (Fragment) OS=Homo sapiens GN=PPP1CA PE=4 SV=1;&gt;tr|C4TNW5|C4TNW5_HUMAN Protein phosphatase 1, catalytic subunit, alpha (Fragment) OS=Homo sapiens GN=PPP1CA PE=4 SV=1</t>
  </si>
  <si>
    <t>&gt;tr|Q13344|Q13344_HUMAN Fus-like protein (Fragment) OS=Homo sapiens PE=2 SV=1;&gt;sp|P35637|FUS_HUMAN RNA-binding protein FUS OS=Homo sapiens GN=FUS PE=1 SV=1;&gt;tr|Q6IBQ5|Q6IBQ5_HUMAN FUS protein OS=Homo sapiens GN=FUS PE=2 SV=1;&gt;tr|Q8TBR3|Q8TBR3_HUMAN Fusion (Involved in t(12;16) in malignant liposarcoma) OS=Homo sapiens GN=FUS PE=2 SV=1;&gt;sp|P35637-2|FUS_HUMAN Isoform Short of RNA-binding protein FUS OS=Homo sapiens GN=FUS;&gt;tr|A8K4H1|A8K4H1_HUMAN cDNA FLJ78268, highly similar to Homo sapiens fusion (involved in t(12;16) in malignant liposarcoma), transcript variant 1, mRNA OS=Homo sapiens PE=2 SV=1;&gt;tr|E7EUX0|E7EUX0_HUMAN Uncharacterized protein OS=Homo sapiens GN=FUS PE=4 SV=1;&gt;tr|Q564D0|Q564D0_MOUSE Fusion, derived from t(12;16) malignant liposarcoma (Human), isoform CRA_a OS=Mus musculus GN=Fus PE=2 SV=1;&gt;tr|Q5PQK2|Q5PQK2_RAT Fusion, derived from t(12;16) malignant liposarcoma (Human) OS=Rattus norvegicus GN=Fus PE=2 SV=1;&gt;tr|Q8CFQ9|Q8CFQ9_MOUSE Fusion, derived from t(12;16) malignant liposarcoma (Human) OS=Mus musculus GN=Fus PE=2 SV=1;&gt;tr|B4DR70|B4DR70_HUMAN cDNA FLJ58049, highly similar to RNA-binding protein FUS OS=Homo sapiens PE=2 SV=1;&gt;tr|Q59H57|Q59H57_HUMAN Fusion (Involved in t(12;16) in malignant liposarcoma) isoform a variant (Fragment) OS=Homo sapiens PE=2 SV=1;&gt;tr|Q70T18|Q70T18_HUMAN BBF2H7/FUS protein (Fragment) OS=Homo sapiens PE=2 SV=1;&gt;tr|A6NMX6|A6NMX6_HUMAN Uncharacterized protein OS=Homo sapiens GN=FUS PE=4 SV=1;&gt;tr|Q91VQ2|Q91VQ2_MOUSE Fus protein OS=Mus musculus GN=Fus PE=2 SV=1</t>
  </si>
  <si>
    <t>&gt;tr|Q1HE25|Q1HE25_HUMAN Actinin alpha 1 isoform b OS=Homo sapiens GN=ACTN1 PE=2 SV=1;&gt;sp|P12814|ACTN1_HUMAN Alpha-actinin-1 OS=Homo sapiens GN=ACTN1 PE=1 SV=2;&gt;tr|B7TY16|B7TY16_HUMAN Actinin alpha 1 isoform 3 OS=Homo sapiens GN=ACTN1 PE=2 SV=1;&gt;sp|P12814-2|ACTN1_HUMAN Isoform 2 of Alpha-actinin-1 OS=Homo sapiens GN=ACTN1;&gt;tr|B7Z565|B7Z565_HUMAN cDNA FLJ54739, highly similar to Alpha-actinin-1 OS=Homo sapiens PE=2 SV=1;&gt;tr|Q86TX4|Q86TX4_HUMAN Full-length cDNA clone CS0DB009YA03 of Neuroblastoma of Homo sapiens (human) (Fragment) OS=Homo sapiens PE=2 SV=1;&gt;tr|F5GZI9|F5GZI9_HUMAN Uncharacterized protein OS=Homo sapiens GN=ACTN1 PE=4 SV=1;&gt;tr|B4DFY0|B4DFY0_HUMAN cDNA FLJ53313, highly similar to Alpha-actinin-1 OS=Homo sapiens PE=2 SV=1;&gt;tr|B3KUX9|B3KUX9_HUMAN cDNA FLJ40884 fis, clone UTERU2000607, highly similar to Alpha-actinin-1 OS=Homo sapiens PE=2 SV=1;&gt;tr|B7Z2W3|B7Z2W3_HUMAN cDNA FLJ54432, highly similar to Alpha-actinin-1 OS=Homo sapiens PE=2 SV=1;&gt;tr|B4DRP5|B4DRP5_HUMAN cDNA FLJ54718, highly similar to Alpha-actinin-1 OS=Homo sapiens PE=2 SV=1;&gt;tr|A1L0V1|A1L0V1_HUMAN ACTN1 protein (Fragment) OS=Homo sapiens GN=ACTN1 PE=2 SV=1;&gt;sp|Q08043|ACTN3_HUMAN Alpha-actinin-3 OS=Homo sapiens GN=ACTN3 PE=1 SV=2;&gt;tr|B2R8Y4|B2R8Y4_HUMAN cDNA, FLJ94117, highly similar to Homo sapiens actinin, alpha 3 (ACTN3), mRNA OS=Homo sapiens PE=2 SV=1;&gt;tr|B4DZQ2|B4DZQ2_HUMAN cDNA FLJ58651, highly similar to Alpha-actinin-3 OS=Homo sapiens PE=2 SV=1;&gt;tr|B7Z4V1|B7Z4V1_HUMAN cDNA FLJ55401, highly similar to Alpha-actinin-2 OS=Homo sapiens PE=2 SV=1;&gt;tr|Q5ZEZ4|Q5ZEZ4_HUMAN Alpha-actinin 1 (Fragment) OS=Homo sapiens GN=ACTN1 PE=2 SV=1;&gt;tr|E0VM19|E0VM19_PEDHC Alpha-actinin-4, putative OS=Pediculus humanus subsp. corporis GN=Phum_PHUM299510 PE=4 SV=1;&gt;tr|Q4VAM3|Q4VAM3_HUMAN ACTN3 protein (Fragment) OS=Homo sapiens GN=ACTN3 PE=2 SV=1;&gt;tr|Q4JCP9|Q4JCP9_HUMAN ACTN3 protein (Fragment) OS=Homo sapiens GN=ACTN3 PE=2 SV=1;&gt;tr|B7Z4P8|B7Z4P8_HUMAN cDNA FLJ54277, highly similar to Alpha-actinin-2 OS=Homo sapiens PE=2 SV=1;&gt;tr|A7MCV4|A7MCV4_MOUSE RIKEN cDNA 2310079F23 OS=Mus musculus GN=2310079F23Rik PE=2 SV=1;&gt;tr|B3W6H3|B3W6H3_HUMAN Putative uncharacterized protein ACTN4-MLL (Fragment) OS=Homo sapiens GN=ACTN4-MLL PE=2 SV=1;&gt;tr|D6RH00|D6RH00_HUMAN Uncharacterized protein OS=Homo sapiens GN=ACTN3 PE=4 SV=1</t>
  </si>
  <si>
    <t>&gt;tr|Q32Q12|Q32Q12_HUMAN Nucleoside diphosphate kinase OS=Homo sapiens GN=NME1-NME2 PE=2 SV=1;&gt;sp|P22392-2|NDKB_HUMAN Isoform 3 of Nucleoside diphosphate kinase B OS=Homo sapiens GN=NME2;&gt;sp|P22392|NDKB_HUMAN Nucleoside diphosphate kinase B OS=Homo sapiens GN=NME2 PE=1 SV=1;&gt;tr|Q6FHN3|Q6FHN3_HUMAN Nucleoside diphosphate kinase OS=Homo sapiens GN=NME2 PE=2 SV=1;&gt;tr|E7ERL0|E7ERL0_HUMAN Uncharacterized protein OS=Homo sapiens GN=NME1 PE=3 SV=1;&gt;sp|O60361|NDK8_HUMAN Putative nucleoside diphosphate kinase OS=Homo sapiens GN=NME2P1 PE=5 SV=1;&gt;tr|E5RHP0|E5RHP0_HUMAN Uncharacterized protein OS=Homo sapiens GN=NME1 PE=4 SV=1;&gt;tr|C9K028|C9K028_HUMAN Uncharacterized protein OS=Homo sapiens GN=NME1 PE=4 SV=1;&gt;tr|A4HKT7|A4HKT7_LEIBR Nucleoside diphosphate kinase OS=Leishmania braziliensis GN=LBRM_32_3200 PE=3 SV=1;&gt;tr|E0VL29|E0VL29_PEDHC Nucleoside diphosphate kinase OS=Pediculus humanus subsp. corporis GN=Phum_PHUM280220 PE=3 SV=1;&gt;tr|C4JM20|C4JM20_UNCRE Nucleoside diphosphate kinase OS=Uncinocarpus reesii (strain UAMH 1704) GN=UREG_03878 PE=3 SV=1;&gt;tr|A4HKT8|A4HKT8_LEIBR Nucleoside diphosphate kinase OS=Leishmania braziliensis GN=LBRM_32_3210 PE=3 SV=1;&gt;tr|E0VL28|E0VL28_PEDHC Nucleoside diphosphate kinase OS=Pediculus humanus subsp. corporis GN=Phum_PHUM280110 PE=3 SV=1;&gt;tr|Q9S8M2|Q9S8M2_AVESA Nucleoside diphosphate kinase (Fragment) OS=Avena sativa PE=1 SV=1</t>
  </si>
  <si>
    <t>&gt;tr|Q3KQS4|Q3KQS4_HUMAN NOP2 protein OS=Homo sapiens GN=NOP2 PE=2 SV=1;&gt;sp|P46087|NOP2_HUMAN Putative ribosomal RNA methyltransferase NOP2 OS=Homo sapiens GN=NOP2 PE=1 SV=2;&gt;sp|P46087-2|NOP2_HUMAN Isoform 2 of Putative ribosomal RNA methyltransferase NOP2 OS=Homo sapiens GN=NOP2;&gt;tr|Q05BA7|Q05BA7_HUMAN NOP2 protein OS=Homo sapiens GN=NOP2 PE=2 SV=1;&gt;sp|Q922K7|NOP2_MOUSE Putative ribosomal RNA methyltransferase NOP2 OS=Mus musculus GN=Nop2 PE=2 SV=1;&gt;tr|A6R5H2|A6R5H2_AJECN Nucleolar protein NOP2 OS=Ajellomyces capsulata (strain NAm1 / WU24) GN=HCAG_04880 PE=4 SV=1;&gt;tr|C4JMG5|C4JMG5_UNCRE Nucleolar protein NOP2 OS=Uncinocarpus reesii (strain UAMH 1704) GN=UREG_04023 PE=4 SV=1;&gt;tr|F5HCG4|F5HCG4_CRYNB Putative uncharacterized protein OS=Cryptococcus neoformans var. neoformans serotype D (strain B-3501A) GN=CNBB3490 PE=4 SV=1;&gt;tr|Q5KMC0|Q5KMC0_CRYNJ Nucleolus protein, putative OS=Cryptococcus neoformans var. neoformans serotype D (strain JEC21) GN=CNB02220 PE=4 SV=1;&gt;tr|C5P7Z9|C5P7Z9_COCP7 Nucleolar protein NOP2, putative OS=Coccidioides posadasii (strain C735) GN=CPC735_028850 PE=4 SV=1;&gt;tr|B7XHE0|B7XHE0_ENTBH Proliferating-cell nucleolar antigen p120 OS=Enterocytozoon bieneusi (strain H348) GN=EBI_24867 PE=4 SV=1;&gt;tr|F5GYR3|F5GYR3_HUMAN Uncharacterized protein OS=Homo sapiens GN=NOP2 PE=4 SV=1;&gt;tr|F5H5X6|F5H5X6_HUMAN Uncharacterized protein OS=Homo sapiens GN=NOP2 PE=4 SV=1;&gt;tr|F5H709|F5H709_HUMAN Uncharacterized protein OS=Homo sapiens GN=NOP2 PE=4 SV=1;&gt;tr|F5GWB7|F5GWB7_HUMAN Uncharacterized protein OS=Homo sapiens GN=NOP2 PE=4 SV=1</t>
  </si>
  <si>
    <t>&gt;tr|Q4LE58|Q4LE58_HUMAN EIF4G1 variant protein (Fragment) OS=Homo sapiens GN=EIF4G1 variant protein PE=2 SV=1;&gt;tr|B2RU06|B2RU06_HUMAN EIF4G1 protein OS=Homo sapiens GN=EIF4G1 PE=2 SV=1;&gt;tr|B2RU10|B2RU10_HUMAN EIF4G1 protein OS=Homo sapiens GN=EIF4G1 PE=2 SV=1;&gt;tr|E9PFM1|E9PFM1_HUMAN Uncharacterized protein OS=Homo sapiens GN=EIF4G1 PE=4 SV=1;&gt;tr|D3DNT2|D3DNT2_HUMAN Eukaryotic translation initiation factor 4 gamma, 1, isoform CRA_c OS=Homo sapiens GN=EIF4G1 PE=4 SV=1;&gt;sp|Q04637|IF4G1_HUMAN Eukaryotic translation initiation factor 4 gamma 1 OS=Homo sapiens GN=EIF4G1 PE=1 SV=4;&gt;tr|B4DGF1|B4DGF1_HUMAN cDNA FLJ56479, highly similar to Eukaryotic translation initiation factor 4 gamma 1 OS=Homo sapiens PE=2 SV=1;&gt;tr|E7EUU4|E7EUU4_HUMAN Uncharacterized protein OS=Homo sapiens GN=EIF4G1 PE=4 SV=1;&gt;sp|Q04637-3|IF4G1_HUMAN Isoform B of Eukaryotic translation initiation factor 4 gamma 1 OS=Homo sapiens GN=EIF4G1;&gt;tr|E9PGM1|E9PGM1_HUMAN Uncharacterized protein OS=Homo sapiens GN=EIF4G1 PE=4 SV=1;&gt;sp|Q04637-4|IF4G1_HUMAN Isoform C of Eukaryotic translation initiation factor 4 gamma 1 OS=Homo sapiens GN=EIF4G1;&gt;tr|E7EX73|E7EX73_HUMAN Uncharacterized protein OS=Homo sapiens GN=EIF4G1 PE=4 SV=1;&gt;sp|Q04637-5|IF4G1_HUMAN Isoform D of Eukaryotic translation initiation factor 4 gamma 1 OS=Homo sapiens GN=EIF4G1;&gt;sp|Q04637-6|IF4G1_HUMAN Isoform E of Eukaryotic translation initiation factor 4 gamma 1 OS=Homo sapiens GN=EIF4G1;&gt;tr|B4DSI9|B4DSI9_HUMAN cDNA FLJ56483, highly similar to Eukaryotic translation initiation factor 4 gamma 1 OS=Homo sapiens PE=2 SV=1;&gt;sp|P41110|IF4G1_RABIT Eukaryotic translation initiation factor 4 gamma 1 OS=Oryctolagus cuniculus GN=EIF4G1 PE=1 SV=1;&gt;tr|Q96I65|Q96I65_HUMAN EIF4G1 protein OS=Homo sapiens GN=EIF4G1 PE=2 SV=1;&gt;tr|C9JF13|C9JF13_HUMAN Uncharacterized protein OS=Homo sapiens GN=EIF4G1 PE=4 SV=1;&gt;tr|C9J6B6|C9J6B6_HUMAN Uncharacterized protein OS=Homo sapiens GN=EIF4G1 PE=4 SV=1;&gt;tr|C9K073|C9K073_HUMAN Uncharacterized protein OS=Homo sapiens GN=EIF4G1 PE=4 SV=1;&gt;tr|C9J2Z7|C9J2Z7_HUMAN Uncharacterized protein OS=Homo sapiens GN=EIF4G1 PE=4 SV=1;&gt;tr|Q59GJ0|Q59GJ0_HUMAN Eukaryotic translation initiation factor 4 gamma, 3 variant (Fragment) OS=Homo sapiens PE=2 SV=1;&gt;tr|B9EGQ7|B9EGQ7_HUMAN EIF4G3 protein OS=Homo sapiens GN=EIF4G3 PE=2 SV=1;&gt;sp|O43432|IF4G3_HUMAN Eukaryotic translation initiation factor 4 gamma 3 OS=Homo sapiens GN=EIF4G3 PE=1 SV=2;&gt;tr|Q504Z1|Q504Z1_HUMAN EIF4G3 protein OS=Homo sapiens GN=EIF4G3 PE=2 SV=1;&gt;tr|B4DH17|B4DH17_HUMAN cDNA FLJ59298, highly similar to Eukaryotic translation initiation factor 4 gamma 3 OS=Homo sapiens PE=2 SV=1;&gt;tr|F5H564|F5H564_HUMAN Uncharacterized protein OS=Homo sapiens GN=EIF4G3 PE=4 SV=1;&gt;tr|B4DZE1|B4DZE1_HUMAN cDNA FLJ53944, highly similar to Eukaryotic translation initiation factor 4 gamma 3 OS=Homo sapiens PE=2 SV=1;&gt;tr|F5H8J4|F5H8J4_HUMAN Uncharacterized protein OS=Homo sapiens GN=EIF4G3 PE=4 SV=1;&gt;tr|Q4R9B1|Q4R9B1_MACFA Testis cDNA clone: QtsA-10376, similar to human eukaryotic translation initiation factor 4 gamma, 1(EIF4G1), transcript variant 3, OS=Macaca fascicularis PE=2 SV=1</t>
  </si>
  <si>
    <t>&gt;tr|Q4LE64|Q4LE64_HUMAN NUMA1 variant protein (Fragment) OS=Homo sapiens GN=NUMA1 variant protein PE=2 SV=1;&gt;sp|Q14980|NUMA1_HUMAN Nuclear mitotic apparatus protein 1 OS=Homo sapiens GN=NUMA1 PE=1 SV=2;&gt;sp|Q14980-2|NUMA1_HUMAN Isoform 2 of Nuclear mitotic apparatus protein 1 OS=Homo sapiens GN=NUMA1;&gt;tr|Q59HB8|Q59HB8_HUMAN Nuclear mitotic apparatus protein 1 variant (Fragment) OS=Homo sapiens PE=2 SV=1;&gt;tr|A8K394|A8K394_HUMAN cDNA FLJ76708, highly similar to Homo sapiens nuclear mitotic apparatus protein 1 (NUMA1), mRNA (Fragment) OS=Homo sapiens PE=2 SV=1;&gt;tr|F5H4J1|F5H4J1_HUMAN Uncharacterized protein OS=Homo sapiens GN=NUMA1 PE=4 SV=1;&gt;tr|F5H6Y5|F5H6Y5_HUMAN Uncharacterized protein OS=Homo sapiens GN=NUMA1 PE=4 SV=1;&gt;tr|Q3SYK8|Q3SYK8_HUMAN NUMA1 protein (Fragment) OS=Homo sapiens GN=NUMA1 PE=2 SV=1;&gt;tr|Q7Z757|Q7Z757_HUMAN NUMA1 protein OS=Homo sapiens PE=2 SV=1;&gt;tr|F5H2L0|F5H2L0_HUMAN Uncharacterized protein OS=Homo sapiens GN=NUMA1 PE=4 SV=1;&gt;tr|Q96HN5|Q96HN5_HUMAN Putative uncharacterized protein (Fragment) OS=Homo sapiens PE=2 SV=1;&gt;tr|Q9UPG3|Q9UPG3_HUMAN Nuclear mitotic apparatus protein (Fragment) OS=Homo sapiens GN=NuMA PE=2 SV=1</t>
  </si>
  <si>
    <t>&gt;tr|Q4R5C4|Q4R5C4_MACFA Brain cDNA, clone: QtrA-11611, similar to human nucleosome assembly protein 1-like 1 (NAP1L1),transcript variant 1, OS=Macaca fascicularis PE=2 SV=1;&gt;sp|P55209|NP1L1_HUMAN Nucleosome assembly protein 1-like 1 OS=Homo sapiens GN=NAP1L1 PE=1 SV=1;&gt;tr|B7Z2V4|B7Z2V4_HUMAN cDNA FLJ60539, highly similar to Nucleosome assembly protein 1-like 1 OS=Homo sapiens PE=2 SV=1;&gt;tr|F5H4R6|F5H4R6_HUMAN Uncharacterized protein OS=Homo sapiens GN=NAP1L1 PE=4 SV=1;&gt;tr|B3KNT8|B3KNT8_HUMAN cDNA FLJ30458 fis, clone BRACE2009421, highly similar to NUCLEOSOME ASSEMBLY PROTEIN 1-LIKE 1 OS=Homo sapiens PE=2 SV=1;&gt;tr|B7Z9C2|B7Z9C2_HUMAN cDNA FLJ58569, highly similar to Nucleosome assembly protein 1-like 1 OS=Homo sapiens PE=2 SV=1;&gt;tr|Q8BSH9|Q8BSH9_MOUSE Nucleosome assembly protein 1-like 1, isoform CRA_b OS=Mus musculus GN=Nap1l1 PE=2 SV=1;&gt;tr|Q3TF41|Q3TF41_MOUSE Nucleosome assembly protein 1-like 1, isoform CRA_d OS=Mus musculus GN=Nap1l1 PE=2 SV=1;&gt;tr|B3KV44|B3KV44_HUMAN Nucleosome assembly protein 1-like 1, isoform CRA_c OS=Homo sapiens GN=NAP1L1 PE=2 SV=1;&gt;tr|B7Z5H0|B7Z5H0_HUMAN cDNA FLJ54129, highly similar to Nucleosome assembly protein 1-like 1 OS=Homo sapiens PE=2 SV=1;&gt;tr|F5H1X5|F5H1X5_HUMAN Uncharacterized protein OS=Homo sapiens GN=NAP1L1 PE=4 SV=1</t>
  </si>
  <si>
    <t>&gt;tr|Q4R7D6|Q4R7D6_MACFA Testis cDNA, clone: QtsA-15551, similar to human brain acyl-CoA hydrolase (BACH), transcript varianthBACHa, OS=Macaca fascicularis PE=2 SV=1;&gt;sp|O00154|BACH_HUMAN Cytosolic acyl coenzyme A thioester hydrolase OS=Homo sapiens GN=ACOT7 PE=1 SV=3;&gt;sp|O00154-5|BACH_HUMAN Isoform 5 of Cytosolic acyl coenzyme A thioester hydrolase OS=Homo sapiens GN=ACOT7;&gt;sp|O00154-4|BACH_HUMAN Isoform 4 of Cytosolic acyl coenzyme A thioester hydrolase OS=Homo sapiens GN=ACOT7;&gt;sp|O00154-6|BACH_HUMAN Isoform 6 of Cytosolic acyl coenzyme A thioester hydrolase OS=Homo sapiens GN=ACOT7;&gt;sp|O00154-3|BACH_HUMAN Isoform 3 of Cytosolic acyl coenzyme A thioester hydrolase OS=Homo sapiens GN=ACOT7;&gt;sp|O00154-2|BACH_HUMAN Isoform 2 of Cytosolic acyl coenzyme A thioester hydrolase OS=Homo sapiens GN=ACOT7;&gt;tr|B7Z957|B7Z957_HUMAN cDNA FLJ52849, highly similar to Homo sapiens acyl-CoA thioesterase 7 (ACOT7), transcript variant hBACHc, mRNA OS=Homo sapiens PE=2 SV=1;&gt;tr|F5GWE2|F5GWE2_HUMAN Uncharacterized protein OS=Homo sapiens GN=ACOT7 PE=4 SV=1;&gt;sp|Q91V12|BACH_MOUSE Cytosolic acyl coenzyme A thioester hydrolase OS=Mus musculus GN=Acot7 PE=1 SV=2;&gt;sp|Q91V12-4|BACH_MOUSE Isoform D of Cytosolic acyl coenzyme A thioester hydrolase OS=Mus musculus GN=Acot7;&gt;tr|B3KQ12|B3KQ12_HUMAN cDNA FLJ32606 fis, clone STOMA1000186, highly similar to Homo sapiens acyl-CoA thioesterase 7 (ACOT7), transcript variant hBACHa, mRNA OS=Homo sapiens PE=2 SV=1;&gt;sp|Q91V12-3|BACH_MOUSE Isoform C of Cytosolic acyl coenzyme A thioester hydrolase OS=Mus musculus GN=Acot7;&gt;sp|Q91V12-2|BACH_MOUSE Isoform A of Cytosolic acyl coenzyme A thioester hydrolase OS=Mus musculus GN=Acot7;&gt;tr|B4DUX0|B4DUX0_HUMAN cDNA FLJ60167, highly similar to Cytosolic acyl coenzyme A thioester hydrolase(EC 3.1.2.2) OS=Homo sapiens PE=2 SV=1</t>
  </si>
  <si>
    <t>&gt;tr|Q53FT5|Q53FT5_HUMAN Proteasome 26S non-ATPase subunit 11 variant (Fragment) OS=Homo sapiens PE=2 SV=1;&gt;sp|O00231|PSD11_HUMAN 26S proteasome non-ATPase regulatory subunit 11 OS=Homo sapiens GN=PSMD11 PE=1 SV=3;&gt;tr|Q4R330|Q4R330_MACFA Testis cDNA clone: QtsA-20009, similar to human proteasome (prosome, macropain) 26S subunit, non-ATPase,11 (PSMD11), OS=Macaca fascicularis PE=2 SV=1;&gt;tr|Q5BKQ9|Q5BKQ9_MOUSE MCG19050, isoform CRA_d OS=Mus musculus GN=Psmd11 PE=2 SV=1;&gt;tr|B4DTS5|B4DTS5_HUMAN cDNA FLJ58882, highly similar to 26S proteasome non-ATPase regulatory subunit 11 OS=Homo sapiens PE=2 SV=1</t>
  </si>
  <si>
    <t>&gt;tr|Q53GL6|Q53GL6_HUMAN RNA binding protein (Autoantigenic, hnRNP-associated with lethal yellow) long isoform variant (Fragment) OS=Homo sapiens GN=RALY PE=2 SV=1;&gt;sp|Q9UKM9|RALY_HUMAN RNA-binding protein Raly OS=Homo sapiens GN=RALY PE=1 SV=1;&gt;tr|A8K4T9|A8K4T9_HUMAN cDNA FLJ77421, highly similar to Homo sapiens autoantigen p542 mRNA OS=Homo sapiens PE=2 SV=1;&gt;sp|Q9UKM9-2|RALY_HUMAN Isoform 1 of RNA-binding protein Raly OS=Homo sapiens GN=RALY;&gt;tr|E9PDF3|E9PDF3_HUMAN Uncharacterized protein OS=Homo sapiens GN=RALY PE=4 SV=1;&gt;tr|Q5QPL9|Q5QPL9_HUMAN RNA binding protein, autoantigenic (HnRNP-associated with lethal yellow homolog (Mouse)) (Fragment) OS=Homo sapiens GN=RALY PE=2 SV=1;&gt;tr|Q5QPM0|Q5QPM0_HUMAN RNA binding protein, autoantigenic (HnRNP-associated with lethal yellow homolog (Mouse)) (Fragment) OS=Homo sapiens GN=RALY PE=2 SV=1;&gt;sp|Q86SE5|RALYL_HUMAN RNA-binding Raly-like protein OS=Homo sapiens GN=RALYL PE=1 SV=2;&gt;tr|B3KSX3|B3KSX3_HUMAN cDNA FLJ37224 fis, clone BRAMY2000052, moderately similar to RNA-binding protein Raly OS=Homo sapiens PE=2 SV=1;&gt;tr|B3KT61|B3KT61_HUMAN cDNA FLJ37707 fis, clone BRHIP2017642, moderately similar to RNA-binding protein Raly OS=Homo sapiens PE=2 SV=1;&gt;tr|Q5QPM1|Q5QPM1_HUMAN RNA binding protein, autoantigenic (HnRNP-associated with lethal yellow homolog (Mouse)) (Fragment) OS=Homo sapiens GN=RALY PE=2 SV=1;&gt;tr|B4DSJ1|B4DSJ1_HUMAN cDNA FLJ56677, highly similar to RNA-binding protein Raly OS=Homo sapiens PE=2 SV=1;&gt;tr|Q5QPM2|Q5QPM2_HUMAN RNA binding protein, autoantigenic (HnRNP-associated with lethal yellow homolog (Mouse)) (Fragment) OS=Homo sapiens GN=RALY PE=2 SV=1;&gt;tr|E5RG71|E5RG71_HUMAN Uncharacterized protein OS=Homo sapiens GN=RALYL PE=4 SV=1;&gt;tr|E5RIX9|E5RIX9_HUMAN Uncharacterized protein OS=Homo sapiens GN=RALYL PE=4 SV=1</t>
  </si>
  <si>
    <t>&gt;tr|Q59EF6|Q59EF6_HUMAN Calpain 2, large [catalytic] subunit variant (Fragment) OS=Homo sapiens PE=2 SV=1;&gt;tr|B2RCM3|B2RCM3_HUMAN cDNA, FLJ96158, highly similar to Homo sapiens calpain 2, (m/II) large subunit (CAPN2), mRNA OS=Homo sapiens PE=2 SV=1;&gt;sp|P17655|CAN2_HUMAN Calpain-2 catalytic subunit OS=Homo sapiens GN=CAPN2 PE=1 SV=6;&gt;tr|B4E1R7|B4E1R7_HUMAN cDNA FLJ58224, highly similar to Calpain-2 catalytic subunit (EC 3.4.22.53) OS=Homo sapiens PE=2 SV=1;&gt;tr|F5H7E0|F5H7E0_HUMAN Uncharacterized protein OS=Homo sapiens GN=CAPN2 PE=4 SV=1;&gt;tr|B4DN77|B4DN77_HUMAN cDNA FLJ58517, highly similar to Calpain-2 catalytic subunit (EC 3.4.22.53) OS=Homo sapiens PE=2 SV=1;&gt;tr|B7ZA96|B7ZA96_HUMAN Uncharacterized protein OS=Homo sapiens GN=CAPN2 PE=2 SV=1;&gt;tr|B3KUH9|B3KUH9_HUMAN cDNA FLJ39928 fis, clone SPLEN2021273, highly similar to Calpain-2 catalytic subunit (EC 3.4.22.53) OS=Homo sapiens PE=2 SV=1;&gt;tr|Q6ZVC6|Q6ZVC6_HUMAN cDNA FLJ42761 fis, clone BRAWH3002574, highly similar to Calpain 2, large OS=Homo sapiens PE=2 SV=1;&gt;tr|C9JWY7|C9JWY7_HUMAN Uncharacterized protein OS=Homo sapiens GN=CAPN2 PE=4 SV=1</t>
  </si>
  <si>
    <t>&gt;tr|Q59EG8|Q59EG8_HUMAN Proteasome 26S non-ATPase subunit 2 variant (Fragment) OS=Homo sapiens PE=2 SV=1;&gt;sp|Q13200|PSMD2_HUMAN 26S proteasome non-ATPase regulatory subunit 2 OS=Homo sapiens GN=PSMD2 PE=1 SV=3;&gt;tr|Q3TKV1|Q3TKV1_MOUSE MCG129789, isoform CRA_b OS=Mus musculus GN=Psmd2 PE=2 SV=1;&gt;tr|Q53XQ4|Q53XQ4_HUMAN Proteasome (Prosome, macropain) 26S subunit, non-ATPase, 2 OS=Homo sapiens PE=2 SV=1;&gt;tr|B4DM22|B4DM22_HUMAN cDNA FLJ53357, highly similar to 26S proteasome non-ATPase regulatory subunit 2 OS=Homo sapiens PE=2 SV=1;&gt;tr|F5GZ16|F5GZ16_HUMAN Uncharacterized protein OS=Homo sapiens GN=PSMD2 PE=4 SV=1;&gt;tr|B4DX07|B4DX07_HUMAN cDNA FLJ54077, highly similar to 26S proteasome non-ATPase regulatory subunit 2 OS=Homo sapiens PE=2 SV=1;&gt;tr|E7EW34|E7EW34_HUMAN Uncharacterized protein OS=Homo sapiens GN=PSMD2 PE=4 SV=1;&gt;tr|B4DXY1|B4DXY1_HUMAN cDNA FLJ55045, highly similar to 26S proteasome non-ATPase regulatory subunit 2 OS=Homo sapiens PE=2 SV=1;&gt;tr|E9PCS3|E9PCS3_HUMAN Uncharacterized protein OS=Homo sapiens GN=PSMD2 PE=4 SV=1;&gt;tr|Q4R8E4|Q4R8E4_MACFA Testis cDNA clone: QtsA-12648, similar to human proteasome (prosome, macropain) 26S subunit, non-ATPase,2 (PSMD2), OS=Macaca fascicularis PE=2 SV=1;&gt;tr|Q13041|Q13041_HUMAN P67 OS=Homo sapiens PE=2 SV=1;&gt;tr|Q4R4N2|Q4R4N2_MACFA Brain cDNA, clone: QccE-18534, similar to human proteasome (prosome, macropain) 26S subunit, non-ATPase,2 (PSMD2), OS=Macaca fascicularis PE=2 SV=1;&gt;tr|Q9NSM5|Q9NSM5_HUMAN Putative uncharacterized protein DKFZp564A2282 (Fragment) OS=Homo sapiens GN=DKFZp564A2282 PE=2 SV=2;&gt;tr|A5KBK8|A5KBK8_PLAVS 26S proteasome regulatory subunit, putative OS=Plasmodium vivax (strain Salvador I) GN=PVX_003730 PE=4 SV=1;&gt;tr|A6QZ59|A6QZ59_AJECN 26S proteasome regulatory subunit rpn-1 OS=Ajellomyces capsulata (strain NAm1 / WU24) GN=HCAG_02666 PE=4 SV=1;&gt;tr|E0VF25|E0VF25_PEDHC 26S proteasome non-ATPase regulatory subunit, putative OS=Pediculus humanus subsp. corporis GN=Phum_PHUM148850 PE=4 SV=1</t>
  </si>
  <si>
    <t>&gt;tr|Q59EI9|Q59EI9_HUMAN ADP,ATP carrier protein, liver isoform T2 variant (Fragment) OS=Homo sapiens PE=2 SV=1;&gt;sp|P12236|ADT3_HUMAN ADP/ATP translocase 3 OS=Homo sapiens GN=SLC25A6 PE=1 SV=4;&gt;tr|Q6I9V5|Q6I9V5_HUMAN SLC25A6 protein OS=Homo sapiens GN=SLC25A6 PE=2 SV=1;&gt;sp|P12235|ADT1_HUMAN ADP/ATP translocase 1 OS=Homo sapiens GN=SLC25A4 PE=1 SV=4;&gt;sp|P48962|ADT1_MOUSE ADP/ATP translocase 1 OS=Mus musculus GN=Slc25a4 PE=1 SV=4;&gt;tr|A8K787|A8K787_HUMAN cDNA FLJ75273, highly similar to Homo sapiens solute carrier family 25 (mitochondrial carrier; adenine nucleotide translocator), member 4, mRNA OS=Homo sapiens PE=2 SV=1;&gt;tr|Q59EP7|Q59EP7_HUMAN Solute carrier family 25 member 4 variant (Fragment) OS=Homo sapiens PE=2 SV=1;&gt;tr|Q9XS69|Q9XS69_PIG Adenine nucleotide translocator 1 (Fragment) OS=Sus scrofa domesticus GN=ANT1 PE=3 SV=1;&gt;sp|Q3V132|ADT4_MOUSE ADP/ATP translocase 4 OS=Mus musculus GN=Slc25a31 PE=2 SV=1;&gt;tr|B2RTC8|B2RTC8_MOUSE Solute carrier family 25 (Mitochondrial carrier; adenine nucleotide translocator), member 31 OS=Mus musculus GN=Slc25a31 PE=2 SV=1;&gt;sp|Q9H0C2|ADT4_HUMAN ADP/ATP translocase 4 OS=Homo sapiens GN=SLC25A31 PE=1 SV=1;&gt;tr|E0W200|E0W200_PEDHC ADP,ATP carrier protein, putative OS=Pediculus humanus subsp. corporis GN=Phum_PHUM580830 PE=3 SV=1;&gt;tr|E0V9V7|E0V9V7_PEDHC ADP,ATP carrier protein, putative OS=Pediculus humanus subsp. corporis GN=Phum_PHUM022300 PE=3 SV=1;&gt;tr|A6MKK1|A6MKK1_CALJA ADP/ATP translocase 3-like protein (Fragment) OS=Callithrix jacchus PE=2 SV=1;&gt;tr|A4H9X7|A4H9X7_LEIBR Putative ADP/ATP translocase 1 OS=Leishmania braziliensis GN=LBRM_19_0510 PE=3 SV=1;&gt;tr|A4H9X8|A4H9X8_LEIBR Putative ADP/ATP translocase 1 OS=Leishmania braziliensis GN=LBRM_19_0520 PE=3 SV=1;&gt;tr|F5HCP2|F5HCP2_CRYNB Putative uncharacterized protein OS=Cryptococcus neoformans var. neoformans serotype D (strain B-3501A) GN=CNBM0950 PE=4 SV=1;&gt;tr|Q5K7W1|Q5K7W1_CRYNJ Putative uncharacterized protein OS=Cryptococcus neoformans var. neoformans serotype D (strain JEC21) GN=CNM01090 PE=3 SV=1;&gt;sp|P18239|ADT2_YEAST ADP,ATP carrier protein 2 OS=Saccharomyces cerevisiae (strain ATCC 204508 / S288c) GN=PET9 PE=1 SV=2;&gt;tr|A4HY43|A4HY43_LEIIN ADP,ATP carrier protein 1, mitochondrial (Putative putative adp/atp translocase 1) OS=Leishmania infantum GN=ANC2 PE=3 SV=1;&gt;tr|F5HFP4|F5HFP4_CRYNB Putative uncharacterized protein OS=Cryptococcus neoformans var. neoformans serotype D (strain B-3501A) GN=CNBM0940 PE=4 SV=1;&gt;tr|Q5K7W2|Q5K7W2_CRYNJ ATP:ADP antiporter, putative OS=Cryptococcus neoformans var. neoformans serotype D (strain JEC21) GN=CNM01080 PE=3 SV=1;&gt;tr|D0A0D8|D0A0D8_TRYB9 Mitochondrial carrier protein, putative (Adp/atp translocase 1, putative) OS=Trypanosoma brucei gambiense (strain MHOM/CI/86/DAL972) GN=TbgDal_X17990 PE=3 SV=1;&gt;tr|E0W0F3|E0W0F3_PEDHC ADP,ATP carrier protein, putative OS=Pediculus humanus subsp. corporis GN=Phum_PHUM551490 PE=3 SV=1;&gt;tr|C7BVN9|C7BVN9_9BILA Putative cathepsin B-like cysteine protease 1 OS=Angiostrongylus cantonensis GN=cbls-1 PE=2 SV=1;&gt;tr|O75961|O75961_HUMAN ADP/ATP translocase (Fragment) OS=Homo sapiens PE=2 SV=1</t>
  </si>
  <si>
    <t>&gt;tr|Q59EJ3|Q59EJ3_HUMAN Heat shock 70kDa protein 1A variant (Fragment) OS=Homo sapiens PE=2 SV=1;&gt;sp|P08107|HSP71_HUMAN Heat shock 70 kDa protein 1A/1B OS=Homo sapiens GN=HSPA1A PE=1 SV=5;&gt;tr|A8K5I0|A8K5I0_HUMAN Heat shock 70kDa protein 1A OS=Homo sapiens GN=HSPA1A PE=2 SV=1;&gt;tr|B4DNT8|B4DNT8_HUMAN cDNA FLJ54370, highly similar to Heat shock 70 kDa protein 1 OS=Homo sapiens PE=2 SV=1;&gt;tr|F5GZ62|F5GZ62_HUMAN Uncharacterized protein OS=Homo sapiens GN=HSPA1B PE=4 SV=1;&gt;tr|B4DWK5|B4DWK5_HUMAN cDNA FLJ54392, highly similar to Heat shock 70 kDa protein 1 OS=Homo sapiens PE=2 SV=1;&gt;tr|F5H1D3|F5H1D3_HUMAN Uncharacterized protein OS=Homo sapiens GN=HSPA1A PE=4 SV=1;&gt;tr|B4DI39|B4DI39_HUMAN cDNA FLJ54328, highly similar to Heat shock 70 kDa protein 1 OS=Homo sapiens PE=2 SV=1;&gt;tr|B4DFN9|B4DFN9_HUMAN cDNA FLJ54303, highly similar to Heat shock 70 kDa protein 1 OS=Homo sapiens PE=2 SV=1;&gt;tr|E7EQL7|E7EQL7_HUMAN Uncharacterized protein OS=Homo sapiens GN=HSPA1A PE=4 SV=1;&gt;tr|B4E388|B4E388_HUMAN cDNA FLJ54407, highly similar to Heat shock 70 kDa protein 1 OS=Homo sapiens PE=2 SV=1;&gt;tr|B4E1S9|B4E1S9_HUMAN cDNA FLJ54283, highly similar to Heat shock 70 kDa protein 1 OS=Homo sapiens PE=2 SV=1;&gt;tr|E7EP94|E7EP94_HUMAN Uncharacterized protein OS=Homo sapiens GN=HSPA1A PE=3 SV=2;&gt;tr|B4DVU9|B4DVU9_HUMAN cDNA FLJ54389, highly similar to Heat shock 70 kDa protein 1 OS=Homo sapiens PE=2 SV=1;&gt;tr|B3KTT5|B3KTT5_HUMAN cDNA FLJ38698 fis, clone KIDNE2002015, highly similar to HEAT SHOCK 70 kDa PROTEIN 1 OS=Homo sapiens PE=2 SV=1;&gt;tr|Q5SP16|Q5SP16_HUMAN Heat shock 70kDa protein 1A OS=Homo sapiens GN=HSPA1A PE=3 SV=1;&gt;tr|B4DNX1|B4DNX1_HUMAN cDNA FLJ53752, highly similar to Heat shock 70 kDa protein 1 OS=Homo sapiens PE=2 SV=1;&gt;tr|B4E1T6|B4E1T6_HUMAN cDNA FLJ54342, highly similar to Heat shock 70 kDa protein 1 OS=Homo sapiens PE=2 SV=1;&gt;tr|E7EP11|E7EP11_HUMAN Uncharacterized protein OS=Homo sapiens GN=HSPA1A PE=3 SV=1;&gt;tr|C9IYI3|C9IYI3_HUMAN Uncharacterized protein OS=Homo sapiens GN=HSPA1B PE=4 SV=1;&gt;tr|B4DNV4|B4DNV4_HUMAN cDNA FLJ53071, highly similar to Heat shock 70 kDa protein 1 OS=Homo sapiens PE=2 SV=1;&gt;tr|Q9UQC1|Q9UQC1_HUMAN Heat shock protein 72 (Fragment) OS=Homo sapiens GN=HSP70-1 PE=3 SV=1</t>
  </si>
  <si>
    <t>&gt;tr|Q59ER5|Q59ER5_HUMAN WD repeat-containing protein 1 isoform 1 variant (Fragment) OS=Homo sapiens PE=2 SV=1;&gt;tr|A8MVA9|A8MVA9_HUMAN Uncharacterized protein OS=Homo sapiens GN=WDR1 PE=4 SV=2;&gt;sp|O75083|WDR1_HUMAN WD repeat-containing protein 1 OS=Homo sapiens GN=WDR1 PE=1 SV=4;&gt;tr|Q53GN4|Q53GN4_HUMAN WD repeat domain 1, isoform CRA_a (Fragment) OS=Homo sapiens GN=WDR1 PE=2 SV=1;&gt;tr|Q53H17|Q53H17_HUMAN WD repeat-containing protein 1 isoform 1 variant (Fragment) OS=Homo sapiens PE=2 SV=1;&gt;tr|D6RD66|D6RD66_HUMAN Uncharacterized protein OS=Homo sapiens GN=WDR1 PE=4 SV=1;&gt;tr|B3KXN4|B3KXN4_HUMAN cDNA FLJ45763 fis, clone N1ESE2000698, highly similar to WD repeat protein 1 OS=Homo sapiens PE=2 SV=1;&gt;tr|B4DS71|B4DS71_HUMAN cDNA FLJ57081, moderately similar to WD repeat protein 1 OS=Homo sapiens PE=2 SV=1;&gt;tr|Q3TJY2|Q3TJY2_MOUSE WD repeat domain 1 OS=Mus musculus GN=Wdr1 PE=2 SV=1;&gt;sp|O75083-3|WDR1_HUMAN Isoform 2 of WD repeat-containing protein 1 OS=Homo sapiens GN=WDR1;&gt;sp|Q5RKI0|WDR1_RAT WD repeat-containing protein 1 OS=Rattus norvegicus GN=Wdr1 PE=1 SV=3;&gt;tr|B4DY05|B4DY05_HUMAN Uncharacterized protein OS=Homo sapiens GN=WDR1 PE=2 SV=1;&gt;tr|B4DZX5|B4DZX5_HUMAN cDNA FLJ59130, moderately similar to Homo sapiens WD repeat domain 1 (WDR1), transcript variant 2, mRNA OS=Homo sapiens PE=2 SV=1</t>
  </si>
  <si>
    <t>&gt;tr|Q59F66|Q59F66_HUMAN DEAD box polypeptide 17 isoform p82 variant (Fragment) OS=Homo sapiens PE=2 SV=1;&gt;sp|Q92841-4|DDX17_HUMAN Isoform 4 of Probable ATP-dependent RNA helicase DDX17 OS=Homo sapiens GN=DDX17;&gt;sp|Q92841-2|DDX17_HUMAN Isoform 2 of Probable ATP-dependent RNA helicase DDX17 OS=Homo sapiens GN=DDX17;&gt;sp|Q92841-3|DDX17_HUMAN Isoform 3 of Probable ATP-dependent RNA helicase DDX17 OS=Homo sapiens GN=DDX17;&gt;tr|B1AHM1|B1AHM1_HUMAN DEAD (Asp-Glu-Ala-Asp) box polypeptide 17 OS=Homo sapiens GN=DDX17 PE=3 SV=1;&gt;tr|C9JMU5|C9JMU5_HUMAN Uncharacterized protein OS=Homo sapiens GN=DDX17 PE=3 SV=1;&gt;tr|Q3U741|Q3U741_MOUSE DEAD (Asp-Glu-Ala-Asp) box polypeptide 17, isoform CRA_a OS=Mus musculus GN=Ddx17 PE=2 SV=1;&gt;sp|Q92841|DDX17_HUMAN Probable ATP-dependent RNA helicase DDX17 OS=Homo sapiens GN=DDX17 PE=1 SV=1;&gt;tr|B4DZQ7|B4DZQ7_HUMAN cDNA FLJ58652, highly similar to Probable ATP-dependent RNA helicase DDX17 (EC 3.6.1.-) OS=Homo sapiens PE=2 SV=1;&gt;tr|Q4R4H4|Q4R4H4_MACFA Brain cDNA, clone: QtrA-14110, similar to human DEAD (Asp-Glu-Ala-Asp) box polypeptide 17 (DDX17),transcript variant 1, OS=Macaca fascicularis PE=2 SV=1;&gt;tr|Q8K392|Q8K392_MOUSE DEAD (Asp-Glu-Ala-Asp) box polypeptide 17 OS=Mus musculus GN=Ddx17 PE=2 SV=2;&gt;tr|Q6UIQ8|Q6UIQ8_MACMU DEAD box polypeptide 17 (Fragment) OS=Macaca mulatta GN=DDX17 PE=2 SV=1;&gt;tr|Q6UIQ9|Q6UIQ9_PANTR DEAD box polypeptide 17 (Fragment) OS=Pan troglodytes GN=DDx17 PE=2 SV=1;&gt;tr|Q9UQL5|Q9UQL5_HUMAN DEAD-box protein p72 OS=Homo sapiens PE=2 SV=1</t>
  </si>
  <si>
    <t>&gt;tr|Q59EL0|Q59EL0_HUMAN Glyoxalase I variant (Fragment) OS=Homo sapiens PE=2 SV=1;&gt;sp|Q04760|LGUL_HUMAN Lactoylglutathione lyase OS=Homo sapiens GN=GLO1 PE=1 SV=4;&gt;tr|B4DDV0|B4DDV0_HUMAN cDNA FLJ51791, highly similar to Lactoylglutathione lyase (EC 4.4.1.5) OS=Homo sapiens PE=2 SV=1;&gt;tr|A5GZX3|A5GZX3_MOUSE Glyoxalase 1 OS=Mus musculus GN=Glo1 PE=2 SV=1;&gt;tr|A6L4H3|A6L4H3_BACV8 Putative uncharacterized protein OS=Bacteroides vulgatus (strain ATCC 8482 / DSM 1447 / NCTC 11154) GN=BVU_2948 PE=4 SV=1</t>
  </si>
  <si>
    <t>&gt;tr|Q59FE8|Q59FE8_HUMAN Epithelial protein lost in neoplasm beta variant (Fragment) OS=Homo sapiens PE=1 SV=1;&gt;sp|Q9UHB6-4|LIMA1_HUMAN Isoform 4 of LIM domain and actin-binding protein 1 OS=Homo sapiens GN=LIMA1;&gt;sp|Q9UHB6|LIMA1_HUMAN LIM domain and actin-binding protein 1 OS=Homo sapiens GN=LIMA1 PE=1 SV=1;&gt;tr|Q53GG0|Q53GG0_HUMAN Epithelial protein lost in neoplasm beta variant (Fragment) OS=Homo sapiens PE=2 SV=1;&gt;tr|B4DN52|B4DN52_HUMAN cDNA FLJ55990, highly similar to LIM domain and actin-binding protein 1 OS=Homo sapiens PE=2 SV=1;&gt;sp|Q9UHB6-2|LIMA1_HUMAN Isoform Alpha of LIM domain and actin-binding protein 1 OS=Homo sapiens GN=LIMA1;&gt;sp|Q9UHB6-3|LIMA1_HUMAN Isoform 3 of LIM domain and actin-binding protein 1 OS=Homo sapiens GN=LIMA1;&gt;tr|B3KTW2|B3KTW2_HUMAN cDNA FLJ38853 fis, clone MESAN2010321, highly similar to LIM domain and actin-binding protein 1 OS=Homo sapiens PE=2 SV=1;&gt;tr|Q8K2H0|Q8K2H0_MOUSE LIM domain and actin binding 1 OS=Mus musculus GN=Lima1 PE=2 SV=1</t>
  </si>
  <si>
    <t>&gt;tr|Q59FF0|Q59FF0_HUMAN EBNA-2 co-activator variant (Fragment) OS=Homo sapiens PE=2 SV=1;&gt;sp|Q7KZF4|SND1_HUMAN Staphylococcal nuclease domain-containing protein 1 OS=Homo sapiens GN=SND1 PE=1 SV=1;&gt;tr|B3KU67|B3KU67_HUMAN cDNA FLJ39264 fis, clone OCBBF2009603, highly similar to Staphylococcal nuclease domain-containing protein 1 OS=Homo sapiens PE=2 SV=1;&gt;tr|E7ESM6|E7ESM6_HUMAN Uncharacterized protein OS=Homo sapiens GN=SND1 PE=4 SV=2;&gt;tr|B2R5U1|B2R5U1_HUMAN cDNA, FLJ92620, highly similar to Homo sapiens staphylococcal nuclease domain containing 1 (SND1),mRNA OS=Homo sapiens PE=2 SV=1;&gt;tr|B4E299|B4E299_HUMAN cDNA FLJ54574, highly similar to Staphylococcal nuclease domain-containing protein 1 OS=Homo sapiens PE=2 SV=1;&gt;sp|Q66X93|SND1_RAT Staphylococcal nuclease domain-containing protein 1 OS=Rattus norvegicus GN=Snd1 PE=2 SV=1;&gt;tr|A6MK65|A6MK65_CALJA Staphylococcal nuclease domain containing protein 1-like protein (Fragment) OS=Callithrix jacchus PE=2 SV=1</t>
  </si>
  <si>
    <t>&gt;tr|Q59G75|Q59G75_HUMAN Isoleucyl-tRNA synthetase, cytoplasmic variant (Fragment) OS=Homo sapiens PE=2 SV=1;&gt;sp|P41252|SYIC_HUMAN Isoleucyl-tRNA synthetase, cytoplasmic OS=Homo sapiens GN=IARS PE=1 SV=2;&gt;tr|Q7Z355|Q7Z355_HUMAN Putative uncharacterized protein DKFZp686L17145 OS=Homo sapiens GN=DKFZp686L17145 PE=2 SV=1;&gt;tr|Q7Z3U5|Q7Z3U5_HUMAN Putative uncharacterized protein DKFZp686L0869 OS=Homo sapiens GN=DKFZp686L0869 PE=2 SV=1;&gt;tr|Q6P0M4|Q6P0M4_HUMAN IARS protein OS=Homo sapiens GN=IARS PE=2 SV=1;&gt;tr|B4DVX2|B4DVX2_HUMAN cDNA FLJ55373, highly similar to Isoleucyl-tRNA synthetase, cytoplasmic (EC 6.1.1.5) OS=Homo sapiens PE=2 SV=1;&gt;tr|F5H1M4|F5H1M4_HUMAN Uncharacterized protein OS=Homo sapiens GN=IARS PE=4 SV=1;&gt;tr|Q7L4K8|Q7L4K8_HUMAN IARS protein (Fragment) OS=Homo sapiens GN=IARS PE=2 SV=1;&gt;tr|Q6NXK4|Q6NXK4_MOUSE Isoleucine-tRNA synthetase OS=Mus musculus GN=Iars PE=2 SV=1;&gt;tr|Q5TCD1|Q5TCD1_HUMAN Isoleucyl-tRNA synthetase (Fragment) OS=Homo sapiens GN=IARS PE=2 SV=1;&gt;tr|Q5TCC4|Q5TCC4_HUMAN Isoleucyl-tRNA synthetase (Fragment) OS=Homo sapiens GN=IARS PE=2 SV=1;&gt;tr|Q9P1N9|Q9P1N9_HUMAN PRO0785 OS=Homo sapiens PE=2 SV=1;&gt;tr|F5H434|F5H434_HUMAN Uncharacterized protein OS=Homo sapiens GN=IARS PE=4 SV=1;&gt;tr|E0VYK8|E0VYK8_PEDHC Isoleucyl-tRNA synthetase, cytoplasmic, putative OS=Pediculus humanus subsp. corporis GN=Phum_PHUM515270 PE=3 SV=1;&gt;tr|C5PA83|C5PA83_COCP7 Isoleucyl-tRNA synthetase, putative OS=Coccidioides posadasii (strain C735) GN=CPC735_008180 PE=3 SV=1;&gt;tr|C4JYG9|C4JYG9_UNCRE Isoleucyl-tRNA synthetase OS=Uncinocarpus reesii (strain UAMH 1704) GN=UREG_07220 PE=3 SV=1;&gt;tr|A6R8Q3|A6R8Q3_AJECN Putative uncharacterized protein OS=Ajellomyces capsulata (strain NAm1 / WU24) GN=HCAG_06694 PE=3 SV=1;&gt;tr|Q5TCD2|Q5TCD2_HUMAN Isoleucyl-tRNA synthetase (Fragment) OS=Homo sapiens GN=IARS PE=2 SV=1;&gt;tr|Q5TCC5|Q5TCC5_HUMAN Isoleucyl-tRNA synthetase (Fragment) OS=Homo sapiens GN=IARS PE=2 SV=1</t>
  </si>
  <si>
    <t>&gt;tr|Q59GB4|Q59GB4_HUMAN Dihydropyrimidinase-like 2 variant (Fragment) OS=Homo sapiens PE=2 SV=1;&gt;sp|Q16555|DPYL2_HUMAN Dihydropyrimidinase-related protein 2 OS=Homo sapiens GN=DPYSL2 PE=1 SV=1;&gt;tr|B4DR31|B4DR31_HUMAN cDNA FLJ53166, highly similar to Dihydropyrimidinase-related protein 2 OS=Homo sapiens PE=2 SV=1;&gt;tr|Q53ET2|Q53ET2_HUMAN Dihydropyrimidinase-like 2 variant (Fragment) OS=Homo sapiens PE=2 SV=1;&gt;tr|Q8NAN9|Q8NAN9_HUMAN cDNA FLJ35058 fis, clone OCBBF2018707, highly similar to DIHYDROPYRIMIDINASE RELATED PROTEIN-2 OS=Homo sapiens PE=2 SV=1;&gt;tr|Q86U75|Q86U75_HUMAN Dihydropyrimidinase-like 2 OS=Homo sapiens PE=2 SV=1;&gt;tr|A0EJG6|A0EJG6_HUMAN Long form collapsin response mediator protein 1 OS=Homo sapiens PE=2 SV=1;&gt;sp|Q14194|DPYL1_HUMAN Dihydropyrimidinase-related protein 1 OS=Homo sapiens GN=CRMP1 PE=1 SV=1;&gt;tr|B3KXQ5|B3KXQ5_HUMAN cDNA FLJ45854 fis, clone OCBBF2024589, highly similar to Dihydropyrimidinase-related protein 1 OS=Homo sapiens PE=2 SV=1;&gt;tr|E9PD68|E9PD68_HUMAN Uncharacterized protein OS=Homo sapiens GN=CRMP1 PE=4 SV=1;&gt;tr|B3KV96|B3KV96_HUMAN cDNA FLJ16285 fis, clone OCBBF2004038, highly similar to Dihydropyrimidinase-related protein 1 OS=Homo sapiens PE=2 SV=1;&gt;tr|B3KT07|B3KT07_HUMAN Collapsin response mediator protein 1, isoform CRA_d OS=Homo sapiens GN=CRMP1 PE=2 SV=1;&gt;tr|Q96I11|Q96I11_HUMAN CRMP1 protein (Fragment) OS=Homo sapiens GN=CRMP1 PE=2 SV=2;&gt;tr|B3SXQ8|B3SXQ8_HUMAN Collapsin response mediator protein 4 long variant OS=Homo sapiens GN=LCRMP PE=2 SV=1;&gt;tr|Q6DEN2|Q6DEN2_HUMAN DPYSL3 protein OS=Homo sapiens GN=DPYSL3 PE=2 SV=1;&gt;sp|Q14195|DPYL3_HUMAN Dihydropyrimidinase-related protein 3 OS=Homo sapiens GN=DPYSL3 PE=1 SV=1;&gt;tr|Q8IXW6|Q8IXW6_HUMAN Dihydropyrimidinase-like 3 OS=Homo sapiens GN=DPYSL3 PE=2 SV=1;&gt;tr|B4DLZ4|B4DLZ4_HUMAN cDNA FLJ57528, highly similar to Dihydropyrimidinase-related protein 3 OS=Homo sapiens PE=2 SV=1;&gt;tr|F5GWI3|F5GWI3_HUMAN Uncharacterized protein OS=Homo sapiens GN=DPYSL3 PE=4 SV=1</t>
  </si>
  <si>
    <t>&gt;tr|Q59GK9|Q59GK9_HUMAN Ribosomal protein L21 variant (Fragment) OS=Homo sapiens PE=2 SV=1;&gt;sp|P46778|RL21_HUMAN 60S ribosomal protein L21 OS=Homo sapiens GN=RPL21 PE=1 SV=2;&gt;tr|Q6IAX2|Q6IAX2_HUMAN RPL21 protein OS=Homo sapiens GN=RPL21 PE=2 SV=1;&gt;tr|D3YWQ7|D3YWQ7_MOUSE MCG11578 OS=Mus musculus GN=Gm16415 PE=4 SV=1;&gt;tr|D3Z3K3|D3Z3K3_MOUSE MCG132291 OS=Mus musculus GN=Gm10155 PE=4 SV=1;&gt;tr|Q9CQM8|Q9CQM8_MOUSE MCG120646 OS=Mus musculus GN=Rpl21 PE=2 SV=1;&gt;tr|D3YX83|D3YX83_MOUSE MCG18244 OS=Mus musculus GN=Gm9104 PE=4 SV=1;&gt;tr|D3Z4H4|D3Z4H4_MOUSE MCG1815 OS=Mus musculus GN=Rpl21-ps14 PE=4 SV=1;&gt;tr|D3YX47|D3YX47_MOUSE MCG20932 OS=Mus musculus GN=Rpl21-ps6 PE=4 SV=1;&gt;tr|D3YVN8|D3YVN8_MOUSE MCG7979 OS=Mus musculus GN=Gm8054 PE=4 SV=1;&gt;tr|D3Z4H7|D3Z4H7_MOUSE MCG50603 OS=Mus musculus GN=Rpl21-ps4 PE=4 SV=1</t>
  </si>
  <si>
    <t>&gt;tr|Q59GX6|Q59GX6_HUMAN DEAD/H (Asp-Glu-Ala-Asp/His) box polypeptide 3 variant (Fragment) OS=Homo sapiens PE=2 SV=1;&gt;sp|O00571|DDX3X_HUMAN ATP-dependent RNA helicase DDX3X OS=Homo sapiens GN=DDX3X PE=1 SV=3;&gt;sp|Q62167|DDX3X_MOUSE ATP-dependent RNA helicase DDX3X OS=Mus musculus GN=Ddx3x PE=1 SV=3;&gt;tr|B5BTY4|B5BTY4_HUMAN ATP-dependent RNA helicase DDX3X OS=Homo sapiens GN=DDX3X PE=2 SV=1;&gt;tr|B4E3E8|B4E3E8_HUMAN cDNA FLJ60399, highly similar to ATP-dependent RNA helicase DDX3X (EC 3.6.1.-) OS=Homo sapiens PE=2 SV=1;&gt;sp|O15523|DDX3Y_HUMAN ATP-dependent RNA helicase DDX3Y OS=Homo sapiens GN=DDX3Y PE=1 SV=2;&gt;tr|B9EIA2|B9EIA2_MOUSE DNA segment, Chr 1, Pasteur Institute 1 OS=Mus musculus GN=D1Pas1 PE=2 SV=1;&gt;tr|C3UJQ0|C3UJQ0_9PRIM DEAD (Asp-Glu-Ala-Asp) box polypeptide 3 Y-linked OS=Gorilla gorilla GN=DDX3Y PE=3 SV=1;&gt;sp|Q62095|DDX3Y_MOUSE ATP-dependent RNA helicase DDX3Y OS=Mus musculus GN=Ddx3y PE=1 SV=2;&gt;tr|B4DXX7|B4DXX7_HUMAN cDNA FLJ50912, highly similar to ATP-dependent RNA helicase DDX3Y (EC 3.6.1.-) OS=Homo sapiens PE=2 SV=1;&gt;tr|Q5S4N1|Q5S4N1_HUMAN Putative uncharacterized protein (Fragment) OS=Homo sapiens PE=2 SV=1;&gt;tr|Q4R9A4|Q4R9A4_MACFA Testis cDNA clone: QtsA-10416, similar to human DEAD (Asp-Glu-Ala-Asp) box polypeptide 3, X-linked(DDX3X), transcript variant 1, OS=Macaca fascicularis PE=2 SV=1;&gt;tr|B4E132|B4E132_HUMAN cDNA FLJ53122, highly similar to ATP-dependent RNA helicase DDX3Y (EC 3.6.1.-) OS=Homo sapiens PE=2 SV=1;&gt;tr|B4DLU5|B4DLU5_HUMAN Uncharacterized protein OS=Homo sapiens GN=DDX3X PE=2 SV=1;&gt;tr|B4E010|B4E010_HUMAN cDNA FLJ53946, highly similar to ATP-dependent RNA helicase DDX3Y (EC 3.6.1.-) OS=Homo sapiens PE=2 SV=1;&gt;tr|C4JUF6|C4JUF6_UNCRE ATP-dependent RNA helicase ded1 OS=Uncinocarpus reesii (strain UAMH 1704) GN=UREG_04759 PE=3 SV=1;&gt;tr|C5PDZ4|C5PDZ4_COCP7 ATP-dependent RNA helicase, putative OS=Coccidioides posadasii (strain C735) GN=CPC735_019090 PE=3 SV=1;&gt;sp|Q1DJF0|DED1_COCIM ATP-dependent RNA helicase DED1 OS=Coccidioides immitis (strain RS) GN=DED1 PE=3 SV=1;&gt;tr|A8Q4Q5|A8Q4Q5_MALGO Putative uncharacterized protein OS=Malassezia globosa (strain ATCC 96807 / CBS 7966) GN=MGL_2606 PE=3 SV=1;&gt;tr|B4DK29|B4DK29_HUMAN cDNA FLJ59914, highly similar to ATP-dependent RNA helicase DDX3Y (EC 3.6.1.-) OS=Homo sapiens PE=2 SV=1;&gt;tr|B4E3C4|B4E3C4_HUMAN cDNA FLJ52848, highly similar to ATP-dependent RNA helicase DDX3X (EC 3.6.1.-) OS=Homo sapiens PE=2 SV=1;&gt;tr|C9J081|C9J081_HUMAN Uncharacterized protein OS=Homo sapiens GN=DDX3Y PE=4 SV=1;&gt;tr|C9J8G5|C9J8G5_HUMAN Uncharacterized protein OS=Homo sapiens GN=DDX3Y PE=4 SV=1</t>
  </si>
  <si>
    <t>&gt;tr|Q59GY2|Q59GY2_HUMAN Ribosomal protein L4 variant (Fragment) OS=Homo sapiens PE=2 SV=1;&gt;sp|P36578|RL4_HUMAN 60S ribosomal protein L4 OS=Homo sapiens GN=RPL4 PE=1 SV=5;&gt;tr|E7EWF1|E7EWF1_HUMAN Uncharacterized protein OS=Homo sapiens GN=RPL4 PE=4 SV=1;&gt;tr|Q564E8|Q564E8_MOUSE Ribosomal protein L4 OS=Mus musculus GN=Rpl4 PE=2 SV=1;&gt;tr|B4DMJ6|B4DMJ6_HUMAN cDNA FLJ50996, highly similar to 60S ribosomal protein L4 OS=Homo sapiens PE=2 SV=1;&gt;tr|Q53G74|Q53G74_HUMAN Ribosomal protein L4 variant (Fragment) OS=Homo sapiens PE=2 SV=1;&gt;tr|B4DFI6|B4DFI6_HUMAN cDNA FLJ56689, highly similar to 60S ribosomal protein L4 OS=Homo sapiens PE=2 SV=1;&gt;tr|B4DMJ2|B4DMJ2_HUMAN Uncharacterized protein OS=Homo sapiens GN=RPL4 PE=2 SV=1;&gt;tr|B4DP82|B4DP82_HUMAN cDNA FLJ51018, highly similar to 60S ribosomal protein L4 OS=Homo sapiens PE=2 SV=1;&gt;tr|A6R5I4|A6R5I4_AJECN Predicted protein OS=Ajellomyces capsulata (strain NAm1 / WU24) GN=HCAG_04892 PE=4 SV=1;&gt;tr|E0VUQ3|E0VUQ3_PEDHC 60S ribosomal protein L4, putative OS=Pediculus humanus subsp. corporis GN=Phum_PHUM452900 PE=4 SV=1</t>
  </si>
  <si>
    <t>&gt;tr|Q59H77|Q59H77_HUMAN Chaperonin containing TCP1, subunit 3 (Gamma) variant (Fragment) OS=Homo sapiens PE=2 SV=1;&gt;sp|P49368|TCPG_HUMAN T-complex protein 1 subunit gamma OS=Homo sapiens GN=CCT3 PE=1 SV=4;&gt;tr|Q3U4U6|Q3U4U6_MOUSE Chaperonin containing Tcp1, subunit 3 (Gamma) OS=Mus musculus GN=Cct3 PE=2 SV=1;&gt;tr|E9PAQ6|E9PAQ6_HUMAN Uncharacterized protein OS=Homo sapiens GN=CCT3 PE=3 SV=1;&gt;tr|B3KX11|B3KX11_HUMAN cDNA FLJ44436 fis, clone UTERU2019706, highly similar to T-complex protein 1 subunit gamma OS=Homo sapiens PE=2 SV=1;&gt;tr|Q5SZY0|Q5SZY0_HUMAN Chaperonin containing TCP1, subunit 3 (Gamma) OS=Homo sapiens GN=CCT3 PE=2 SV=1;&gt;tr|Q2TU64|Q2TU64_HUMAN PIG48 OS=Homo sapiens PE=2 SV=1;&gt;tr|A6NE14|A6NE14_HUMAN Uncharacterized protein OS=Homo sapiens GN=CCT3 PE=2 SV=1;&gt;tr|B4DUR8|B4DUR8_HUMAN cDNA FLJ57603, highly similar to T-complex protein 1 subunit gamma OS=Homo sapiens PE=2 SV=1;&gt;tr|Q5SZX6|Q5SZX6_HUMAN Chaperonin containing TCP1, subunit 3 (Gamma) (Fragment) OS=Homo sapiens GN=CCT3 PE=2 SV=1;&gt;tr|E9PRC8|E9PRC8_HUMAN Uncharacterized protein OS=Homo sapiens GN=CCT3 PE=3 SV=1;&gt;tr|A6ML92|A6ML92_CALJA T-complex protein 1 subunit gamma-like protein (Fragment) OS=Callithrix jacchus PE=2 SV=1;&gt;tr|Q5SZX9|Q5SZX9_HUMAN Chaperonin containing TCP1, subunit 3 (Gamma) (Fragment) OS=Homo sapiens GN=CCT3 PE=2 SV=1;&gt;tr|Q5SZW8|Q5SZW8_HUMAN Chaperonin containing TCP1, subunit 3 (Gamma) (Fragment) OS=Homo sapiens GN=CCT3 PE=2 SV=1;&gt;tr|Q5SZX8|Q5SZX8_HUMAN Chaperonin containing TCP1, subunit 3 (Gamma) OS=Homo sapiens GN=CCT3 PE=2 SV=1;&gt;tr|E9PM09|E9PM09_HUMAN Uncharacterized protein OS=Homo sapiens GN=CCT3 PE=4 SV=1;&gt;tr|E9PQ35|E9PQ35_HUMAN Uncharacterized protein OS=Homo sapiens GN=CCT3 PE=4 SV=1</t>
  </si>
  <si>
    <t>&gt;tr|Q59HD4|Q59HD4_HUMAN Poly(RC)-binding protein 2 isoform b variant (Fragment) OS=Homo sapiens PE=2 SV=1;&gt;tr|Q6IPF4|Q6IPF4_HUMAN Poly(RC) binding protein 2 OS=Homo sapiens GN=PCBP2 PE=2 SV=1;&gt;sp|Q15366|PCBP2_HUMAN Poly(rC)-binding protein 2 OS=Homo sapiens GN=PCBP2 PE=1 SV=1;&gt;tr|A8K7X6|A8K7X6_HUMAN Poly(RC) binding protein 2, isoform CRA_b OS=Homo sapiens GN=PCBP2 PE=2 SV=1;&gt;tr|Q32Q82|Q32Q82_HUMAN PCBP2 protein OS=Homo sapiens GN=PCBP2 PE=2 SV=1;&gt;tr|Q68Y55|Q68Y55_HUMAN Poly(RC) binding protein 2 OS=Homo sapiens GN=PCBP2 PE=2 SV=1;&gt;tr|Q4R6T9|Q4R6T9_MACFA Testis cDNA, clone: QtsA-17141, similar to human poly(rC) binding protein 2 (PCBP2), transcript variant1, OS=Macaca fascicularis PE=2 SV=1;&gt;tr|B4DXP5|B4DXP5_HUMAN cDNA FLJ58339, highly similar to Poly(rC)-binding protein 2 OS=Homo sapiens PE=2 SV=1;&gt;tr|B4DRD7|B4DRD7_HUMAN cDNA FLJ54752, highly similar to Poly(rC)-binding protein 2 OS=Homo sapiens PE=2 SV=1;&gt;tr|B4DLC0|B4DLC0_HUMAN cDNA FLJ58476, highly similar to Poly(rC)-binding protein 2 OS=Homo sapiens PE=2 SV=1;&gt;sp|P57721|PCBP3_HUMAN Poly(rC)-binding protein 3 OS=Homo sapiens GN=PCBP3 PE=1 SV=2;&gt;sp|P57721-4|PCBP3_HUMAN Isoform 4 of Poly(rC)-binding protein 3 OS=Homo sapiens GN=PCBP3;&gt;tr|A8MX33|A8MX33_HUMAN Uncharacterized protein OS=Homo sapiens GN=PCBP3 PE=4 SV=1;&gt;tr|E9PFP8|E9PFP8_HUMAN Uncharacterized protein OS=Homo sapiens GN=PCBP3 PE=4 SV=1;&gt;tr|Q5MJP6|Q5MJP6_HUMAN Poly(RC) binding protein 3 OS=Homo sapiens GN=PCBP3 PE=2 SV=1;&gt;sp|P57721-5|PCBP3_HUMAN Isoform 5 of Poly(rC)-binding protein 3 OS=Homo sapiens GN=PCBP3;&gt;sp|P57721-3|PCBP3_HUMAN Isoform 3 of Poly(rC)-binding protein 3 OS=Homo sapiens GN=PCBP3;&gt;sp|P57721-2|PCBP3_HUMAN Isoform 2 of Poly(rC)-binding protein 3 OS=Homo sapiens GN=PCBP3</t>
  </si>
  <si>
    <t>&gt;tr|Q59HH3|Q59HH3_HUMAN Phosphoribosylglycinamide formyltransferase, phosphoribosylglycinamide synthetase, phosphoribosylaminoimidazole synthetase isoform 1 variant (Fragment) OS=Homo sapiens PE=2 SV=1;&gt;sp|P22102|PUR2_HUMAN Trifunctional purine biosynthetic protein adenosine-3 OS=Homo sapiens GN=GART PE=1 SV=1;&gt;tr|Q3B7A7|Q3B7A7_HUMAN Phosphoribosylglycinamide formyltransferase, phosphoribosylglycinamide synthetase, phosphoribosylaminoimidazole synthetase OS=Homo sapiens GN=GART PE=2 SV=1;&gt;sp|P22102-2|PUR2_HUMAN Isoform Short of Trifunctional purine biosynthetic protein adenosine-3 OS=Homo sapiens GN=GART;&gt;tr|Q15374|Q15374_HUMAN GARS protein OS=Homo sapiens PE=2 SV=1;&gt;tr|B4DJ93|B4DJ93_HUMAN cDNA FLJ51866, highly similar to Trifunctional purine biosynthetic protein adenosine-3 OS=Homo sapiens PE=2 SV=1;&gt;tr|Q3TGI3|Q3TGI3_MOUSE Phosphoribosylglycinamide formyltransferase, isoform CRA_a OS=Mus musculus GN=Gart PE=2 SV=1;&gt;tr|Q4R5T1|Q4R5T1_MACFA Testis cDNA, clone: QtsA-21062, similar to human phosphoribosylglycinamide formyltransferase,phosphoribosylglycinamide synthetase,phosphoribosylaminoimidazole synthetase (GART),transcript variant 2, OS=Macaca fascicularis PE=2 SV=1;&gt;tr|C9JTV6|C9JTV6_HUMAN Uncharacterized protein OS=Homo sapiens GN=GART PE=4 SV=1;&gt;tr|C9JBJ1|C9JBJ1_HUMAN Uncharacterized protein OS=Homo sapiens GN=GART PE=4 SV=1;&gt;tr|C9JKQ7|C9JKQ7_HUMAN Uncharacterized protein OS=Homo sapiens GN=GART PE=4 SV=1;&gt;tr|C9JZG2|C9JZG2_HUMAN Uncharacterized protein OS=Homo sapiens GN=GART PE=4 SV=1;&gt;tr|Q71VH3|Q71VH3_HUMAN Glycinamide ribonucleotide formyltransferase (Fragment) OS=Homo sapiens GN=GART PE=2 SV=1;&gt;tr|O14660|O14660_HUMAN GARS-AIRS-GART (Fragment) OS=Homo sapiens PE=2 SV=1;&gt;sp|P21872|PUR2_CHICK Trifunctional purine biosynthetic protein adenosine-3 OS=Gallus gallus GN=GART PE=2 SV=1;&gt;sp|P21872-2|PUR2_CHICK Isoform Short of Trifunctional purine biosynthetic protein adenosine-3 OS=Gallus gallus GN=GART</t>
  </si>
  <si>
    <t>&gt;tr|Q5DTI2|Q5DTI2_MOUSE ATPase, Ca++ transporting, cardiac muscle, slow twitch 2, isoform CRA_b (Fragment) OS=Mus musculus GN=Atp2a2 PE=2 SV=1;&gt;sp|P16615|AT2A2_HUMAN Sarcoplasmic/endoplasmic reticulum calcium ATPase 2 OS=Homo sapiens GN=ATP2A2 PE=1 SV=1;&gt;sp|P16615-3|AT2A2_HUMAN Isoform 3 of Sarcoplasmic/endoplasmic reticulum calcium ATPase 2 OS=Homo sapiens GN=ATP2A2;&gt;tr|F5GXP6|F5GXP6_HUMAN Uncharacterized protein OS=Homo sapiens GN=ATP2A2 PE=4 SV=1;&gt;sp|P16615-2|AT2A2_HUMAN Isoform 2 of Sarcoplasmic/endoplasmic reticulum calcium ATPase 2 OS=Homo sapiens GN=ATP2A2;&gt;sp|P16615-5|AT2A2_HUMAN Isoform 5 of Sarcoplasmic/endoplasmic reticulum calcium ATPase 2 OS=Homo sapiens GN=ATP2A2;&gt;tr|Q7Z6E5|Q7Z6E5_HUMAN Putative uncharacterized protein DKFZp779G2251 (Fragment) OS=Homo sapiens GN=DKFZp779G2251 PE=2 SV=1;&gt;sp|P16615-4|AT2A2_HUMAN Isoform 4 of Sarcoplasmic/endoplasmic reticulum calcium ATPase 2 OS=Homo sapiens GN=ATP2A2;&gt;sp|O14983|AT2A1_HUMAN Sarcoplasmic/endoplasmic reticulum calcium ATPase 1 OS=Homo sapiens GN=ATP2A1 PE=1 SV=1;&gt;sp|O14983-2|AT2A1_HUMAN Isoform SERCA1A of Sarcoplasmic/endoplasmic reticulum calcium ATPase 1 OS=Homo sapiens GN=ATP2A1;&gt;tr|Q7Z675|Q7Z675_HUMAN Putative uncharacterized protein DKFZp779O2152 OS=Homo sapiens GN=DKFZp779O2152 PE=2 SV=1;&gt;tr|B3KY17|B3KY17_HUMAN cDNA FLJ46599 fis, clone THYMU3047115, highly similar to Sarcoplasmic/endoplasmic reticulum calcium ATPase 1 (EC 3.6.3.8) OS=Homo sapiens PE=2 SV=1;&gt;tr|Q8N3X5|Q8N3X5_HUMAN Similar to ATPase, Ca++ transporting, cardiac muscle, fast twitch 1 (Fragment) OS=Homo sapiens PE=2 SV=1;&gt;tr|A6YLM0|A6YLM0_CEREL ATPase Ca++ transporting cardiac muscle slow twitch 2 (Fragment) OS=Cervus elaphus GN=ATP2A2 PE=2 SV=1;&gt;tr|B1PM99|B1PM99_HUMAN SERCA Ca(2+)-ATPase (Fragment) OS=Homo sapiens GN=ATP2A2 PE=4 SV=1</t>
  </si>
  <si>
    <t>&gt;tr|Q5FB19|Q5FB19_MOUSE Heterogeneous nuclear ribonucleoprotein A3 OS=Mus musculus GN=Hnrnpa3 PE=2 SV=1;&gt;sp|P51991|ROA3_HUMAN Heterogeneous nuclear ribonucleoprotein A3 OS=Homo sapiens GN=HNRNPA3 PE=1 SV=2;&gt;tr|Q0VG47|Q0VG47_MOUSE Heterogeneous nuclear ribonucleoprotein A3 OS=Mus musculus GN=Hnrnpa3 PE=2 SV=1;&gt;sp|P51991-2|ROA3_HUMAN Isoform 2 of Heterogeneous nuclear ribonucleoprotein A3 OS=Homo sapiens GN=HNRNPA3;&gt;tr|B4DDB6|B4DDB6_HUMAN Heterogeneous nuclear ribonucleoprotein A3, isoform CRA_a OS=Homo sapiens GN=HNRPA3 PE=2 SV=1;&gt;tr|B4E3E6|B4E3E6_HUMAN cDNA FLJ58832, highly similar to Heterogeneous nuclear ribonucleoprotein A3 OS=Homo sapiens PE=2 SV=1;&gt;tr|E7ERJ4|E7ERJ4_HUMAN Uncharacterized protein OS=Homo sapiens GN=HNRNPA3 PE=4 SV=2;&gt;tr|E7EWI9|E7EWI9_HUMAN Uncharacterized protein OS=Homo sapiens GN=HNRNPA3 PE=4 SV=1;&gt;tr|Q65ZQ3|Q65ZQ3_HUMAN FBRNP OS=Homo sapiens GN=D10S102 PE=2 SV=1</t>
  </si>
  <si>
    <t>&gt;tr|Q5H9N4|Q5H9N4_HUMAN Putative uncharacterized protein DKFZp686L20222 OS=Homo sapiens GN=DKFZp686L20222 PE=2 SV=1;&gt;sp|P06493|CDK1_HUMAN Cyclin-dependent kinase 1 OS=Homo sapiens GN=CDK1 PE=1 SV=3;&gt;tr|Q4R6Z7|Q4R6Z7_MACFA Testis cDNA, clone: QtsA-16794, similar to human cell division cycle 2, G1 to S and G2 to M (CDC2),transcript variant 1, OS=Macaca fascicularis PE=2 SV=1;&gt;sp|P06493-2|CDK1_HUMAN Isoform 2 of Cyclin-dependent kinase 1 OS=Homo sapiens GN=CDK1;&gt;tr|E5RIU6|E5RIU6_HUMAN Uncharacterized protein OS=Homo sapiens GN=CDK1 PE=4 SV=1;&gt;tr|B7Z3D6|B7Z3D6_HUMAN cDNA FLJ50170, highly similar to Cell division control protein 2 homolog (EC 2.7.11.22) OS=Homo sapiens PE=4 SV=1;&gt;tr|C9ZW07|C9ZW07_TRYB9 Cell division control protein 2 homolog 4,putative OS=Trypanosoma brucei gambiense (strain MHOM/CI/86/DAL972) GN=TbgDal_VIII5340 PE=4 SV=1;&gt;sp|P97377|CDK2_MOUSE Cyclin-dependent kinase 2 OS=Mus musculus GN=Cdk2 PE=1 SV=2;&gt;tr|A6RA88|A6RA88_AJECN Cell division control protein 2 OS=Ajellomyces capsulata (strain NAm1 / WU24) GN=HCAG_05876 PE=4 SV=1;&gt;tr|C4JG20|C4JG20_UNCRE Cell division control protein 2 OS=Uncinocarpus reesii (strain UAMH 1704) GN=UREG_01100 PE=4 SV=1;&gt;tr|C5PH48|C5PH48_COCP7 Cell division control protein 2 , putative OS=Coccidioides posadasii (strain C735) GN=CPC735_052210 PE=4 SV=1;&gt;sp|Q00526|CDK3_HUMAN Cyclin-dependent kinase 3 OS=Homo sapiens GN=CDK3 PE=1 SV=1;&gt;tr|A4HBW8|A4HBW8_LEIBR Cell division protein kinase 2 OS=Leishmania braziliensis GN=LBRM_21_1310 PE=4 SV=1;&gt;tr|E9AGX6|E9AGX6_LEIIN Cell division protein kinase 2 (Cdc2-related kinase) OS=Leishmania infantum GN=CRK1 PE=4 SV=1;&gt;sp|P24941|CDK2_HUMAN Cyclin-dependent kinase 2 OS=Homo sapiens GN=CDK2 PE=1 SV=2;&gt;sp|P97377-2|CDK2_MOUSE Isoform CDK2-alpha of Cyclin-dependent kinase 2 OS=Mus musculus GN=Cdk2;&gt;tr|Q3U6X7|Q3U6X7_MOUSE Cyclin-dependent kinase 2, isoform CRA_b OS=Mus musculus GN=Cdk2 PE=2 SV=1;&gt;sp|Q07785|CDC2H_PLAFK Cell division control protein 2 homolog OS=Plasmodium falciparum (isolate K1 / Thailand) GN=CRK2 PE=1 SV=1;&gt;tr|A5K2H6|A5K2H6_PLAVS Protein kinase Crk2 OS=Plasmodium vivax (strain Salvador I) GN=PVX_114825 PE=4 SV=1;&gt;tr|B3L755|B3L755_PLAKH Cell division control protein 2 homolog OS=Plasmodium knowlesi (strain H) GN=CRK2 PE=4 SV=1;&gt;tr|B4DDL9|B4DDL9_HUMAN cDNA FLJ54979, highly similar to Homo sapiens cyclin-dependent kinase 2 (CDK2), transcript variant 2, mRNA OS=Homo sapiens PE=2 SV=1;&gt;tr|E7ESI2|E7ESI2_HUMAN Uncharacterized protein OS=Homo sapiens GN=CDK2 PE=4 SV=1</t>
  </si>
  <si>
    <t>&gt;tr|Q5HY50|Q5HY50_HUMAN Ribosomal protein L10 (Fragment) OS=Homo sapiens GN=RPL10 PE=2 SV=1;&gt;sp|P27635|RL10_HUMAN 60S ribosomal protein L10 OS=Homo sapiens GN=RPL10 PE=1 SV=4;&gt;tr|C9J7T6|C9J7T6_HUMAN Uncharacterized protein OS=Homo sapiens GN=RPL10 PE=4 SV=1;&gt;tr|E0VGQ3|E0VGQ3_PEDHC 60S ribosomal protein L10, putative OS=Pediculus humanus subsp. corporis GN=Phum_PHUM190090 PE=4 SV=1;&gt;sp|Q96L21|RL10L_HUMAN 60S ribosomal protein L10-like OS=Homo sapiens GN=RPL10L PE=1 SV=3;&gt;tr|A6QRI9|A6QRI9_HUMAN Ribosomal protein L10 (Fragment) OS=Homo sapiens GN=RPL10 PE=4 SV=1;&gt;tr|B8A6G2|B8A6G2_HUMAN Ribosomal protein L10 (Fragment) OS=Homo sapiens GN=RPL10 PE=4 SV=1;&gt;tr|Q8ILV2|Q8ILV2_PLAF7 60S ribosomal protein L10, putative OS=Plasmodium falciparum (isolate 3D7) GN=PF14_0141 PE=4 SV=1;&gt;tr|A6R237|A6R237_AJECN 60S ribosomal protein L10-B OS=Ajellomyces capsulata (strain NAm1 / WU24) GN=HCAG_03695 PE=4 SV=1;&gt;tr|C4JFG4|C4JFG4_UNCRE 60S ribosomal protein L10-B OS=Uncinocarpus reesii (strain UAMH 1704) GN=UREG_00978 PE=4 SV=1;&gt;tr|C5PHF4|C5PHF4_COCP7 60S ribosomal protein L10-A, putative OS=Coccidioides posadasii (strain C735) GN=CPC735_053270 PE=4 SV=1;&gt;tr|A8Q6D3|A8Q6D3_MALGO Putative uncharacterized protein OS=Malassezia globosa (strain ATCC 96807 / CBS 7966) GN=MGL_2929 PE=4 SV=1;&gt;tr|A5K186|A5K186_PLAVS 60S ribosomal protein L10, putative OS=Plasmodium vivax (strain Salvador I) GN=PVX_085735 PE=4 SV=1;&gt;tr|B3LAL7|B3LAL7_PLAKH Ribosomal L10, putative OS=Plasmodium knowlesi (strain H) GN=PKH_133290 PE=4 SV=1;&gt;tr|F5H9N2|F5H9N2_CRYNB Putative uncharacterized protein OS=Cryptococcus neoformans var. neoformans serotype D (strain B-3501A) GN=CNBB3350 PE=4 SV=1;&gt;tr|Q5KMA6|Q5KMA6_CRYNJ Ribosomal L10 protein, putative OS=Cryptococcus neoformans var. neoformans serotype D (strain JEC21) GN=CNB02360 PE=4 SV=1;&gt;tr|A4H3Y8|A4H3Y8_LEIBR Putative 60S ribosomal protein L10 OS=Leishmania braziliensis GN=LBRM_04_0740 PE=4 SV=1;&gt;tr|A4HS71|A4HS71_LEIIN Putative 60S ribosomal protein L10 OS=Leishmania infantum GN=LINJ_04_0750 PE=4 SV=1;&gt;tr|C9ZY66|C9ZY66_TRYB9 60S ribosomal protein L10, putative (Qm-like protein) OS=Trypanosoma brucei gambiense (strain MHOM/CI/86/DAL972) GN=TbgDal_IX4410 PE=4 SV=1;&gt;tr|C6LRD5|C6LRD5_GIAIB Ribosomal protein L10 OS=Giardia intestinalis (strain ATCC 50581 / GS clone H7) GN=GL50581_1319 PE=4 SV=1</t>
  </si>
  <si>
    <t>&gt;tr|Q5HYE4|Q5HYE4_HUMAN Cysteinyl-tRNA synthetase, isoform CRA_e OS=Homo sapiens GN=DKFZp686F1612 PE=1 SV=1;&gt;tr|B4DPV7|B4DPV7_HUMAN cDNA FLJ54534, highly similar to Homo sapiens cysteinyl-tRNA synthetase (CARS), transcript variant 3, mRNA OS=Homo sapiens PE=2 SV=1;&gt;sp|P49589|SYCC_HUMAN Cysteinyl-tRNA synthetase, cytoplasmic OS=Homo sapiens GN=CARS PE=1 SV=3;&gt;tr|B4DKY1|B4DKY1_HUMAN cDNA FLJ59563, highly similar to Cysteinyl-tRNA synthetase (EC 6.1.1.16) OS=Homo sapiens PE=2 SV=1;&gt;tr|A8MVQ3|A8MVQ3_HUMAN Cysteinyl-tRNA synthetase, isoform CRA_b OS=Homo sapiens GN=CARS PE=2 SV=1;&gt;sp|P49589-2|SYCC_HUMAN Isoform 2 of Cysteinyl-tRNA synthetase, cytoplasmic OS=Homo sapiens GN=CARS;&gt;tr|Q53HG6|Q53HG6_HUMAN Cysteine-tRNA ligase isoform a variant (Fragment) OS=Homo sapiens PE=2 SV=1;&gt;tr|B4DI19|B4DI19_HUMAN cDNA FLJ59524, highly similar to Cysteinyl-tRNA synthetase (EC 6.1.1.16) OS=Homo sapiens PE=2 SV=1;&gt;tr|A8K067|A8K067_HUMAN cDNA FLJ75536, highly similar to Homo sapiens cysteinyl-tRNA synthetase (CARS), transcript variant1, mRNA (Fragment) OS=Homo sapiens PE=2 SV=1;&gt;tr|Q59HE5|Q59HE5_HUMAN Cysteine-tRNA ligase isoform b variant (Fragment) OS=Homo sapiens PE=2 SV=1</t>
  </si>
  <si>
    <t>&gt;tr|Q5JWU6|Q5JWU6_HUMAN Tumor protein D52-like 2 OS=Homo sapiens GN=TPD52L2 PE=2 SV=1;&gt;tr|A2AUD6|A2AUD6_MOUSE Tumor protein D52-like 2 OS=Mus musculus GN=Tpd52l2 PE=4 SV=1;&gt;tr|Q5U0E0|Q5U0E0_HUMAN Tumor protein D52-like 2 OS=Homo sapiens GN=TPD52L2 PE=2 SV=1;&gt;sp|O43399-3|TPD54_HUMAN Isoform 3 of Tumor protein D54 OS=Homo sapiens GN=TPD52L2;&gt;sp|O43399|TPD54_HUMAN Tumor protein D54 OS=Homo sapiens GN=TPD52L2 PE=1 SV=2;&gt;tr|Q3TAI4|Q3TAI4_MOUSE Tumor protein D52-like 2 OS=Mus musculus GN=Tpd52l2 PE=2 SV=1;&gt;tr|Q53GA0|Q53GA0_HUMAN Tumor protein D52-like 2 isoform e variant (Fragment) OS=Homo sapiens PE=2 SV=1;&gt;tr|Q6FGS1|Q6FGS1_HUMAN TPD52L2 protein OS=Homo sapiens GN=TPD52L2 PE=2 SV=1;&gt;sp|O43399-4|TPD54_HUMAN Isoform 4 of Tumor protein D54 OS=Homo sapiens GN=TPD52L2;&gt;tr|Q8BKP1|Q8BKP1_MOUSE Tumor protein D52-like 2 OS=Mus musculus GN=Tpd52l2 PE=2 SV=1;&gt;sp|O43399-2|TPD54_HUMAN Isoform 2 of Tumor protein D54 OS=Homo sapiens GN=TPD52L2;&gt;tr|Q3TUJ9|Q3TUJ9_MOUSE Tumor protein D52-like 2 OS=Mus musculus GN=Tpd52l2 PE=2 SV=1;&gt;tr|Q68E05|Q68E05_HUMAN Putative uncharacterized protein DKFZp686A1765 OS=Homo sapiens GN=DKFZp686A1765 PE=2 SV=1;&gt;tr|B4DPJ6|B4DPJ6_HUMAN cDNA FLJ53635, highly similar to Homo sapiens tumor protein D52-like 2 (TPD52L2), transcript variant 6, mRNA OS=Homo sapiens PE=2 SV=1;&gt;tr|B4DDV4|B4DDV4_HUMAN cDNA FLJ52530, highly similar to Tumor protein D54 OS=Homo sapiens PE=2 SV=1;&gt;tr|Q5J908|Q5J908_HUMAN HCCR-binding protein 2 OS=Homo sapiens PE=2 SV=1;&gt;tr|Q4R7B8|Q4R7B8_MACFA Testis cDNA, clone: QtsA-15653, similar to human tumor protein D52-like 2 (TPD52L2), transcript variant6, OS=Macaca fascicularis PE=2 SV=1</t>
  </si>
  <si>
    <t>&gt;tr|Q6B6N3|Q6B6N3_HUMAN Galphai2 protein OS=Homo sapiens PE=2 SV=1;&gt;tr|F5H4U5|F5H4U5_HUMAN Uncharacterized protein OS=Homo sapiens GN=GNAI2 PE=4 SV=1;&gt;sp|P04899|GNAI2_HUMAN Guanine nucleotide-binding protein G(i) subunit alpha-2 OS=Homo sapiens GN=GNAI2 PE=1 SV=3;&gt;tr|Q93020|Q93020_HUMAN GTP-binding regulatory protein Gi alpha-2 chain (Fragment) OS=Homo sapiens GN=WUGSC:H_LUCA16.1 PE=2 SV=2;&gt;tr|Q96C71|Q96C71_HUMAN GNAI2 protein OS=Homo sapiens GN=GNAI2 PE=2 SV=1;&gt;sp|P04899-2|GNAI2_HUMAN Isoform 2 of Guanine nucleotide-binding protein G(i) subunit alpha-2 OS=Homo sapiens GN=GNAI2;&gt;tr|B3KTZ0|B3KTZ0_HUMAN Guanine nucleotide binding protein (G protein), alpha inhibiting activity polypeptide 2, isoform CRA_e OS=Homo sapiens GN=GNAI2 PE=2 SV=1;&gt;tr|B4DYA0|B4DYA0_HUMAN Guanine nucleotide binding protein (G protein), alpha inhibiting activity polypeptide 2, isoform CRA_f OS=Homo sapiens GN=GNAI2 PE=2 SV=1;&gt;tr|B3KX51|B3KX51_HUMAN cDNA FLJ44754 fis, clone BRACE3030748, highly similar to Guanine nucleotide-binding protein G(i), alpha-2 subunit OS=Homo sapiens PE=2 SV=1;&gt;tr|B4E2X5|B4E2X5_HUMAN Guanine nucleotide binding protein (G protein), alpha inhibiting activity polypeptide 2, isoform CRA_c OS=Homo sapiens GN=GNAI2 PE=2 SV=1;&gt;tr|E0VZ62|E0VZ62_PEDHC Guanine nucleotide-binding protein G alpha subunit, putative OS=Pediculus humanus subsp. corporis GN=Phum_PHUM527150 PE=4 SV=1;&gt;sp|P08753|GNAI3_RAT Guanine nucleotide-binding protein G(k) subunit alpha OS=Rattus norvegicus GN=Gnai3 PE=1 SV=3;&gt;sp|P09471|GNAO_HUMAN Guanine nucleotide-binding protein G(o) subunit alpha OS=Homo sapiens GN=GNAO1 PE=1 SV=4;&gt;sp|P09471-2|GNAO_HUMAN Isoform Alpha-2 of Guanine nucleotide-binding protein G(o) subunit alpha OS=Homo sapiens GN=GNAO1;&gt;sp|P59215|GNAO_RAT Guanine nucleotide-binding protein G(o) subunit alpha OS=Rattus norvegicus GN=Gnao1 PE=1 SV=2;&gt;sp|P59215-2|GNAO_RAT Isoform Alpha-2 of Guanine nucleotide-binding protein G(o) subunit alpha OS=Rattus norvegicus GN=Gnao1;&gt;sp|P63096|GNAI1_HUMAN Guanine nucleotide-binding protein G(i) subunit alpha-1 OS=Homo sapiens GN=GNAI1 PE=1 SV=2;&gt;tr|B3KP89|B3KP89_HUMAN cDNA FLJ31446 fis, clone NT2NE2000909, highly similar to Guanine nucleotide-binding protein G(o) subunit alpha 1 OS=Homo sapiens PE=2 SV=1;&gt;tr|Q543S2|Q543S2_MOUSE Guanine nucleotide binding protein, alpha o, isoform CRA_b OS=Mus musculus GN=Gnao1 PE=2 SV=1;&gt;tr|Q7T3D3|Q7T3D3_DANRE Guanine nucleotide binding protein (G protein), alpha inhibiting activity polypeptide 1 OS=Danio rerio GN=gnai1 PE=2 SV=1;&gt;tr|B3KP24|B3KP24_HUMAN cDNA FLJ31012 fis, clone HLUNG2000217, highly similar to Guanine nucleotide-binding protein G(i), alpha-2 subunit OS=Homo sapiens PE=2 SV=1;&gt;tr|F5GZL8|F5GZL8_HUMAN Uncharacterized protein OS=Homo sapiens GN=GNAI2 PE=4 SV=1;&gt;sp|Q5JWF2|GNAS1_HUMAN Guanine nucleotide-binding protein G(s) subunit alpha isoforms XLas OS=Homo sapiens GN=GNAS PE=1 SV=2;&gt;sp|Q5JWF2-2|GNAS1_HUMAN Isoform XLas-2 of Guanine nucleotide-binding protein G(s) subunit alpha isoforms XLas OS=Homo sapiens GN=GNAS;&gt;tr|Q86XU3|Q86XU3_HUMAN Guanine nucleotide binding protein (G protein), alpha activating activity polypeptide, olfactory type OS=Homo sapiens GN=GNAL PE=2 SV=1;&gt;tr|A6NI00|A6NI00_HUMAN Uncharacterized protein OS=Homo sapiens GN=GNAS PE=4 SV=3;&gt;sp|P63092|GNAS2_HUMAN Guanine nucleotide-binding protein G(s) subunit alpha isoforms short OS=Homo sapiens GN=GNAS PE=1 SV=1;&gt;sp|P38405|GNAL_HUMAN Guanine nucleotide-binding protein G(olf) subunit alpha OS=Homo sapiens GN=GNAL PE=1 SV=1;&gt;sp|Q03113|GNA12_HUMAN Guanine nucleotide-binding protein subunit alpha-12 OS=Homo sapiens GN=GNA12 PE=1 SV=4;&gt;tr|A8K1Y9|A8K1Y9_HUMAN Guanine nucleotide binding protein (G protein), alpha activating activity polypeptide, olfactory type, isoform CRA_b OS=Homo sapiens GN=GNAL PE=2 SV=1;&gt;sp|P63092-2|GNAS2_HUMAN Isoform Gnas-2 of Guanine nucleotide-binding protein G(s) subunit alpha isoforms short OS=Homo sapiens GN=GNAS;&gt;tr|E0W0E0|E0W0E0_PEDHC Guanine nucleotide-binding protein G, putative OS=Pediculus humanus subsp. corporis GN=Phum_PHUM550760 PE=4 SV=1;&gt;tr|Q5FWY2|Q5FWY2_HUMAN GNAS complex locus OS=Homo sapiens GN=GNAS PE=2 SV=2;&gt;sp|P63092-3|GNAS2_HUMAN Isoform 3 of Guanine nucleotide-binding protein G(s) subunit alpha isoforms short OS=Homo sapiens GN=GNAS;&gt;sp|Q14344|GNA13_HUMAN Guanine nucleotide-binding protein subunit alpha-13 OS=Homo sapiens GN=GNA13 PE=1 SV=2;&gt;tr|A2AA49|A2AA49_MOUSE Guanine nucleotide binding protein, alpha 13 OS=Mus musculus GN=Gna13 PE=4 SV=1;&gt;tr|C4JPR6|C4JPR6_UNCRE Guanine nucleotide-binding protein alpha-2 subunit OS=Uncinocarpus reesii (strain UAMH 1704) GN=UREG_04559 PE=4 SV=1;&gt;tr|E0VIB0|E0VIB0_PEDHC GTP-binding protein alpha subunit, gna, putative OS=Pediculus humanus subsp. corporis GN=Phum_PHUM222390 PE=4 SV=1;&gt;tr|C5P6M6|C5P6M6_COCP7 Guanine nucleotide-binding protein alpha-2 subunit, putative OS=Coccidioides posadasii (strain C735) GN=CPC735_024120 PE=4 SV=1;&gt;tr|E0VSP8|E0VSP8_PEDHC Guanine nucleotide-binding protein G subunit alpha, putative OS=Pediculus humanus subsp. corporis GN=Phum_PHUM422000 PE=4 SV=1;&gt;tr|E0VQK9|E0VQK9_PEDHC Guanine nucleotide-binding protein G(O) subunit alpha, putative OS=Pediculus humanus subsp. corporis GN=Phum_PHUM378990 PE=4 SV=1;&gt;sp|A8MTJ3|GNAT3_HUMAN Guanine nucleotide-binding protein G(t) subunit alpha-3 OS=Homo sapiens GN=GNAT3 PE=2 SV=2;&gt;sp|P19087|GNAT2_HUMAN Guanine nucleotide-binding protein G(t) subunit alpha-2 OS=Homo sapiens GN=GNAT2 PE=1 SV=4;&gt;tr|B2RVZ3|B2RVZ3_MOUSE Guanine nucleotide binding protein, alpha transducing 3 OS=Mus musculus GN=Gnat3 PE=2 SV=1;&gt;tr|Q5T697|Q5T697_HUMAN Guanine nucleotide binding protein (G protein), alpha transducing activity polypeptide 2 OS=Homo sapiens GN=GNAT2 PE=2 SV=1;&gt;tr|B4DWV9|B4DWV9_HUMAN cDNA FLJ53108, highly similar to Guanine nucleotide-binding protein alpha-13 subunit OS=Homo sapiens PE=2 SV=1;&gt;tr|Q8N2B4|Q8N2B4_HUMAN cDNA FLJ33549 fis, clone BRAMY2009013, highly similar to GUANINE NUCLEOTIDE-BINDING PROTEIN G OS=Homo sapiens PE=2 SV=1;&gt;sp|P11488|GNAT1_HUMAN Guanine nucleotide-binding protein G(t) subunit alpha-1 OS=Homo sapiens GN=GNAT1 PE=1 SV=5;&gt;tr|A6R5T7|A6R5T7_AJECN Guanine nucleotide-binding protein alpha-2 subunit OS=Ajellomyces capsulata (strain NAm1 / WU24) GN=HCAG_04995 PE=4 SV=1;&gt;tr|B4E2V1|B4E2V1_HUMAN Uncharacterized protein OS=Homo sapiens GN=GNAI1 PE=2 SV=1;&gt;tr|Q8N6I9|Q8N6I9_HUMAN GNAO1 protein OS=Homo sapiens GN=GNAO1 PE=2 SV=2;&gt;tr|Q6UIQ1|Q6UIQ1_MACMU Guanine nucleotide-binding protein (Fragment) OS=Macaca mulatta GN=GNAO1 PE=2 SV=1;&gt;tr|Q6UIQ2|Q6UIQ2_PANTR Guanine nucleotide-binding protein (Fragment) OS=Pan troglodytes GN=GNAO1 PE=2 SV=1;&gt;tr|Q5JWE8|Q5JWE8_HUMAN GNAS complex locus (Fragment) OS=Homo sapiens GN=GNAS PE=2 SV=2;&gt;tr|Q5JWE9|Q5JWE9_HUMAN GNAS complex locus (Fragment) OS=Homo sapiens GN=GNAS PE=2 SV=1;&gt;tr|C9JPP4|C9JPP4_HUMAN Uncharacterized protein OS=Homo sapiens GN=GNAI1 PE=4 SV=1;&gt;tr|Q5JW64|Q5JW64_HUMAN GNAS complex locus (Fragment) OS=Homo sapiens GN=GNAS PE=2 SV=1;&gt;tr|Q5JWD1|Q5JWD1_HUMAN GNAS complex locus OS=Homo sapiens GN=GNAS PE=2 SV=1;&gt;tr|A2A2R6|A2A2R6_HUMAN GNAS complex locus (Fragment) OS=Homo sapiens GN=GNAS PE=4 SV=1</t>
  </si>
  <si>
    <t>&gt;tr|Q6FG99|Q6FG99_HUMAN RPLP1 protein OS=Homo sapiens GN=RPLP1 PE=4 SV=1;&gt;sp|P05386|RLA1_HUMAN 60S acidic ribosomal protein P1 OS=Homo sapiens GN=RPLP1 PE=1 SV=1;&gt;tr|Q7Z612|Q7Z612_HUMAN Acidic ribosomal phosphoprotein P1 OS=Homo sapiens PE=4 SV=1;&gt;tr|Q6ICQ4|Q6ICQ4_HUMAN RPLP1 protein (Fragment) OS=Homo sapiens GN=RPLP1 PE=2 SV=1</t>
  </si>
  <si>
    <t>&gt;tr|Q6IPI1|Q6IPI1_HUMAN Ribosomal protein L29 OS=Homo sapiens GN=RPL29 PE=2 SV=1;&gt;sp|P47914|RL29_HUMAN 60S ribosomal protein L29 OS=Homo sapiens GN=RPL29 PE=1 SV=2;&gt;tr|A8K0H3|A8K0H3_HUMAN cDNA FLJ78093, highly similar to Homo sapiens ribosomal protein L29 (RPL29), mRNA OS=Homo sapiens PE=2 SV=1;&gt;tr|Q5T1D1|Q5T1D1_HUMAN Ribosomal protein L29 (RPL29) pseudogene OS=Homo sapiens GN=RP11-632C17__A.1-001 PE=4 SV=2;&gt;sp|Q8HXB8|RL29_MACFA 60S ribosomal protein L29 OS=Macaca fascicularis GN=RPL29 PE=2 SV=3</t>
  </si>
  <si>
    <t>&gt;tr|Q6NVC0|Q6NVC0_HUMAN SLC25A5 protein (Fragment) OS=Homo sapiens GN=SLC25A5 PE=2 SV=1;&gt;sp|P05141|ADT2_HUMAN ADP/ATP translocase 2 OS=Homo sapiens GN=SLC25A5 PE=1 SV=7;&gt;sp|P51881|ADT2_MOUSE ADP/ATP translocase 2 OS=Mus musculus GN=Slc25a5 PE=1 SV=3;&gt;tr|Q545A2|Q545A2_MOUSE MCG11560 OS=Mus musculus GN=Slc25a5 PE=2 SV=1;&gt;tr|B2RCV1|B2RCV1_HUMAN cDNA, FLJ96310, highly similar to Homo sapiens solute carrier family 25 (mitochondrial carrier; adenine nucleotide translocator), member 5 (SLC25A5), mRNA OS=Homo sapiens PE=2 SV=1</t>
  </si>
  <si>
    <t>&gt;tr|Q6Q3G8|Q6Q3G8_HUMAN Lysosomal-associated membrane protein 2, isoform CRA_b OS=Homo sapiens GN=LAMP2 PE=2 SV=1;&gt;sp|P13473|LAMP2_HUMAN Lysosome-associated membrane glycoprotein 2 OS=Homo sapiens GN=LAMP2 PE=1 SV=2;&gt;sp|P13473-2|LAMP2_HUMAN Isoform LAMP-2B of Lysosome-associated membrane glycoprotein 2 OS=Homo sapiens GN=LAMP2;&gt;tr|B4E2S7|B4E2S7_HUMAN cDNA FLJ58780, highly similar to Homo sapiens lysosomal-associated membrane protein 2 (LAMP2), transcript variant LAMP2B, mRNA OS=Homo sapiens PE=2 SV=1;&gt;tr|B7Z2R9|B7Z2R9_HUMAN cDNA FLJ52540, highly similar to Lysosome-associated membrane glycoprotein 2 OS=Homo sapiens PE=2 SV=1;&gt;tr|Q4R5B5|Q4R5B5_MACFA Brain cDNA, clone: QtrA-12874, similar to human lysosomal-associated membrane protein 2 (LAMP2),transcript variant LAMP2A, OS=Macaca fascicularis PE=2 SV=1</t>
  </si>
  <si>
    <t>&gt;tr|Q6ZRJ8|Q6ZRJ8_HUMAN cDNA FLJ46302 fis, clone TESTI4036048, highly similar to Sorting nexin 1 OS=Homo sapiens PE=2 SV=1;&gt;sp|Q13596|SNX1_HUMAN Sorting nexin-1 OS=Homo sapiens GN=SNX1 PE=1 SV=3;&gt;tr|Q53GY8|Q53GY8_HUMAN Sorting nexin 1 isoform a variant (Fragment) OS=Homo sapiens PE=2 SV=1;&gt;tr|Q53HL9|Q53HL9_HUMAN Sorting nexin 1 isoform a variant (Fragment) OS=Homo sapiens PE=2 SV=1;&gt;tr|A6NKH4|A6NKH4_HUMAN Sorting nexin 1, isoform CRA_d OS=Homo sapiens GN=SNX1 PE=4 SV=2;&gt;tr|Q4R6S4|Q4R6S4_MACFA Testis cDNA, clone: QtsA-17238, similar to human sorting nexin 1 (SNX1), transcript variant 1, OS=Macaca fascicularis PE=2 SV=1;&gt;sp|Q13596-2|SNX1_HUMAN Isoform 1A of Sorting nexin-1 OS=Homo sapiens GN=SNX1;&gt;tr|Q59GU6|Q59GU6_HUMAN Sorting nexin 1 isoform a variant (Fragment) OS=Homo sapiens PE=2 SV=1;&gt;tr|Q8WNV0|Q8WNV0_MACFA Sorting nexin 1 OS=Macaca fascicularis GN=SNX1 PE=2 SV=1</t>
  </si>
  <si>
    <t>&gt;tr|Q792Z1|Q792Z1_MOUSE MCG140784 OS=Mus musculus GN=Try10 PE=2 SV=1;&gt;tr|Q7M754|Q7M754_MOUSE Try10-like trypsinogen OS=Mus musculus GN=Gm5409 PE=2 SV=1</t>
  </si>
  <si>
    <t>&gt;tr|Q7ZSZ0|Q7ZSZ0_DANRE Novel protein similar to human RAS oncogene family member RAB1B OS=Danio rerio GN=rab1a PE=2 SV=1;&gt;sp|Q9H0U4|RAB1B_HUMAN Ras-related protein Rab-1B OS=Homo sapiens GN=RAB1B PE=1 SV=1;&gt;tr|C5P7U9|C5P7U9_COCP7 Secretion related GTPase, putative OS=Coccidioides posadasii (strain C735) GN=CPC735_028350 PE=3 SV=1;&gt;tr|Q6FIG4|Q6FIG4_HUMAN RAB1B protein OS=Homo sapiens GN=RAB1B PE=2 SV=1;&gt;tr|Q0PD66|Q0PD66_MOUSE RAB1B, member RAS oncogene family, isoform CRA_c OS=Mus musculus GN=Rab1b PE=2 SV=1;&gt;tr|E9PLD0|E9PLD0_HUMAN Uncharacterized protein OS=Homo sapiens GN=RAB1B PE=3 SV=1;&gt;tr|Q9H1C9|Q9H1C9_HUMAN Putative small GTP-binding protein (Rab1b) OS=Homo sapiens PE=2 SV=1;&gt;tr|E7EWA5|E7EWA5_HUMAN Uncharacterized protein OS=Homo sapiens GN=RAB1B PE=4 SV=1</t>
  </si>
  <si>
    <t>&gt;tr|Q86S93|Q86S93_BABRO 70 kDa heat shock protein OS=Babesia rodhaini GN=HSP70 PE=2 SV=1</t>
  </si>
  <si>
    <t>&gt;tr|Q8A0Y2|Q8A0Y2_BACTN Subtilisin-like serine protease OS=Bacteroides thetaiotaomicron GN=BT_3889 PE=3 SV=1</t>
  </si>
  <si>
    <t>&gt;tr|Q8BP43|Q8BP43_MOUSE Tropomyosin 1, alpha, isoform CRA_c OS=Mus musculus GN=Tpm1 PE=2 SV=1;&gt;tr|Q545Y3|Q545Y3_MOUSE Tropomyosin 1, alpha, isoform CRA_l OS=Mus musculus GN=Tpm1 PE=2 SV=1</t>
  </si>
  <si>
    <t>&gt;tr|Q8IIW4|Q8IIW4_PLAF7 NOT family protein, putative OS=Plasmodium falciparum (isolate 3D7) GN=PF11_0049 PE=4 SV=1</t>
  </si>
  <si>
    <t>&gt;tr|Q8N7G1|Q8N7G1_HUMAN cDNA FLJ25678 fis, clone TST04067, highly similar to PURINE NUCLEOSIDE PHOSPHORYLASE (EC 2.4.2.1) OS=Homo sapiens PE=2 SV=1;&gt;sp|P00491|PNPH_HUMAN Purine nucleoside phosphorylase OS=Homo sapiens GN=PNP PE=1 SV=2;&gt;sp|P23492|PNPH_MOUSE Purine nucleoside phosphorylase OS=Mus musculus GN=Pnp PE=1 SV=2;&gt;tr|A6MJU5|A6MJU5_CALJA Purine nucleoside phosphorylase-like protein (Fragment) OS=Callithrix jacchus PE=2 SV=1;&gt;tr|Q9P1G4|Q9P1G4_HUMAN PRO1837 OS=Homo sapiens PE=2 SV=1</t>
  </si>
  <si>
    <t>&gt;tr|Q8TDJ5|Q8TDJ5_HUMAN Tyrosine-protein kinase receptor OS=Homo sapiens GN=TFG/ALK fusion PE=2 SV=1;&gt;sp|Q92734|TFG_HUMAN Protein TFG OS=Homo sapiens GN=TFG PE=1 SV=2;&gt;tr|Q4R553|Q4R553_MACFA Brain cDNA, clone: QccE-18589, similar to human TRK-fused gene (TFG), OS=Macaca fascicularis PE=2 SV=1;&gt;tr|Q7Z426|Q7Z426_HUMAN Putative MAPK activating protein OS=Homo sapiens PE=2 SV=1;&gt;tr|Q05BK6|Q05BK6_HUMAN TFG protein OS=Homo sapiens GN=TFG PE=2 SV=1;&gt;tr|Q7Z427|Q7Z427_HUMAN Putative MAPK activating protein OS=Homo sapiens PE=2 SV=1;&gt;tr|Q9Z1A1|Q9Z1A1_MOUSE TFG protein OS=Mus musculus GN=Tfg PE=2 SV=1;&gt;tr|C9JJP5|C9JJP5_HUMAN Uncharacterized protein OS=Homo sapiens GN=TFG PE=4 SV=1;&gt;tr|C9JUE0|C9JUE0_HUMAN Uncharacterized protein OS=Homo sapiens GN=TFG PE=4 SV=1;&gt;tr|B8JJG6|B8JJG6_MOUSE Trk-fused OS=Mus musculus GN=Tfg PE=4 SV=1;&gt;tr|C9JTY3|C9JTY3_HUMAN Uncharacterized protein OS=Homo sapiens GN=TFG PE=4 SV=1;&gt;tr|Q8C2C6|Q8C2C6_MOUSE Trk-fused OS=Mus musculus GN=Tfg PE=2 SV=1</t>
  </si>
  <si>
    <t>&gt;tr|Q96IH1|Q96IH1_HUMAN FSCN1 protein (Fragment) OS=Homo sapiens GN=FSCN1 PE=2 SV=1;&gt;sp|Q16658|FSCN1_HUMAN Fascin OS=Homo sapiens GN=FSCN1 PE=1 SV=3;&gt;tr|B3KTA3|B3KTA3_HUMAN cDNA FLJ37935 fis, clone CTONG2005290, highly similar to FASCIN OS=Homo sapiens PE=2 SV=1;&gt;tr|B3KTM9|B3KTM9_HUMAN cDNA FLJ38511 fis, clone HCHON2000417, highly similar to FASCIN OS=Homo sapiens PE=2 SV=1;&gt;tr|C9JFI7|C9JFI7_HUMAN Uncharacterized protein OS=Homo sapiens GN=FSCN1 PE=4 SV=1;&gt;tr|C9JFC0|C9JFC0_HUMAN Uncharacterized protein OS=Homo sapiens GN=FSCN1 PE=4 SV=1;&gt;tr|C9JPH9|C9JPH9_HUMAN Uncharacterized protein OS=Homo sapiens GN=FSCN1 PE=4 SV=1</t>
  </si>
  <si>
    <t>&gt;tr|Q96MX4|Q96MX4_HUMAN Ewing sarcoma breakpoint region 1, isoform CRA_h OS=Homo sapiens GN=EWSR1 PE=2 SV=1;&gt;sp|Q01844|EWS_HUMAN RNA-binding protein EWS OS=Homo sapiens GN=EWSR1 PE=1 SV=1;&gt;tr|Q4R3Q5|Q4R3Q5_MACFA Testis cDNA clone: QtsA-15176, similar to human Ewing sarcoma breakpoint region 1 (EWSR1), transcriptvariant EWS, OS=Macaca fascicularis PE=2 SV=1;&gt;tr|Q96FE8|Q96FE8_HUMAN EWSR1 protein OS=Homo sapiens GN=EWSR1 PE=2 SV=1;&gt;tr|Q9D2P0|Q9D2P0_MOUSE Ewing sarcoma breakpoint region 1 OS=Mus musculus GN=Ewsr1 PE=2 SV=1;&gt;tr|B0QYK0|B0QYK0_HUMAN Ewing sarcoma breakpoint region 1 OS=Homo sapiens GN=EWSR1 PE=4 SV=1;&gt;tr|B0QYK1|B0QYK1_HUMAN Ewing sarcoma breakpoint region 1 OS=Homo sapiens GN=EWSR1 PE=4 SV=1;&gt;tr|Q96MN4|Q96MN4_HUMAN cDNA FLJ32119 fis, clone PEBLM1000034, highly similar to RNA-BINDING PROTEIN EWS OS=Homo sapiens PE=2 SV=1;&gt;sp|Q01844-2|EWS_HUMAN Isoform EWS-B of RNA-binding protein EWS OS=Homo sapiens GN=EWSR1;&gt;tr|C9JGE3|C9JGE3_HUMAN Ewing sarcoma breakpoint region 1, isoform CRA_e OS=Homo sapiens GN=EWSR1 PE=4 SV=1;&gt;tr|C3UMV2|C3UMV2_HUMAN EWSR1/NFATC2 fusion protein OS=Homo sapiens PE=2 SV=1;&gt;tr|C3UMV3|C3UMV3_HUMAN EWSR1/NFATC2 fusion protein OS=Homo sapiens PE=2 SV=1;&gt;tr|F1JVV5|F1JVV5_HUMAN EWSR1/ATF1 fusion protein type 1 OS=Homo sapiens GN=EWSR1/ATF1 fusion PE=2 SV=1;&gt;tr|Q9BWA2|Q9BWA2_HUMAN EWSR1 protein OS=Homo sapiens GN=EWSR1 PE=2 SV=1;&gt;tr|C3UMV4|C3UMV4_HUMAN EWSR1/NFATC2 fusion protein (Fragment) OS=Homo sapiens PE=2 SV=1;&gt;tr|Q71E78|Q71E78_HUMAN Extraskeletal myxoid chondrosarcoma EWS/TEC/CHN fusion protein (Fragment) OS=Homo sapiens PE=2 SV=1;&gt;tr|A9Z0R7|A9Z0R7_HUMAN EWSR1/ZNF384 fusion protein (Fragment) OS=Homo sapiens GN=EWSR1/ZNF384 fusion PE=2 SV=1</t>
  </si>
  <si>
    <t>&gt;tr|Q9BGM6|Q9BGM6_SHEEP Type I wool keratin intermediate filament 8c1 OS=Ovis aries PE=2 SV=1</t>
  </si>
  <si>
    <t>&gt;tr|Q9BUQ0|Q9BUQ0_HUMAN Polypyrimidine tract binding protein 1 OS=Homo sapiens GN=PTBP1 PE=2 SV=1;&gt;sp|P26599-2|PTBP1_HUMAN Isoform 2 of Polypyrimidine tract-binding protein 1 OS=Homo sapiens GN=PTBP1;&gt;sp|P26599|PTBP1_HUMAN Polypyrimidine tract-binding protein 1 OS=Homo sapiens GN=PTBP1 PE=1 SV=1;&gt;tr|Q922I7|Q922I7_MOUSE MCG13402, isoform CRA_c OS=Mus musculus GN=Ptbp1 PE=2 SV=1;&gt;tr|Q8BGJ5|Q8BGJ5_MOUSE MCG13402, isoform CRA_a OS=Mus musculus GN=Ptbp1 PE=2 SV=1;&gt;tr|Q8CB58|Q8CB58_MOUSE MCG13402, isoform CRA_d OS=Mus musculus GN=Ptbp1 PE=2 SV=1;&gt;tr|A6NLN1|A6NLN1_HUMAN Polypyrimidine tract binding protein 1, isoform CRA_e OS=Homo sapiens GN=PTBP1 PE=4 SV=3;&gt;tr|Q59H49|Q59H49_HUMAN Polypyrimidine tract-binding protein 1 isoform c variant (Fragment) OS=Homo sapiens PE=2 SV=1;&gt;sp|O95758-4|ROD1_HUMAN Isoform 4 of Regulator of differentiation 1 OS=Homo sapiens GN=ROD1;&gt;sp|O95758-5|ROD1_HUMAN Isoform 5 of Regulator of differentiation 1 OS=Homo sapiens GN=ROD1;&gt;sp|O95758|ROD1_HUMAN Regulator of differentiation 1 OS=Homo sapiens GN=ROD1 PE=1 SV=2;&gt;sp|O95758-2|ROD1_HUMAN Isoform 2 of Regulator of differentiation 1 OS=Homo sapiens GN=ROD1;&gt;tr|B1ALY5|B1ALY5_HUMAN ROD1 regulator of differentiation 1 (S. pombe) OS=Homo sapiens GN=ROD1 PE=2 SV=1;&gt;sp|O95758-1|ROD1_HUMAN Isoform 1 of Regulator of differentiation 1 OS=Homo sapiens GN=ROD1;&gt;tr|B4DSS8|B4DSS8_HUMAN cDNA FLJ55936, highly similar to Polypyrimidine tract-binding protein 2 OS=Homo sapiens PE=2 SV=1;&gt;tr|B4DSU5|B4DSU5_HUMAN cDNA FLJ55583, highly similar to Polypyrimidine tract-binding protein 2 OS=Homo sapiens PE=2 SV=1;&gt;sp|Q9UKA9-3|PTBP2_HUMAN Isoform 3 of Polypyrimidine tract-binding protein 2 OS=Homo sapiens GN=PTBP2;&gt;sp|Q9UKA9-4|PTBP2_HUMAN Isoform 4 of Polypyrimidine tract-binding protein 2 OS=Homo sapiens GN=PTBP2;&gt;sp|Q66H20-2|PTBP2_RAT Isoform 2 of Polypyrimidine tract-binding protein 2 OS=Rattus norvegicus GN=Ptbp2;&gt;sp|Q9UKA9-2|PTBP2_HUMAN Isoform 2 of Polypyrimidine tract-binding protein 2 OS=Homo sapiens GN=PTBP2;&gt;sp|Q66H20|PTBP2_RAT Polypyrimidine tract-binding protein 2 OS=Rattus norvegicus GN=Ptbp2 PE=2 SV=1;&gt;sp|Q9UKA9|PTBP2_HUMAN Polypyrimidine tract-binding protein 2 OS=Homo sapiens GN=PTBP2 PE=1 SV=1;&gt;tr|B1ALY6|B1ALY6_HUMAN ROD1 regulator of differentiation 1 (S. pombe) OS=Homo sapiens GN=ROD1 PE=4 SV=1;&gt;tr|B3KME7|B3KME7_HUMAN cDNA FLJ10823 fis, clone NT2RP4001080, highly similar to Regulator of differentiation 1 OS=Homo sapiens PE=2 SV=1;&gt;sp|Q9UKA9-6|PTBP2_HUMAN Isoform 6 of Polypyrimidine tract-binding protein 2 OS=Homo sapiens GN=PTBP2;&gt;sp|Q9UKA9-5|PTBP2_HUMAN Isoform 5 of Polypyrimidine tract-binding protein 2 OS=Homo sapiens GN=PTBP2;&gt;tr|B4DI28|B4DI28_HUMAN cDNA FLJ55578, highly similar to Polypyrimidine tract-binding protein 2 OS=Homo sapiens PE=2 SV=1;&gt;tr|B1ALY2|B1ALY2_HUMAN ROD1 regulator of differentiation 1 (S. pombe) (Fragment) OS=Homo sapiens GN=ROD1 PE=4 SV=1;&gt;tr|Q59G43|Q59G43_HUMAN Polypyrimidine tract binding protein 2 variant (Fragment) OS=Homo sapiens PE=2 SV=1</t>
  </si>
  <si>
    <t>&gt;tr|Q9HBB3|Q9HBB3_HUMAN 60S ribosomal protein L6 OS=Homo sapiens PE=2 SV=1;&gt;sp|Q02878|RL6_HUMAN 60S ribosomal protein L6 OS=Homo sapiens GN=RPL6 PE=1 SV=3;&gt;tr|Q8N5Z7|Q8N5Z7_HUMAN 60S ribosomal protein L6 OS=Homo sapiens GN=RPL6 PE=2 SV=1;&gt;tr|Q8TBK5|Q8TBK5_HUMAN 60S ribosomal protein L6 OS=Homo sapiens GN=RPL6 PE=2 SV=1;&gt;tr|B2R4K7|B2R4K7_HUMAN 60S ribosomal protein L6 OS=Homo sapiens PE=2 SV=1;&gt;tr|B4DRX3|B4DRX3_HUMAN 60S ribosomal protein L6 OS=Homo sapiens PE=2 SV=1;&gt;sp|P21533|RL6_RAT 60S ribosomal protein L6 OS=Rattus norvegicus GN=Rpl6 PE=1 SV=5;&gt;tr|Q3UCH0|Q3UCH0_MOUSE 60S ribosomal protein L6 OS=Mus musculus GN=Rpl6 PE=2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name val="ＭＳ Ｐゴシック"/>
      <charset val="128"/>
    </font>
    <font>
      <sz val="6"/>
      <name val="ＭＳ Ｐゴシック"/>
      <charset val="128"/>
    </font>
  </fonts>
  <fills count="6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6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4"/>
  <sheetViews>
    <sheetView tabSelected="1" workbookViewId="0">
      <selection activeCell="J17" sqref="J17"/>
    </sheetView>
  </sheetViews>
  <sheetFormatPr baseColWidth="10" defaultColWidth="12.83203125" defaultRowHeight="17" x14ac:dyDescent="0"/>
  <sheetData>
    <row r="1" spans="1:7">
      <c r="A1" t="s">
        <v>693</v>
      </c>
      <c r="B1" s="1" t="s">
        <v>691</v>
      </c>
      <c r="C1" s="2" t="s">
        <v>692</v>
      </c>
      <c r="D1" s="3" t="s">
        <v>603</v>
      </c>
      <c r="E1" s="4" t="s">
        <v>604</v>
      </c>
      <c r="F1" s="3" t="s">
        <v>605</v>
      </c>
      <c r="G1" s="4" t="s">
        <v>606</v>
      </c>
    </row>
    <row r="2" spans="1:7">
      <c r="A2">
        <v>1</v>
      </c>
      <c r="B2" t="s">
        <v>608</v>
      </c>
      <c r="C2" t="s">
        <v>607</v>
      </c>
      <c r="D2">
        <v>0.86475000000000002</v>
      </c>
      <c r="E2">
        <v>1.1176999999999999</v>
      </c>
      <c r="F2">
        <f t="shared" ref="F2:F65" si="0">LOG(D2,2)</f>
        <v>-0.20964498628915898</v>
      </c>
      <c r="G2">
        <f t="shared" ref="G2:G65" si="1">LOG(E2,2)</f>
        <v>0.16053300876090848</v>
      </c>
    </row>
    <row r="3" spans="1:7">
      <c r="A3">
        <v>3</v>
      </c>
      <c r="B3" t="s">
        <v>609</v>
      </c>
      <c r="C3" t="s">
        <v>690</v>
      </c>
      <c r="D3">
        <v>0.75736999999999999</v>
      </c>
      <c r="E3">
        <v>0.80964999999999998</v>
      </c>
      <c r="F3">
        <f t="shared" si="0"/>
        <v>-0.4009298187777961</v>
      </c>
      <c r="G3">
        <f t="shared" si="1"/>
        <v>-0.30462970835729475</v>
      </c>
    </row>
    <row r="4" spans="1:7">
      <c r="A4">
        <v>5</v>
      </c>
      <c r="B4" t="s">
        <v>610</v>
      </c>
      <c r="C4" t="s">
        <v>694</v>
      </c>
      <c r="D4">
        <v>1.149</v>
      </c>
      <c r="E4">
        <v>1.3809</v>
      </c>
      <c r="F4">
        <f t="shared" si="0"/>
        <v>0.20037879798402627</v>
      </c>
      <c r="G4">
        <f t="shared" si="1"/>
        <v>0.46560884839559313</v>
      </c>
    </row>
    <row r="5" spans="1:7">
      <c r="A5">
        <v>6</v>
      </c>
      <c r="B5" t="s">
        <v>611</v>
      </c>
      <c r="C5" t="s">
        <v>695</v>
      </c>
      <c r="D5">
        <v>1.0798000000000001</v>
      </c>
      <c r="E5">
        <v>0.94389000000000001</v>
      </c>
      <c r="F5">
        <f t="shared" si="0"/>
        <v>0.11076412189980746</v>
      </c>
      <c r="G5">
        <f t="shared" si="1"/>
        <v>-8.3309355746540179E-2</v>
      </c>
    </row>
    <row r="6" spans="1:7">
      <c r="A6">
        <v>9</v>
      </c>
      <c r="B6" t="s">
        <v>612</v>
      </c>
      <c r="C6" t="s">
        <v>696</v>
      </c>
      <c r="D6">
        <v>1.0061</v>
      </c>
      <c r="E6">
        <v>1.0265</v>
      </c>
      <c r="F6">
        <f t="shared" si="0"/>
        <v>8.7737070660161356E-3</v>
      </c>
      <c r="G6">
        <f t="shared" si="1"/>
        <v>3.7733627446514914E-2</v>
      </c>
    </row>
    <row r="7" spans="1:7">
      <c r="A7">
        <v>10</v>
      </c>
      <c r="B7" t="s">
        <v>613</v>
      </c>
      <c r="C7" t="s">
        <v>697</v>
      </c>
      <c r="D7">
        <v>1.3454999999999999</v>
      </c>
      <c r="E7">
        <v>1.4288000000000001</v>
      </c>
      <c r="F7">
        <f t="shared" si="0"/>
        <v>0.42814239097833029</v>
      </c>
      <c r="G7">
        <f t="shared" si="1"/>
        <v>0.51480398557177365</v>
      </c>
    </row>
    <row r="8" spans="1:7">
      <c r="A8">
        <v>11</v>
      </c>
      <c r="B8" t="s">
        <v>614</v>
      </c>
      <c r="C8" t="s">
        <v>698</v>
      </c>
      <c r="D8">
        <v>0.71931</v>
      </c>
      <c r="E8">
        <v>0.65819000000000005</v>
      </c>
      <c r="F8">
        <f t="shared" si="0"/>
        <v>-0.47531443399105783</v>
      </c>
      <c r="G8">
        <f t="shared" si="1"/>
        <v>-0.60342398738590841</v>
      </c>
    </row>
    <row r="9" spans="1:7">
      <c r="A9">
        <v>12</v>
      </c>
      <c r="B9" t="s">
        <v>615</v>
      </c>
      <c r="C9" t="s">
        <v>699</v>
      </c>
      <c r="D9">
        <v>0.89005999999999996</v>
      </c>
      <c r="E9">
        <v>0.88773000000000002</v>
      </c>
      <c r="F9">
        <f t="shared" si="0"/>
        <v>-0.16802550174678288</v>
      </c>
      <c r="G9">
        <f t="shared" si="1"/>
        <v>-0.17180714228920943</v>
      </c>
    </row>
    <row r="10" spans="1:7">
      <c r="A10">
        <v>20</v>
      </c>
      <c r="B10" t="s">
        <v>616</v>
      </c>
      <c r="C10" t="s">
        <v>700</v>
      </c>
      <c r="D10">
        <v>1.1413</v>
      </c>
      <c r="E10">
        <v>1.8386</v>
      </c>
      <c r="F10">
        <f t="shared" si="0"/>
        <v>0.19067806561753306</v>
      </c>
      <c r="G10">
        <f t="shared" si="1"/>
        <v>0.87860764571753003</v>
      </c>
    </row>
    <row r="11" spans="1:7">
      <c r="A11">
        <v>24</v>
      </c>
      <c r="B11" t="s">
        <v>617</v>
      </c>
      <c r="C11" t="s">
        <v>701</v>
      </c>
      <c r="D11">
        <v>0.93069000000000002</v>
      </c>
      <c r="E11">
        <v>0.94235000000000002</v>
      </c>
      <c r="F11">
        <f t="shared" si="0"/>
        <v>-0.10362738890607372</v>
      </c>
      <c r="G11">
        <f t="shared" si="1"/>
        <v>-8.5665101416891695E-2</v>
      </c>
    </row>
    <row r="12" spans="1:7">
      <c r="A12">
        <v>25</v>
      </c>
      <c r="B12" t="s">
        <v>618</v>
      </c>
      <c r="C12" t="s">
        <v>702</v>
      </c>
      <c r="D12">
        <v>0.59752000000000005</v>
      </c>
      <c r="E12">
        <v>0.60111000000000003</v>
      </c>
      <c r="F12">
        <f t="shared" si="0"/>
        <v>-0.74294109155478261</v>
      </c>
      <c r="G12">
        <f t="shared" si="1"/>
        <v>-0.73429907411180073</v>
      </c>
    </row>
    <row r="13" spans="1:7">
      <c r="A13">
        <v>28</v>
      </c>
      <c r="B13" t="s">
        <v>619</v>
      </c>
      <c r="C13" t="s">
        <v>703</v>
      </c>
      <c r="D13">
        <v>1.0315000000000001</v>
      </c>
      <c r="E13">
        <v>1.1583000000000001</v>
      </c>
      <c r="F13">
        <f t="shared" si="0"/>
        <v>4.4743821224397753E-2</v>
      </c>
      <c r="G13">
        <f t="shared" si="1"/>
        <v>0.2120089601135649</v>
      </c>
    </row>
    <row r="14" spans="1:7">
      <c r="A14">
        <v>34</v>
      </c>
      <c r="B14" t="s">
        <v>620</v>
      </c>
      <c r="C14" t="s">
        <v>704</v>
      </c>
      <c r="D14">
        <v>1.0551999999999999</v>
      </c>
      <c r="E14">
        <v>0.74175000000000002</v>
      </c>
      <c r="F14">
        <f t="shared" si="0"/>
        <v>7.7516469702095206E-2</v>
      </c>
      <c r="G14">
        <f t="shared" si="1"/>
        <v>-0.43099507318182001</v>
      </c>
    </row>
    <row r="15" spans="1:7">
      <c r="A15">
        <v>35</v>
      </c>
      <c r="B15" t="s">
        <v>621</v>
      </c>
      <c r="C15" t="s">
        <v>705</v>
      </c>
      <c r="D15">
        <v>1.2242</v>
      </c>
      <c r="E15">
        <v>0.93374000000000001</v>
      </c>
      <c r="F15">
        <f t="shared" si="0"/>
        <v>0.29183927325711451</v>
      </c>
      <c r="G15">
        <f t="shared" si="1"/>
        <v>-9.890720761752203E-2</v>
      </c>
    </row>
    <row r="16" spans="1:7">
      <c r="A16">
        <v>36</v>
      </c>
      <c r="B16" t="s">
        <v>622</v>
      </c>
      <c r="C16" t="s">
        <v>706</v>
      </c>
      <c r="D16">
        <v>0.94808000000000003</v>
      </c>
      <c r="E16">
        <v>0.98272999999999999</v>
      </c>
      <c r="F16">
        <f t="shared" si="0"/>
        <v>-7.6919294483565867E-2</v>
      </c>
      <c r="G16">
        <f t="shared" si="1"/>
        <v>-2.5132996903905476E-2</v>
      </c>
    </row>
    <row r="17" spans="1:7">
      <c r="A17">
        <v>42</v>
      </c>
      <c r="B17" t="s">
        <v>623</v>
      </c>
      <c r="C17" t="s">
        <v>707</v>
      </c>
      <c r="D17">
        <v>1.274</v>
      </c>
      <c r="E17">
        <v>1.3241000000000001</v>
      </c>
      <c r="F17">
        <f t="shared" si="0"/>
        <v>0.34936527759421337</v>
      </c>
      <c r="G17">
        <f t="shared" si="1"/>
        <v>0.40501208291259233</v>
      </c>
    </row>
    <row r="18" spans="1:7">
      <c r="A18">
        <v>44</v>
      </c>
      <c r="B18" t="s">
        <v>624</v>
      </c>
      <c r="C18" t="s">
        <v>708</v>
      </c>
      <c r="D18">
        <v>0.99966999999999995</v>
      </c>
      <c r="E18">
        <v>1.2198</v>
      </c>
      <c r="F18">
        <f t="shared" si="0"/>
        <v>-4.7616793552473239E-4</v>
      </c>
      <c r="G18">
        <f t="shared" si="1"/>
        <v>0.28664462101643923</v>
      </c>
    </row>
    <row r="19" spans="1:7">
      <c r="A19">
        <v>45</v>
      </c>
      <c r="B19" t="s">
        <v>625</v>
      </c>
      <c r="C19" t="s">
        <v>709</v>
      </c>
      <c r="D19">
        <v>1.2427999999999999</v>
      </c>
      <c r="E19">
        <v>1.3136000000000001</v>
      </c>
      <c r="F19">
        <f t="shared" si="0"/>
        <v>0.31359414657239121</v>
      </c>
      <c r="G19">
        <f t="shared" si="1"/>
        <v>0.39352603222835553</v>
      </c>
    </row>
    <row r="20" spans="1:7">
      <c r="A20">
        <v>48</v>
      </c>
      <c r="B20" t="s">
        <v>626</v>
      </c>
      <c r="C20" t="s">
        <v>710</v>
      </c>
      <c r="D20">
        <v>0.65622000000000003</v>
      </c>
      <c r="E20">
        <v>0.63995000000000002</v>
      </c>
      <c r="F20">
        <f t="shared" si="0"/>
        <v>-0.60774853050205246</v>
      </c>
      <c r="G20">
        <f t="shared" si="1"/>
        <v>-0.64396890472777923</v>
      </c>
    </row>
    <row r="21" spans="1:7">
      <c r="A21">
        <v>49</v>
      </c>
      <c r="B21" t="s">
        <v>627</v>
      </c>
      <c r="C21" t="s">
        <v>711</v>
      </c>
      <c r="D21">
        <v>0.62139</v>
      </c>
      <c r="E21">
        <v>0.51849999999999996</v>
      </c>
      <c r="F21">
        <f t="shared" si="0"/>
        <v>-0.68642907046413004</v>
      </c>
      <c r="G21">
        <f t="shared" si="1"/>
        <v>-0.94758410584886155</v>
      </c>
    </row>
    <row r="22" spans="1:7">
      <c r="A22">
        <v>51</v>
      </c>
      <c r="B22" t="s">
        <v>628</v>
      </c>
      <c r="C22" t="s">
        <v>712</v>
      </c>
      <c r="D22">
        <v>1.0442</v>
      </c>
      <c r="E22">
        <v>1.1788000000000001</v>
      </c>
      <c r="F22">
        <f t="shared" si="0"/>
        <v>6.2398063798478488E-2</v>
      </c>
      <c r="G22">
        <f t="shared" si="1"/>
        <v>0.2373189655745509</v>
      </c>
    </row>
    <row r="23" spans="1:7">
      <c r="A23">
        <v>53</v>
      </c>
      <c r="B23" t="s">
        <v>629</v>
      </c>
      <c r="C23" t="s">
        <v>713</v>
      </c>
      <c r="D23">
        <v>0.82250999999999996</v>
      </c>
      <c r="E23">
        <v>0.89941000000000004</v>
      </c>
      <c r="F23">
        <f t="shared" si="0"/>
        <v>-0.28189487578087202</v>
      </c>
      <c r="G23">
        <f t="shared" si="1"/>
        <v>-0.15294917033094912</v>
      </c>
    </row>
    <row r="24" spans="1:7">
      <c r="A24">
        <v>54</v>
      </c>
      <c r="B24" t="s">
        <v>630</v>
      </c>
      <c r="C24" t="s">
        <v>714</v>
      </c>
      <c r="D24">
        <v>1.5743</v>
      </c>
      <c r="E24">
        <v>1.5508999999999999</v>
      </c>
      <c r="F24">
        <f t="shared" si="0"/>
        <v>0.65471048828597156</v>
      </c>
      <c r="G24">
        <f t="shared" si="1"/>
        <v>0.63310566628687071</v>
      </c>
    </row>
    <row r="25" spans="1:7">
      <c r="A25">
        <v>56</v>
      </c>
      <c r="B25" t="s">
        <v>631</v>
      </c>
      <c r="C25" t="s">
        <v>715</v>
      </c>
      <c r="D25">
        <v>1.1592</v>
      </c>
      <c r="E25">
        <v>1.319</v>
      </c>
      <c r="F25">
        <f t="shared" si="0"/>
        <v>0.21312950000747999</v>
      </c>
      <c r="G25">
        <f t="shared" si="1"/>
        <v>0.39944456458945765</v>
      </c>
    </row>
    <row r="26" spans="1:7">
      <c r="A26">
        <v>58</v>
      </c>
      <c r="B26" t="s">
        <v>632</v>
      </c>
      <c r="C26" t="s">
        <v>716</v>
      </c>
      <c r="D26">
        <v>1.3648</v>
      </c>
      <c r="E26">
        <v>1.3220000000000001</v>
      </c>
      <c r="F26">
        <f t="shared" si="0"/>
        <v>0.44868955176884084</v>
      </c>
      <c r="G26">
        <f t="shared" si="1"/>
        <v>0.40272217684560474</v>
      </c>
    </row>
    <row r="27" spans="1:7">
      <c r="A27">
        <v>59</v>
      </c>
      <c r="B27" t="s">
        <v>633</v>
      </c>
      <c r="C27" t="s">
        <v>717</v>
      </c>
      <c r="D27">
        <v>0.79642000000000002</v>
      </c>
      <c r="E27">
        <v>0.77293999999999996</v>
      </c>
      <c r="F27">
        <f t="shared" si="0"/>
        <v>-0.32839864387098627</v>
      </c>
      <c r="G27">
        <f t="shared" si="1"/>
        <v>-0.37157166658726859</v>
      </c>
    </row>
    <row r="28" spans="1:7">
      <c r="A28">
        <v>61</v>
      </c>
      <c r="B28" t="s">
        <v>634</v>
      </c>
      <c r="C28" t="s">
        <v>718</v>
      </c>
      <c r="D28">
        <v>2.3239999999999998</v>
      </c>
      <c r="E28">
        <v>1.8004</v>
      </c>
      <c r="F28">
        <f t="shared" si="0"/>
        <v>1.2166100687424417</v>
      </c>
      <c r="G28">
        <f t="shared" si="1"/>
        <v>0.84831746983610201</v>
      </c>
    </row>
    <row r="29" spans="1:7">
      <c r="A29">
        <v>62</v>
      </c>
      <c r="B29" t="s">
        <v>635</v>
      </c>
      <c r="C29" t="s">
        <v>719</v>
      </c>
      <c r="D29">
        <v>1.0784</v>
      </c>
      <c r="E29">
        <v>1.1411</v>
      </c>
      <c r="F29">
        <f t="shared" si="0"/>
        <v>0.10889240163240912</v>
      </c>
      <c r="G29">
        <f t="shared" si="1"/>
        <v>0.19042522736927134</v>
      </c>
    </row>
    <row r="30" spans="1:7">
      <c r="A30">
        <v>64</v>
      </c>
      <c r="B30" t="s">
        <v>636</v>
      </c>
      <c r="C30" t="s">
        <v>720</v>
      </c>
      <c r="D30">
        <v>0.76354999999999995</v>
      </c>
      <c r="E30">
        <v>0.57679999999999998</v>
      </c>
      <c r="F30">
        <f t="shared" si="0"/>
        <v>-0.38920546191216243</v>
      </c>
      <c r="G30">
        <f t="shared" si="1"/>
        <v>-0.79385693030862703</v>
      </c>
    </row>
    <row r="31" spans="1:7">
      <c r="A31">
        <v>67</v>
      </c>
      <c r="B31" t="s">
        <v>637</v>
      </c>
      <c r="C31" t="s">
        <v>721</v>
      </c>
      <c r="D31">
        <v>0.85424</v>
      </c>
      <c r="E31">
        <v>0.82177</v>
      </c>
      <c r="F31">
        <f t="shared" si="0"/>
        <v>-0.22728664077230018</v>
      </c>
      <c r="G31">
        <f t="shared" si="1"/>
        <v>-0.28319343126088126</v>
      </c>
    </row>
    <row r="32" spans="1:7">
      <c r="A32">
        <v>68</v>
      </c>
      <c r="B32" t="s">
        <v>638</v>
      </c>
      <c r="C32" t="s">
        <v>722</v>
      </c>
      <c r="D32">
        <v>0.83413999999999999</v>
      </c>
      <c r="E32">
        <v>0.92991000000000001</v>
      </c>
      <c r="F32">
        <f t="shared" si="0"/>
        <v>-0.26163855251827511</v>
      </c>
      <c r="G32">
        <f t="shared" si="1"/>
        <v>-0.10483700107184339</v>
      </c>
    </row>
    <row r="33" spans="1:7">
      <c r="A33">
        <v>72</v>
      </c>
      <c r="B33" t="s">
        <v>639</v>
      </c>
      <c r="C33" t="s">
        <v>723</v>
      </c>
      <c r="D33">
        <v>1.0726</v>
      </c>
      <c r="E33">
        <v>1.0356000000000001</v>
      </c>
      <c r="F33">
        <f t="shared" si="0"/>
        <v>0.10111215847415045</v>
      </c>
      <c r="G33">
        <f t="shared" si="1"/>
        <v>5.0466870350661899E-2</v>
      </c>
    </row>
    <row r="34" spans="1:7">
      <c r="A34">
        <v>73</v>
      </c>
      <c r="B34" t="s">
        <v>640</v>
      </c>
      <c r="C34" t="s">
        <v>727</v>
      </c>
      <c r="D34">
        <v>0.90417999999999998</v>
      </c>
      <c r="E34">
        <v>0.89302999999999999</v>
      </c>
      <c r="F34">
        <f t="shared" si="0"/>
        <v>-0.14531808855532238</v>
      </c>
      <c r="G34">
        <f t="shared" si="1"/>
        <v>-0.16321945355627185</v>
      </c>
    </row>
    <row r="35" spans="1:7">
      <c r="A35">
        <v>74</v>
      </c>
      <c r="B35" t="s">
        <v>641</v>
      </c>
      <c r="C35" t="s">
        <v>724</v>
      </c>
      <c r="D35">
        <v>1.4648000000000001</v>
      </c>
      <c r="E35">
        <v>1.2430000000000001</v>
      </c>
      <c r="F35">
        <f t="shared" si="0"/>
        <v>0.55070369624788784</v>
      </c>
      <c r="G35">
        <f t="shared" si="1"/>
        <v>0.31382629639039805</v>
      </c>
    </row>
    <row r="36" spans="1:7">
      <c r="A36">
        <v>77</v>
      </c>
      <c r="B36" t="s">
        <v>642</v>
      </c>
      <c r="C36" t="s">
        <v>725</v>
      </c>
      <c r="D36">
        <v>0.81859999999999999</v>
      </c>
      <c r="E36">
        <v>0.64797000000000005</v>
      </c>
      <c r="F36">
        <f t="shared" si="0"/>
        <v>-0.28876942810636458</v>
      </c>
      <c r="G36">
        <f t="shared" si="1"/>
        <v>-0.62600107476068623</v>
      </c>
    </row>
    <row r="37" spans="1:7">
      <c r="A37">
        <v>79</v>
      </c>
      <c r="B37" t="s">
        <v>643</v>
      </c>
      <c r="C37" t="s">
        <v>726</v>
      </c>
      <c r="D37">
        <v>0.70421999999999996</v>
      </c>
      <c r="E37">
        <v>0.83072999999999997</v>
      </c>
      <c r="F37">
        <f t="shared" si="0"/>
        <v>-0.5059018942539335</v>
      </c>
      <c r="G37">
        <f t="shared" si="1"/>
        <v>-0.26754843973941689</v>
      </c>
    </row>
    <row r="38" spans="1:7">
      <c r="A38">
        <v>83</v>
      </c>
      <c r="B38" t="s">
        <v>644</v>
      </c>
      <c r="C38" t="s">
        <v>728</v>
      </c>
      <c r="D38">
        <v>0.72526000000000002</v>
      </c>
      <c r="E38">
        <v>0.86224000000000001</v>
      </c>
      <c r="F38">
        <f t="shared" si="0"/>
        <v>-0.46342981221872886</v>
      </c>
      <c r="G38">
        <f t="shared" si="1"/>
        <v>-0.21383860304706506</v>
      </c>
    </row>
    <row r="39" spans="1:7">
      <c r="A39">
        <v>84</v>
      </c>
      <c r="B39" t="s">
        <v>645</v>
      </c>
      <c r="C39" t="s">
        <v>733</v>
      </c>
      <c r="D39">
        <v>1.1477999999999999</v>
      </c>
      <c r="E39">
        <v>1.1614</v>
      </c>
      <c r="F39">
        <f t="shared" si="0"/>
        <v>0.19887127951781905</v>
      </c>
      <c r="G39">
        <f t="shared" si="1"/>
        <v>0.21586493915323998</v>
      </c>
    </row>
    <row r="40" spans="1:7">
      <c r="A40">
        <v>87</v>
      </c>
      <c r="B40" t="s">
        <v>646</v>
      </c>
      <c r="C40" t="s">
        <v>729</v>
      </c>
      <c r="D40">
        <v>0.79269000000000001</v>
      </c>
      <c r="E40">
        <v>0.82826999999999995</v>
      </c>
      <c r="F40">
        <f t="shared" si="0"/>
        <v>-0.33517131836823705</v>
      </c>
      <c r="G40">
        <f t="shared" si="1"/>
        <v>-0.27182695981385074</v>
      </c>
    </row>
    <row r="41" spans="1:7">
      <c r="A41">
        <v>88</v>
      </c>
      <c r="B41" t="s">
        <v>647</v>
      </c>
      <c r="C41" t="s">
        <v>730</v>
      </c>
      <c r="D41">
        <v>1.0422</v>
      </c>
      <c r="E41">
        <v>0.97672999999999999</v>
      </c>
      <c r="F41">
        <f t="shared" si="0"/>
        <v>5.9632159882099592E-2</v>
      </c>
      <c r="G41">
        <f t="shared" si="1"/>
        <v>-3.3968285503475755E-2</v>
      </c>
    </row>
    <row r="42" spans="1:7">
      <c r="A42">
        <v>91</v>
      </c>
      <c r="B42" t="s">
        <v>648</v>
      </c>
      <c r="C42" t="s">
        <v>731</v>
      </c>
      <c r="D42">
        <v>1.3177000000000001</v>
      </c>
      <c r="E42">
        <v>1.4883</v>
      </c>
      <c r="F42">
        <f t="shared" si="0"/>
        <v>0.39802195018119962</v>
      </c>
      <c r="G42">
        <f t="shared" si="1"/>
        <v>0.57366536306438498</v>
      </c>
    </row>
    <row r="43" spans="1:7">
      <c r="A43">
        <v>93</v>
      </c>
      <c r="B43" t="s">
        <v>649</v>
      </c>
      <c r="C43" t="s">
        <v>732</v>
      </c>
      <c r="D43">
        <v>1.4271</v>
      </c>
      <c r="E43">
        <v>1.4044000000000001</v>
      </c>
      <c r="F43">
        <f t="shared" si="0"/>
        <v>0.5130864311341613</v>
      </c>
      <c r="G43">
        <f t="shared" si="1"/>
        <v>0.48995390133130567</v>
      </c>
    </row>
    <row r="44" spans="1:7">
      <c r="A44">
        <v>94</v>
      </c>
      <c r="B44" t="s">
        <v>650</v>
      </c>
      <c r="C44" t="s">
        <v>735</v>
      </c>
      <c r="D44">
        <v>1.3002</v>
      </c>
      <c r="E44">
        <v>1.7721</v>
      </c>
      <c r="F44">
        <f t="shared" si="0"/>
        <v>0.37873355926538038</v>
      </c>
      <c r="G44">
        <f t="shared" si="1"/>
        <v>0.82546001779441669</v>
      </c>
    </row>
    <row r="45" spans="1:7">
      <c r="A45">
        <v>95</v>
      </c>
      <c r="B45" t="s">
        <v>651</v>
      </c>
      <c r="C45" t="s">
        <v>737</v>
      </c>
      <c r="D45">
        <v>0.87951999999999997</v>
      </c>
      <c r="E45">
        <v>0.76988000000000001</v>
      </c>
      <c r="F45">
        <f t="shared" si="0"/>
        <v>-0.18521171039905038</v>
      </c>
      <c r="G45">
        <f t="shared" si="1"/>
        <v>-0.3772945021920881</v>
      </c>
    </row>
    <row r="46" spans="1:7">
      <c r="A46">
        <v>103</v>
      </c>
      <c r="B46" t="s">
        <v>652</v>
      </c>
      <c r="C46" t="s">
        <v>734</v>
      </c>
      <c r="D46">
        <v>1.4247000000000001</v>
      </c>
      <c r="E46">
        <v>1.1896</v>
      </c>
      <c r="F46">
        <f t="shared" si="0"/>
        <v>0.51065816203004422</v>
      </c>
      <c r="G46">
        <f t="shared" si="1"/>
        <v>0.2504765525029693</v>
      </c>
    </row>
    <row r="47" spans="1:7">
      <c r="A47">
        <v>106</v>
      </c>
      <c r="B47" t="s">
        <v>653</v>
      </c>
      <c r="C47" t="s">
        <v>736</v>
      </c>
      <c r="D47">
        <v>1.6169</v>
      </c>
      <c r="E47">
        <v>1.6133999999999999</v>
      </c>
      <c r="F47">
        <f t="shared" si="0"/>
        <v>0.69323045558009877</v>
      </c>
      <c r="G47">
        <f t="shared" si="1"/>
        <v>0.69010416104457972</v>
      </c>
    </row>
    <row r="48" spans="1:7">
      <c r="A48">
        <v>109</v>
      </c>
      <c r="B48" t="s">
        <v>654</v>
      </c>
      <c r="C48" t="s">
        <v>738</v>
      </c>
      <c r="D48">
        <v>1.0967</v>
      </c>
      <c r="E48">
        <v>1.1575</v>
      </c>
      <c r="F48">
        <f t="shared" si="0"/>
        <v>0.13316893348604381</v>
      </c>
      <c r="G48">
        <f t="shared" si="1"/>
        <v>0.21101219348551167</v>
      </c>
    </row>
    <row r="49" spans="1:7">
      <c r="A49">
        <v>110</v>
      </c>
      <c r="B49" t="s">
        <v>655</v>
      </c>
      <c r="C49" t="s">
        <v>739</v>
      </c>
      <c r="D49">
        <v>0.53208999999999995</v>
      </c>
      <c r="E49">
        <v>0.58052000000000004</v>
      </c>
      <c r="F49">
        <f t="shared" si="0"/>
        <v>-0.91025780485263497</v>
      </c>
      <c r="G49">
        <f t="shared" si="1"/>
        <v>-0.78458232339724976</v>
      </c>
    </row>
    <row r="50" spans="1:7">
      <c r="A50">
        <v>111</v>
      </c>
      <c r="B50" t="s">
        <v>656</v>
      </c>
      <c r="C50" t="s">
        <v>740</v>
      </c>
      <c r="D50">
        <v>0.80347000000000002</v>
      </c>
      <c r="E50">
        <v>0.92330999999999996</v>
      </c>
      <c r="F50">
        <f t="shared" si="0"/>
        <v>-0.31568393739549089</v>
      </c>
      <c r="G50">
        <f t="shared" si="1"/>
        <v>-0.11511298290478417</v>
      </c>
    </row>
    <row r="51" spans="1:7">
      <c r="A51">
        <v>113</v>
      </c>
      <c r="B51" t="s">
        <v>657</v>
      </c>
      <c r="C51" t="s">
        <v>741</v>
      </c>
      <c r="D51">
        <v>1.1709000000000001</v>
      </c>
      <c r="E51">
        <v>1.081</v>
      </c>
      <c r="F51">
        <f t="shared" si="0"/>
        <v>0.22761786861065841</v>
      </c>
      <c r="G51">
        <f t="shared" si="1"/>
        <v>0.11236652307256316</v>
      </c>
    </row>
    <row r="52" spans="1:7">
      <c r="A52">
        <v>115</v>
      </c>
      <c r="B52" t="s">
        <v>658</v>
      </c>
      <c r="C52" t="s">
        <v>742</v>
      </c>
      <c r="D52">
        <v>0.90737999999999996</v>
      </c>
      <c r="E52">
        <v>0.97863</v>
      </c>
      <c r="F52">
        <f t="shared" si="0"/>
        <v>-0.14022123398513531</v>
      </c>
      <c r="G52">
        <f t="shared" si="1"/>
        <v>-3.1164585478527723E-2</v>
      </c>
    </row>
    <row r="53" spans="1:7">
      <c r="A53">
        <v>117</v>
      </c>
      <c r="B53" t="s">
        <v>659</v>
      </c>
      <c r="C53" t="s">
        <v>743</v>
      </c>
      <c r="D53">
        <v>0.81828999999999996</v>
      </c>
      <c r="E53">
        <v>0.55162999999999995</v>
      </c>
      <c r="F53">
        <f t="shared" si="0"/>
        <v>-0.28931587346069199</v>
      </c>
      <c r="G53">
        <f t="shared" si="1"/>
        <v>-0.85822717597182441</v>
      </c>
    </row>
    <row r="54" spans="1:7">
      <c r="A54">
        <v>125</v>
      </c>
      <c r="B54" t="s">
        <v>660</v>
      </c>
      <c r="C54" t="s">
        <v>744</v>
      </c>
      <c r="D54">
        <v>0.86509999999999998</v>
      </c>
      <c r="E54">
        <v>0.83550999999999997</v>
      </c>
      <c r="F54">
        <f t="shared" si="0"/>
        <v>-0.2090611862241806</v>
      </c>
      <c r="G54">
        <f t="shared" si="1"/>
        <v>-0.25927099925910102</v>
      </c>
    </row>
    <row r="55" spans="1:7">
      <c r="A55">
        <v>126</v>
      </c>
      <c r="B55" t="s">
        <v>661</v>
      </c>
      <c r="C55" t="s">
        <v>745</v>
      </c>
      <c r="D55">
        <v>7.1371000000000004E-2</v>
      </c>
      <c r="E55">
        <v>4.3085999999999999E-2</v>
      </c>
      <c r="F55">
        <f t="shared" si="0"/>
        <v>-3.808518203125832</v>
      </c>
      <c r="G55">
        <f t="shared" si="1"/>
        <v>-4.5366370214268681</v>
      </c>
    </row>
    <row r="56" spans="1:7">
      <c r="A56">
        <v>133</v>
      </c>
      <c r="B56" t="s">
        <v>662</v>
      </c>
      <c r="C56" t="s">
        <v>746</v>
      </c>
      <c r="D56">
        <v>0.21709000000000001</v>
      </c>
      <c r="E56">
        <v>0.21123</v>
      </c>
      <c r="F56">
        <f t="shared" si="0"/>
        <v>-2.2036348234837488</v>
      </c>
      <c r="G56">
        <f t="shared" si="1"/>
        <v>-2.2431133464713295</v>
      </c>
    </row>
    <row r="57" spans="1:7">
      <c r="A57">
        <v>136</v>
      </c>
      <c r="B57" t="s">
        <v>663</v>
      </c>
      <c r="C57" t="s">
        <v>747</v>
      </c>
      <c r="D57">
        <v>1.1141000000000001</v>
      </c>
      <c r="E57">
        <v>1.2118</v>
      </c>
      <c r="F57">
        <f t="shared" si="0"/>
        <v>0.15587873270414274</v>
      </c>
      <c r="G57">
        <f t="shared" si="1"/>
        <v>0.27715161067749261</v>
      </c>
    </row>
    <row r="58" spans="1:7">
      <c r="A58">
        <v>141</v>
      </c>
      <c r="B58" t="s">
        <v>664</v>
      </c>
      <c r="C58" t="s">
        <v>750</v>
      </c>
      <c r="D58">
        <v>1.1040000000000001</v>
      </c>
      <c r="E58">
        <v>1.1997</v>
      </c>
      <c r="F58">
        <f t="shared" si="0"/>
        <v>0.14274017211608214</v>
      </c>
      <c r="G58">
        <f t="shared" si="1"/>
        <v>0.26267368698183613</v>
      </c>
    </row>
    <row r="59" spans="1:7">
      <c r="A59">
        <v>142</v>
      </c>
      <c r="B59" t="s">
        <v>665</v>
      </c>
      <c r="C59" t="s">
        <v>748</v>
      </c>
      <c r="D59">
        <v>1.6943999999999999</v>
      </c>
      <c r="E59">
        <v>1.7665</v>
      </c>
      <c r="F59">
        <f t="shared" si="0"/>
        <v>0.76077449444288692</v>
      </c>
      <c r="G59">
        <f t="shared" si="1"/>
        <v>0.82089374922856539</v>
      </c>
    </row>
    <row r="60" spans="1:7">
      <c r="A60">
        <v>144</v>
      </c>
      <c r="B60" t="s">
        <v>666</v>
      </c>
      <c r="C60" t="s">
        <v>749</v>
      </c>
      <c r="D60">
        <v>0.86065999999999998</v>
      </c>
      <c r="E60">
        <v>0.90586999999999995</v>
      </c>
      <c r="F60">
        <f t="shared" si="0"/>
        <v>-0.21648467513901484</v>
      </c>
      <c r="G60">
        <f t="shared" si="1"/>
        <v>-0.14262406869113051</v>
      </c>
    </row>
    <row r="61" spans="1:7">
      <c r="A61">
        <v>145</v>
      </c>
      <c r="B61" t="s">
        <v>667</v>
      </c>
      <c r="C61" t="s">
        <v>751</v>
      </c>
      <c r="D61">
        <v>0.49007000000000001</v>
      </c>
      <c r="E61">
        <v>0.40098</v>
      </c>
      <c r="F61">
        <f t="shared" si="0"/>
        <v>-1.028940261087937</v>
      </c>
      <c r="G61">
        <f t="shared" si="1"/>
        <v>-1.3183978148664943</v>
      </c>
    </row>
    <row r="62" spans="1:7">
      <c r="A62">
        <v>146</v>
      </c>
      <c r="B62" t="s">
        <v>668</v>
      </c>
      <c r="C62" t="s">
        <v>752</v>
      </c>
      <c r="D62">
        <v>1.8045</v>
      </c>
      <c r="E62">
        <v>2.4851999999999999</v>
      </c>
      <c r="F62">
        <f t="shared" si="0"/>
        <v>0.85159914323514574</v>
      </c>
      <c r="G62">
        <f t="shared" si="1"/>
        <v>1.3133619593922186</v>
      </c>
    </row>
    <row r="63" spans="1:7">
      <c r="A63">
        <v>149</v>
      </c>
      <c r="B63" t="s">
        <v>669</v>
      </c>
      <c r="C63" t="s">
        <v>753</v>
      </c>
      <c r="D63">
        <v>1.2716999999999999E-2</v>
      </c>
      <c r="E63">
        <v>8.7512000000000006E-3</v>
      </c>
      <c r="F63">
        <f t="shared" si="0"/>
        <v>-6.2970978175479235</v>
      </c>
      <c r="G63">
        <f t="shared" si="1"/>
        <v>-6.8363034259632096</v>
      </c>
    </row>
    <row r="64" spans="1:7">
      <c r="A64">
        <v>150</v>
      </c>
      <c r="B64" t="s">
        <v>670</v>
      </c>
      <c r="C64" t="s">
        <v>754</v>
      </c>
      <c r="D64">
        <v>1.3787</v>
      </c>
      <c r="E64">
        <v>1.4743999999999999</v>
      </c>
      <c r="F64">
        <f t="shared" si="0"/>
        <v>0.46330856591816305</v>
      </c>
      <c r="G64">
        <f t="shared" si="1"/>
        <v>0.56012797608126375</v>
      </c>
    </row>
    <row r="65" spans="1:7">
      <c r="A65">
        <v>151</v>
      </c>
      <c r="B65" t="s">
        <v>671</v>
      </c>
      <c r="C65" t="s">
        <v>755</v>
      </c>
      <c r="D65">
        <v>1.4029</v>
      </c>
      <c r="E65">
        <v>1.4384999999999999</v>
      </c>
      <c r="F65">
        <f t="shared" si="0"/>
        <v>0.48841217599573222</v>
      </c>
      <c r="G65">
        <f t="shared" si="1"/>
        <v>0.52456522107719994</v>
      </c>
    </row>
    <row r="66" spans="1:7">
      <c r="A66">
        <v>153</v>
      </c>
      <c r="B66" t="s">
        <v>672</v>
      </c>
      <c r="C66" t="s">
        <v>758</v>
      </c>
      <c r="D66">
        <v>0.92454000000000003</v>
      </c>
      <c r="E66">
        <v>0.91817000000000004</v>
      </c>
      <c r="F66">
        <f t="shared" ref="F66:F129" si="2">LOG(D66,2)</f>
        <v>-0.11319235605479702</v>
      </c>
      <c r="G66">
        <f t="shared" ref="G66:G129" si="3">LOG(E66,2)</f>
        <v>-0.12316680023448195</v>
      </c>
    </row>
    <row r="67" spans="1:7">
      <c r="A67">
        <v>154</v>
      </c>
      <c r="B67" t="s">
        <v>673</v>
      </c>
      <c r="C67" t="s">
        <v>759</v>
      </c>
      <c r="D67">
        <v>2.6957</v>
      </c>
      <c r="E67">
        <v>2.5933999999999999</v>
      </c>
      <c r="F67">
        <f t="shared" si="2"/>
        <v>1.4306599503051403</v>
      </c>
      <c r="G67">
        <f t="shared" si="3"/>
        <v>1.3748447412897344</v>
      </c>
    </row>
    <row r="68" spans="1:7">
      <c r="A68">
        <v>155</v>
      </c>
      <c r="B68" t="s">
        <v>674</v>
      </c>
      <c r="C68" t="s">
        <v>756</v>
      </c>
      <c r="D68">
        <v>0.94225000000000003</v>
      </c>
      <c r="E68">
        <v>0.84838000000000002</v>
      </c>
      <c r="F68">
        <f t="shared" si="2"/>
        <v>-8.5818204997730366E-2</v>
      </c>
      <c r="G68">
        <f t="shared" si="3"/>
        <v>-0.23721748420385541</v>
      </c>
    </row>
    <row r="69" spans="1:7">
      <c r="A69">
        <v>156</v>
      </c>
      <c r="B69" t="s">
        <v>675</v>
      </c>
      <c r="C69" t="s">
        <v>757</v>
      </c>
      <c r="D69">
        <v>0.82721999999999996</v>
      </c>
      <c r="E69">
        <v>0.87053999999999998</v>
      </c>
      <c r="F69">
        <f t="shared" si="2"/>
        <v>-0.27365702824804328</v>
      </c>
      <c r="G69">
        <f t="shared" si="3"/>
        <v>-0.20001750582681363</v>
      </c>
    </row>
    <row r="70" spans="1:7">
      <c r="A70">
        <v>158</v>
      </c>
      <c r="B70" t="s">
        <v>676</v>
      </c>
      <c r="C70" t="s">
        <v>760</v>
      </c>
      <c r="D70">
        <v>1.0007999999999999</v>
      </c>
      <c r="E70">
        <v>1.0214000000000001</v>
      </c>
      <c r="F70">
        <f t="shared" si="2"/>
        <v>1.1536946163702754E-3</v>
      </c>
      <c r="G70">
        <f t="shared" si="3"/>
        <v>3.0547964162966627E-2</v>
      </c>
    </row>
    <row r="71" spans="1:7">
      <c r="A71">
        <v>162</v>
      </c>
      <c r="B71" t="s">
        <v>677</v>
      </c>
      <c r="C71" t="s">
        <v>763</v>
      </c>
      <c r="D71">
        <v>1.4332</v>
      </c>
      <c r="E71">
        <v>1.4144000000000001</v>
      </c>
      <c r="F71">
        <f t="shared" si="2"/>
        <v>0.51923994866128687</v>
      </c>
      <c r="G71">
        <f t="shared" si="3"/>
        <v>0.50019017984198233</v>
      </c>
    </row>
    <row r="72" spans="1:7">
      <c r="A72">
        <v>164</v>
      </c>
      <c r="B72" t="s">
        <v>678</v>
      </c>
      <c r="C72" t="s">
        <v>761</v>
      </c>
      <c r="D72">
        <v>0.85324999999999995</v>
      </c>
      <c r="E72">
        <v>0.87411000000000005</v>
      </c>
      <c r="F72">
        <f t="shared" si="2"/>
        <v>-0.22895958556322171</v>
      </c>
      <c r="G72">
        <f t="shared" si="3"/>
        <v>-0.19411325169613775</v>
      </c>
    </row>
    <row r="73" spans="1:7">
      <c r="A73">
        <v>165</v>
      </c>
      <c r="B73" t="s">
        <v>679</v>
      </c>
      <c r="C73" t="s">
        <v>762</v>
      </c>
      <c r="D73">
        <v>0.80105999999999999</v>
      </c>
      <c r="E73">
        <v>0.84926999999999997</v>
      </c>
      <c r="F73">
        <f t="shared" si="2"/>
        <v>-0.32001778925636831</v>
      </c>
      <c r="G73">
        <f t="shared" si="3"/>
        <v>-0.23570480643868172</v>
      </c>
    </row>
    <row r="74" spans="1:7">
      <c r="A74">
        <v>166</v>
      </c>
      <c r="B74" t="s">
        <v>680</v>
      </c>
      <c r="C74" t="s">
        <v>764</v>
      </c>
      <c r="D74">
        <v>1.2363</v>
      </c>
      <c r="E74">
        <v>1.2894000000000001</v>
      </c>
      <c r="F74">
        <f t="shared" si="2"/>
        <v>0.3060288694522062</v>
      </c>
      <c r="G74">
        <f t="shared" si="3"/>
        <v>0.36669988859949043</v>
      </c>
    </row>
    <row r="75" spans="1:7">
      <c r="A75">
        <v>167</v>
      </c>
      <c r="B75" t="s">
        <v>681</v>
      </c>
      <c r="C75" t="s">
        <v>765</v>
      </c>
      <c r="D75">
        <v>1.5862000000000001</v>
      </c>
      <c r="E75">
        <v>1.6636</v>
      </c>
      <c r="F75">
        <f t="shared" si="2"/>
        <v>0.66557468832867039</v>
      </c>
      <c r="G75">
        <f t="shared" si="3"/>
        <v>0.73430859009690697</v>
      </c>
    </row>
    <row r="76" spans="1:7">
      <c r="A76">
        <v>170</v>
      </c>
      <c r="B76" t="s">
        <v>682</v>
      </c>
      <c r="C76" t="s">
        <v>766</v>
      </c>
      <c r="D76">
        <v>0.75302999999999998</v>
      </c>
      <c r="E76">
        <v>0.74968000000000001</v>
      </c>
      <c r="F76">
        <f t="shared" si="2"/>
        <v>-0.4092207532450311</v>
      </c>
      <c r="G76">
        <f t="shared" si="3"/>
        <v>-0.41565318051762951</v>
      </c>
    </row>
    <row r="77" spans="1:7">
      <c r="A77">
        <v>171</v>
      </c>
      <c r="B77" t="s">
        <v>683</v>
      </c>
      <c r="C77" t="s">
        <v>767</v>
      </c>
      <c r="D77">
        <v>0.89083999999999997</v>
      </c>
      <c r="E77">
        <v>0.89878999999999998</v>
      </c>
      <c r="F77">
        <f t="shared" si="2"/>
        <v>-0.16676175622053444</v>
      </c>
      <c r="G77">
        <f t="shared" si="3"/>
        <v>-0.15394402180553041</v>
      </c>
    </row>
    <row r="78" spans="1:7">
      <c r="A78">
        <v>174</v>
      </c>
      <c r="B78" t="s">
        <v>684</v>
      </c>
      <c r="C78" t="s">
        <v>768</v>
      </c>
      <c r="D78">
        <v>0.77192000000000005</v>
      </c>
      <c r="E78">
        <v>0.86751</v>
      </c>
      <c r="F78">
        <f t="shared" si="2"/>
        <v>-0.37347675721753937</v>
      </c>
      <c r="G78">
        <f t="shared" si="3"/>
        <v>-0.20504770680193116</v>
      </c>
    </row>
    <row r="79" spans="1:7">
      <c r="A79">
        <v>175</v>
      </c>
      <c r="B79" t="s">
        <v>685</v>
      </c>
      <c r="C79" t="s">
        <v>769</v>
      </c>
      <c r="D79">
        <v>1.0451999999999999</v>
      </c>
      <c r="E79">
        <v>1.1092</v>
      </c>
      <c r="F79">
        <f t="shared" si="2"/>
        <v>6.3779029770571261E-2</v>
      </c>
      <c r="G79">
        <f t="shared" si="3"/>
        <v>0.1495195214900292</v>
      </c>
    </row>
    <row r="80" spans="1:7">
      <c r="A80">
        <v>177</v>
      </c>
      <c r="B80" t="s">
        <v>686</v>
      </c>
      <c r="C80" t="s">
        <v>770</v>
      </c>
      <c r="D80">
        <v>0.49080000000000001</v>
      </c>
      <c r="E80">
        <v>1.1367</v>
      </c>
      <c r="F80">
        <f t="shared" si="2"/>
        <v>-1.0267928458865443</v>
      </c>
      <c r="G80">
        <f t="shared" si="3"/>
        <v>0.18485154568041529</v>
      </c>
    </row>
    <row r="81" spans="1:7">
      <c r="A81">
        <v>179</v>
      </c>
      <c r="B81" t="s">
        <v>687</v>
      </c>
      <c r="C81" t="s">
        <v>771</v>
      </c>
      <c r="D81">
        <v>1.1163000000000001</v>
      </c>
      <c r="E81">
        <v>1.1134999999999999</v>
      </c>
      <c r="F81">
        <f t="shared" si="2"/>
        <v>0.15872479629747943</v>
      </c>
      <c r="G81">
        <f t="shared" si="3"/>
        <v>0.15510155812570256</v>
      </c>
    </row>
    <row r="82" spans="1:7">
      <c r="A82">
        <v>181</v>
      </c>
      <c r="B82" t="s">
        <v>688</v>
      </c>
      <c r="C82" t="s">
        <v>772</v>
      </c>
      <c r="D82">
        <v>1.2196</v>
      </c>
      <c r="E82">
        <v>1.204</v>
      </c>
      <c r="F82">
        <f t="shared" si="2"/>
        <v>0.28640805546029896</v>
      </c>
      <c r="G82">
        <f t="shared" si="3"/>
        <v>0.26783539209761498</v>
      </c>
    </row>
    <row r="83" spans="1:7">
      <c r="A83">
        <v>182</v>
      </c>
      <c r="B83" t="s">
        <v>689</v>
      </c>
      <c r="C83" t="s">
        <v>773</v>
      </c>
      <c r="D83">
        <v>0.91532999999999998</v>
      </c>
      <c r="E83">
        <v>0.93386999999999998</v>
      </c>
      <c r="F83">
        <f t="shared" si="2"/>
        <v>-0.12763612905139318</v>
      </c>
      <c r="G83">
        <f t="shared" si="3"/>
        <v>-9.8706362306543366E-2</v>
      </c>
    </row>
    <row r="84" spans="1:7">
      <c r="A84">
        <v>184</v>
      </c>
      <c r="B84" t="s">
        <v>448</v>
      </c>
      <c r="C84" t="s">
        <v>774</v>
      </c>
      <c r="D84">
        <v>1.5894999999999999</v>
      </c>
      <c r="E84">
        <v>1.6916</v>
      </c>
      <c r="F84">
        <f t="shared" si="2"/>
        <v>0.66857301647588896</v>
      </c>
      <c r="G84">
        <f t="shared" si="3"/>
        <v>0.75838846547935235</v>
      </c>
    </row>
    <row r="85" spans="1:7">
      <c r="A85">
        <v>185</v>
      </c>
      <c r="B85" t="s">
        <v>449</v>
      </c>
      <c r="C85" t="s">
        <v>775</v>
      </c>
      <c r="D85">
        <v>1.3628</v>
      </c>
      <c r="E85">
        <v>1.4004000000000001</v>
      </c>
      <c r="F85">
        <f t="shared" si="2"/>
        <v>0.44657385254689708</v>
      </c>
      <c r="G85">
        <f t="shared" si="3"/>
        <v>0.48583896687905503</v>
      </c>
    </row>
    <row r="86" spans="1:7">
      <c r="A86">
        <v>188</v>
      </c>
      <c r="B86" t="s">
        <v>450</v>
      </c>
      <c r="C86" t="s">
        <v>776</v>
      </c>
      <c r="D86">
        <v>0.87756000000000001</v>
      </c>
      <c r="E86">
        <v>0.94311</v>
      </c>
      <c r="F86">
        <f t="shared" si="2"/>
        <v>-0.18843032702775511</v>
      </c>
      <c r="G86">
        <f t="shared" si="3"/>
        <v>-8.4502044878478552E-2</v>
      </c>
    </row>
    <row r="87" spans="1:7">
      <c r="A87">
        <v>189</v>
      </c>
      <c r="B87" t="s">
        <v>451</v>
      </c>
      <c r="C87" t="s">
        <v>777</v>
      </c>
      <c r="D87">
        <v>0.99021000000000003</v>
      </c>
      <c r="E87">
        <v>1.0233000000000001</v>
      </c>
      <c r="F87">
        <f t="shared" si="2"/>
        <v>-1.4193575927057651E-2</v>
      </c>
      <c r="G87">
        <f t="shared" si="3"/>
        <v>3.3229160785110998E-2</v>
      </c>
    </row>
    <row r="88" spans="1:7">
      <c r="A88">
        <v>190</v>
      </c>
      <c r="B88" t="s">
        <v>452</v>
      </c>
      <c r="C88" t="s">
        <v>778</v>
      </c>
      <c r="D88">
        <v>0.99489000000000005</v>
      </c>
      <c r="E88">
        <v>1.0179</v>
      </c>
      <c r="F88">
        <f t="shared" si="2"/>
        <v>-7.3910719720910491E-3</v>
      </c>
      <c r="G88">
        <f t="shared" si="3"/>
        <v>2.5595835882683472E-2</v>
      </c>
    </row>
    <row r="89" spans="1:7">
      <c r="A89">
        <v>191</v>
      </c>
      <c r="B89" t="s">
        <v>453</v>
      </c>
      <c r="C89" t="s">
        <v>779</v>
      </c>
      <c r="D89">
        <v>1.0489999999999999</v>
      </c>
      <c r="E89">
        <v>1.1089</v>
      </c>
      <c r="F89">
        <f t="shared" si="2"/>
        <v>6.9014677915180456E-2</v>
      </c>
      <c r="G89">
        <f t="shared" si="3"/>
        <v>0.14912926990993297</v>
      </c>
    </row>
    <row r="90" spans="1:7">
      <c r="A90">
        <v>192</v>
      </c>
      <c r="B90" t="s">
        <v>454</v>
      </c>
      <c r="C90" t="s">
        <v>783</v>
      </c>
      <c r="D90">
        <v>1.1953</v>
      </c>
      <c r="E90">
        <v>1.2010000000000001</v>
      </c>
      <c r="F90">
        <f t="shared" si="2"/>
        <v>0.2573727556068014</v>
      </c>
      <c r="G90">
        <f t="shared" si="3"/>
        <v>0.26423615104354714</v>
      </c>
    </row>
    <row r="91" spans="1:7">
      <c r="A91">
        <v>193</v>
      </c>
      <c r="B91" t="s">
        <v>455</v>
      </c>
      <c r="C91" t="s">
        <v>780</v>
      </c>
      <c r="D91">
        <v>1.0347999999999999</v>
      </c>
      <c r="E91">
        <v>0.91234000000000004</v>
      </c>
      <c r="F91">
        <f t="shared" si="2"/>
        <v>4.9351959135291522E-2</v>
      </c>
      <c r="G91">
        <f t="shared" si="3"/>
        <v>-0.1323565238935529</v>
      </c>
    </row>
    <row r="92" spans="1:7">
      <c r="A92">
        <v>195</v>
      </c>
      <c r="B92" t="s">
        <v>456</v>
      </c>
      <c r="C92" t="s">
        <v>781</v>
      </c>
      <c r="D92">
        <v>1.4401999999999999</v>
      </c>
      <c r="E92">
        <v>1.4602999999999999</v>
      </c>
      <c r="F92">
        <f t="shared" si="2"/>
        <v>0.52626917206522783</v>
      </c>
      <c r="G92">
        <f t="shared" si="3"/>
        <v>0.54626478283935354</v>
      </c>
    </row>
    <row r="93" spans="1:7">
      <c r="A93">
        <v>197</v>
      </c>
      <c r="B93" t="s">
        <v>457</v>
      </c>
      <c r="C93" t="s">
        <v>782</v>
      </c>
      <c r="D93">
        <v>0.88804000000000005</v>
      </c>
      <c r="E93">
        <v>0.86843999999999999</v>
      </c>
      <c r="F93">
        <f t="shared" si="2"/>
        <v>-0.17130343351248853</v>
      </c>
      <c r="G93">
        <f t="shared" si="3"/>
        <v>-0.20350191744580207</v>
      </c>
    </row>
    <row r="94" spans="1:7">
      <c r="A94">
        <v>198</v>
      </c>
      <c r="B94" t="s">
        <v>458</v>
      </c>
      <c r="C94" t="s">
        <v>784</v>
      </c>
      <c r="D94">
        <v>0.83748</v>
      </c>
      <c r="E94">
        <v>0.82613999999999999</v>
      </c>
      <c r="F94">
        <f t="shared" si="2"/>
        <v>-0.25587335725985555</v>
      </c>
      <c r="G94">
        <f t="shared" si="3"/>
        <v>-0.27554180937952127</v>
      </c>
    </row>
    <row r="95" spans="1:7">
      <c r="A95">
        <v>199</v>
      </c>
      <c r="B95" t="s">
        <v>459</v>
      </c>
      <c r="C95" t="s">
        <v>785</v>
      </c>
      <c r="D95">
        <v>1.0347999999999999</v>
      </c>
      <c r="E95">
        <v>1.0645</v>
      </c>
      <c r="F95">
        <f t="shared" si="2"/>
        <v>4.9351959135291522E-2</v>
      </c>
      <c r="G95">
        <f t="shared" si="3"/>
        <v>9.0175949790206919E-2</v>
      </c>
    </row>
    <row r="96" spans="1:7">
      <c r="A96">
        <v>200</v>
      </c>
      <c r="B96" t="s">
        <v>460</v>
      </c>
      <c r="C96" t="s">
        <v>786</v>
      </c>
      <c r="D96">
        <v>0.56669999999999998</v>
      </c>
      <c r="E96">
        <v>0.56352000000000002</v>
      </c>
      <c r="F96">
        <f t="shared" si="2"/>
        <v>-0.81934289243992353</v>
      </c>
      <c r="G96">
        <f t="shared" si="3"/>
        <v>-0.82746128060560342</v>
      </c>
    </row>
    <row r="97" spans="1:7">
      <c r="A97">
        <v>201</v>
      </c>
      <c r="B97" t="s">
        <v>461</v>
      </c>
      <c r="C97" t="s">
        <v>787</v>
      </c>
      <c r="D97">
        <v>0.97394000000000003</v>
      </c>
      <c r="E97">
        <v>0.97885</v>
      </c>
      <c r="F97">
        <f t="shared" si="2"/>
        <v>-3.8095197701648709E-2</v>
      </c>
      <c r="G97">
        <f t="shared" si="3"/>
        <v>-3.084029822110293E-2</v>
      </c>
    </row>
    <row r="98" spans="1:7">
      <c r="A98">
        <v>204</v>
      </c>
      <c r="B98" t="s">
        <v>462</v>
      </c>
      <c r="C98" t="s">
        <v>788</v>
      </c>
      <c r="D98">
        <v>1.1725000000000001</v>
      </c>
      <c r="E98">
        <v>1.1976</v>
      </c>
      <c r="F98">
        <f t="shared" si="2"/>
        <v>0.22958792274065198</v>
      </c>
      <c r="G98">
        <f t="shared" si="3"/>
        <v>0.26014612650896735</v>
      </c>
    </row>
    <row r="99" spans="1:7">
      <c r="A99">
        <v>206</v>
      </c>
      <c r="B99" t="s">
        <v>463</v>
      </c>
      <c r="C99" t="s">
        <v>789</v>
      </c>
      <c r="D99">
        <v>0.80427000000000004</v>
      </c>
      <c r="E99">
        <v>0.86785000000000001</v>
      </c>
      <c r="F99">
        <f t="shared" si="2"/>
        <v>-0.31424818767480583</v>
      </c>
      <c r="G99">
        <f t="shared" si="3"/>
        <v>-0.2044823874213085</v>
      </c>
    </row>
    <row r="100" spans="1:7">
      <c r="A100">
        <v>207</v>
      </c>
      <c r="B100" t="s">
        <v>464</v>
      </c>
      <c r="C100" t="s">
        <v>790</v>
      </c>
      <c r="D100">
        <v>0.77861999999999998</v>
      </c>
      <c r="E100">
        <v>0.78298999999999996</v>
      </c>
      <c r="F100">
        <f t="shared" si="2"/>
        <v>-0.36100869198197971</v>
      </c>
      <c r="G100">
        <f t="shared" si="3"/>
        <v>-0.3529342127127269</v>
      </c>
    </row>
    <row r="101" spans="1:7">
      <c r="A101">
        <v>208</v>
      </c>
      <c r="B101" t="s">
        <v>465</v>
      </c>
      <c r="C101" t="s">
        <v>791</v>
      </c>
      <c r="D101">
        <v>0.90676000000000001</v>
      </c>
      <c r="E101">
        <v>1.0053000000000001</v>
      </c>
      <c r="F101">
        <f t="shared" si="2"/>
        <v>-0.14120734416425682</v>
      </c>
      <c r="G101">
        <f t="shared" si="3"/>
        <v>7.6260923761779474E-3</v>
      </c>
    </row>
    <row r="102" spans="1:7">
      <c r="A102">
        <v>209</v>
      </c>
      <c r="B102" t="s">
        <v>466</v>
      </c>
      <c r="C102" t="s">
        <v>792</v>
      </c>
      <c r="D102">
        <v>1.4765999999999999</v>
      </c>
      <c r="E102">
        <v>1.6194</v>
      </c>
      <c r="F102">
        <f t="shared" si="2"/>
        <v>0.56227906362986657</v>
      </c>
      <c r="G102">
        <f t="shared" si="3"/>
        <v>0.69545938263855833</v>
      </c>
    </row>
    <row r="103" spans="1:7">
      <c r="A103">
        <v>211</v>
      </c>
      <c r="B103" t="s">
        <v>467</v>
      </c>
      <c r="C103" t="s">
        <v>793</v>
      </c>
      <c r="D103">
        <v>0.95882999999999996</v>
      </c>
      <c r="E103">
        <v>1.0145</v>
      </c>
      <c r="F103">
        <f t="shared" si="2"/>
        <v>-6.0653045960672038E-2</v>
      </c>
      <c r="G103">
        <f t="shared" si="3"/>
        <v>2.0768865094571851E-2</v>
      </c>
    </row>
    <row r="104" spans="1:7">
      <c r="A104">
        <v>213</v>
      </c>
      <c r="B104" t="s">
        <v>468</v>
      </c>
      <c r="C104" t="s">
        <v>794</v>
      </c>
      <c r="D104">
        <v>1.2119</v>
      </c>
      <c r="E104">
        <v>1.2464</v>
      </c>
      <c r="F104">
        <f t="shared" si="2"/>
        <v>0.27727065965564235</v>
      </c>
      <c r="G104">
        <f t="shared" si="3"/>
        <v>0.31776713851221977</v>
      </c>
    </row>
    <row r="105" spans="1:7">
      <c r="A105">
        <v>2</v>
      </c>
      <c r="B105" t="s">
        <v>469</v>
      </c>
      <c r="C105" t="s">
        <v>795</v>
      </c>
      <c r="D105">
        <v>1.0425</v>
      </c>
      <c r="E105">
        <v>1.0678000000000001</v>
      </c>
      <c r="F105">
        <f t="shared" si="2"/>
        <v>6.0047383669938899E-2</v>
      </c>
      <c r="G105">
        <f t="shared" si="3"/>
        <v>9.4641454115062321E-2</v>
      </c>
    </row>
    <row r="106" spans="1:7">
      <c r="A106">
        <v>220</v>
      </c>
      <c r="B106" t="s">
        <v>470</v>
      </c>
      <c r="C106" t="s">
        <v>796</v>
      </c>
      <c r="D106">
        <v>1.0734999999999999</v>
      </c>
      <c r="E106">
        <v>0.93774000000000002</v>
      </c>
      <c r="F106">
        <f t="shared" si="2"/>
        <v>0.10232219119668604</v>
      </c>
      <c r="G106">
        <f t="shared" si="3"/>
        <v>-9.2740121727178382E-2</v>
      </c>
    </row>
    <row r="107" spans="1:7">
      <c r="A107">
        <v>221</v>
      </c>
      <c r="B107" t="s">
        <v>471</v>
      </c>
      <c r="C107" t="s">
        <v>797</v>
      </c>
      <c r="D107">
        <v>1.1912</v>
      </c>
      <c r="E107">
        <v>1.2728999999999999</v>
      </c>
      <c r="F107">
        <f t="shared" si="2"/>
        <v>0.25241565903265056</v>
      </c>
      <c r="G107">
        <f t="shared" si="3"/>
        <v>0.34811908446244288</v>
      </c>
    </row>
    <row r="108" spans="1:7">
      <c r="A108">
        <v>225</v>
      </c>
      <c r="B108" t="s">
        <v>472</v>
      </c>
      <c r="C108" t="s">
        <v>798</v>
      </c>
      <c r="D108">
        <v>1.1491</v>
      </c>
      <c r="E108">
        <v>1.073</v>
      </c>
      <c r="F108">
        <f t="shared" si="2"/>
        <v>0.20050435344652129</v>
      </c>
      <c r="G108">
        <f t="shared" si="3"/>
        <v>0.10165007609443479</v>
      </c>
    </row>
    <row r="109" spans="1:7">
      <c r="A109">
        <v>226</v>
      </c>
      <c r="B109" t="s">
        <v>473</v>
      </c>
      <c r="C109" t="s">
        <v>799</v>
      </c>
      <c r="D109">
        <v>0.63161</v>
      </c>
      <c r="E109">
        <v>0.68811999999999995</v>
      </c>
      <c r="F109">
        <f t="shared" si="2"/>
        <v>-0.66289408195995259</v>
      </c>
      <c r="G109">
        <f t="shared" si="3"/>
        <v>-0.53926791904619464</v>
      </c>
    </row>
    <row r="110" spans="1:7">
      <c r="A110">
        <v>227</v>
      </c>
      <c r="B110" t="s">
        <v>474</v>
      </c>
      <c r="C110" t="s">
        <v>800</v>
      </c>
      <c r="D110">
        <v>0.90722000000000003</v>
      </c>
      <c r="E110">
        <v>0.90666999999999998</v>
      </c>
      <c r="F110">
        <f t="shared" si="2"/>
        <v>-0.14047564951157679</v>
      </c>
      <c r="G110">
        <f t="shared" si="3"/>
        <v>-0.14135054522940591</v>
      </c>
    </row>
    <row r="111" spans="1:7">
      <c r="A111">
        <v>229</v>
      </c>
      <c r="B111" t="s">
        <v>475</v>
      </c>
      <c r="C111" t="s">
        <v>801</v>
      </c>
      <c r="D111">
        <v>0.8831</v>
      </c>
      <c r="E111">
        <v>0.90288999999999997</v>
      </c>
      <c r="F111">
        <f t="shared" si="2"/>
        <v>-0.17935128064281186</v>
      </c>
      <c r="G111">
        <f t="shared" si="3"/>
        <v>-0.14737786146824974</v>
      </c>
    </row>
    <row r="112" spans="1:7">
      <c r="A112">
        <v>230</v>
      </c>
      <c r="B112" t="s">
        <v>476</v>
      </c>
      <c r="C112" t="s">
        <v>802</v>
      </c>
      <c r="D112">
        <v>0.91657</v>
      </c>
      <c r="E112">
        <v>0.93196000000000001</v>
      </c>
      <c r="F112">
        <f t="shared" si="2"/>
        <v>-0.12568302885605076</v>
      </c>
      <c r="G112">
        <f t="shared" si="3"/>
        <v>-0.1016600595786607</v>
      </c>
    </row>
    <row r="113" spans="1:7">
      <c r="A113">
        <v>234</v>
      </c>
      <c r="B113" t="s">
        <v>477</v>
      </c>
      <c r="C113" t="s">
        <v>803</v>
      </c>
      <c r="D113">
        <v>0.75931999999999999</v>
      </c>
      <c r="E113">
        <v>0.84977000000000003</v>
      </c>
      <c r="F113">
        <f t="shared" si="2"/>
        <v>-0.39722008655849173</v>
      </c>
      <c r="G113">
        <f t="shared" si="3"/>
        <v>-0.23485568276735183</v>
      </c>
    </row>
    <row r="114" spans="1:7">
      <c r="A114">
        <v>235</v>
      </c>
      <c r="B114" t="s">
        <v>478</v>
      </c>
      <c r="C114" t="s">
        <v>804</v>
      </c>
      <c r="D114">
        <v>1.3556999999999999</v>
      </c>
      <c r="E114">
        <v>1.6955</v>
      </c>
      <c r="F114">
        <f t="shared" si="2"/>
        <v>0.43903796284271018</v>
      </c>
      <c r="G114">
        <f t="shared" si="3"/>
        <v>0.76171078436334383</v>
      </c>
    </row>
    <row r="115" spans="1:7">
      <c r="A115">
        <v>236</v>
      </c>
      <c r="B115" t="s">
        <v>479</v>
      </c>
      <c r="C115" t="s">
        <v>805</v>
      </c>
      <c r="D115">
        <v>0.96116999999999997</v>
      </c>
      <c r="E115">
        <v>0.96664000000000005</v>
      </c>
      <c r="F115">
        <f t="shared" si="2"/>
        <v>-5.7136475057389786E-2</v>
      </c>
      <c r="G115">
        <f t="shared" si="3"/>
        <v>-4.8949399513787621E-2</v>
      </c>
    </row>
    <row r="116" spans="1:7">
      <c r="A116">
        <v>237</v>
      </c>
      <c r="B116" t="s">
        <v>480</v>
      </c>
      <c r="C116" t="s">
        <v>806</v>
      </c>
      <c r="D116">
        <v>1.5242</v>
      </c>
      <c r="E116">
        <v>1.5552999999999999</v>
      </c>
      <c r="F116">
        <f t="shared" si="2"/>
        <v>0.60805222046694907</v>
      </c>
      <c r="G116">
        <f t="shared" si="3"/>
        <v>0.6371928869588479</v>
      </c>
    </row>
    <row r="117" spans="1:7">
      <c r="A117">
        <v>238</v>
      </c>
      <c r="B117" t="s">
        <v>481</v>
      </c>
      <c r="C117" t="s">
        <v>807</v>
      </c>
      <c r="D117">
        <v>2.0615000000000001</v>
      </c>
      <c r="E117">
        <v>1.9875</v>
      </c>
      <c r="F117">
        <f t="shared" si="2"/>
        <v>1.0436944612259778</v>
      </c>
      <c r="G117">
        <f t="shared" si="3"/>
        <v>0.9909548603969931</v>
      </c>
    </row>
    <row r="118" spans="1:7">
      <c r="A118">
        <v>240</v>
      </c>
      <c r="B118" t="s">
        <v>482</v>
      </c>
      <c r="C118" t="s">
        <v>808</v>
      </c>
      <c r="D118">
        <v>0.91213999999999995</v>
      </c>
      <c r="E118">
        <v>0.89585000000000004</v>
      </c>
      <c r="F118">
        <f t="shared" si="2"/>
        <v>-0.13267282115012316</v>
      </c>
      <c r="G118">
        <f t="shared" si="3"/>
        <v>-0.15867090543076728</v>
      </c>
    </row>
    <row r="119" spans="1:7">
      <c r="A119">
        <v>241</v>
      </c>
      <c r="B119" t="s">
        <v>483</v>
      </c>
      <c r="C119" t="s">
        <v>809</v>
      </c>
      <c r="D119">
        <v>1.1843999999999999</v>
      </c>
      <c r="E119">
        <v>1.2143999999999999</v>
      </c>
      <c r="F119">
        <f t="shared" si="2"/>
        <v>0.24415639562810434</v>
      </c>
      <c r="G119">
        <f t="shared" si="3"/>
        <v>0.28024369586601683</v>
      </c>
    </row>
    <row r="120" spans="1:7">
      <c r="A120">
        <v>243</v>
      </c>
      <c r="B120" t="s">
        <v>484</v>
      </c>
      <c r="C120" t="s">
        <v>810</v>
      </c>
      <c r="D120">
        <v>1.3080000000000001</v>
      </c>
      <c r="E120">
        <v>1.4036</v>
      </c>
      <c r="F120">
        <f t="shared" si="2"/>
        <v>0.38736254083599553</v>
      </c>
      <c r="G120">
        <f t="shared" si="3"/>
        <v>0.48913185285271721</v>
      </c>
    </row>
    <row r="121" spans="1:7">
      <c r="A121">
        <v>244</v>
      </c>
      <c r="B121" t="s">
        <v>485</v>
      </c>
      <c r="C121" t="s">
        <v>811</v>
      </c>
      <c r="D121">
        <v>0.94264999999999999</v>
      </c>
      <c r="E121">
        <v>1.1769000000000001</v>
      </c>
      <c r="F121">
        <f t="shared" si="2"/>
        <v>-8.5205888137400057E-2</v>
      </c>
      <c r="G121">
        <f t="shared" si="3"/>
        <v>0.2349917412488024</v>
      </c>
    </row>
    <row r="122" spans="1:7">
      <c r="A122">
        <v>247</v>
      </c>
      <c r="B122" t="s">
        <v>486</v>
      </c>
      <c r="C122" t="s">
        <v>812</v>
      </c>
      <c r="D122">
        <v>0.78203999999999996</v>
      </c>
      <c r="E122">
        <v>0.78864999999999996</v>
      </c>
      <c r="F122">
        <f t="shared" si="2"/>
        <v>-0.35468569409925782</v>
      </c>
      <c r="G122">
        <f t="shared" si="3"/>
        <v>-0.34254291542648813</v>
      </c>
    </row>
    <row r="123" spans="1:7">
      <c r="A123">
        <v>248</v>
      </c>
      <c r="B123" t="s">
        <v>487</v>
      </c>
      <c r="C123" t="s">
        <v>813</v>
      </c>
      <c r="D123">
        <v>0.66051000000000004</v>
      </c>
      <c r="E123">
        <v>0.67039000000000004</v>
      </c>
      <c r="F123">
        <f t="shared" si="2"/>
        <v>-0.59834769111215924</v>
      </c>
      <c r="G123">
        <f t="shared" si="3"/>
        <v>-0.57692746592469424</v>
      </c>
    </row>
    <row r="124" spans="1:7">
      <c r="A124">
        <v>249</v>
      </c>
      <c r="B124" t="s">
        <v>488</v>
      </c>
      <c r="C124" t="s">
        <v>814</v>
      </c>
      <c r="D124">
        <v>0.75629000000000002</v>
      </c>
      <c r="E124">
        <v>0.84972999999999999</v>
      </c>
      <c r="F124">
        <f t="shared" si="2"/>
        <v>-0.40298855179388166</v>
      </c>
      <c r="G124">
        <f t="shared" si="3"/>
        <v>-0.23492359427267256</v>
      </c>
    </row>
    <row r="125" spans="1:7">
      <c r="A125">
        <v>253</v>
      </c>
      <c r="B125" t="s">
        <v>489</v>
      </c>
      <c r="C125" t="s">
        <v>815</v>
      </c>
      <c r="D125">
        <v>1.0189999999999999</v>
      </c>
      <c r="E125">
        <v>0.86648000000000003</v>
      </c>
      <c r="F125">
        <f t="shared" si="2"/>
        <v>2.7154051503726646E-2</v>
      </c>
      <c r="G125">
        <f t="shared" si="3"/>
        <v>-0.20676164525242693</v>
      </c>
    </row>
    <row r="126" spans="1:7">
      <c r="A126">
        <v>255</v>
      </c>
      <c r="B126" t="s">
        <v>490</v>
      </c>
      <c r="C126" t="s">
        <v>816</v>
      </c>
      <c r="D126">
        <v>0.97175</v>
      </c>
      <c r="E126">
        <v>1.0609999999999999</v>
      </c>
      <c r="F126">
        <f t="shared" si="2"/>
        <v>-4.1342892322889846E-2</v>
      </c>
      <c r="G126">
        <f t="shared" si="3"/>
        <v>8.5424656252677672E-2</v>
      </c>
    </row>
    <row r="127" spans="1:7">
      <c r="A127">
        <v>140</v>
      </c>
      <c r="B127" t="s">
        <v>491</v>
      </c>
      <c r="C127" t="s">
        <v>817</v>
      </c>
      <c r="D127">
        <v>1.79</v>
      </c>
      <c r="E127">
        <v>1.56</v>
      </c>
      <c r="F127">
        <f t="shared" si="2"/>
        <v>0.83995958748953181</v>
      </c>
      <c r="G127">
        <f t="shared" si="3"/>
        <v>0.64154602908752378</v>
      </c>
    </row>
    <row r="128" spans="1:7">
      <c r="A128">
        <v>258</v>
      </c>
      <c r="B128" t="s">
        <v>492</v>
      </c>
      <c r="C128" t="s">
        <v>818</v>
      </c>
      <c r="D128">
        <v>1.1556</v>
      </c>
      <c r="E128">
        <v>1.2974000000000001</v>
      </c>
      <c r="F128">
        <f t="shared" si="2"/>
        <v>0.20864210901516606</v>
      </c>
      <c r="G128">
        <f t="shared" si="3"/>
        <v>0.3756233439289034</v>
      </c>
    </row>
    <row r="129" spans="1:7">
      <c r="A129">
        <v>260</v>
      </c>
      <c r="B129" t="s">
        <v>493</v>
      </c>
      <c r="C129" t="s">
        <v>819</v>
      </c>
      <c r="D129">
        <v>0.94650999999999996</v>
      </c>
      <c r="E129">
        <v>1.3190999999999999</v>
      </c>
      <c r="F129">
        <f t="shared" si="2"/>
        <v>-7.9310346619029221E-2</v>
      </c>
      <c r="G129">
        <f t="shared" si="3"/>
        <v>0.39955393838435399</v>
      </c>
    </row>
    <row r="130" spans="1:7">
      <c r="A130">
        <v>262</v>
      </c>
      <c r="B130" t="s">
        <v>494</v>
      </c>
      <c r="C130" t="s">
        <v>820</v>
      </c>
      <c r="D130">
        <v>0.93154000000000003</v>
      </c>
      <c r="E130">
        <v>1.0116000000000001</v>
      </c>
      <c r="F130">
        <f t="shared" ref="F130:F193" si="4">LOG(D130,2)</f>
        <v>-0.10231037557268613</v>
      </c>
      <c r="G130">
        <f t="shared" ref="G130:G193" si="5">LOG(E130,2)</f>
        <v>1.6638942113789149E-2</v>
      </c>
    </row>
    <row r="131" spans="1:7">
      <c r="A131">
        <v>264</v>
      </c>
      <c r="B131" t="s">
        <v>495</v>
      </c>
      <c r="C131" t="s">
        <v>821</v>
      </c>
      <c r="D131">
        <v>0.75529999999999997</v>
      </c>
      <c r="E131">
        <v>0.80186999999999997</v>
      </c>
      <c r="F131">
        <f t="shared" si="4"/>
        <v>-0.40487830800382846</v>
      </c>
      <c r="G131">
        <f t="shared" si="5"/>
        <v>-0.31855973047328096</v>
      </c>
    </row>
    <row r="132" spans="1:7">
      <c r="A132">
        <v>268</v>
      </c>
      <c r="B132" t="s">
        <v>496</v>
      </c>
      <c r="C132" t="s">
        <v>822</v>
      </c>
      <c r="D132">
        <v>1.1100000000000001</v>
      </c>
      <c r="E132">
        <v>0.58345999999999998</v>
      </c>
      <c r="F132">
        <f t="shared" si="4"/>
        <v>0.15055967657538141</v>
      </c>
      <c r="G132">
        <f t="shared" si="5"/>
        <v>-0.77729434174773648</v>
      </c>
    </row>
    <row r="133" spans="1:7">
      <c r="A133">
        <v>269</v>
      </c>
      <c r="B133" t="s">
        <v>497</v>
      </c>
      <c r="C133" t="s">
        <v>823</v>
      </c>
      <c r="D133">
        <v>1.5580000000000001</v>
      </c>
      <c r="E133">
        <v>1.643</v>
      </c>
      <c r="F133">
        <f t="shared" si="4"/>
        <v>0.63969523339958223</v>
      </c>
      <c r="G133">
        <f t="shared" si="5"/>
        <v>0.71633248028798735</v>
      </c>
    </row>
    <row r="134" spans="1:7">
      <c r="A134">
        <v>270</v>
      </c>
      <c r="B134" t="s">
        <v>498</v>
      </c>
      <c r="C134" t="s">
        <v>824</v>
      </c>
      <c r="D134">
        <v>1.1168</v>
      </c>
      <c r="E134">
        <v>1.137</v>
      </c>
      <c r="F134">
        <f t="shared" si="4"/>
        <v>0.15937084666020285</v>
      </c>
      <c r="G134">
        <f t="shared" si="5"/>
        <v>0.18523225423016085</v>
      </c>
    </row>
    <row r="135" spans="1:7">
      <c r="A135">
        <v>271</v>
      </c>
      <c r="B135" t="s">
        <v>499</v>
      </c>
      <c r="C135" t="s">
        <v>825</v>
      </c>
      <c r="D135">
        <v>0.89139999999999997</v>
      </c>
      <c r="E135">
        <v>0.94711999999999996</v>
      </c>
      <c r="F135">
        <f t="shared" si="4"/>
        <v>-0.16585513393679513</v>
      </c>
      <c r="G135">
        <f t="shared" si="5"/>
        <v>-7.8380868309768356E-2</v>
      </c>
    </row>
    <row r="136" spans="1:7">
      <c r="A136">
        <v>272</v>
      </c>
      <c r="B136" t="s">
        <v>500</v>
      </c>
      <c r="C136" t="s">
        <v>826</v>
      </c>
      <c r="D136">
        <v>0.88944000000000001</v>
      </c>
      <c r="E136">
        <v>0.77010999999999996</v>
      </c>
      <c r="F136">
        <f t="shared" si="4"/>
        <v>-0.16903080768838977</v>
      </c>
      <c r="G136">
        <f t="shared" si="5"/>
        <v>-0.37686356450824399</v>
      </c>
    </row>
    <row r="137" spans="1:7">
      <c r="A137">
        <v>276</v>
      </c>
      <c r="B137" t="s">
        <v>501</v>
      </c>
      <c r="C137" t="s">
        <v>827</v>
      </c>
      <c r="D137">
        <v>1.0963000000000001</v>
      </c>
      <c r="E137">
        <v>1.0452999999999999</v>
      </c>
      <c r="F137">
        <f t="shared" si="4"/>
        <v>0.13264264253961866</v>
      </c>
      <c r="G137">
        <f t="shared" si="5"/>
        <v>6.3917053692311432E-2</v>
      </c>
    </row>
    <row r="138" spans="1:7">
      <c r="A138">
        <v>277</v>
      </c>
      <c r="B138" t="s">
        <v>502</v>
      </c>
      <c r="C138" t="s">
        <v>828</v>
      </c>
      <c r="D138">
        <v>1.0505</v>
      </c>
      <c r="E138">
        <v>0.94779999999999998</v>
      </c>
      <c r="F138">
        <f t="shared" si="4"/>
        <v>7.1076162010958899E-2</v>
      </c>
      <c r="G138">
        <f t="shared" si="5"/>
        <v>-7.7345433916848574E-2</v>
      </c>
    </row>
    <row r="139" spans="1:7">
      <c r="A139">
        <v>278</v>
      </c>
      <c r="B139" t="s">
        <v>503</v>
      </c>
      <c r="C139" t="s">
        <v>829</v>
      </c>
      <c r="D139">
        <v>0.57872000000000001</v>
      </c>
      <c r="E139">
        <v>0.67684999999999995</v>
      </c>
      <c r="F139">
        <f t="shared" si="4"/>
        <v>-0.78906259178103755</v>
      </c>
      <c r="G139">
        <f t="shared" si="5"/>
        <v>-0.56309194828584774</v>
      </c>
    </row>
    <row r="140" spans="1:7">
      <c r="A140">
        <v>279</v>
      </c>
      <c r="B140" t="s">
        <v>504</v>
      </c>
      <c r="C140" t="s">
        <v>830</v>
      </c>
      <c r="D140">
        <v>0.99882000000000004</v>
      </c>
      <c r="E140">
        <v>0.98085999999999995</v>
      </c>
      <c r="F140">
        <f t="shared" si="4"/>
        <v>-1.7033853433676841E-3</v>
      </c>
      <c r="G140">
        <f t="shared" si="5"/>
        <v>-2.7880862336161168E-2</v>
      </c>
    </row>
    <row r="141" spans="1:7">
      <c r="A141">
        <v>280</v>
      </c>
      <c r="B141" t="s">
        <v>505</v>
      </c>
      <c r="C141" t="s">
        <v>831</v>
      </c>
      <c r="D141">
        <v>9.4351000000000004E-2</v>
      </c>
      <c r="E141">
        <v>0.14732000000000001</v>
      </c>
      <c r="F141">
        <f t="shared" si="4"/>
        <v>-3.4058183811446003</v>
      </c>
      <c r="G141">
        <f t="shared" si="5"/>
        <v>-2.762974792537074</v>
      </c>
    </row>
    <row r="142" spans="1:7">
      <c r="A142">
        <v>281</v>
      </c>
      <c r="B142" t="s">
        <v>506</v>
      </c>
      <c r="C142" t="s">
        <v>832</v>
      </c>
      <c r="D142">
        <v>0.94389999999999996</v>
      </c>
      <c r="E142">
        <v>0.93020999999999998</v>
      </c>
      <c r="F142">
        <f t="shared" si="4"/>
        <v>-8.3294071260014715E-2</v>
      </c>
      <c r="G142">
        <f t="shared" si="5"/>
        <v>-0.10437164559368146</v>
      </c>
    </row>
    <row r="143" spans="1:7">
      <c r="A143">
        <v>283</v>
      </c>
      <c r="B143" t="s">
        <v>507</v>
      </c>
      <c r="C143" t="s">
        <v>833</v>
      </c>
      <c r="D143">
        <v>0.75346999999999997</v>
      </c>
      <c r="E143">
        <v>0.75973999999999997</v>
      </c>
      <c r="F143">
        <f t="shared" si="4"/>
        <v>-0.40837802395722372</v>
      </c>
      <c r="G143">
        <f t="shared" si="5"/>
        <v>-0.396422314340655</v>
      </c>
    </row>
    <row r="144" spans="1:7">
      <c r="A144">
        <v>286</v>
      </c>
      <c r="B144" t="s">
        <v>508</v>
      </c>
      <c r="C144" t="s">
        <v>834</v>
      </c>
      <c r="D144">
        <v>0.97074000000000005</v>
      </c>
      <c r="E144">
        <v>1.0195000000000001</v>
      </c>
      <c r="F144">
        <f t="shared" si="4"/>
        <v>-4.2843154483939244E-2</v>
      </c>
      <c r="G144">
        <f t="shared" si="5"/>
        <v>2.786177535450958E-2</v>
      </c>
    </row>
    <row r="145" spans="1:7">
      <c r="A145">
        <v>290</v>
      </c>
      <c r="B145" t="s">
        <v>509</v>
      </c>
      <c r="C145" t="s">
        <v>835</v>
      </c>
      <c r="D145">
        <v>0.93998000000000004</v>
      </c>
      <c r="E145">
        <v>1.0134000000000001</v>
      </c>
      <c r="F145">
        <f t="shared" si="4"/>
        <v>-8.9298034062809103E-2</v>
      </c>
      <c r="G145">
        <f t="shared" si="5"/>
        <v>1.9203733973092663E-2</v>
      </c>
    </row>
    <row r="146" spans="1:7">
      <c r="A146">
        <v>291</v>
      </c>
      <c r="B146" t="s">
        <v>510</v>
      </c>
      <c r="C146" t="s">
        <v>836</v>
      </c>
      <c r="D146">
        <v>1.1161000000000001</v>
      </c>
      <c r="E146">
        <v>1.0722</v>
      </c>
      <c r="F146">
        <f t="shared" si="4"/>
        <v>0.1584662951247956</v>
      </c>
      <c r="G146">
        <f t="shared" si="5"/>
        <v>0.10057404021319742</v>
      </c>
    </row>
    <row r="147" spans="1:7">
      <c r="A147">
        <v>293</v>
      </c>
      <c r="B147" t="s">
        <v>511</v>
      </c>
      <c r="C147" t="s">
        <v>837</v>
      </c>
      <c r="D147">
        <v>0.93283000000000005</v>
      </c>
      <c r="E147">
        <v>0.64273999999999998</v>
      </c>
      <c r="F147">
        <f t="shared" si="4"/>
        <v>-0.10031390824082811</v>
      </c>
      <c r="G147">
        <f t="shared" si="5"/>
        <v>-0.63769283566684154</v>
      </c>
    </row>
    <row r="148" spans="1:7">
      <c r="A148">
        <v>294</v>
      </c>
      <c r="B148" t="s">
        <v>512</v>
      </c>
      <c r="C148" t="s">
        <v>838</v>
      </c>
      <c r="D148">
        <v>0.86507000000000001</v>
      </c>
      <c r="E148">
        <v>0.95472000000000001</v>
      </c>
      <c r="F148">
        <f t="shared" si="4"/>
        <v>-0.20911121697402713</v>
      </c>
      <c r="G148">
        <f t="shared" si="5"/>
        <v>-6.6850412881911611E-2</v>
      </c>
    </row>
    <row r="149" spans="1:7">
      <c r="A149">
        <v>296</v>
      </c>
      <c r="B149" t="s">
        <v>513</v>
      </c>
      <c r="C149" t="s">
        <v>841</v>
      </c>
      <c r="D149">
        <v>0.58608000000000005</v>
      </c>
      <c r="E149">
        <v>0.67586999999999997</v>
      </c>
      <c r="F149">
        <f t="shared" si="4"/>
        <v>-0.77083048872825233</v>
      </c>
      <c r="G149">
        <f t="shared" si="5"/>
        <v>-0.56518231641439376</v>
      </c>
    </row>
    <row r="150" spans="1:7">
      <c r="A150">
        <v>297</v>
      </c>
      <c r="B150" t="s">
        <v>514</v>
      </c>
      <c r="C150" t="s">
        <v>842</v>
      </c>
      <c r="D150">
        <v>0.81981999999999999</v>
      </c>
      <c r="E150">
        <v>0.77881</v>
      </c>
      <c r="F150">
        <f t="shared" si="4"/>
        <v>-0.28662090907561139</v>
      </c>
      <c r="G150">
        <f t="shared" si="5"/>
        <v>-0.36065668635844755</v>
      </c>
    </row>
    <row r="151" spans="1:7">
      <c r="A151">
        <v>298</v>
      </c>
      <c r="B151" t="s">
        <v>515</v>
      </c>
      <c r="C151" t="s">
        <v>839</v>
      </c>
      <c r="D151">
        <v>1.1751</v>
      </c>
      <c r="E151">
        <v>1.1846000000000001</v>
      </c>
      <c r="F151">
        <f t="shared" si="4"/>
        <v>0.23278353412245326</v>
      </c>
      <c r="G151">
        <f t="shared" si="5"/>
        <v>0.24439999124554931</v>
      </c>
    </row>
    <row r="152" spans="1:7">
      <c r="A152">
        <v>299</v>
      </c>
      <c r="B152" t="s">
        <v>516</v>
      </c>
      <c r="C152" t="s">
        <v>840</v>
      </c>
      <c r="D152">
        <v>0.95909</v>
      </c>
      <c r="E152">
        <v>0.74895999999999996</v>
      </c>
      <c r="F152">
        <f t="shared" si="4"/>
        <v>-6.0261892301573652E-2</v>
      </c>
      <c r="G152">
        <f t="shared" si="5"/>
        <v>-0.41703942472485767</v>
      </c>
    </row>
    <row r="153" spans="1:7">
      <c r="A153">
        <v>300</v>
      </c>
      <c r="B153" t="s">
        <v>517</v>
      </c>
      <c r="C153" t="s">
        <v>843</v>
      </c>
      <c r="D153">
        <v>1.0336000000000001</v>
      </c>
      <c r="E153">
        <v>1.0951</v>
      </c>
      <c r="F153">
        <f t="shared" si="4"/>
        <v>4.7677975144475609E-2</v>
      </c>
      <c r="G153">
        <f t="shared" si="5"/>
        <v>0.13106261678246819</v>
      </c>
    </row>
    <row r="154" spans="1:7">
      <c r="A154">
        <v>305</v>
      </c>
      <c r="B154" t="s">
        <v>518</v>
      </c>
      <c r="C154" t="s">
        <v>844</v>
      </c>
      <c r="D154">
        <v>0.52781</v>
      </c>
      <c r="E154">
        <v>0.50075999999999998</v>
      </c>
      <c r="F154">
        <f t="shared" si="4"/>
        <v>-0.92190941035857321</v>
      </c>
      <c r="G154">
        <f t="shared" si="5"/>
        <v>-0.9978087684522603</v>
      </c>
    </row>
    <row r="155" spans="1:7">
      <c r="A155">
        <v>307</v>
      </c>
      <c r="B155" t="s">
        <v>519</v>
      </c>
      <c r="C155" t="s">
        <v>845</v>
      </c>
      <c r="D155">
        <v>1.169</v>
      </c>
      <c r="E155">
        <v>1.3273999999999999</v>
      </c>
      <c r="F155">
        <f t="shared" si="4"/>
        <v>0.22527492986956932</v>
      </c>
      <c r="G155">
        <f t="shared" si="5"/>
        <v>0.40860317934337126</v>
      </c>
    </row>
    <row r="156" spans="1:7">
      <c r="A156">
        <v>308</v>
      </c>
      <c r="B156" t="s">
        <v>520</v>
      </c>
      <c r="C156" t="s">
        <v>846</v>
      </c>
      <c r="D156">
        <v>1.0339</v>
      </c>
      <c r="E156">
        <v>0.94296999999999997</v>
      </c>
      <c r="F156">
        <f t="shared" si="4"/>
        <v>4.8096653272944018E-2</v>
      </c>
      <c r="G156">
        <f t="shared" si="5"/>
        <v>-8.4716221696106056E-2</v>
      </c>
    </row>
    <row r="157" spans="1:7">
      <c r="A157">
        <v>310</v>
      </c>
      <c r="B157" t="s">
        <v>521</v>
      </c>
      <c r="C157" t="s">
        <v>847</v>
      </c>
      <c r="D157">
        <v>1.0304</v>
      </c>
      <c r="E157">
        <v>1.1267</v>
      </c>
      <c r="F157">
        <f t="shared" si="4"/>
        <v>4.3204498565167566E-2</v>
      </c>
      <c r="G157">
        <f t="shared" si="5"/>
        <v>0.17210342844013979</v>
      </c>
    </row>
    <row r="158" spans="1:7">
      <c r="A158">
        <v>311</v>
      </c>
      <c r="B158" t="s">
        <v>522</v>
      </c>
      <c r="C158" t="s">
        <v>848</v>
      </c>
      <c r="D158">
        <v>0.89507000000000003</v>
      </c>
      <c r="E158">
        <v>0.91022999999999998</v>
      </c>
      <c r="F158">
        <f t="shared" si="4"/>
        <v>-0.15992758043919314</v>
      </c>
      <c r="G158">
        <f t="shared" si="5"/>
        <v>-0.13569695844065499</v>
      </c>
    </row>
    <row r="159" spans="1:7">
      <c r="A159">
        <v>312</v>
      </c>
      <c r="B159" t="s">
        <v>523</v>
      </c>
      <c r="C159" t="s">
        <v>849</v>
      </c>
      <c r="D159">
        <v>1.0558000000000001</v>
      </c>
      <c r="E159">
        <v>1.0693999999999999</v>
      </c>
      <c r="F159">
        <f t="shared" si="4"/>
        <v>7.8336571121179033E-2</v>
      </c>
      <c r="G159">
        <f t="shared" si="5"/>
        <v>9.6801581849168691E-2</v>
      </c>
    </row>
    <row r="160" spans="1:7">
      <c r="A160">
        <v>314</v>
      </c>
      <c r="B160" t="s">
        <v>524</v>
      </c>
      <c r="C160" t="s">
        <v>850</v>
      </c>
      <c r="D160">
        <v>1.3298000000000001</v>
      </c>
      <c r="E160">
        <v>1.3933</v>
      </c>
      <c r="F160">
        <f t="shared" si="4"/>
        <v>0.41120928279036334</v>
      </c>
      <c r="G160">
        <f t="shared" si="5"/>
        <v>0.47850592693671762</v>
      </c>
    </row>
    <row r="161" spans="1:7">
      <c r="A161">
        <v>316</v>
      </c>
      <c r="B161" t="s">
        <v>525</v>
      </c>
      <c r="C161" t="s">
        <v>851</v>
      </c>
      <c r="D161">
        <v>0.86334999999999995</v>
      </c>
      <c r="E161">
        <v>0.90502000000000005</v>
      </c>
      <c r="F161">
        <f t="shared" si="4"/>
        <v>-0.21198255182254253</v>
      </c>
      <c r="G161">
        <f t="shared" si="5"/>
        <v>-0.14397842028047525</v>
      </c>
    </row>
    <row r="162" spans="1:7">
      <c r="A162">
        <v>319</v>
      </c>
      <c r="B162" t="s">
        <v>526</v>
      </c>
      <c r="C162" t="s">
        <v>852</v>
      </c>
      <c r="D162">
        <v>1.3782000000000001</v>
      </c>
      <c r="E162">
        <v>1.4573</v>
      </c>
      <c r="F162">
        <f t="shared" si="4"/>
        <v>0.4627852625496307</v>
      </c>
      <c r="G162">
        <f t="shared" si="5"/>
        <v>0.54329790139706957</v>
      </c>
    </row>
    <row r="163" spans="1:7">
      <c r="A163">
        <v>320</v>
      </c>
      <c r="B163" t="s">
        <v>527</v>
      </c>
      <c r="C163" t="s">
        <v>853</v>
      </c>
      <c r="D163">
        <v>1.0021</v>
      </c>
      <c r="E163">
        <v>0.97960000000000003</v>
      </c>
      <c r="F163">
        <f t="shared" si="4"/>
        <v>3.0264828898985854E-3</v>
      </c>
      <c r="G163">
        <f t="shared" si="5"/>
        <v>-2.9735320985471221E-2</v>
      </c>
    </row>
    <row r="164" spans="1:7">
      <c r="A164">
        <v>322</v>
      </c>
      <c r="B164" t="s">
        <v>528</v>
      </c>
      <c r="C164" t="s">
        <v>854</v>
      </c>
      <c r="D164">
        <v>2.1627000000000001</v>
      </c>
      <c r="E164">
        <v>2.2644000000000002</v>
      </c>
      <c r="F164">
        <f t="shared" si="4"/>
        <v>1.1128335550227293</v>
      </c>
      <c r="G164">
        <f t="shared" si="5"/>
        <v>1.1791288287721522</v>
      </c>
    </row>
    <row r="165" spans="1:7">
      <c r="A165">
        <v>324</v>
      </c>
      <c r="B165" t="s">
        <v>529</v>
      </c>
      <c r="C165" t="s">
        <v>855</v>
      </c>
      <c r="D165">
        <v>1.1322000000000001</v>
      </c>
      <c r="E165">
        <v>1.1317999999999999</v>
      </c>
      <c r="F165">
        <f t="shared" si="4"/>
        <v>0.17912882877215228</v>
      </c>
      <c r="G165">
        <f t="shared" si="5"/>
        <v>0.17861904253331801</v>
      </c>
    </row>
    <row r="166" spans="1:7">
      <c r="A166">
        <v>325</v>
      </c>
      <c r="B166" t="s">
        <v>530</v>
      </c>
      <c r="C166" t="s">
        <v>856</v>
      </c>
      <c r="D166">
        <v>1.1302000000000001</v>
      </c>
      <c r="E166">
        <v>1.1615</v>
      </c>
      <c r="F166">
        <f t="shared" si="4"/>
        <v>0.17657809430131693</v>
      </c>
      <c r="G166">
        <f t="shared" si="5"/>
        <v>0.21598915414672054</v>
      </c>
    </row>
    <row r="167" spans="1:7">
      <c r="A167">
        <v>328</v>
      </c>
      <c r="B167" t="s">
        <v>531</v>
      </c>
      <c r="C167" t="s">
        <v>857</v>
      </c>
      <c r="D167">
        <v>0.88800000000000001</v>
      </c>
      <c r="E167">
        <v>0.89595999999999998</v>
      </c>
      <c r="F167">
        <f t="shared" si="4"/>
        <v>-0.17136841831198107</v>
      </c>
      <c r="G167">
        <f t="shared" si="5"/>
        <v>-0.15849377007077145</v>
      </c>
    </row>
    <row r="168" spans="1:7">
      <c r="A168">
        <v>329</v>
      </c>
      <c r="B168" t="s">
        <v>532</v>
      </c>
      <c r="C168" t="s">
        <v>858</v>
      </c>
      <c r="D168">
        <v>1.4149</v>
      </c>
      <c r="E168">
        <v>1.2282</v>
      </c>
      <c r="F168">
        <f t="shared" si="4"/>
        <v>0.50070009220755241</v>
      </c>
      <c r="G168">
        <f t="shared" si="5"/>
        <v>0.29654550819511738</v>
      </c>
    </row>
    <row r="169" spans="1:7">
      <c r="A169">
        <v>330</v>
      </c>
      <c r="B169" t="s">
        <v>533</v>
      </c>
      <c r="C169" t="s">
        <v>859</v>
      </c>
      <c r="D169">
        <v>0.95970999999999995</v>
      </c>
      <c r="E169">
        <v>0.93064000000000002</v>
      </c>
      <c r="F169">
        <f t="shared" si="4"/>
        <v>-5.9329569019855533E-2</v>
      </c>
      <c r="G169">
        <f t="shared" si="5"/>
        <v>-0.10370489773262441</v>
      </c>
    </row>
    <row r="170" spans="1:7">
      <c r="A170">
        <v>331</v>
      </c>
      <c r="B170" t="s">
        <v>534</v>
      </c>
      <c r="C170" t="s">
        <v>860</v>
      </c>
      <c r="D170">
        <v>1.0339</v>
      </c>
      <c r="E170">
        <v>1.0555000000000001</v>
      </c>
      <c r="F170">
        <f t="shared" si="4"/>
        <v>4.8096653272944018E-2</v>
      </c>
      <c r="G170">
        <f t="shared" si="5"/>
        <v>7.7926578685069067E-2</v>
      </c>
    </row>
    <row r="171" spans="1:7">
      <c r="A171">
        <v>333</v>
      </c>
      <c r="B171" t="s">
        <v>535</v>
      </c>
      <c r="C171" t="s">
        <v>861</v>
      </c>
      <c r="D171">
        <v>0.93286999999999998</v>
      </c>
      <c r="E171">
        <v>0.91383000000000003</v>
      </c>
      <c r="F171">
        <f t="shared" si="4"/>
        <v>-0.10025204641776515</v>
      </c>
      <c r="G171">
        <f t="shared" si="5"/>
        <v>-0.13000228952551798</v>
      </c>
    </row>
    <row r="172" spans="1:7">
      <c r="A172">
        <v>334</v>
      </c>
      <c r="B172" t="s">
        <v>536</v>
      </c>
      <c r="C172" t="s">
        <v>862</v>
      </c>
      <c r="D172">
        <v>0.73238000000000003</v>
      </c>
      <c r="E172">
        <v>0.71765999999999996</v>
      </c>
      <c r="F172">
        <f t="shared" si="4"/>
        <v>-0.44933570065925127</v>
      </c>
      <c r="G172">
        <f t="shared" si="5"/>
        <v>-0.47862758299716879</v>
      </c>
    </row>
    <row r="173" spans="1:7">
      <c r="A173">
        <v>338</v>
      </c>
      <c r="B173" t="s">
        <v>537</v>
      </c>
      <c r="C173" t="s">
        <v>863</v>
      </c>
      <c r="D173">
        <v>0.93555999999999995</v>
      </c>
      <c r="E173">
        <v>0.83220000000000005</v>
      </c>
      <c r="F173">
        <f t="shared" si="4"/>
        <v>-9.6097914508769006E-2</v>
      </c>
      <c r="G173">
        <f t="shared" si="5"/>
        <v>-0.2649978065046904</v>
      </c>
    </row>
    <row r="174" spans="1:7">
      <c r="A174">
        <v>339</v>
      </c>
      <c r="B174" t="s">
        <v>538</v>
      </c>
      <c r="C174" t="s">
        <v>864</v>
      </c>
      <c r="D174">
        <v>0.89827000000000001</v>
      </c>
      <c r="E174">
        <v>0.86073999999999995</v>
      </c>
      <c r="F174">
        <f t="shared" si="4"/>
        <v>-0.15477894266760556</v>
      </c>
      <c r="G174">
        <f t="shared" si="5"/>
        <v>-0.21635058009619601</v>
      </c>
    </row>
    <row r="175" spans="1:7">
      <c r="A175">
        <v>341</v>
      </c>
      <c r="B175" t="s">
        <v>539</v>
      </c>
      <c r="C175" t="s">
        <v>865</v>
      </c>
      <c r="D175">
        <v>0.52759999999999996</v>
      </c>
      <c r="E175">
        <v>0.63544999999999996</v>
      </c>
      <c r="F175">
        <f t="shared" si="4"/>
        <v>-0.92248353029790486</v>
      </c>
      <c r="G175">
        <f t="shared" si="5"/>
        <v>-0.65414948278051099</v>
      </c>
    </row>
    <row r="176" spans="1:7">
      <c r="A176">
        <v>343</v>
      </c>
      <c r="B176" t="s">
        <v>540</v>
      </c>
      <c r="C176" t="s">
        <v>866</v>
      </c>
      <c r="D176">
        <v>0.94411</v>
      </c>
      <c r="E176">
        <v>1.0555000000000001</v>
      </c>
      <c r="F176">
        <f t="shared" si="4"/>
        <v>-8.2973134443116339E-2</v>
      </c>
      <c r="G176">
        <f t="shared" si="5"/>
        <v>7.7926578685069067E-2</v>
      </c>
    </row>
    <row r="177" spans="1:7">
      <c r="A177">
        <v>344</v>
      </c>
      <c r="B177" t="s">
        <v>541</v>
      </c>
      <c r="C177" t="s">
        <v>867</v>
      </c>
      <c r="D177">
        <v>1.1041000000000001</v>
      </c>
      <c r="E177">
        <v>1.0233000000000001</v>
      </c>
      <c r="F177">
        <f t="shared" si="4"/>
        <v>0.14287084509664236</v>
      </c>
      <c r="G177">
        <f t="shared" si="5"/>
        <v>3.3229160785110998E-2</v>
      </c>
    </row>
    <row r="178" spans="1:7">
      <c r="A178">
        <v>345</v>
      </c>
      <c r="B178" t="s">
        <v>542</v>
      </c>
      <c r="C178" t="s">
        <v>868</v>
      </c>
      <c r="D178">
        <v>0.92571000000000003</v>
      </c>
      <c r="E178">
        <v>0.99907000000000001</v>
      </c>
      <c r="F178">
        <f t="shared" si="4"/>
        <v>-0.11136778810687288</v>
      </c>
      <c r="G178">
        <f t="shared" si="5"/>
        <v>-1.3423306685811042E-3</v>
      </c>
    </row>
    <row r="179" spans="1:7">
      <c r="A179">
        <v>348</v>
      </c>
      <c r="B179" t="s">
        <v>543</v>
      </c>
      <c r="C179" t="s">
        <v>869</v>
      </c>
      <c r="D179">
        <v>0.97216999999999998</v>
      </c>
      <c r="E179">
        <v>0.90744999999999998</v>
      </c>
      <c r="F179">
        <f t="shared" si="4"/>
        <v>-4.0719479912294895E-2</v>
      </c>
      <c r="G179">
        <f t="shared" si="5"/>
        <v>-0.14010994129886462</v>
      </c>
    </row>
    <row r="180" spans="1:7">
      <c r="A180">
        <v>349</v>
      </c>
      <c r="B180" t="s">
        <v>544</v>
      </c>
      <c r="C180" t="s">
        <v>870</v>
      </c>
      <c r="D180">
        <v>1.1841999999999999</v>
      </c>
      <c r="E180">
        <v>1.5305</v>
      </c>
      <c r="F180">
        <f t="shared" si="4"/>
        <v>0.2439127588731744</v>
      </c>
      <c r="G180">
        <f t="shared" si="5"/>
        <v>0.61400304486490442</v>
      </c>
    </row>
    <row r="181" spans="1:7">
      <c r="A181">
        <v>350</v>
      </c>
      <c r="B181" t="s">
        <v>545</v>
      </c>
      <c r="C181" t="s">
        <v>871</v>
      </c>
      <c r="D181">
        <v>1.0899000000000001</v>
      </c>
      <c r="E181">
        <v>1.0913999999999999</v>
      </c>
      <c r="F181">
        <f t="shared" si="4"/>
        <v>0.12419577158719183</v>
      </c>
      <c r="G181">
        <f t="shared" si="5"/>
        <v>0.12617994882319306</v>
      </c>
    </row>
    <row r="182" spans="1:7">
      <c r="A182">
        <v>352</v>
      </c>
      <c r="B182" t="s">
        <v>546</v>
      </c>
      <c r="C182" t="s">
        <v>875</v>
      </c>
      <c r="D182">
        <v>0.95999000000000001</v>
      </c>
      <c r="E182">
        <v>0.87839999999999996</v>
      </c>
      <c r="F182">
        <f t="shared" si="4"/>
        <v>-5.8908717205182849E-2</v>
      </c>
      <c r="G182">
        <f t="shared" si="5"/>
        <v>-0.18705004054425081</v>
      </c>
    </row>
    <row r="183" spans="1:7">
      <c r="A183">
        <v>353</v>
      </c>
      <c r="B183" t="s">
        <v>547</v>
      </c>
      <c r="C183" t="s">
        <v>872</v>
      </c>
      <c r="D183">
        <v>0.80922000000000005</v>
      </c>
      <c r="E183">
        <v>0.82435000000000003</v>
      </c>
      <c r="F183">
        <f t="shared" si="4"/>
        <v>-0.30539611811493</v>
      </c>
      <c r="G183">
        <f t="shared" si="5"/>
        <v>-0.27867109236296522</v>
      </c>
    </row>
    <row r="184" spans="1:7">
      <c r="A184">
        <v>354</v>
      </c>
      <c r="B184" t="s">
        <v>548</v>
      </c>
      <c r="C184" t="s">
        <v>873</v>
      </c>
      <c r="D184">
        <v>0.89071999999999996</v>
      </c>
      <c r="E184">
        <v>0.92269999999999996</v>
      </c>
      <c r="F184">
        <f t="shared" si="4"/>
        <v>-0.16695610657097845</v>
      </c>
      <c r="G184">
        <f t="shared" si="5"/>
        <v>-0.1160664382023975</v>
      </c>
    </row>
    <row r="185" spans="1:7">
      <c r="A185">
        <v>357</v>
      </c>
      <c r="B185" t="s">
        <v>549</v>
      </c>
      <c r="C185" t="s">
        <v>874</v>
      </c>
      <c r="D185">
        <v>0.93445999999999996</v>
      </c>
      <c r="E185">
        <v>0.82081999999999999</v>
      </c>
      <c r="F185">
        <f t="shared" si="4"/>
        <v>-9.7795184835305457E-2</v>
      </c>
      <c r="G185">
        <f t="shared" si="5"/>
        <v>-0.28486221098273456</v>
      </c>
    </row>
    <row r="186" spans="1:7">
      <c r="A186">
        <v>358</v>
      </c>
      <c r="B186" t="s">
        <v>550</v>
      </c>
      <c r="C186" t="s">
        <v>877</v>
      </c>
      <c r="D186">
        <v>1.0426</v>
      </c>
      <c r="E186">
        <v>1.0518000000000001</v>
      </c>
      <c r="F186">
        <f t="shared" si="4"/>
        <v>6.0185765046563033E-2</v>
      </c>
      <c r="G186">
        <f t="shared" si="5"/>
        <v>7.2860401931244947E-2</v>
      </c>
    </row>
    <row r="187" spans="1:7">
      <c r="A187">
        <v>360</v>
      </c>
      <c r="B187" t="s">
        <v>551</v>
      </c>
      <c r="C187" t="s">
        <v>879</v>
      </c>
      <c r="D187">
        <v>1.1285000000000001</v>
      </c>
      <c r="E187">
        <v>1.1297999999999999</v>
      </c>
      <c r="F187">
        <f t="shared" si="4"/>
        <v>0.17440641852974909</v>
      </c>
      <c r="G187">
        <f t="shared" si="5"/>
        <v>0.17606740578593494</v>
      </c>
    </row>
    <row r="188" spans="1:7">
      <c r="A188">
        <v>362</v>
      </c>
      <c r="B188" t="s">
        <v>552</v>
      </c>
      <c r="C188" t="s">
        <v>876</v>
      </c>
      <c r="D188">
        <v>1.2445999999999999</v>
      </c>
      <c r="E188">
        <v>1.1177999999999999</v>
      </c>
      <c r="F188">
        <f t="shared" si="4"/>
        <v>0.3156821513379246</v>
      </c>
      <c r="G188">
        <f t="shared" si="5"/>
        <v>0.16066208011334429</v>
      </c>
    </row>
    <row r="189" spans="1:7">
      <c r="A189">
        <v>363</v>
      </c>
      <c r="B189" t="s">
        <v>553</v>
      </c>
      <c r="C189" t="s">
        <v>878</v>
      </c>
      <c r="D189">
        <v>0.98587000000000002</v>
      </c>
      <c r="E189">
        <v>1.0383</v>
      </c>
      <c r="F189">
        <f t="shared" si="4"/>
        <v>-2.0530674166801911E-2</v>
      </c>
      <c r="G189">
        <f t="shared" si="5"/>
        <v>5.4223347337154434E-2</v>
      </c>
    </row>
    <row r="190" spans="1:7">
      <c r="A190">
        <v>368</v>
      </c>
      <c r="B190" t="s">
        <v>554</v>
      </c>
      <c r="C190" t="s">
        <v>880</v>
      </c>
      <c r="D190">
        <v>1.0205</v>
      </c>
      <c r="E190">
        <v>0.96121999999999996</v>
      </c>
      <c r="F190">
        <f t="shared" si="4"/>
        <v>2.9276182370632071E-2</v>
      </c>
      <c r="G190">
        <f t="shared" si="5"/>
        <v>-5.7061428108476496E-2</v>
      </c>
    </row>
    <row r="191" spans="1:7">
      <c r="A191">
        <v>369</v>
      </c>
      <c r="B191" t="s">
        <v>555</v>
      </c>
      <c r="C191" t="s">
        <v>881</v>
      </c>
      <c r="D191">
        <v>1.0008999999999999</v>
      </c>
      <c r="E191">
        <v>0.88446000000000002</v>
      </c>
      <c r="F191">
        <f t="shared" si="4"/>
        <v>1.2978415956467913E-3</v>
      </c>
      <c r="G191">
        <f t="shared" si="5"/>
        <v>-0.17713119686314158</v>
      </c>
    </row>
    <row r="192" spans="1:7">
      <c r="A192">
        <v>370</v>
      </c>
      <c r="B192" t="s">
        <v>556</v>
      </c>
      <c r="C192" t="s">
        <v>882</v>
      </c>
      <c r="D192">
        <v>1.0177</v>
      </c>
      <c r="E192">
        <v>0.88697000000000004</v>
      </c>
      <c r="F192">
        <f t="shared" si="4"/>
        <v>2.5312343046069E-2</v>
      </c>
      <c r="G192">
        <f t="shared" si="5"/>
        <v>-0.17304278583245813</v>
      </c>
    </row>
    <row r="193" spans="1:7">
      <c r="A193">
        <v>371</v>
      </c>
      <c r="B193" t="s">
        <v>557</v>
      </c>
      <c r="C193" t="s">
        <v>883</v>
      </c>
      <c r="D193">
        <v>1.0947</v>
      </c>
      <c r="E193">
        <v>1.0885</v>
      </c>
      <c r="F193">
        <f t="shared" si="4"/>
        <v>0.13053555675618825</v>
      </c>
      <c r="G193">
        <f t="shared" si="5"/>
        <v>0.12234140752611965</v>
      </c>
    </row>
    <row r="194" spans="1:7">
      <c r="A194">
        <v>372</v>
      </c>
      <c r="B194" t="s">
        <v>558</v>
      </c>
      <c r="C194" t="s">
        <v>884</v>
      </c>
      <c r="D194">
        <v>1.1889000000000001</v>
      </c>
      <c r="E194">
        <v>1.204</v>
      </c>
      <c r="F194">
        <f t="shared" ref="F194:F257" si="6">LOG(D194,2)</f>
        <v>0.24962737313969069</v>
      </c>
      <c r="G194">
        <f t="shared" ref="G194:G257" si="7">LOG(E194,2)</f>
        <v>0.26783539209761498</v>
      </c>
    </row>
    <row r="195" spans="1:7">
      <c r="A195">
        <v>373</v>
      </c>
      <c r="B195" t="s">
        <v>559</v>
      </c>
      <c r="C195" t="s">
        <v>890</v>
      </c>
      <c r="D195">
        <v>1.0491999999999999</v>
      </c>
      <c r="E195">
        <v>0.99685000000000001</v>
      </c>
      <c r="F195">
        <f t="shared" si="6"/>
        <v>6.9289712715534704E-2</v>
      </c>
      <c r="G195">
        <f t="shared" si="7"/>
        <v>-4.5516620160706654E-3</v>
      </c>
    </row>
    <row r="196" spans="1:7">
      <c r="A196">
        <v>377</v>
      </c>
      <c r="B196" t="s">
        <v>560</v>
      </c>
      <c r="C196" t="s">
        <v>885</v>
      </c>
      <c r="D196">
        <v>0.82467999999999997</v>
      </c>
      <c r="E196">
        <v>0.79820999999999998</v>
      </c>
      <c r="F196">
        <f t="shared" si="6"/>
        <v>-0.27809367488742071</v>
      </c>
      <c r="G196">
        <f t="shared" si="7"/>
        <v>-0.32515974179608587</v>
      </c>
    </row>
    <row r="197" spans="1:7">
      <c r="A197">
        <v>378</v>
      </c>
      <c r="B197" t="s">
        <v>561</v>
      </c>
      <c r="C197" t="s">
        <v>886</v>
      </c>
      <c r="D197">
        <v>0.86738999999999999</v>
      </c>
      <c r="E197">
        <v>0.89971000000000001</v>
      </c>
      <c r="F197">
        <f t="shared" si="6"/>
        <v>-0.20524728418988752</v>
      </c>
      <c r="G197">
        <f t="shared" si="7"/>
        <v>-0.15246803675867152</v>
      </c>
    </row>
    <row r="198" spans="1:7">
      <c r="A198">
        <v>379</v>
      </c>
      <c r="B198" t="s">
        <v>562</v>
      </c>
      <c r="C198" t="s">
        <v>887</v>
      </c>
      <c r="D198">
        <v>1.1021000000000001</v>
      </c>
      <c r="E198">
        <v>1.4159999999999999</v>
      </c>
      <c r="F198">
        <f t="shared" si="6"/>
        <v>0.14025513403491605</v>
      </c>
      <c r="G198">
        <f t="shared" si="7"/>
        <v>0.50182126542091032</v>
      </c>
    </row>
    <row r="199" spans="1:7">
      <c r="A199">
        <v>380</v>
      </c>
      <c r="B199" t="s">
        <v>563</v>
      </c>
      <c r="C199" t="s">
        <v>888</v>
      </c>
      <c r="D199">
        <v>1.1661999999999999</v>
      </c>
      <c r="E199">
        <v>1.3363</v>
      </c>
      <c r="F199">
        <f t="shared" si="6"/>
        <v>0.22181522787370223</v>
      </c>
      <c r="G199">
        <f t="shared" si="7"/>
        <v>0.41824392991209242</v>
      </c>
    </row>
    <row r="200" spans="1:7">
      <c r="A200">
        <v>382</v>
      </c>
      <c r="B200" t="s">
        <v>564</v>
      </c>
      <c r="C200" t="s">
        <v>889</v>
      </c>
      <c r="D200">
        <v>1.0259</v>
      </c>
      <c r="E200">
        <v>0.97397999999999996</v>
      </c>
      <c r="F200">
        <f t="shared" si="6"/>
        <v>3.6890110540265926E-2</v>
      </c>
      <c r="G200">
        <f t="shared" si="7"/>
        <v>-3.803594701204794E-2</v>
      </c>
    </row>
    <row r="201" spans="1:7">
      <c r="A201">
        <v>383</v>
      </c>
      <c r="B201" t="s">
        <v>565</v>
      </c>
      <c r="C201" t="s">
        <v>891</v>
      </c>
      <c r="D201">
        <v>1.0474000000000001</v>
      </c>
      <c r="E201">
        <v>0.98448000000000002</v>
      </c>
      <c r="F201">
        <f t="shared" si="6"/>
        <v>6.6812509899901798E-2</v>
      </c>
      <c r="G201">
        <f t="shared" si="7"/>
        <v>-2.2566197235803543E-2</v>
      </c>
    </row>
    <row r="202" spans="1:7">
      <c r="A202">
        <v>385</v>
      </c>
      <c r="B202" t="s">
        <v>566</v>
      </c>
      <c r="C202" t="s">
        <v>892</v>
      </c>
      <c r="D202">
        <v>0.82887</v>
      </c>
      <c r="E202">
        <v>0.9284</v>
      </c>
      <c r="F202">
        <f t="shared" si="6"/>
        <v>-0.27078224776494808</v>
      </c>
      <c r="G202">
        <f t="shared" si="7"/>
        <v>-0.107181572204967</v>
      </c>
    </row>
    <row r="203" spans="1:7">
      <c r="A203">
        <v>386</v>
      </c>
      <c r="B203" t="s">
        <v>567</v>
      </c>
      <c r="C203" t="s">
        <v>893</v>
      </c>
      <c r="D203">
        <v>1.3939999999999999</v>
      </c>
      <c r="E203">
        <v>1.4659</v>
      </c>
      <c r="F203">
        <f t="shared" si="6"/>
        <v>0.479230561206336</v>
      </c>
      <c r="G203">
        <f t="shared" si="7"/>
        <v>0.55178668981222434</v>
      </c>
    </row>
    <row r="204" spans="1:7">
      <c r="A204">
        <v>387</v>
      </c>
      <c r="B204" t="s">
        <v>568</v>
      </c>
      <c r="C204" t="s">
        <v>894</v>
      </c>
      <c r="D204">
        <v>1.0490999999999999</v>
      </c>
      <c r="E204">
        <v>1.2170000000000001</v>
      </c>
      <c r="F204">
        <f t="shared" si="6"/>
        <v>6.9152201869422988E-2</v>
      </c>
      <c r="G204">
        <f t="shared" si="7"/>
        <v>0.28332916805164143</v>
      </c>
    </row>
    <row r="205" spans="1:7">
      <c r="A205">
        <v>388</v>
      </c>
      <c r="B205" t="s">
        <v>569</v>
      </c>
      <c r="C205" t="s">
        <v>895</v>
      </c>
      <c r="D205">
        <v>1.4773000000000001</v>
      </c>
      <c r="E205">
        <v>1.3384</v>
      </c>
      <c r="F205">
        <f t="shared" si="6"/>
        <v>0.56296282851529023</v>
      </c>
      <c r="G205">
        <f t="shared" si="7"/>
        <v>0.42050935048890331</v>
      </c>
    </row>
    <row r="206" spans="1:7">
      <c r="A206">
        <v>389</v>
      </c>
      <c r="B206" t="s">
        <v>570</v>
      </c>
      <c r="C206" t="s">
        <v>898</v>
      </c>
      <c r="D206">
        <v>0.66318999999999995</v>
      </c>
      <c r="E206">
        <v>0.48692000000000002</v>
      </c>
      <c r="F206">
        <f t="shared" si="6"/>
        <v>-0.59250584176174748</v>
      </c>
      <c r="G206">
        <f t="shared" si="7"/>
        <v>-1.0382433350726206</v>
      </c>
    </row>
    <row r="207" spans="1:7">
      <c r="A207">
        <v>391</v>
      </c>
      <c r="B207" t="s">
        <v>571</v>
      </c>
      <c r="C207" t="s">
        <v>896</v>
      </c>
      <c r="D207">
        <v>0.61556</v>
      </c>
      <c r="E207">
        <v>0.73031999999999997</v>
      </c>
      <c r="F207">
        <f t="shared" si="6"/>
        <v>-0.70002860863476124</v>
      </c>
      <c r="G207">
        <f t="shared" si="7"/>
        <v>-0.45339935520105984</v>
      </c>
    </row>
    <row r="208" spans="1:7">
      <c r="A208">
        <v>392</v>
      </c>
      <c r="B208" t="s">
        <v>572</v>
      </c>
      <c r="C208" t="s">
        <v>897</v>
      </c>
      <c r="D208">
        <v>0.88729999999999998</v>
      </c>
      <c r="E208">
        <v>0.96220000000000006</v>
      </c>
      <c r="F208">
        <f t="shared" si="6"/>
        <v>-0.17250612639620203</v>
      </c>
      <c r="G208">
        <f t="shared" si="7"/>
        <v>-5.5591295467227582E-2</v>
      </c>
    </row>
    <row r="209" spans="1:7">
      <c r="A209">
        <v>399</v>
      </c>
      <c r="B209" t="s">
        <v>573</v>
      </c>
      <c r="C209" t="s">
        <v>899</v>
      </c>
      <c r="D209">
        <v>0.83316999999999997</v>
      </c>
      <c r="E209">
        <v>0.78220000000000001</v>
      </c>
      <c r="F209">
        <f t="shared" si="6"/>
        <v>-0.26331720177671597</v>
      </c>
      <c r="G209">
        <f t="shared" si="7"/>
        <v>-0.35439055881650411</v>
      </c>
    </row>
    <row r="210" spans="1:7">
      <c r="A210">
        <v>400</v>
      </c>
      <c r="B210" t="s">
        <v>574</v>
      </c>
      <c r="C210" t="s">
        <v>900</v>
      </c>
      <c r="D210">
        <v>1.4363999999999999</v>
      </c>
      <c r="E210">
        <v>1.5672999999999999</v>
      </c>
      <c r="F210">
        <f t="shared" si="6"/>
        <v>0.52245755811520866</v>
      </c>
      <c r="G210">
        <f t="shared" si="7"/>
        <v>0.64828135536075215</v>
      </c>
    </row>
    <row r="211" spans="1:7">
      <c r="A211">
        <v>401</v>
      </c>
      <c r="B211" t="s">
        <v>575</v>
      </c>
      <c r="C211" t="s">
        <v>901</v>
      </c>
      <c r="D211">
        <v>0.95221</v>
      </c>
      <c r="E211">
        <v>0.89814000000000005</v>
      </c>
      <c r="F211">
        <f t="shared" si="6"/>
        <v>-7.0648314896016626E-2</v>
      </c>
      <c r="G211">
        <f t="shared" si="7"/>
        <v>-0.15498774840309232</v>
      </c>
    </row>
    <row r="212" spans="1:7">
      <c r="A212">
        <v>402</v>
      </c>
      <c r="B212" t="s">
        <v>576</v>
      </c>
      <c r="C212" t="s">
        <v>902</v>
      </c>
      <c r="D212">
        <v>0.92796000000000001</v>
      </c>
      <c r="E212">
        <v>0.91396999999999995</v>
      </c>
      <c r="F212">
        <f t="shared" si="6"/>
        <v>-0.10786547600582301</v>
      </c>
      <c r="G212">
        <f t="shared" si="7"/>
        <v>-0.1297812836100794</v>
      </c>
    </row>
    <row r="213" spans="1:7">
      <c r="A213">
        <v>403</v>
      </c>
      <c r="B213" t="s">
        <v>577</v>
      </c>
      <c r="C213" t="s">
        <v>903</v>
      </c>
      <c r="D213">
        <v>0.88939999999999997</v>
      </c>
      <c r="E213">
        <v>0.77883000000000002</v>
      </c>
      <c r="F213">
        <f t="shared" si="6"/>
        <v>-0.16909569019794135</v>
      </c>
      <c r="G213">
        <f t="shared" si="7"/>
        <v>-0.36061963813059084</v>
      </c>
    </row>
    <row r="214" spans="1:7">
      <c r="A214">
        <v>404</v>
      </c>
      <c r="B214" t="s">
        <v>578</v>
      </c>
      <c r="C214" t="s">
        <v>904</v>
      </c>
      <c r="D214">
        <v>1.4911000000000001</v>
      </c>
      <c r="E214">
        <v>1.5539000000000001</v>
      </c>
      <c r="F214">
        <f t="shared" si="6"/>
        <v>0.57637701460746782</v>
      </c>
      <c r="G214">
        <f t="shared" si="7"/>
        <v>0.63589366323972607</v>
      </c>
    </row>
    <row r="215" spans="1:7">
      <c r="A215">
        <v>405</v>
      </c>
      <c r="B215" t="s">
        <v>579</v>
      </c>
      <c r="C215" t="s">
        <v>905</v>
      </c>
      <c r="D215">
        <v>0.86741000000000001</v>
      </c>
      <c r="E215">
        <v>0.89480999999999999</v>
      </c>
      <c r="F215">
        <f t="shared" si="6"/>
        <v>-0.20521401937455544</v>
      </c>
      <c r="G215">
        <f t="shared" si="7"/>
        <v>-0.16034671547983217</v>
      </c>
    </row>
    <row r="216" spans="1:7">
      <c r="A216">
        <v>406</v>
      </c>
      <c r="B216" t="s">
        <v>580</v>
      </c>
      <c r="C216" t="s">
        <v>906</v>
      </c>
      <c r="D216">
        <v>1.2366999999999999</v>
      </c>
      <c r="E216">
        <v>1.0586</v>
      </c>
      <c r="F216">
        <f t="shared" si="6"/>
        <v>0.30649557225963686</v>
      </c>
      <c r="G216">
        <f t="shared" si="7"/>
        <v>8.2157559085425949E-2</v>
      </c>
    </row>
    <row r="217" spans="1:7">
      <c r="A217">
        <v>407</v>
      </c>
      <c r="B217" t="s">
        <v>581</v>
      </c>
      <c r="C217" t="s">
        <v>909</v>
      </c>
      <c r="D217">
        <v>0.72291000000000005</v>
      </c>
      <c r="E217">
        <v>0.96358999999999995</v>
      </c>
      <c r="F217">
        <f t="shared" si="6"/>
        <v>-0.46811204748391178</v>
      </c>
      <c r="G217">
        <f t="shared" si="7"/>
        <v>-5.3508673317277114E-2</v>
      </c>
    </row>
    <row r="218" spans="1:7">
      <c r="A218">
        <v>409</v>
      </c>
      <c r="B218" t="s">
        <v>582</v>
      </c>
      <c r="C218" t="s">
        <v>907</v>
      </c>
      <c r="D218">
        <v>0.83570999999999995</v>
      </c>
      <c r="E218">
        <v>0.87182000000000004</v>
      </c>
      <c r="F218">
        <f t="shared" si="6"/>
        <v>-0.25892569581663955</v>
      </c>
      <c r="G218">
        <f t="shared" si="7"/>
        <v>-0.19789779464824664</v>
      </c>
    </row>
    <row r="219" spans="1:7">
      <c r="A219">
        <v>414</v>
      </c>
      <c r="B219" t="s">
        <v>583</v>
      </c>
      <c r="C219" t="s">
        <v>908</v>
      </c>
      <c r="D219">
        <v>1.0617000000000001</v>
      </c>
      <c r="E219">
        <v>1.5639000000000001</v>
      </c>
      <c r="F219">
        <f t="shared" si="6"/>
        <v>8.6376167596937337E-2</v>
      </c>
      <c r="G219">
        <f t="shared" si="7"/>
        <v>0.64514826576771933</v>
      </c>
    </row>
    <row r="220" spans="1:7">
      <c r="A220">
        <v>415</v>
      </c>
      <c r="B220" t="s">
        <v>584</v>
      </c>
      <c r="C220" t="s">
        <v>910</v>
      </c>
      <c r="D220">
        <v>1.7010000000000001</v>
      </c>
      <c r="E220">
        <v>1.5876999999999999</v>
      </c>
      <c r="F220">
        <f t="shared" si="6"/>
        <v>0.76638314100129812</v>
      </c>
      <c r="G220">
        <f t="shared" si="7"/>
        <v>0.66693833729205931</v>
      </c>
    </row>
    <row r="221" spans="1:7">
      <c r="A221">
        <v>416</v>
      </c>
      <c r="B221" t="s">
        <v>585</v>
      </c>
      <c r="C221" t="s">
        <v>911</v>
      </c>
      <c r="D221">
        <v>1.6928000000000001</v>
      </c>
      <c r="E221">
        <v>1.9894000000000001</v>
      </c>
      <c r="F221">
        <f t="shared" si="6"/>
        <v>0.7594115325645765</v>
      </c>
      <c r="G221">
        <f t="shared" si="7"/>
        <v>0.99233338175093511</v>
      </c>
    </row>
    <row r="222" spans="1:7">
      <c r="A222">
        <v>417</v>
      </c>
      <c r="B222" t="s">
        <v>586</v>
      </c>
      <c r="C222" t="s">
        <v>912</v>
      </c>
      <c r="D222">
        <v>1.0307999999999999</v>
      </c>
      <c r="E222">
        <v>0.98429</v>
      </c>
      <c r="F222">
        <f t="shared" si="6"/>
        <v>4.3764442310170244E-2</v>
      </c>
      <c r="G222">
        <f t="shared" si="7"/>
        <v>-2.2844657450678749E-2</v>
      </c>
    </row>
    <row r="223" spans="1:7">
      <c r="A223">
        <v>418</v>
      </c>
      <c r="B223" t="s">
        <v>587</v>
      </c>
      <c r="C223" t="s">
        <v>913</v>
      </c>
      <c r="D223">
        <v>1.0996999999999999</v>
      </c>
      <c r="E223">
        <v>1.1048</v>
      </c>
      <c r="F223">
        <f t="shared" si="6"/>
        <v>0.13711000780235091</v>
      </c>
      <c r="G223">
        <f t="shared" si="7"/>
        <v>0.1437852247086015</v>
      </c>
    </row>
    <row r="224" spans="1:7">
      <c r="A224">
        <v>419</v>
      </c>
      <c r="B224" t="s">
        <v>588</v>
      </c>
      <c r="C224" t="s">
        <v>914</v>
      </c>
      <c r="D224">
        <v>2.2017999999999999E-2</v>
      </c>
      <c r="E224">
        <v>7.0698999999999996E-3</v>
      </c>
      <c r="F224">
        <f t="shared" si="6"/>
        <v>-5.5051727617954533</v>
      </c>
      <c r="G224">
        <f t="shared" si="7"/>
        <v>-7.144094475642178</v>
      </c>
    </row>
    <row r="225" spans="1:7">
      <c r="A225">
        <v>420</v>
      </c>
      <c r="B225" t="s">
        <v>589</v>
      </c>
      <c r="C225" t="s">
        <v>915</v>
      </c>
      <c r="D225">
        <v>1.1678999999999999</v>
      </c>
      <c r="E225">
        <v>1.1886000000000001</v>
      </c>
      <c r="F225">
        <f t="shared" si="6"/>
        <v>0.22391675051899007</v>
      </c>
      <c r="G225">
        <f t="shared" si="7"/>
        <v>0.24926328606119336</v>
      </c>
    </row>
    <row r="226" spans="1:7">
      <c r="A226">
        <v>422</v>
      </c>
      <c r="B226" t="s">
        <v>590</v>
      </c>
      <c r="C226" t="s">
        <v>916</v>
      </c>
      <c r="D226">
        <v>2.1128999999999998</v>
      </c>
      <c r="E226">
        <v>2.0680000000000001</v>
      </c>
      <c r="F226">
        <f t="shared" si="6"/>
        <v>1.0792244885610449</v>
      </c>
      <c r="G226">
        <f t="shared" si="7"/>
        <v>1.0482361856528477</v>
      </c>
    </row>
    <row r="227" spans="1:7">
      <c r="A227">
        <v>424</v>
      </c>
      <c r="B227" t="s">
        <v>591</v>
      </c>
      <c r="C227" t="s">
        <v>917</v>
      </c>
      <c r="D227">
        <v>1.4500999999999999</v>
      </c>
      <c r="E227">
        <v>1.4274</v>
      </c>
      <c r="F227">
        <f t="shared" si="6"/>
        <v>0.53615239301918016</v>
      </c>
      <c r="G227">
        <f t="shared" si="7"/>
        <v>0.5133896775968414</v>
      </c>
    </row>
    <row r="228" spans="1:7">
      <c r="A228">
        <v>426</v>
      </c>
      <c r="B228" t="s">
        <v>592</v>
      </c>
      <c r="C228" t="s">
        <v>918</v>
      </c>
      <c r="D228">
        <v>0.84835000000000005</v>
      </c>
      <c r="E228">
        <v>0.78563000000000005</v>
      </c>
      <c r="F228">
        <f t="shared" si="6"/>
        <v>-0.23726850098464097</v>
      </c>
      <c r="G228">
        <f t="shared" si="7"/>
        <v>-0.34807807355342135</v>
      </c>
    </row>
    <row r="229" spans="1:7">
      <c r="A229">
        <v>428</v>
      </c>
      <c r="B229" t="s">
        <v>593</v>
      </c>
      <c r="C229" t="s">
        <v>919</v>
      </c>
      <c r="D229">
        <v>1.6268999999999999E-2</v>
      </c>
      <c r="E229">
        <v>1.7599E-2</v>
      </c>
      <c r="F229">
        <f t="shared" si="6"/>
        <v>-5.9417306135878096</v>
      </c>
      <c r="G229">
        <f t="shared" si="7"/>
        <v>-5.8283627345501126</v>
      </c>
    </row>
    <row r="230" spans="1:7">
      <c r="A230">
        <v>429</v>
      </c>
      <c r="B230" t="s">
        <v>594</v>
      </c>
      <c r="C230" t="s">
        <v>920</v>
      </c>
      <c r="D230">
        <v>1.5552999999999999</v>
      </c>
      <c r="E230">
        <v>1.591</v>
      </c>
      <c r="F230">
        <f t="shared" si="6"/>
        <v>0.6371928869588479</v>
      </c>
      <c r="G230">
        <f t="shared" si="7"/>
        <v>0.6699338356689607</v>
      </c>
    </row>
    <row r="231" spans="1:7">
      <c r="A231">
        <v>434</v>
      </c>
      <c r="B231" t="s">
        <v>595</v>
      </c>
      <c r="C231" t="s">
        <v>922</v>
      </c>
      <c r="D231">
        <v>2.7626000000000001E-2</v>
      </c>
      <c r="E231">
        <v>1.8811999999999999E-2</v>
      </c>
      <c r="F231">
        <f t="shared" si="6"/>
        <v>-5.1778295019609937</v>
      </c>
      <c r="G231">
        <f t="shared" si="7"/>
        <v>-5.732202952466193</v>
      </c>
    </row>
    <row r="232" spans="1:7">
      <c r="A232">
        <v>435</v>
      </c>
      <c r="B232" t="s">
        <v>596</v>
      </c>
      <c r="C232" t="s">
        <v>923</v>
      </c>
      <c r="D232">
        <v>1.1062000000000001</v>
      </c>
      <c r="E232">
        <v>0.85067999999999999</v>
      </c>
      <c r="F232">
        <f t="shared" si="6"/>
        <v>0.14561224716647592</v>
      </c>
      <c r="G232">
        <f t="shared" si="7"/>
        <v>-0.23331155902065256</v>
      </c>
    </row>
    <row r="233" spans="1:7">
      <c r="A233">
        <v>437</v>
      </c>
      <c r="B233" t="s">
        <v>597</v>
      </c>
      <c r="C233" t="s">
        <v>924</v>
      </c>
      <c r="D233">
        <v>0.88346999999999998</v>
      </c>
      <c r="E233">
        <v>0.88827</v>
      </c>
      <c r="F233">
        <f t="shared" si="6"/>
        <v>-0.17874694888926196</v>
      </c>
      <c r="G233">
        <f t="shared" si="7"/>
        <v>-0.17092982771028195</v>
      </c>
    </row>
    <row r="234" spans="1:7">
      <c r="A234">
        <v>440</v>
      </c>
      <c r="B234" t="s">
        <v>598</v>
      </c>
      <c r="C234" t="s">
        <v>926</v>
      </c>
      <c r="D234">
        <v>0.84189000000000003</v>
      </c>
      <c r="E234">
        <v>0.94128999999999996</v>
      </c>
      <c r="F234">
        <f t="shared" si="6"/>
        <v>-0.2482963495072808</v>
      </c>
      <c r="G234">
        <f t="shared" si="7"/>
        <v>-8.7288826656076471E-2</v>
      </c>
    </row>
    <row r="235" spans="1:7">
      <c r="A235">
        <v>441</v>
      </c>
      <c r="B235" t="s">
        <v>599</v>
      </c>
      <c r="C235" t="s">
        <v>927</v>
      </c>
      <c r="D235">
        <v>1.1816</v>
      </c>
      <c r="E235">
        <v>1.4515</v>
      </c>
      <c r="F235">
        <f t="shared" si="6"/>
        <v>0.24074173121533982</v>
      </c>
      <c r="G235">
        <f t="shared" si="7"/>
        <v>0.53754457196457461</v>
      </c>
    </row>
    <row r="236" spans="1:7">
      <c r="A236">
        <v>442</v>
      </c>
      <c r="B236" t="s">
        <v>600</v>
      </c>
      <c r="C236" t="s">
        <v>921</v>
      </c>
      <c r="D236">
        <v>0.93030000000000002</v>
      </c>
      <c r="E236">
        <v>0.96447000000000005</v>
      </c>
      <c r="F236">
        <f t="shared" si="6"/>
        <v>-0.10423206821567078</v>
      </c>
      <c r="G236">
        <f t="shared" si="7"/>
        <v>-5.2191731184625501E-2</v>
      </c>
    </row>
    <row r="237" spans="1:7">
      <c r="A237">
        <v>443</v>
      </c>
      <c r="B237" t="s">
        <v>601</v>
      </c>
      <c r="C237" t="s">
        <v>925</v>
      </c>
      <c r="D237">
        <v>0.80825999999999998</v>
      </c>
      <c r="E237">
        <v>0.75346000000000002</v>
      </c>
      <c r="F237">
        <f t="shared" si="6"/>
        <v>-0.30710864303255397</v>
      </c>
      <c r="G237">
        <f t="shared" si="7"/>
        <v>-0.40839717142977922</v>
      </c>
    </row>
    <row r="238" spans="1:7">
      <c r="A238">
        <v>445</v>
      </c>
      <c r="B238" t="s">
        <v>602</v>
      </c>
      <c r="C238" t="s">
        <v>928</v>
      </c>
      <c r="D238">
        <v>1.2467999999999999</v>
      </c>
      <c r="E238">
        <v>1.3317000000000001</v>
      </c>
      <c r="F238">
        <f t="shared" si="6"/>
        <v>0.31823006007591847</v>
      </c>
      <c r="G238">
        <f t="shared" si="7"/>
        <v>0.41326911449680021</v>
      </c>
    </row>
    <row r="239" spans="1:7">
      <c r="A239">
        <v>448</v>
      </c>
      <c r="B239" t="s">
        <v>292</v>
      </c>
      <c r="C239" t="s">
        <v>929</v>
      </c>
      <c r="D239">
        <v>0.96702999999999995</v>
      </c>
      <c r="E239">
        <v>0.89729000000000003</v>
      </c>
      <c r="F239">
        <f t="shared" si="6"/>
        <v>-4.8367448018883319E-2</v>
      </c>
      <c r="G239">
        <f t="shared" si="7"/>
        <v>-0.1563537619779708</v>
      </c>
    </row>
    <row r="240" spans="1:7">
      <c r="A240">
        <v>71</v>
      </c>
      <c r="B240" t="s">
        <v>293</v>
      </c>
      <c r="C240" t="s">
        <v>932</v>
      </c>
      <c r="D240">
        <v>0.80415000000000003</v>
      </c>
      <c r="E240">
        <v>0.75560000000000005</v>
      </c>
      <c r="F240">
        <f t="shared" si="6"/>
        <v>-0.31446345906564643</v>
      </c>
      <c r="G240">
        <f t="shared" si="7"/>
        <v>-0.40430539316107961</v>
      </c>
    </row>
    <row r="241" spans="1:7">
      <c r="A241">
        <v>449</v>
      </c>
      <c r="B241" t="s">
        <v>294</v>
      </c>
      <c r="C241" t="s">
        <v>930</v>
      </c>
      <c r="D241">
        <v>1.5953999999999999</v>
      </c>
      <c r="E241">
        <v>1.6476</v>
      </c>
      <c r="F241">
        <f t="shared" si="6"/>
        <v>0.67391818302937434</v>
      </c>
      <c r="G241">
        <f t="shared" si="7"/>
        <v>0.72036603131880739</v>
      </c>
    </row>
    <row r="242" spans="1:7">
      <c r="A242">
        <v>450</v>
      </c>
      <c r="B242" t="s">
        <v>295</v>
      </c>
      <c r="C242" t="s">
        <v>931</v>
      </c>
      <c r="D242">
        <v>0.86656999999999995</v>
      </c>
      <c r="E242">
        <v>0.96701000000000004</v>
      </c>
      <c r="F242">
        <f t="shared" si="6"/>
        <v>-0.20661180242758448</v>
      </c>
      <c r="G242">
        <f t="shared" si="7"/>
        <v>-4.8397285975511607E-2</v>
      </c>
    </row>
    <row r="243" spans="1:7">
      <c r="A243">
        <v>451</v>
      </c>
      <c r="B243" t="s">
        <v>296</v>
      </c>
      <c r="C243" t="s">
        <v>933</v>
      </c>
      <c r="D243">
        <v>0.98346</v>
      </c>
      <c r="E243">
        <v>0.96689999999999998</v>
      </c>
      <c r="F243">
        <f t="shared" si="6"/>
        <v>-2.4061719531687471E-2</v>
      </c>
      <c r="G243">
        <f t="shared" si="7"/>
        <v>-4.8561405768748102E-2</v>
      </c>
    </row>
    <row r="244" spans="1:7">
      <c r="A244">
        <v>452</v>
      </c>
      <c r="B244" t="s">
        <v>297</v>
      </c>
      <c r="C244" t="s">
        <v>937</v>
      </c>
      <c r="D244">
        <v>0.73192999999999997</v>
      </c>
      <c r="E244">
        <v>0.79054000000000002</v>
      </c>
      <c r="F244">
        <f t="shared" si="6"/>
        <v>-0.45022241561556176</v>
      </c>
      <c r="G244">
        <f t="shared" si="7"/>
        <v>-0.33908963250403013</v>
      </c>
    </row>
    <row r="245" spans="1:7">
      <c r="A245">
        <v>453</v>
      </c>
      <c r="B245" t="s">
        <v>298</v>
      </c>
      <c r="C245" t="s">
        <v>934</v>
      </c>
      <c r="D245">
        <v>1.0163</v>
      </c>
      <c r="E245">
        <v>1.0239</v>
      </c>
      <c r="F245">
        <f t="shared" si="6"/>
        <v>2.3326331860027503E-2</v>
      </c>
      <c r="G245">
        <f t="shared" si="7"/>
        <v>3.4074820270572251E-2</v>
      </c>
    </row>
    <row r="246" spans="1:7">
      <c r="A246">
        <v>455</v>
      </c>
      <c r="B246" t="s">
        <v>299</v>
      </c>
      <c r="C246" t="s">
        <v>935</v>
      </c>
      <c r="D246">
        <v>0.73141999999999996</v>
      </c>
      <c r="E246">
        <v>0.83077999999999996</v>
      </c>
      <c r="F246">
        <f t="shared" si="6"/>
        <v>-0.4512280185139021</v>
      </c>
      <c r="G246">
        <f t="shared" si="7"/>
        <v>-0.26746160938381719</v>
      </c>
    </row>
    <row r="247" spans="1:7">
      <c r="A247">
        <v>456</v>
      </c>
      <c r="B247" t="s">
        <v>300</v>
      </c>
      <c r="C247" t="s">
        <v>936</v>
      </c>
      <c r="D247">
        <v>1.2609999999999999</v>
      </c>
      <c r="E247">
        <v>1.337</v>
      </c>
      <c r="F247">
        <f t="shared" si="6"/>
        <v>0.33456827566613273</v>
      </c>
      <c r="G247">
        <f t="shared" si="7"/>
        <v>0.41899946543126571</v>
      </c>
    </row>
    <row r="248" spans="1:7">
      <c r="A248">
        <v>457</v>
      </c>
      <c r="B248" t="s">
        <v>301</v>
      </c>
      <c r="C248" t="s">
        <v>938</v>
      </c>
      <c r="D248">
        <v>1.0611999999999999</v>
      </c>
      <c r="E248">
        <v>1.1518999999999999</v>
      </c>
      <c r="F248">
        <f t="shared" si="6"/>
        <v>8.569658067924632E-2</v>
      </c>
      <c r="G248">
        <f t="shared" si="7"/>
        <v>0.20401547739988798</v>
      </c>
    </row>
    <row r="249" spans="1:7">
      <c r="A249">
        <v>458</v>
      </c>
      <c r="B249" t="s">
        <v>302</v>
      </c>
      <c r="C249" t="s">
        <v>939</v>
      </c>
      <c r="D249">
        <v>1.216</v>
      </c>
      <c r="E249">
        <v>1.1838</v>
      </c>
      <c r="F249">
        <f t="shared" si="6"/>
        <v>0.28214322878149845</v>
      </c>
      <c r="G249">
        <f t="shared" si="7"/>
        <v>0.24342536189526542</v>
      </c>
    </row>
    <row r="250" spans="1:7">
      <c r="A250">
        <v>463</v>
      </c>
      <c r="B250" t="s">
        <v>303</v>
      </c>
      <c r="C250" t="s">
        <v>943</v>
      </c>
      <c r="D250">
        <v>1.0144</v>
      </c>
      <c r="E250">
        <v>1.0357000000000001</v>
      </c>
      <c r="F250">
        <f t="shared" si="6"/>
        <v>2.0626650589957819E-2</v>
      </c>
      <c r="G250">
        <f t="shared" si="7"/>
        <v>5.0606173690787397E-2</v>
      </c>
    </row>
    <row r="251" spans="1:7">
      <c r="A251">
        <v>472</v>
      </c>
      <c r="B251" t="s">
        <v>304</v>
      </c>
      <c r="C251" t="s">
        <v>940</v>
      </c>
      <c r="D251">
        <v>0.73160999999999998</v>
      </c>
      <c r="E251">
        <v>0.71977000000000002</v>
      </c>
      <c r="F251">
        <f t="shared" si="6"/>
        <v>-0.45085330021105124</v>
      </c>
      <c r="G251">
        <f t="shared" si="7"/>
        <v>-0.47439212287366134</v>
      </c>
    </row>
    <row r="252" spans="1:7">
      <c r="A252">
        <v>473</v>
      </c>
      <c r="B252" t="s">
        <v>305</v>
      </c>
      <c r="C252" t="s">
        <v>946</v>
      </c>
      <c r="D252">
        <v>1.6384000000000001</v>
      </c>
      <c r="E252">
        <v>1.7885</v>
      </c>
      <c r="F252">
        <f t="shared" si="6"/>
        <v>0.71228762045055072</v>
      </c>
      <c r="G252">
        <f t="shared" si="7"/>
        <v>0.83875011833313828</v>
      </c>
    </row>
    <row r="253" spans="1:7">
      <c r="A253">
        <v>475</v>
      </c>
      <c r="B253" t="s">
        <v>306</v>
      </c>
      <c r="C253" t="s">
        <v>941</v>
      </c>
      <c r="D253">
        <v>1.0720000000000001</v>
      </c>
      <c r="E253">
        <v>1.1162000000000001</v>
      </c>
      <c r="F253">
        <f t="shared" si="6"/>
        <v>0.10030490579568548</v>
      </c>
      <c r="G253">
        <f t="shared" si="7"/>
        <v>0.1585955515008968</v>
      </c>
    </row>
    <row r="254" spans="1:7">
      <c r="A254">
        <v>476</v>
      </c>
      <c r="B254" t="s">
        <v>307</v>
      </c>
      <c r="C254" t="s">
        <v>942</v>
      </c>
      <c r="D254">
        <v>1.5498000000000001</v>
      </c>
      <c r="E254">
        <v>1.2274</v>
      </c>
      <c r="F254">
        <f t="shared" si="6"/>
        <v>0.63208204928970702</v>
      </c>
      <c r="G254">
        <f t="shared" si="7"/>
        <v>0.29560548858806107</v>
      </c>
    </row>
    <row r="255" spans="1:7">
      <c r="A255">
        <v>478</v>
      </c>
      <c r="B255" t="s">
        <v>308</v>
      </c>
      <c r="C255" t="s">
        <v>944</v>
      </c>
      <c r="D255">
        <v>0.78054999999999997</v>
      </c>
      <c r="E255">
        <v>0.86699999999999999</v>
      </c>
      <c r="F255">
        <f t="shared" si="6"/>
        <v>-0.35743704443739677</v>
      </c>
      <c r="G255">
        <f t="shared" si="7"/>
        <v>-0.20589610144025206</v>
      </c>
    </row>
    <row r="256" spans="1:7">
      <c r="A256">
        <v>479</v>
      </c>
      <c r="B256" t="s">
        <v>309</v>
      </c>
      <c r="C256" t="s">
        <v>945</v>
      </c>
      <c r="D256">
        <v>0.94077</v>
      </c>
      <c r="E256">
        <v>1.0203</v>
      </c>
      <c r="F256">
        <f t="shared" si="6"/>
        <v>-8.8086039752738418E-2</v>
      </c>
      <c r="G256">
        <f t="shared" si="7"/>
        <v>2.8993411879548688E-2</v>
      </c>
    </row>
    <row r="257" spans="1:7">
      <c r="A257">
        <v>482</v>
      </c>
      <c r="B257" t="s">
        <v>310</v>
      </c>
      <c r="C257" t="s">
        <v>947</v>
      </c>
      <c r="D257">
        <v>0.94838999999999996</v>
      </c>
      <c r="E257">
        <v>1.0065</v>
      </c>
      <c r="F257">
        <f t="shared" si="6"/>
        <v>-7.6447644031242559E-2</v>
      </c>
      <c r="G257">
        <f t="shared" si="7"/>
        <v>9.3471722592525994E-3</v>
      </c>
    </row>
    <row r="258" spans="1:7">
      <c r="A258">
        <v>483</v>
      </c>
      <c r="B258" t="s">
        <v>311</v>
      </c>
      <c r="C258" t="s">
        <v>948</v>
      </c>
      <c r="D258">
        <v>1.0263</v>
      </c>
      <c r="E258">
        <v>1.1725000000000001</v>
      </c>
      <c r="F258">
        <f t="shared" ref="F258:F321" si="8">LOG(D258,2)</f>
        <v>3.7452509939606575E-2</v>
      </c>
      <c r="G258">
        <f t="shared" ref="G258:G321" si="9">LOG(E258,2)</f>
        <v>0.22958792274065198</v>
      </c>
    </row>
    <row r="259" spans="1:7">
      <c r="A259">
        <v>484</v>
      </c>
      <c r="B259" t="s">
        <v>312</v>
      </c>
      <c r="C259" t="s">
        <v>951</v>
      </c>
      <c r="D259">
        <v>1.0457000000000001</v>
      </c>
      <c r="E259">
        <v>1.0603</v>
      </c>
      <c r="F259">
        <f t="shared" si="8"/>
        <v>6.4469017368442544E-2</v>
      </c>
      <c r="G259">
        <f t="shared" si="9"/>
        <v>8.4472516936901498E-2</v>
      </c>
    </row>
    <row r="260" spans="1:7">
      <c r="A260">
        <v>485</v>
      </c>
      <c r="B260" t="s">
        <v>313</v>
      </c>
      <c r="C260" t="s">
        <v>949</v>
      </c>
      <c r="D260">
        <v>1.4575</v>
      </c>
      <c r="E260">
        <v>1.3939999999999999</v>
      </c>
      <c r="F260">
        <f t="shared" si="8"/>
        <v>0.54349588342577182</v>
      </c>
      <c r="G260">
        <f t="shared" si="9"/>
        <v>0.479230561206336</v>
      </c>
    </row>
    <row r="261" spans="1:7">
      <c r="A261">
        <v>487</v>
      </c>
      <c r="B261" t="s">
        <v>314</v>
      </c>
      <c r="C261" t="s">
        <v>950</v>
      </c>
      <c r="D261">
        <v>1.4348000000000001</v>
      </c>
      <c r="E261">
        <v>1.504</v>
      </c>
      <c r="F261">
        <f t="shared" si="8"/>
        <v>0.52084965040807518</v>
      </c>
      <c r="G261">
        <f t="shared" si="9"/>
        <v>0.5888045670155504</v>
      </c>
    </row>
    <row r="262" spans="1:7">
      <c r="A262">
        <v>488</v>
      </c>
      <c r="B262" t="s">
        <v>315</v>
      </c>
      <c r="C262" t="s">
        <v>952</v>
      </c>
      <c r="D262">
        <v>0.88246000000000002</v>
      </c>
      <c r="E262">
        <v>0.95177</v>
      </c>
      <c r="F262">
        <f t="shared" si="8"/>
        <v>-0.1803972092621853</v>
      </c>
      <c r="G262">
        <f t="shared" si="9"/>
        <v>-7.1315113737697042E-2</v>
      </c>
    </row>
    <row r="263" spans="1:7">
      <c r="A263">
        <v>490</v>
      </c>
      <c r="B263" t="s">
        <v>316</v>
      </c>
      <c r="C263" t="s">
        <v>953</v>
      </c>
      <c r="D263">
        <v>1.3778999999999999</v>
      </c>
      <c r="E263">
        <v>1.3313999999999999</v>
      </c>
      <c r="F263">
        <f t="shared" si="8"/>
        <v>0.46247118939265075</v>
      </c>
      <c r="G263">
        <f t="shared" si="9"/>
        <v>0.41294407336871808</v>
      </c>
    </row>
    <row r="264" spans="1:7">
      <c r="A264">
        <v>492</v>
      </c>
      <c r="B264" t="s">
        <v>317</v>
      </c>
      <c r="C264" t="s">
        <v>954</v>
      </c>
      <c r="D264">
        <v>0.61948000000000003</v>
      </c>
      <c r="E264">
        <v>0.81376000000000004</v>
      </c>
      <c r="F264">
        <f t="shared" si="8"/>
        <v>-0.69087038938442158</v>
      </c>
      <c r="G264">
        <f t="shared" si="9"/>
        <v>-0.29732472774670538</v>
      </c>
    </row>
    <row r="265" spans="1:7">
      <c r="A265">
        <v>496</v>
      </c>
      <c r="B265" t="s">
        <v>318</v>
      </c>
      <c r="C265" t="s">
        <v>955</v>
      </c>
      <c r="D265">
        <v>0.92874000000000001</v>
      </c>
      <c r="E265">
        <v>0.99970000000000003</v>
      </c>
      <c r="F265">
        <f t="shared" si="8"/>
        <v>-0.10665332304832559</v>
      </c>
      <c r="G265">
        <f t="shared" si="9"/>
        <v>-4.3287344653065887E-4</v>
      </c>
    </row>
    <row r="266" spans="1:7">
      <c r="A266">
        <v>502</v>
      </c>
      <c r="B266" t="s">
        <v>319</v>
      </c>
      <c r="C266" t="s">
        <v>956</v>
      </c>
      <c r="D266">
        <v>1.1135999999999999</v>
      </c>
      <c r="E266">
        <v>1.0761000000000001</v>
      </c>
      <c r="F266">
        <f t="shared" si="8"/>
        <v>0.1552311162992788</v>
      </c>
      <c r="G266">
        <f t="shared" si="9"/>
        <v>0.10581215112923141</v>
      </c>
    </row>
    <row r="267" spans="1:7">
      <c r="A267">
        <v>503</v>
      </c>
      <c r="B267" t="s">
        <v>320</v>
      </c>
      <c r="C267" t="s">
        <v>961</v>
      </c>
      <c r="D267">
        <v>1.1146</v>
      </c>
      <c r="E267">
        <v>1.1354</v>
      </c>
      <c r="F267">
        <f t="shared" si="8"/>
        <v>0.15652605852865611</v>
      </c>
      <c r="G267">
        <f t="shared" si="9"/>
        <v>0.18320064672542766</v>
      </c>
    </row>
    <row r="268" spans="1:7">
      <c r="A268">
        <v>505</v>
      </c>
      <c r="B268" t="s">
        <v>321</v>
      </c>
      <c r="C268" t="s">
        <v>962</v>
      </c>
      <c r="D268">
        <v>1.0996999999999999</v>
      </c>
      <c r="E268">
        <v>1.2283999999999999</v>
      </c>
      <c r="F268">
        <f t="shared" si="8"/>
        <v>0.13711000780235091</v>
      </c>
      <c r="G268">
        <f t="shared" si="9"/>
        <v>0.29678041742642508</v>
      </c>
    </row>
    <row r="269" spans="1:7">
      <c r="A269">
        <v>506</v>
      </c>
      <c r="B269" t="s">
        <v>322</v>
      </c>
      <c r="C269" t="s">
        <v>957</v>
      </c>
      <c r="D269">
        <v>1.2082999999999999</v>
      </c>
      <c r="E269">
        <v>1.3756999999999999</v>
      </c>
      <c r="F269">
        <f t="shared" si="8"/>
        <v>0.27297869537357461</v>
      </c>
      <c r="G269">
        <f t="shared" si="9"/>
        <v>0.46016589467643088</v>
      </c>
    </row>
    <row r="270" spans="1:7">
      <c r="A270">
        <v>511</v>
      </c>
      <c r="B270" t="s">
        <v>323</v>
      </c>
      <c r="C270" t="s">
        <v>958</v>
      </c>
      <c r="D270">
        <v>1.0624</v>
      </c>
      <c r="E270">
        <v>0.84857000000000005</v>
      </c>
      <c r="F270">
        <f t="shared" si="8"/>
        <v>8.732705179747538E-2</v>
      </c>
      <c r="G270">
        <f t="shared" si="9"/>
        <v>-0.2368944198131375</v>
      </c>
    </row>
    <row r="271" spans="1:7">
      <c r="A271">
        <v>512</v>
      </c>
      <c r="B271" t="s">
        <v>324</v>
      </c>
      <c r="C271" t="s">
        <v>959</v>
      </c>
      <c r="D271">
        <v>1.0732999999999999</v>
      </c>
      <c r="E271">
        <v>0.84804999999999997</v>
      </c>
      <c r="F271">
        <f t="shared" si="8"/>
        <v>0.10205338272918787</v>
      </c>
      <c r="G271">
        <f t="shared" si="9"/>
        <v>-0.23777876804049888</v>
      </c>
    </row>
    <row r="272" spans="1:7">
      <c r="A272">
        <v>521</v>
      </c>
      <c r="B272" t="s">
        <v>325</v>
      </c>
      <c r="C272" t="s">
        <v>960</v>
      </c>
      <c r="D272">
        <v>0.93572</v>
      </c>
      <c r="E272">
        <v>0.95723999999999998</v>
      </c>
      <c r="F272">
        <f t="shared" si="8"/>
        <v>-9.585120508302318E-2</v>
      </c>
      <c r="G272">
        <f t="shared" si="9"/>
        <v>-6.3047411136831752E-2</v>
      </c>
    </row>
    <row r="273" spans="1:7">
      <c r="A273">
        <v>522</v>
      </c>
      <c r="B273" t="s">
        <v>326</v>
      </c>
      <c r="C273" t="s">
        <v>963</v>
      </c>
      <c r="D273">
        <v>1.0641</v>
      </c>
      <c r="E273">
        <v>1.0547</v>
      </c>
      <c r="F273">
        <f t="shared" si="8"/>
        <v>8.9633736106895567E-2</v>
      </c>
      <c r="G273">
        <f t="shared" si="9"/>
        <v>7.6832695557398592E-2</v>
      </c>
    </row>
    <row r="274" spans="1:7">
      <c r="A274">
        <v>524</v>
      </c>
      <c r="B274" t="s">
        <v>327</v>
      </c>
      <c r="C274" t="s">
        <v>964</v>
      </c>
      <c r="D274">
        <v>0.88788999999999996</v>
      </c>
      <c r="E274">
        <v>0.94201999999999997</v>
      </c>
      <c r="F274">
        <f t="shared" si="8"/>
        <v>-0.17154714160531662</v>
      </c>
      <c r="G274">
        <f t="shared" si="9"/>
        <v>-8.6170404906504072E-2</v>
      </c>
    </row>
    <row r="275" spans="1:7">
      <c r="A275">
        <v>525</v>
      </c>
      <c r="B275" t="s">
        <v>328</v>
      </c>
      <c r="C275" t="s">
        <v>965</v>
      </c>
      <c r="D275">
        <v>0.98799999999999999</v>
      </c>
      <c r="E275">
        <v>0.98118000000000005</v>
      </c>
      <c r="F275">
        <f t="shared" si="8"/>
        <v>-1.7417053077409407E-2</v>
      </c>
      <c r="G275">
        <f t="shared" si="9"/>
        <v>-2.7410268039227321E-2</v>
      </c>
    </row>
    <row r="276" spans="1:7">
      <c r="A276">
        <v>527</v>
      </c>
      <c r="B276" t="s">
        <v>329</v>
      </c>
      <c r="C276" t="s">
        <v>966</v>
      </c>
      <c r="D276">
        <v>0.95994000000000002</v>
      </c>
      <c r="E276">
        <v>0.96145000000000003</v>
      </c>
      <c r="F276">
        <f t="shared" si="8"/>
        <v>-5.8983860311505217E-2</v>
      </c>
      <c r="G276">
        <f t="shared" si="9"/>
        <v>-5.6716262415989115E-2</v>
      </c>
    </row>
    <row r="277" spans="1:7">
      <c r="A277">
        <v>528</v>
      </c>
      <c r="B277" t="s">
        <v>330</v>
      </c>
      <c r="C277" t="s">
        <v>967</v>
      </c>
      <c r="D277">
        <v>1.0427</v>
      </c>
      <c r="E277">
        <v>0.93511999999999995</v>
      </c>
      <c r="F277">
        <f t="shared" si="8"/>
        <v>6.0324133151103833E-2</v>
      </c>
      <c r="G277">
        <f t="shared" si="9"/>
        <v>-9.6776583046089382E-2</v>
      </c>
    </row>
    <row r="278" spans="1:7">
      <c r="A278">
        <v>531</v>
      </c>
      <c r="B278" t="s">
        <v>331</v>
      </c>
      <c r="C278" t="s">
        <v>968</v>
      </c>
      <c r="D278">
        <v>1.5196000000000001</v>
      </c>
      <c r="E278">
        <v>1.2444</v>
      </c>
      <c r="F278">
        <f t="shared" si="8"/>
        <v>0.60369161711557306</v>
      </c>
      <c r="G278">
        <f t="shared" si="9"/>
        <v>0.3154502999849324</v>
      </c>
    </row>
    <row r="279" spans="1:7">
      <c r="A279">
        <v>532</v>
      </c>
      <c r="B279" t="s">
        <v>332</v>
      </c>
      <c r="C279" t="s">
        <v>969</v>
      </c>
      <c r="D279">
        <v>0.72221999999999997</v>
      </c>
      <c r="E279">
        <v>0.80811999999999995</v>
      </c>
      <c r="F279">
        <f t="shared" si="8"/>
        <v>-0.46948972236971387</v>
      </c>
      <c r="G279">
        <f t="shared" si="9"/>
        <v>-0.30735855617949914</v>
      </c>
    </row>
    <row r="280" spans="1:7">
      <c r="A280">
        <v>534</v>
      </c>
      <c r="B280" t="s">
        <v>333</v>
      </c>
      <c r="C280" t="s">
        <v>970</v>
      </c>
      <c r="D280">
        <v>0.84436</v>
      </c>
      <c r="E280">
        <v>0.82562999999999998</v>
      </c>
      <c r="F280">
        <f t="shared" si="8"/>
        <v>-0.24406985960413427</v>
      </c>
      <c r="G280">
        <f t="shared" si="9"/>
        <v>-0.27643270156697408</v>
      </c>
    </row>
    <row r="281" spans="1:7">
      <c r="A281">
        <v>535</v>
      </c>
      <c r="B281" t="s">
        <v>334</v>
      </c>
      <c r="C281" t="s">
        <v>971</v>
      </c>
      <c r="D281">
        <v>0.95657000000000003</v>
      </c>
      <c r="E281">
        <v>0.88463999999999998</v>
      </c>
      <c r="F281">
        <f t="shared" si="8"/>
        <v>-6.405754873344259E-2</v>
      </c>
      <c r="G281">
        <f t="shared" si="9"/>
        <v>-0.17683761808494242</v>
      </c>
    </row>
    <row r="282" spans="1:7">
      <c r="A282">
        <v>536</v>
      </c>
      <c r="B282" t="s">
        <v>335</v>
      </c>
      <c r="C282" t="s">
        <v>972</v>
      </c>
      <c r="D282">
        <v>1.4192</v>
      </c>
      <c r="E282">
        <v>1.5223</v>
      </c>
      <c r="F282">
        <f t="shared" si="8"/>
        <v>0.50507791475161445</v>
      </c>
      <c r="G282">
        <f t="shared" si="9"/>
        <v>0.60625269909285784</v>
      </c>
    </row>
    <row r="283" spans="1:7">
      <c r="A283">
        <v>537</v>
      </c>
      <c r="B283" t="s">
        <v>336</v>
      </c>
      <c r="C283" t="s">
        <v>973</v>
      </c>
      <c r="D283">
        <v>0.80993000000000004</v>
      </c>
      <c r="E283">
        <v>0.93142999999999998</v>
      </c>
      <c r="F283">
        <f t="shared" si="8"/>
        <v>-0.30413086962691577</v>
      </c>
      <c r="G283">
        <f t="shared" si="9"/>
        <v>-0.1024807448804928</v>
      </c>
    </row>
    <row r="284" spans="1:7">
      <c r="A284">
        <v>538</v>
      </c>
      <c r="B284" t="s">
        <v>337</v>
      </c>
      <c r="C284" t="s">
        <v>974</v>
      </c>
      <c r="D284">
        <v>1.1766000000000001</v>
      </c>
      <c r="E284">
        <v>1.2062999999999999</v>
      </c>
      <c r="F284">
        <f t="shared" si="8"/>
        <v>0.23462394136385586</v>
      </c>
      <c r="G284">
        <f t="shared" si="9"/>
        <v>0.27058874197206723</v>
      </c>
    </row>
    <row r="285" spans="1:7">
      <c r="A285">
        <v>539</v>
      </c>
      <c r="B285" t="s">
        <v>338</v>
      </c>
      <c r="C285" t="s">
        <v>975</v>
      </c>
      <c r="D285">
        <v>1.5221</v>
      </c>
      <c r="E285">
        <v>1.6832</v>
      </c>
      <c r="F285">
        <f t="shared" si="8"/>
        <v>0.6060631451521189</v>
      </c>
      <c r="G285">
        <f t="shared" si="9"/>
        <v>0.75120660974285303</v>
      </c>
    </row>
    <row r="286" spans="1:7">
      <c r="A286">
        <v>542</v>
      </c>
      <c r="B286" t="s">
        <v>339</v>
      </c>
      <c r="C286" t="s">
        <v>976</v>
      </c>
      <c r="D286">
        <v>0.80237000000000003</v>
      </c>
      <c r="E286">
        <v>0.70284000000000002</v>
      </c>
      <c r="F286">
        <f t="shared" si="8"/>
        <v>-0.31766042919192411</v>
      </c>
      <c r="G286">
        <f t="shared" si="9"/>
        <v>-0.50873179460613804</v>
      </c>
    </row>
    <row r="287" spans="1:7">
      <c r="A287">
        <v>543</v>
      </c>
      <c r="B287" t="s">
        <v>340</v>
      </c>
      <c r="C287" t="s">
        <v>977</v>
      </c>
      <c r="D287">
        <v>1.9715</v>
      </c>
      <c r="E287">
        <v>1.8823000000000001</v>
      </c>
      <c r="F287">
        <f t="shared" si="8"/>
        <v>0.97929371044572955</v>
      </c>
      <c r="G287">
        <f t="shared" si="9"/>
        <v>0.91249658238102782</v>
      </c>
    </row>
    <row r="288" spans="1:7">
      <c r="A288">
        <v>545</v>
      </c>
      <c r="B288" t="s">
        <v>341</v>
      </c>
      <c r="C288" t="s">
        <v>979</v>
      </c>
      <c r="D288">
        <v>1.1847000000000001</v>
      </c>
      <c r="E288">
        <v>1.0025999999999999</v>
      </c>
      <c r="F288">
        <f t="shared" si="8"/>
        <v>0.24452177363205552</v>
      </c>
      <c r="G288">
        <f t="shared" si="9"/>
        <v>3.7461392328946375E-3</v>
      </c>
    </row>
    <row r="289" spans="1:7">
      <c r="A289">
        <v>546</v>
      </c>
      <c r="B289" t="s">
        <v>342</v>
      </c>
      <c r="C289" t="s">
        <v>980</v>
      </c>
      <c r="D289">
        <v>1.2204999999999999</v>
      </c>
      <c r="E289">
        <v>1.3033999999999999</v>
      </c>
      <c r="F289">
        <f t="shared" si="8"/>
        <v>0.28747229511906675</v>
      </c>
      <c r="G289">
        <f t="shared" si="9"/>
        <v>0.38227990006694829</v>
      </c>
    </row>
    <row r="290" spans="1:7">
      <c r="A290">
        <v>552</v>
      </c>
      <c r="B290" t="s">
        <v>343</v>
      </c>
      <c r="C290" t="s">
        <v>982</v>
      </c>
      <c r="D290">
        <v>0.92132000000000003</v>
      </c>
      <c r="E290">
        <v>0.99868000000000001</v>
      </c>
      <c r="F290">
        <f t="shared" si="8"/>
        <v>-0.11822576351134026</v>
      </c>
      <c r="G290">
        <f t="shared" si="9"/>
        <v>-1.9056154370399936E-3</v>
      </c>
    </row>
    <row r="291" spans="1:7">
      <c r="A291">
        <v>553</v>
      </c>
      <c r="B291" t="s">
        <v>344</v>
      </c>
      <c r="C291" t="s">
        <v>978</v>
      </c>
      <c r="D291">
        <v>1.2576000000000001</v>
      </c>
      <c r="E291">
        <v>1.2571000000000001</v>
      </c>
      <c r="F291">
        <f t="shared" si="8"/>
        <v>0.33067312270915716</v>
      </c>
      <c r="G291">
        <f t="shared" si="9"/>
        <v>0.33009941806848409</v>
      </c>
    </row>
    <row r="292" spans="1:7">
      <c r="A292">
        <v>554</v>
      </c>
      <c r="B292" t="s">
        <v>345</v>
      </c>
      <c r="C292" t="s">
        <v>981</v>
      </c>
      <c r="D292">
        <v>1.9835</v>
      </c>
      <c r="E292">
        <v>2.0825999999999998</v>
      </c>
      <c r="F292">
        <f t="shared" si="8"/>
        <v>0.98804839748319351</v>
      </c>
      <c r="G292">
        <f t="shared" si="9"/>
        <v>1.0583857710003528</v>
      </c>
    </row>
    <row r="293" spans="1:7">
      <c r="A293">
        <v>556</v>
      </c>
      <c r="B293" t="s">
        <v>346</v>
      </c>
      <c r="C293" t="s">
        <v>983</v>
      </c>
      <c r="D293">
        <v>0.75954999999999995</v>
      </c>
      <c r="E293">
        <v>0.73985999999999996</v>
      </c>
      <c r="F293">
        <f t="shared" si="8"/>
        <v>-0.39678315665410135</v>
      </c>
      <c r="G293">
        <f t="shared" si="9"/>
        <v>-0.43467579227293163</v>
      </c>
    </row>
    <row r="294" spans="1:7">
      <c r="A294">
        <v>557</v>
      </c>
      <c r="B294" t="s">
        <v>347</v>
      </c>
      <c r="C294" t="s">
        <v>984</v>
      </c>
      <c r="D294">
        <v>0.85277999999999998</v>
      </c>
      <c r="E294">
        <v>0.99543999999999999</v>
      </c>
      <c r="F294">
        <f t="shared" si="8"/>
        <v>-0.22975449149848906</v>
      </c>
      <c r="G294">
        <f t="shared" si="9"/>
        <v>-6.5937345529836211E-3</v>
      </c>
    </row>
    <row r="295" spans="1:7">
      <c r="A295">
        <v>560</v>
      </c>
      <c r="B295" t="s">
        <v>348</v>
      </c>
      <c r="C295" t="s">
        <v>985</v>
      </c>
      <c r="D295">
        <v>1.0296000000000001</v>
      </c>
      <c r="E295">
        <v>0.98134999999999994</v>
      </c>
      <c r="F295">
        <f t="shared" si="8"/>
        <v>4.2083958671252489E-2</v>
      </c>
      <c r="G295">
        <f t="shared" si="9"/>
        <v>-2.7160327240804468E-2</v>
      </c>
    </row>
    <row r="296" spans="1:7">
      <c r="A296">
        <v>561</v>
      </c>
      <c r="B296" t="s">
        <v>349</v>
      </c>
      <c r="C296" t="s">
        <v>986</v>
      </c>
      <c r="D296">
        <v>1.0548999999999999</v>
      </c>
      <c r="E296">
        <v>1.0533999999999999</v>
      </c>
      <c r="F296">
        <f t="shared" si="8"/>
        <v>7.7106244105978619E-2</v>
      </c>
      <c r="G296">
        <f t="shared" si="9"/>
        <v>7.5053364604507275E-2</v>
      </c>
    </row>
    <row r="297" spans="1:7">
      <c r="A297">
        <v>562</v>
      </c>
      <c r="B297" t="s">
        <v>350</v>
      </c>
      <c r="C297" t="s">
        <v>987</v>
      </c>
      <c r="D297">
        <v>0.97326999999999997</v>
      </c>
      <c r="E297">
        <v>0.99073999999999995</v>
      </c>
      <c r="F297">
        <f t="shared" si="8"/>
        <v>-3.9088008662502408E-2</v>
      </c>
      <c r="G297">
        <f t="shared" si="9"/>
        <v>-1.3421594413222758E-2</v>
      </c>
    </row>
    <row r="298" spans="1:7">
      <c r="A298">
        <v>565</v>
      </c>
      <c r="B298" t="s">
        <v>351</v>
      </c>
      <c r="C298" t="s">
        <v>988</v>
      </c>
      <c r="D298">
        <v>1.0129999999999999</v>
      </c>
      <c r="E298">
        <v>0.96389000000000002</v>
      </c>
      <c r="F298">
        <f t="shared" si="8"/>
        <v>1.8634174139050975E-2</v>
      </c>
      <c r="G298">
        <f t="shared" si="9"/>
        <v>-5.305958070333381E-2</v>
      </c>
    </row>
    <row r="299" spans="1:7">
      <c r="A299">
        <v>567</v>
      </c>
      <c r="B299" t="s">
        <v>352</v>
      </c>
      <c r="C299" t="s">
        <v>989</v>
      </c>
      <c r="D299">
        <v>1.0343</v>
      </c>
      <c r="E299">
        <v>1.2190000000000001</v>
      </c>
      <c r="F299">
        <f t="shared" si="8"/>
        <v>4.8654701840346405E-2</v>
      </c>
      <c r="G299">
        <f t="shared" si="9"/>
        <v>0.2856981259581251</v>
      </c>
    </row>
    <row r="300" spans="1:7">
      <c r="A300">
        <v>568</v>
      </c>
      <c r="B300" t="s">
        <v>353</v>
      </c>
      <c r="C300" t="s">
        <v>990</v>
      </c>
      <c r="D300">
        <v>1.0244</v>
      </c>
      <c r="E300">
        <v>0.93742000000000003</v>
      </c>
      <c r="F300">
        <f t="shared" si="8"/>
        <v>3.4779158048019003E-2</v>
      </c>
      <c r="G300">
        <f t="shared" si="9"/>
        <v>-9.3232519621295126E-2</v>
      </c>
    </row>
    <row r="301" spans="1:7">
      <c r="A301">
        <v>571</v>
      </c>
      <c r="B301" t="s">
        <v>354</v>
      </c>
      <c r="C301" t="s">
        <v>991</v>
      </c>
      <c r="D301">
        <v>0.89485999999999999</v>
      </c>
      <c r="E301">
        <v>1.0653999999999999</v>
      </c>
      <c r="F301">
        <f t="shared" si="8"/>
        <v>-0.16026610312999873</v>
      </c>
      <c r="G301">
        <f t="shared" si="9"/>
        <v>9.1395186011700019E-2</v>
      </c>
    </row>
    <row r="302" spans="1:7">
      <c r="A302">
        <v>573</v>
      </c>
      <c r="B302" t="s">
        <v>355</v>
      </c>
      <c r="C302" t="s">
        <v>992</v>
      </c>
      <c r="D302">
        <v>0.99077000000000004</v>
      </c>
      <c r="E302">
        <v>0.94194999999999995</v>
      </c>
      <c r="F302">
        <f t="shared" si="8"/>
        <v>-1.3377909696789231E-2</v>
      </c>
      <c r="G302">
        <f t="shared" si="9"/>
        <v>-8.6277613251550672E-2</v>
      </c>
    </row>
    <row r="303" spans="1:7">
      <c r="A303">
        <v>579</v>
      </c>
      <c r="B303" t="s">
        <v>356</v>
      </c>
      <c r="C303" t="s">
        <v>993</v>
      </c>
      <c r="D303">
        <v>0.97718000000000005</v>
      </c>
      <c r="E303">
        <v>0.94435999999999998</v>
      </c>
      <c r="F303">
        <f t="shared" si="8"/>
        <v>-3.3303758703491587E-2</v>
      </c>
      <c r="G303">
        <f t="shared" si="9"/>
        <v>-8.2591159868641614E-2</v>
      </c>
    </row>
    <row r="304" spans="1:7">
      <c r="A304">
        <v>583</v>
      </c>
      <c r="B304" t="s">
        <v>357</v>
      </c>
      <c r="C304" t="s">
        <v>994</v>
      </c>
      <c r="D304">
        <v>1.0206</v>
      </c>
      <c r="E304">
        <v>1.0629</v>
      </c>
      <c r="F304">
        <f t="shared" si="8"/>
        <v>2.9417546835091738E-2</v>
      </c>
      <c r="G304">
        <f t="shared" si="9"/>
        <v>8.800587129002016E-2</v>
      </c>
    </row>
    <row r="305" spans="1:7">
      <c r="A305">
        <v>585</v>
      </c>
      <c r="B305" t="s">
        <v>358</v>
      </c>
      <c r="C305" t="s">
        <v>995</v>
      </c>
      <c r="D305">
        <v>0.99092999999999998</v>
      </c>
      <c r="E305">
        <v>1.0748</v>
      </c>
      <c r="F305">
        <f t="shared" si="8"/>
        <v>-1.314494687997163E-2</v>
      </c>
      <c r="G305">
        <f t="shared" si="9"/>
        <v>0.10406822646371666</v>
      </c>
    </row>
    <row r="306" spans="1:7">
      <c r="A306">
        <v>591</v>
      </c>
      <c r="B306" t="s">
        <v>359</v>
      </c>
      <c r="C306" t="s">
        <v>996</v>
      </c>
      <c r="D306">
        <v>0.95340000000000003</v>
      </c>
      <c r="E306">
        <v>1.0052000000000001</v>
      </c>
      <c r="F306">
        <f t="shared" si="8"/>
        <v>-6.8846469479774089E-2</v>
      </c>
      <c r="G306">
        <f t="shared" si="9"/>
        <v>7.4825763312061956E-3</v>
      </c>
    </row>
    <row r="307" spans="1:7">
      <c r="A307">
        <v>592</v>
      </c>
      <c r="B307" t="s">
        <v>360</v>
      </c>
      <c r="C307" t="s">
        <v>997</v>
      </c>
      <c r="D307">
        <v>1.1609</v>
      </c>
      <c r="E307">
        <v>1.1184000000000001</v>
      </c>
      <c r="F307">
        <f t="shared" si="8"/>
        <v>0.21524370371286569</v>
      </c>
      <c r="G307">
        <f t="shared" si="9"/>
        <v>0.16143626582598711</v>
      </c>
    </row>
    <row r="308" spans="1:7">
      <c r="A308">
        <v>593</v>
      </c>
      <c r="B308" t="s">
        <v>361</v>
      </c>
      <c r="C308" t="s">
        <v>998</v>
      </c>
      <c r="D308">
        <v>0.71460999999999997</v>
      </c>
      <c r="E308">
        <v>0.83621999999999996</v>
      </c>
      <c r="F308">
        <f t="shared" si="8"/>
        <v>-0.4847719922579582</v>
      </c>
      <c r="G308">
        <f t="shared" si="9"/>
        <v>-0.25804554593754891</v>
      </c>
    </row>
    <row r="309" spans="1:7">
      <c r="A309">
        <v>595</v>
      </c>
      <c r="B309" t="s">
        <v>362</v>
      </c>
      <c r="C309" t="s">
        <v>999</v>
      </c>
      <c r="D309">
        <v>0.88617999999999997</v>
      </c>
      <c r="E309">
        <v>0.86736999999999997</v>
      </c>
      <c r="F309">
        <f t="shared" si="8"/>
        <v>-0.17432832756069877</v>
      </c>
      <c r="G309">
        <f t="shared" si="9"/>
        <v>-0.20528054977223792</v>
      </c>
    </row>
    <row r="310" spans="1:7">
      <c r="A310">
        <v>598</v>
      </c>
      <c r="B310" t="s">
        <v>363</v>
      </c>
      <c r="C310" t="s">
        <v>1000</v>
      </c>
      <c r="D310">
        <v>1.2321</v>
      </c>
      <c r="E310">
        <v>1.1228</v>
      </c>
      <c r="F310">
        <f t="shared" si="8"/>
        <v>0.30111935315076249</v>
      </c>
      <c r="G310">
        <f t="shared" si="9"/>
        <v>0.16710096896307505</v>
      </c>
    </row>
    <row r="311" spans="1:7">
      <c r="A311">
        <v>599</v>
      </c>
      <c r="B311" t="s">
        <v>364</v>
      </c>
      <c r="C311" t="s">
        <v>1001</v>
      </c>
      <c r="D311">
        <v>0.97470999999999997</v>
      </c>
      <c r="E311">
        <v>0.96780999999999995</v>
      </c>
      <c r="F311">
        <f t="shared" si="8"/>
        <v>-3.6955049148238182E-2</v>
      </c>
      <c r="G311">
        <f t="shared" si="9"/>
        <v>-4.7204248795326142E-2</v>
      </c>
    </row>
    <row r="312" spans="1:7">
      <c r="A312">
        <v>601</v>
      </c>
      <c r="B312" t="s">
        <v>365</v>
      </c>
      <c r="C312" t="s">
        <v>1002</v>
      </c>
      <c r="D312">
        <v>0.93474000000000002</v>
      </c>
      <c r="E312">
        <v>0.95235000000000003</v>
      </c>
      <c r="F312">
        <f t="shared" si="8"/>
        <v>-9.7362962906704514E-2</v>
      </c>
      <c r="G312">
        <f t="shared" si="9"/>
        <v>-7.0436216242166616E-2</v>
      </c>
    </row>
    <row r="313" spans="1:7">
      <c r="A313">
        <v>602</v>
      </c>
      <c r="B313" t="s">
        <v>366</v>
      </c>
      <c r="C313" t="s">
        <v>1005</v>
      </c>
      <c r="D313">
        <v>0.65181999999999995</v>
      </c>
      <c r="E313">
        <v>1.0076000000000001</v>
      </c>
      <c r="F313">
        <f t="shared" si="8"/>
        <v>-0.61745447546178045</v>
      </c>
      <c r="G313">
        <f t="shared" si="9"/>
        <v>1.0923027184791876E-2</v>
      </c>
    </row>
    <row r="314" spans="1:7">
      <c r="A314">
        <v>603</v>
      </c>
      <c r="B314" t="s">
        <v>367</v>
      </c>
      <c r="C314" t="s">
        <v>1003</v>
      </c>
      <c r="D314">
        <v>1.0024</v>
      </c>
      <c r="E314">
        <v>1.0639000000000001</v>
      </c>
      <c r="F314">
        <f t="shared" si="8"/>
        <v>3.4583197724110796E-3</v>
      </c>
      <c r="G314">
        <f t="shared" si="9"/>
        <v>8.9362552827734545E-2</v>
      </c>
    </row>
    <row r="315" spans="1:7">
      <c r="A315">
        <v>604</v>
      </c>
      <c r="B315" t="s">
        <v>368</v>
      </c>
      <c r="C315" t="s">
        <v>1007</v>
      </c>
      <c r="D315">
        <v>1.0218</v>
      </c>
      <c r="E315">
        <v>1.1228</v>
      </c>
      <c r="F315">
        <f t="shared" si="8"/>
        <v>3.1112840850249287E-2</v>
      </c>
      <c r="G315">
        <f t="shared" si="9"/>
        <v>0.16710096896307505</v>
      </c>
    </row>
    <row r="316" spans="1:7">
      <c r="A316">
        <v>605</v>
      </c>
      <c r="B316" t="s">
        <v>369</v>
      </c>
      <c r="C316" t="s">
        <v>1008</v>
      </c>
      <c r="D316">
        <v>0.94140000000000001</v>
      </c>
      <c r="E316">
        <v>1.1435999999999999</v>
      </c>
      <c r="F316">
        <f t="shared" si="8"/>
        <v>-8.7120241860195638E-2</v>
      </c>
      <c r="G316">
        <f t="shared" si="9"/>
        <v>0.19358252508164864</v>
      </c>
    </row>
    <row r="317" spans="1:7">
      <c r="A317">
        <v>606</v>
      </c>
      <c r="B317" t="s">
        <v>370</v>
      </c>
      <c r="C317" t="s">
        <v>1004</v>
      </c>
      <c r="D317">
        <v>0.90522000000000002</v>
      </c>
      <c r="E317">
        <v>1.0432999999999999</v>
      </c>
      <c r="F317">
        <f t="shared" si="8"/>
        <v>-0.14365963491571504</v>
      </c>
      <c r="G317">
        <f t="shared" si="9"/>
        <v>6.1154063207100678E-2</v>
      </c>
    </row>
    <row r="318" spans="1:7">
      <c r="A318">
        <v>610</v>
      </c>
      <c r="B318" t="s">
        <v>371</v>
      </c>
      <c r="C318" t="s">
        <v>1010</v>
      </c>
      <c r="D318">
        <v>1.1874</v>
      </c>
      <c r="E318">
        <v>1.0956999999999999</v>
      </c>
      <c r="F318">
        <f t="shared" si="8"/>
        <v>0.24780601821921888</v>
      </c>
      <c r="G318">
        <f t="shared" si="9"/>
        <v>0.13185284596466235</v>
      </c>
    </row>
    <row r="319" spans="1:7">
      <c r="A319">
        <v>614</v>
      </c>
      <c r="B319" t="s">
        <v>372</v>
      </c>
      <c r="C319" t="s">
        <v>1006</v>
      </c>
      <c r="D319">
        <v>1.6192</v>
      </c>
      <c r="E319">
        <v>1.7839</v>
      </c>
      <c r="F319">
        <f t="shared" si="8"/>
        <v>0.69528119514486075</v>
      </c>
      <c r="G319">
        <f t="shared" si="9"/>
        <v>0.83503474443553405</v>
      </c>
    </row>
    <row r="320" spans="1:7">
      <c r="A320">
        <v>616</v>
      </c>
      <c r="B320" t="s">
        <v>373</v>
      </c>
      <c r="C320" t="s">
        <v>1009</v>
      </c>
      <c r="D320">
        <v>0.94115000000000004</v>
      </c>
      <c r="E320">
        <v>0.94474999999999998</v>
      </c>
      <c r="F320">
        <f t="shared" si="8"/>
        <v>-8.7503417618972207E-2</v>
      </c>
      <c r="G320">
        <f t="shared" si="9"/>
        <v>-8.1995481402125509E-2</v>
      </c>
    </row>
    <row r="321" spans="1:7">
      <c r="A321">
        <v>617</v>
      </c>
      <c r="B321" t="s">
        <v>374</v>
      </c>
      <c r="C321" t="s">
        <v>1011</v>
      </c>
      <c r="D321">
        <v>0.83359000000000005</v>
      </c>
      <c r="E321">
        <v>0.82491000000000003</v>
      </c>
      <c r="F321">
        <f t="shared" si="8"/>
        <v>-0.2625901241770634</v>
      </c>
      <c r="G321">
        <f t="shared" si="9"/>
        <v>-0.27769136902771641</v>
      </c>
    </row>
    <row r="322" spans="1:7">
      <c r="A322">
        <v>618</v>
      </c>
      <c r="B322" t="s">
        <v>375</v>
      </c>
      <c r="C322" t="s">
        <v>1012</v>
      </c>
      <c r="D322">
        <v>0.87475000000000003</v>
      </c>
      <c r="E322">
        <v>0.83179000000000003</v>
      </c>
      <c r="F322">
        <f t="shared" ref="F322:F385" si="10">LOG(D322,2)</f>
        <v>-0.19305733542223755</v>
      </c>
      <c r="G322">
        <f t="shared" ref="G322:G385" si="11">LOG(E322,2)</f>
        <v>-0.26570875426126922</v>
      </c>
    </row>
    <row r="323" spans="1:7">
      <c r="A323">
        <v>622</v>
      </c>
      <c r="B323" t="s">
        <v>376</v>
      </c>
      <c r="C323" t="s">
        <v>1013</v>
      </c>
      <c r="D323">
        <v>0.99868000000000001</v>
      </c>
      <c r="E323">
        <v>1.2699</v>
      </c>
      <c r="F323">
        <f t="shared" si="10"/>
        <v>-1.9056154370399936E-3</v>
      </c>
      <c r="G323">
        <f t="shared" si="11"/>
        <v>0.34471489449012716</v>
      </c>
    </row>
    <row r="324" spans="1:7">
      <c r="A324">
        <v>623</v>
      </c>
      <c r="B324" t="s">
        <v>377</v>
      </c>
      <c r="C324" t="s">
        <v>1014</v>
      </c>
      <c r="D324">
        <v>0.91329000000000005</v>
      </c>
      <c r="E324">
        <v>1.0845</v>
      </c>
      <c r="F324">
        <f t="shared" si="10"/>
        <v>-0.13085505819398313</v>
      </c>
      <c r="G324">
        <f t="shared" si="11"/>
        <v>0.11703005301018697</v>
      </c>
    </row>
    <row r="325" spans="1:7">
      <c r="A325">
        <v>624</v>
      </c>
      <c r="B325" t="s">
        <v>378</v>
      </c>
      <c r="C325" t="s">
        <v>1015</v>
      </c>
      <c r="D325">
        <v>0.96894000000000002</v>
      </c>
      <c r="E325">
        <v>0.97828999999999999</v>
      </c>
      <c r="F325">
        <f t="shared" si="10"/>
        <v>-4.5520762975068713E-2</v>
      </c>
      <c r="G325">
        <f t="shared" si="11"/>
        <v>-3.1665900114627207E-2</v>
      </c>
    </row>
    <row r="326" spans="1:7">
      <c r="A326">
        <v>625</v>
      </c>
      <c r="B326" t="s">
        <v>379</v>
      </c>
      <c r="C326" t="s">
        <v>1016</v>
      </c>
      <c r="D326">
        <v>0.93345999999999996</v>
      </c>
      <c r="E326">
        <v>1.1572</v>
      </c>
      <c r="F326">
        <f t="shared" si="10"/>
        <v>-9.933989250877838E-2</v>
      </c>
      <c r="G326">
        <f t="shared" si="11"/>
        <v>0.21063822838015023</v>
      </c>
    </row>
    <row r="327" spans="1:7">
      <c r="A327">
        <v>626</v>
      </c>
      <c r="B327" t="s">
        <v>380</v>
      </c>
      <c r="C327" t="s">
        <v>1017</v>
      </c>
      <c r="D327">
        <v>0.84723000000000004</v>
      </c>
      <c r="E327">
        <v>0.93276000000000003</v>
      </c>
      <c r="F327">
        <f t="shared" si="10"/>
        <v>-0.23917441952672955</v>
      </c>
      <c r="G327">
        <f t="shared" si="11"/>
        <v>-0.10042217281440501</v>
      </c>
    </row>
    <row r="328" spans="1:7">
      <c r="A328">
        <v>627</v>
      </c>
      <c r="B328" t="s">
        <v>381</v>
      </c>
      <c r="C328" t="s">
        <v>1018</v>
      </c>
      <c r="D328">
        <v>1.0242</v>
      </c>
      <c r="E328">
        <v>1.0955999999999999</v>
      </c>
      <c r="F328">
        <f t="shared" si="10"/>
        <v>3.449746419944489E-2</v>
      </c>
      <c r="G328">
        <f t="shared" si="11"/>
        <v>0.13172117115592868</v>
      </c>
    </row>
    <row r="329" spans="1:7">
      <c r="A329">
        <v>628</v>
      </c>
      <c r="B329" t="s">
        <v>382</v>
      </c>
      <c r="C329" t="s">
        <v>1019</v>
      </c>
      <c r="D329">
        <v>0.77258000000000004</v>
      </c>
      <c r="E329">
        <v>0.95016</v>
      </c>
      <c r="F329">
        <f t="shared" si="10"/>
        <v>-0.37224376429433553</v>
      </c>
      <c r="G329">
        <f t="shared" si="11"/>
        <v>-7.3757621685558827E-2</v>
      </c>
    </row>
    <row r="330" spans="1:7">
      <c r="A330">
        <v>629</v>
      </c>
      <c r="B330" t="s">
        <v>383</v>
      </c>
      <c r="C330" t="s">
        <v>1020</v>
      </c>
      <c r="D330">
        <v>0.92979000000000001</v>
      </c>
      <c r="E330">
        <v>0.95992</v>
      </c>
      <c r="F330">
        <f t="shared" si="10"/>
        <v>-0.10502318530064046</v>
      </c>
      <c r="G330">
        <f t="shared" si="11"/>
        <v>-5.9013918649945367E-2</v>
      </c>
    </row>
    <row r="331" spans="1:7">
      <c r="A331">
        <v>639</v>
      </c>
      <c r="B331" t="s">
        <v>384</v>
      </c>
      <c r="C331" t="s">
        <v>1021</v>
      </c>
      <c r="D331">
        <v>0.80142999999999998</v>
      </c>
      <c r="E331">
        <v>0.69564999999999999</v>
      </c>
      <c r="F331">
        <f t="shared" si="10"/>
        <v>-0.31935157957691379</v>
      </c>
      <c r="G331">
        <f t="shared" si="11"/>
        <v>-0.52356646448606015</v>
      </c>
    </row>
    <row r="332" spans="1:7">
      <c r="A332">
        <v>640</v>
      </c>
      <c r="B332" t="s">
        <v>385</v>
      </c>
      <c r="C332" t="s">
        <v>1022</v>
      </c>
      <c r="D332">
        <v>0.93111999999999995</v>
      </c>
      <c r="E332">
        <v>0.86551999999999996</v>
      </c>
      <c r="F332">
        <f t="shared" si="10"/>
        <v>-0.10296098483840573</v>
      </c>
      <c r="G332">
        <f t="shared" si="11"/>
        <v>-0.20836093784028437</v>
      </c>
    </row>
    <row r="333" spans="1:7">
      <c r="A333">
        <v>641</v>
      </c>
      <c r="B333" t="s">
        <v>386</v>
      </c>
      <c r="C333" t="s">
        <v>1023</v>
      </c>
      <c r="D333">
        <v>1.3854</v>
      </c>
      <c r="E333">
        <v>1.3046</v>
      </c>
      <c r="F333">
        <f t="shared" si="10"/>
        <v>0.470302578945822</v>
      </c>
      <c r="G333">
        <f t="shared" si="11"/>
        <v>0.38360753363385153</v>
      </c>
    </row>
    <row r="334" spans="1:7">
      <c r="A334">
        <v>642</v>
      </c>
      <c r="B334" t="s">
        <v>387</v>
      </c>
      <c r="C334" t="s">
        <v>1024</v>
      </c>
      <c r="D334">
        <v>0.96118999999999999</v>
      </c>
      <c r="E334">
        <v>1.1274</v>
      </c>
      <c r="F334">
        <f t="shared" si="10"/>
        <v>-5.7106455809362522E-2</v>
      </c>
      <c r="G334">
        <f t="shared" si="11"/>
        <v>0.17299947259176227</v>
      </c>
    </row>
    <row r="335" spans="1:7">
      <c r="A335">
        <v>643</v>
      </c>
      <c r="B335" t="s">
        <v>388</v>
      </c>
      <c r="C335" t="s">
        <v>1025</v>
      </c>
      <c r="D335">
        <v>0.98541000000000001</v>
      </c>
      <c r="E335">
        <v>0.89876</v>
      </c>
      <c r="F335">
        <f t="shared" si="10"/>
        <v>-2.1203982606855677E-2</v>
      </c>
      <c r="G335">
        <f t="shared" si="11"/>
        <v>-0.15399217718505326</v>
      </c>
    </row>
    <row r="336" spans="1:7">
      <c r="A336">
        <v>646</v>
      </c>
      <c r="B336" t="s">
        <v>389</v>
      </c>
      <c r="C336" t="s">
        <v>1026</v>
      </c>
      <c r="D336">
        <v>1.054</v>
      </c>
      <c r="E336">
        <v>1.0424</v>
      </c>
      <c r="F336">
        <f t="shared" si="10"/>
        <v>7.5874866975127644E-2</v>
      </c>
      <c r="G336">
        <f t="shared" si="11"/>
        <v>5.9908989018685112E-2</v>
      </c>
    </row>
    <row r="337" spans="1:7">
      <c r="A337">
        <v>650</v>
      </c>
      <c r="B337" t="s">
        <v>390</v>
      </c>
      <c r="C337" t="s">
        <v>1027</v>
      </c>
      <c r="D337">
        <v>0.73967000000000005</v>
      </c>
      <c r="E337">
        <v>0.85768</v>
      </c>
      <c r="F337">
        <f t="shared" si="10"/>
        <v>-0.43504633164594286</v>
      </c>
      <c r="G337">
        <f t="shared" si="11"/>
        <v>-0.22148861560705077</v>
      </c>
    </row>
    <row r="338" spans="1:7">
      <c r="A338">
        <v>653</v>
      </c>
      <c r="B338" t="s">
        <v>391</v>
      </c>
      <c r="C338" t="s">
        <v>1028</v>
      </c>
      <c r="D338">
        <v>0.65632999999999997</v>
      </c>
      <c r="E338">
        <v>1.1052</v>
      </c>
      <c r="F338">
        <f t="shared" si="10"/>
        <v>-0.60750671654468824</v>
      </c>
      <c r="G338">
        <f t="shared" si="11"/>
        <v>0.1443074672630423</v>
      </c>
    </row>
    <row r="339" spans="1:7">
      <c r="A339">
        <v>657</v>
      </c>
      <c r="B339" t="s">
        <v>392</v>
      </c>
      <c r="C339" t="s">
        <v>1029</v>
      </c>
      <c r="D339">
        <v>0.71059000000000005</v>
      </c>
      <c r="E339">
        <v>0.96516999999999997</v>
      </c>
      <c r="F339">
        <f t="shared" si="10"/>
        <v>-0.49291070885251126</v>
      </c>
      <c r="G339">
        <f t="shared" si="11"/>
        <v>-5.1145021360076606E-2</v>
      </c>
    </row>
    <row r="340" spans="1:7">
      <c r="A340">
        <v>659</v>
      </c>
      <c r="B340" t="s">
        <v>393</v>
      </c>
      <c r="C340" t="s">
        <v>1030</v>
      </c>
      <c r="D340">
        <v>0.90652999999999995</v>
      </c>
      <c r="E340">
        <v>1.1056999999999999</v>
      </c>
      <c r="F340">
        <f t="shared" si="10"/>
        <v>-0.14157333069832923</v>
      </c>
      <c r="G340">
        <f t="shared" si="11"/>
        <v>0.14496000472085782</v>
      </c>
    </row>
    <row r="341" spans="1:7">
      <c r="A341">
        <v>661</v>
      </c>
      <c r="B341" t="s">
        <v>394</v>
      </c>
      <c r="C341" t="s">
        <v>1031</v>
      </c>
      <c r="D341">
        <v>0.89503999999999995</v>
      </c>
      <c r="E341">
        <v>0.99104999999999999</v>
      </c>
      <c r="F341">
        <f t="shared" si="10"/>
        <v>-0.15997593596062012</v>
      </c>
      <c r="G341">
        <f t="shared" si="11"/>
        <v>-1.2970249451018529E-2</v>
      </c>
    </row>
    <row r="342" spans="1:7">
      <c r="A342">
        <v>662</v>
      </c>
      <c r="B342" t="s">
        <v>395</v>
      </c>
      <c r="C342" t="s">
        <v>1032</v>
      </c>
      <c r="D342">
        <v>0.96033000000000002</v>
      </c>
      <c r="E342">
        <v>0.92390000000000005</v>
      </c>
      <c r="F342">
        <f t="shared" si="10"/>
        <v>-5.8397847851087877E-2</v>
      </c>
      <c r="G342">
        <f t="shared" si="11"/>
        <v>-0.11419138752248348</v>
      </c>
    </row>
    <row r="343" spans="1:7">
      <c r="A343">
        <v>663</v>
      </c>
      <c r="B343" t="s">
        <v>396</v>
      </c>
      <c r="C343" t="s">
        <v>1033</v>
      </c>
      <c r="D343">
        <v>1.1854</v>
      </c>
      <c r="E343">
        <v>1.2226999999999999</v>
      </c>
      <c r="F343">
        <f t="shared" si="10"/>
        <v>0.24537396261816252</v>
      </c>
      <c r="G343">
        <f t="shared" si="11"/>
        <v>0.2900704696015407</v>
      </c>
    </row>
    <row r="344" spans="1:7">
      <c r="A344">
        <v>665</v>
      </c>
      <c r="B344" t="s">
        <v>397</v>
      </c>
      <c r="C344" t="s">
        <v>1034</v>
      </c>
      <c r="D344">
        <v>1.0673999999999999</v>
      </c>
      <c r="E344">
        <v>1.0474000000000001</v>
      </c>
      <c r="F344">
        <f t="shared" si="10"/>
        <v>9.4100916438866505E-2</v>
      </c>
      <c r="G344">
        <f t="shared" si="11"/>
        <v>6.6812509899901798E-2</v>
      </c>
    </row>
    <row r="345" spans="1:7">
      <c r="A345">
        <v>666</v>
      </c>
      <c r="B345" t="s">
        <v>398</v>
      </c>
      <c r="C345" t="s">
        <v>1035</v>
      </c>
      <c r="D345">
        <v>1.1293</v>
      </c>
      <c r="E345">
        <v>1.0728</v>
      </c>
      <c r="F345">
        <f t="shared" si="10"/>
        <v>0.17542879082225651</v>
      </c>
      <c r="G345">
        <f t="shared" si="11"/>
        <v>0.10138114235502452</v>
      </c>
    </row>
    <row r="346" spans="1:7">
      <c r="A346">
        <v>667</v>
      </c>
      <c r="B346" t="s">
        <v>399</v>
      </c>
      <c r="C346" t="s">
        <v>1036</v>
      </c>
      <c r="D346">
        <v>1.1755</v>
      </c>
      <c r="E346">
        <v>1.6765000000000001</v>
      </c>
      <c r="F346">
        <f t="shared" si="10"/>
        <v>0.23327453899093431</v>
      </c>
      <c r="G346">
        <f t="shared" si="11"/>
        <v>0.74545248313169743</v>
      </c>
    </row>
    <row r="347" spans="1:7">
      <c r="A347">
        <v>668</v>
      </c>
      <c r="B347" t="s">
        <v>400</v>
      </c>
      <c r="C347" t="s">
        <v>1037</v>
      </c>
      <c r="D347">
        <v>1.1585000000000001</v>
      </c>
      <c r="E347">
        <v>1.1419999999999999</v>
      </c>
      <c r="F347">
        <f t="shared" si="10"/>
        <v>0.21225804420273489</v>
      </c>
      <c r="G347">
        <f t="shared" si="11"/>
        <v>0.19156265070075562</v>
      </c>
    </row>
    <row r="348" spans="1:7">
      <c r="A348">
        <v>670</v>
      </c>
      <c r="B348" t="s">
        <v>401</v>
      </c>
      <c r="C348" t="s">
        <v>1038</v>
      </c>
      <c r="D348">
        <v>1.0741000000000001</v>
      </c>
      <c r="E348">
        <v>1.0477000000000001</v>
      </c>
      <c r="F348">
        <f t="shared" si="10"/>
        <v>0.10312831621722547</v>
      </c>
      <c r="G348">
        <f t="shared" si="11"/>
        <v>6.7225672531971578E-2</v>
      </c>
    </row>
    <row r="349" spans="1:7">
      <c r="A349">
        <v>673</v>
      </c>
      <c r="B349" t="s">
        <v>402</v>
      </c>
      <c r="C349" t="s">
        <v>1039</v>
      </c>
      <c r="D349">
        <v>1.2376</v>
      </c>
      <c r="E349">
        <v>1.167</v>
      </c>
      <c r="F349">
        <f t="shared" si="10"/>
        <v>0.30754510189958634</v>
      </c>
      <c r="G349">
        <f t="shared" si="11"/>
        <v>0.22280456104526111</v>
      </c>
    </row>
    <row r="350" spans="1:7">
      <c r="A350">
        <v>675</v>
      </c>
      <c r="B350" t="s">
        <v>403</v>
      </c>
      <c r="C350" t="s">
        <v>1040</v>
      </c>
      <c r="D350">
        <v>0.96433999999999997</v>
      </c>
      <c r="E350">
        <v>1.0529999999999999</v>
      </c>
      <c r="F350">
        <f t="shared" si="10"/>
        <v>-5.2386203792709925E-2</v>
      </c>
      <c r="G350">
        <f t="shared" si="11"/>
        <v>7.450543636362976E-2</v>
      </c>
    </row>
    <row r="351" spans="1:7">
      <c r="A351">
        <v>676</v>
      </c>
      <c r="B351" t="s">
        <v>404</v>
      </c>
      <c r="C351" t="s">
        <v>1041</v>
      </c>
      <c r="D351">
        <v>1.0316000000000001</v>
      </c>
      <c r="E351">
        <v>1.1302000000000001</v>
      </c>
      <c r="F351">
        <f t="shared" si="10"/>
        <v>4.4883678239764788E-2</v>
      </c>
      <c r="G351">
        <f t="shared" si="11"/>
        <v>0.17657809430131693</v>
      </c>
    </row>
    <row r="352" spans="1:7">
      <c r="A352">
        <v>677</v>
      </c>
      <c r="B352" t="s">
        <v>405</v>
      </c>
      <c r="C352" t="s">
        <v>1042</v>
      </c>
      <c r="D352">
        <v>1.1093</v>
      </c>
      <c r="E352">
        <v>1.1356999999999999</v>
      </c>
      <c r="F352">
        <f t="shared" si="10"/>
        <v>0.14964958189497543</v>
      </c>
      <c r="G352">
        <f t="shared" si="11"/>
        <v>0.18358179111782255</v>
      </c>
    </row>
    <row r="353" spans="1:7">
      <c r="A353">
        <v>679</v>
      </c>
      <c r="B353" t="s">
        <v>406</v>
      </c>
      <c r="C353" t="s">
        <v>1043</v>
      </c>
      <c r="D353">
        <v>0.89227999999999996</v>
      </c>
      <c r="E353">
        <v>0.82821</v>
      </c>
      <c r="F353">
        <f t="shared" si="10"/>
        <v>-0.16443159189002726</v>
      </c>
      <c r="G353">
        <f t="shared" si="11"/>
        <v>-0.27193147263922879</v>
      </c>
    </row>
    <row r="354" spans="1:7">
      <c r="A354">
        <v>680</v>
      </c>
      <c r="B354" t="s">
        <v>407</v>
      </c>
      <c r="C354" t="s">
        <v>1044</v>
      </c>
      <c r="D354">
        <v>1.089</v>
      </c>
      <c r="E354">
        <v>1.2587999999999999</v>
      </c>
      <c r="F354">
        <f t="shared" si="10"/>
        <v>0.1230039540548198</v>
      </c>
      <c r="G354">
        <f t="shared" si="11"/>
        <v>0.33204908374897429</v>
      </c>
    </row>
    <row r="355" spans="1:7">
      <c r="A355" t="s">
        <v>1045</v>
      </c>
      <c r="B355" t="s">
        <v>408</v>
      </c>
      <c r="C355" t="s">
        <v>1048</v>
      </c>
      <c r="D355">
        <v>0.34742000000000001</v>
      </c>
      <c r="E355">
        <v>56.3</v>
      </c>
      <c r="F355">
        <f t="shared" si="10"/>
        <v>-1.525247286520454</v>
      </c>
      <c r="G355">
        <f t="shared" si="11"/>
        <v>5.815063017192867</v>
      </c>
    </row>
    <row r="356" spans="1:7">
      <c r="A356">
        <v>683</v>
      </c>
      <c r="B356" t="s">
        <v>409</v>
      </c>
      <c r="C356" t="s">
        <v>1046</v>
      </c>
      <c r="D356">
        <v>1.2769999999999999</v>
      </c>
      <c r="E356">
        <v>1.3224</v>
      </c>
      <c r="F356">
        <f t="shared" si="10"/>
        <v>0.35275852504063665</v>
      </c>
      <c r="G356">
        <f t="shared" si="11"/>
        <v>0.40315862974286443</v>
      </c>
    </row>
    <row r="357" spans="1:7">
      <c r="A357">
        <v>685</v>
      </c>
      <c r="B357" t="s">
        <v>410</v>
      </c>
      <c r="C357" t="s">
        <v>1047</v>
      </c>
      <c r="D357">
        <v>1.0188999999999999</v>
      </c>
      <c r="E357">
        <v>0.99317</v>
      </c>
      <c r="F357">
        <f t="shared" si="10"/>
        <v>2.7012465062581668E-2</v>
      </c>
      <c r="G357">
        <f t="shared" si="11"/>
        <v>-9.8874112067783744E-3</v>
      </c>
    </row>
    <row r="358" spans="1:7">
      <c r="A358">
        <v>689</v>
      </c>
      <c r="B358" t="s">
        <v>411</v>
      </c>
      <c r="C358" t="s">
        <v>1049</v>
      </c>
      <c r="D358">
        <v>0.88134000000000001</v>
      </c>
      <c r="E358">
        <v>0.88590000000000002</v>
      </c>
      <c r="F358">
        <f t="shared" si="10"/>
        <v>-0.18222941094374798</v>
      </c>
      <c r="G358">
        <f t="shared" si="11"/>
        <v>-0.17478423769433896</v>
      </c>
    </row>
    <row r="359" spans="1:7">
      <c r="A359">
        <v>692</v>
      </c>
      <c r="B359" t="s">
        <v>412</v>
      </c>
      <c r="C359" t="s">
        <v>1053</v>
      </c>
      <c r="D359">
        <v>0.77029000000000003</v>
      </c>
      <c r="E359">
        <v>0.82930999999999999</v>
      </c>
      <c r="F359">
        <f t="shared" si="10"/>
        <v>-0.37652639869606258</v>
      </c>
      <c r="G359">
        <f t="shared" si="11"/>
        <v>-0.27001660611821515</v>
      </c>
    </row>
    <row r="360" spans="1:7">
      <c r="A360">
        <v>693</v>
      </c>
      <c r="B360" t="s">
        <v>413</v>
      </c>
      <c r="C360" t="s">
        <v>1050</v>
      </c>
      <c r="D360">
        <v>1.3462000000000001</v>
      </c>
      <c r="E360">
        <v>1.3061</v>
      </c>
      <c r="F360">
        <f t="shared" si="10"/>
        <v>0.42889276178591573</v>
      </c>
      <c r="G360">
        <f t="shared" si="11"/>
        <v>0.38526535935068074</v>
      </c>
    </row>
    <row r="361" spans="1:7">
      <c r="A361">
        <v>697</v>
      </c>
      <c r="B361" t="s">
        <v>414</v>
      </c>
      <c r="C361" t="s">
        <v>1051</v>
      </c>
      <c r="D361">
        <v>1.1656</v>
      </c>
      <c r="E361">
        <v>1.1435999999999999</v>
      </c>
      <c r="F361">
        <f t="shared" si="10"/>
        <v>0.22107278251506318</v>
      </c>
      <c r="G361">
        <f t="shared" si="11"/>
        <v>0.19358252508164864</v>
      </c>
    </row>
    <row r="362" spans="1:7">
      <c r="A362">
        <v>700</v>
      </c>
      <c r="B362" t="s">
        <v>415</v>
      </c>
      <c r="C362" t="s">
        <v>1055</v>
      </c>
      <c r="D362">
        <v>0.81932000000000005</v>
      </c>
      <c r="E362">
        <v>0.96860999999999997</v>
      </c>
      <c r="F362">
        <f t="shared" si="10"/>
        <v>-0.28750106274499626</v>
      </c>
      <c r="G362">
        <f t="shared" si="11"/>
        <v>-4.6012197382538915E-2</v>
      </c>
    </row>
    <row r="363" spans="1:7">
      <c r="A363">
        <v>701</v>
      </c>
      <c r="B363" t="s">
        <v>416</v>
      </c>
      <c r="C363" t="s">
        <v>1052</v>
      </c>
      <c r="D363">
        <v>1.0318000000000001</v>
      </c>
      <c r="E363">
        <v>0.82923000000000002</v>
      </c>
      <c r="F363">
        <f t="shared" si="10"/>
        <v>4.5163351603224475E-2</v>
      </c>
      <c r="G363">
        <f t="shared" si="11"/>
        <v>-0.27015578347102009</v>
      </c>
    </row>
    <row r="364" spans="1:7">
      <c r="A364">
        <v>703</v>
      </c>
      <c r="B364" t="s">
        <v>417</v>
      </c>
      <c r="C364" t="s">
        <v>1054</v>
      </c>
      <c r="D364">
        <v>0.89631000000000005</v>
      </c>
      <c r="E364">
        <v>0.89590999999999998</v>
      </c>
      <c r="F364">
        <f t="shared" si="10"/>
        <v>-0.15793030221076151</v>
      </c>
      <c r="G364">
        <f t="shared" si="11"/>
        <v>-0.15857428344737037</v>
      </c>
    </row>
    <row r="365" spans="1:7">
      <c r="A365">
        <v>704</v>
      </c>
      <c r="B365" t="s">
        <v>418</v>
      </c>
      <c r="C365" t="s">
        <v>1056</v>
      </c>
      <c r="D365">
        <v>0.87614000000000003</v>
      </c>
      <c r="E365">
        <v>1.3442000000000001</v>
      </c>
      <c r="F365">
        <f t="shared" si="10"/>
        <v>-0.19076667578271175</v>
      </c>
      <c r="G365">
        <f t="shared" si="11"/>
        <v>0.42674780890657743</v>
      </c>
    </row>
    <row r="366" spans="1:7">
      <c r="A366">
        <v>705</v>
      </c>
      <c r="B366" t="s">
        <v>419</v>
      </c>
      <c r="C366" t="s">
        <v>1057</v>
      </c>
      <c r="D366">
        <v>1.1432</v>
      </c>
      <c r="E366">
        <v>1.1748000000000001</v>
      </c>
      <c r="F366">
        <f t="shared" si="10"/>
        <v>0.19307782154636707</v>
      </c>
      <c r="G366">
        <f t="shared" si="11"/>
        <v>0.23241517077540189</v>
      </c>
    </row>
    <row r="367" spans="1:7">
      <c r="A367">
        <v>706</v>
      </c>
      <c r="B367" t="s">
        <v>420</v>
      </c>
      <c r="C367" t="s">
        <v>1058</v>
      </c>
      <c r="D367">
        <v>1.2565999999999999</v>
      </c>
      <c r="E367">
        <v>1.0330999999999999</v>
      </c>
      <c r="F367">
        <f t="shared" si="10"/>
        <v>0.3295254851966552</v>
      </c>
      <c r="G367">
        <f t="shared" si="11"/>
        <v>4.6979908144409395E-2</v>
      </c>
    </row>
    <row r="368" spans="1:7">
      <c r="A368">
        <v>707</v>
      </c>
      <c r="B368" t="s">
        <v>421</v>
      </c>
      <c r="C368" t="s">
        <v>1059</v>
      </c>
      <c r="D368">
        <v>1.1754</v>
      </c>
      <c r="E368">
        <v>1.1892</v>
      </c>
      <c r="F368">
        <f t="shared" si="10"/>
        <v>0.23315180343929373</v>
      </c>
      <c r="G368">
        <f t="shared" si="11"/>
        <v>0.24999136835819502</v>
      </c>
    </row>
    <row r="369" spans="1:7">
      <c r="A369">
        <v>708</v>
      </c>
      <c r="B369" t="s">
        <v>422</v>
      </c>
      <c r="C369" t="s">
        <v>1060</v>
      </c>
      <c r="D369">
        <v>1.3025</v>
      </c>
      <c r="E369">
        <v>1.3532999999999999</v>
      </c>
      <c r="F369">
        <f t="shared" si="10"/>
        <v>0.38128337250378352</v>
      </c>
      <c r="G369">
        <f t="shared" si="11"/>
        <v>0.43648169189105984</v>
      </c>
    </row>
    <row r="370" spans="1:7">
      <c r="A370">
        <v>709</v>
      </c>
      <c r="B370" t="s">
        <v>423</v>
      </c>
      <c r="C370" t="s">
        <v>1061</v>
      </c>
      <c r="D370">
        <v>1.3270999999999999</v>
      </c>
      <c r="E370">
        <v>1.2507999999999999</v>
      </c>
      <c r="F370">
        <f t="shared" si="10"/>
        <v>0.40827708515304595</v>
      </c>
      <c r="G370">
        <f t="shared" si="11"/>
        <v>0.32285112437559099</v>
      </c>
    </row>
    <row r="371" spans="1:7">
      <c r="A371">
        <v>710</v>
      </c>
      <c r="B371" t="s">
        <v>424</v>
      </c>
      <c r="C371" t="s">
        <v>1062</v>
      </c>
      <c r="D371">
        <v>0.87633000000000005</v>
      </c>
      <c r="E371">
        <v>0.93796999999999997</v>
      </c>
      <c r="F371">
        <f t="shared" si="10"/>
        <v>-0.19045384639465607</v>
      </c>
      <c r="G371">
        <f t="shared" si="11"/>
        <v>-9.2386314517036688E-2</v>
      </c>
    </row>
    <row r="372" spans="1:7">
      <c r="A372">
        <v>711</v>
      </c>
      <c r="B372" t="s">
        <v>425</v>
      </c>
      <c r="C372" t="s">
        <v>1063</v>
      </c>
      <c r="D372">
        <v>0.84453</v>
      </c>
      <c r="E372">
        <v>0.94893000000000005</v>
      </c>
      <c r="F372">
        <f t="shared" si="10"/>
        <v>-0.24377942250310405</v>
      </c>
      <c r="G372">
        <f t="shared" si="11"/>
        <v>-7.5626427427701023E-2</v>
      </c>
    </row>
    <row r="373" spans="1:7">
      <c r="A373">
        <v>712</v>
      </c>
      <c r="B373" t="s">
        <v>426</v>
      </c>
      <c r="C373" t="s">
        <v>1064</v>
      </c>
      <c r="D373">
        <v>0.40501999999999999</v>
      </c>
      <c r="E373">
        <v>0.81257999999999997</v>
      </c>
      <c r="F373">
        <f t="shared" si="10"/>
        <v>-1.303934944449608</v>
      </c>
      <c r="G373">
        <f t="shared" si="11"/>
        <v>-0.29941823887842156</v>
      </c>
    </row>
    <row r="374" spans="1:7">
      <c r="A374">
        <v>713</v>
      </c>
      <c r="B374" t="s">
        <v>427</v>
      </c>
      <c r="C374" t="s">
        <v>1065</v>
      </c>
      <c r="D374">
        <v>0.69155</v>
      </c>
      <c r="E374">
        <v>0.81181000000000003</v>
      </c>
      <c r="F374">
        <f t="shared" si="10"/>
        <v>-0.53209453093854664</v>
      </c>
      <c r="G374">
        <f t="shared" si="11"/>
        <v>-0.30078598340367546</v>
      </c>
    </row>
    <row r="375" spans="1:7">
      <c r="A375">
        <v>714</v>
      </c>
      <c r="B375" t="s">
        <v>428</v>
      </c>
      <c r="C375" t="s">
        <v>1066</v>
      </c>
      <c r="D375">
        <v>1.9003000000000001</v>
      </c>
      <c r="E375">
        <v>2.5352000000000001</v>
      </c>
      <c r="F375">
        <f t="shared" si="10"/>
        <v>0.92622719452820734</v>
      </c>
      <c r="G375">
        <f t="shared" si="11"/>
        <v>1.3420995648327843</v>
      </c>
    </row>
    <row r="376" spans="1:7">
      <c r="A376">
        <v>716</v>
      </c>
      <c r="B376" t="s">
        <v>429</v>
      </c>
      <c r="C376" t="s">
        <v>1067</v>
      </c>
      <c r="D376">
        <v>1.3607</v>
      </c>
      <c r="E376">
        <v>1.3942000000000001</v>
      </c>
      <c r="F376">
        <f t="shared" si="10"/>
        <v>0.44434902406421767</v>
      </c>
      <c r="G376">
        <f t="shared" si="11"/>
        <v>0.47943753273540346</v>
      </c>
    </row>
    <row r="377" spans="1:7">
      <c r="A377">
        <v>719</v>
      </c>
      <c r="B377" t="s">
        <v>430</v>
      </c>
      <c r="C377" t="s">
        <v>1068</v>
      </c>
      <c r="D377">
        <v>9.9292000000000005E-2</v>
      </c>
      <c r="E377">
        <v>0.23299</v>
      </c>
      <c r="F377">
        <f t="shared" si="10"/>
        <v>-3.332178705910994</v>
      </c>
      <c r="G377">
        <f t="shared" si="11"/>
        <v>-2.1016600595786605</v>
      </c>
    </row>
    <row r="378" spans="1:7">
      <c r="A378">
        <v>720</v>
      </c>
      <c r="B378" t="s">
        <v>431</v>
      </c>
      <c r="C378" t="s">
        <v>1069</v>
      </c>
      <c r="D378">
        <v>1.1803999999999999</v>
      </c>
      <c r="E378">
        <v>0.98660000000000003</v>
      </c>
      <c r="F378">
        <f t="shared" si="10"/>
        <v>0.23927582588255761</v>
      </c>
      <c r="G378">
        <f t="shared" si="11"/>
        <v>-1.9462807554956853E-2</v>
      </c>
    </row>
    <row r="379" spans="1:7">
      <c r="A379">
        <v>721</v>
      </c>
      <c r="B379" t="s">
        <v>432</v>
      </c>
      <c r="C379" t="s">
        <v>1070</v>
      </c>
      <c r="D379">
        <v>1.0551999999999999</v>
      </c>
      <c r="E379">
        <v>0.99150000000000005</v>
      </c>
      <c r="F379">
        <f t="shared" si="10"/>
        <v>7.7516469702095206E-2</v>
      </c>
      <c r="G379">
        <f t="shared" si="11"/>
        <v>-1.2315322433239111E-2</v>
      </c>
    </row>
    <row r="380" spans="1:7">
      <c r="A380">
        <v>725</v>
      </c>
      <c r="B380" t="s">
        <v>433</v>
      </c>
      <c r="C380" t="s">
        <v>1071</v>
      </c>
      <c r="D380">
        <v>2.3835000000000002</v>
      </c>
      <c r="E380">
        <v>2.0947</v>
      </c>
      <c r="F380">
        <f t="shared" si="10"/>
        <v>1.2530816254075885</v>
      </c>
      <c r="G380">
        <f t="shared" si="11"/>
        <v>1.0667436379561774</v>
      </c>
    </row>
    <row r="381" spans="1:7">
      <c r="A381">
        <v>726</v>
      </c>
      <c r="B381" t="s">
        <v>434</v>
      </c>
      <c r="C381" t="s">
        <v>1072</v>
      </c>
      <c r="D381">
        <v>1.0797000000000001</v>
      </c>
      <c r="E381">
        <v>1.1516</v>
      </c>
      <c r="F381">
        <f t="shared" si="10"/>
        <v>0.11063050809643446</v>
      </c>
      <c r="G381">
        <f t="shared" si="11"/>
        <v>0.20363969401398505</v>
      </c>
    </row>
    <row r="382" spans="1:7">
      <c r="A382">
        <v>731</v>
      </c>
      <c r="B382" t="s">
        <v>435</v>
      </c>
      <c r="C382" t="s">
        <v>1073</v>
      </c>
      <c r="D382">
        <v>0.97899999999999998</v>
      </c>
      <c r="E382">
        <v>1.0271999999999999</v>
      </c>
      <c r="F382">
        <f t="shared" si="10"/>
        <v>-3.061923505839206E-2</v>
      </c>
      <c r="G382">
        <f t="shared" si="11"/>
        <v>3.8717107572853585E-2</v>
      </c>
    </row>
    <row r="383" spans="1:7">
      <c r="A383">
        <v>733</v>
      </c>
      <c r="B383" t="s">
        <v>436</v>
      </c>
      <c r="C383" t="s">
        <v>1074</v>
      </c>
      <c r="D383">
        <v>0.90952999999999995</v>
      </c>
      <c r="E383">
        <v>0.91474999999999995</v>
      </c>
      <c r="F383">
        <f t="shared" si="10"/>
        <v>-0.13680687027346</v>
      </c>
      <c r="G383">
        <f t="shared" si="11"/>
        <v>-0.12855058432299996</v>
      </c>
    </row>
    <row r="384" spans="1:7">
      <c r="A384">
        <v>734</v>
      </c>
      <c r="B384" t="s">
        <v>437</v>
      </c>
      <c r="C384" t="s">
        <v>1075</v>
      </c>
      <c r="D384">
        <v>1.0475000000000001</v>
      </c>
      <c r="E384">
        <v>0.89110999999999996</v>
      </c>
      <c r="F384">
        <f t="shared" si="10"/>
        <v>6.6950243924627034E-2</v>
      </c>
      <c r="G384">
        <f t="shared" si="11"/>
        <v>-0.1663245636348604</v>
      </c>
    </row>
    <row r="385" spans="1:7">
      <c r="A385">
        <v>735</v>
      </c>
      <c r="B385" t="s">
        <v>438</v>
      </c>
      <c r="C385" t="s">
        <v>1076</v>
      </c>
      <c r="D385">
        <v>1.3257000000000001</v>
      </c>
      <c r="E385">
        <v>1.3603000000000001</v>
      </c>
      <c r="F385">
        <f t="shared" si="10"/>
        <v>0.40675433692871232</v>
      </c>
      <c r="G385">
        <f t="shared" si="11"/>
        <v>0.4439248579337417</v>
      </c>
    </row>
    <row r="386" spans="1:7">
      <c r="A386">
        <v>736</v>
      </c>
      <c r="B386" t="s">
        <v>439</v>
      </c>
      <c r="C386" t="s">
        <v>1077</v>
      </c>
      <c r="D386">
        <v>0.82830000000000004</v>
      </c>
      <c r="E386">
        <v>0.80434000000000005</v>
      </c>
      <c r="F386">
        <f t="shared" ref="F386:F449" si="12">LOG(D386,2)</f>
        <v>-0.27177470624022387</v>
      </c>
      <c r="G386">
        <f t="shared" ref="G386:G449" si="13">LOG(E386,2)</f>
        <v>-0.31412262752918196</v>
      </c>
    </row>
    <row r="387" spans="1:7">
      <c r="A387">
        <v>737</v>
      </c>
      <c r="B387" t="s">
        <v>440</v>
      </c>
      <c r="C387" t="s">
        <v>1078</v>
      </c>
      <c r="D387">
        <v>1.0126999999999999</v>
      </c>
      <c r="E387">
        <v>1.0281</v>
      </c>
      <c r="F387">
        <f t="shared" si="12"/>
        <v>1.8206856653311863E-2</v>
      </c>
      <c r="G387">
        <f t="shared" si="13"/>
        <v>3.9980597690881255E-2</v>
      </c>
    </row>
    <row r="388" spans="1:7">
      <c r="A388">
        <v>738</v>
      </c>
      <c r="B388" t="s">
        <v>441</v>
      </c>
      <c r="C388" t="s">
        <v>1079</v>
      </c>
      <c r="D388">
        <v>0.61155000000000004</v>
      </c>
      <c r="E388">
        <v>0.61897000000000002</v>
      </c>
      <c r="F388">
        <f t="shared" si="12"/>
        <v>-0.70945763733974565</v>
      </c>
      <c r="G388">
        <f t="shared" si="13"/>
        <v>-0.69205860774195738</v>
      </c>
    </row>
    <row r="389" spans="1:7">
      <c r="A389">
        <v>739</v>
      </c>
      <c r="B389" t="s">
        <v>442</v>
      </c>
      <c r="C389" t="s">
        <v>1080</v>
      </c>
      <c r="D389">
        <v>1.0661</v>
      </c>
      <c r="E389">
        <v>1.1368</v>
      </c>
      <c r="F389">
        <f t="shared" si="12"/>
        <v>9.2342768995447008E-2</v>
      </c>
      <c r="G389">
        <f t="shared" si="13"/>
        <v>0.18497845969333099</v>
      </c>
    </row>
    <row r="390" spans="1:7">
      <c r="A390">
        <v>742</v>
      </c>
      <c r="B390" t="s">
        <v>443</v>
      </c>
      <c r="C390" t="s">
        <v>1081</v>
      </c>
      <c r="D390">
        <v>1.0114000000000001</v>
      </c>
      <c r="E390">
        <v>0.78098000000000001</v>
      </c>
      <c r="F390">
        <f t="shared" si="12"/>
        <v>1.6353683577834812E-2</v>
      </c>
      <c r="G390">
        <f t="shared" si="13"/>
        <v>-0.35664249180854851</v>
      </c>
    </row>
    <row r="391" spans="1:7">
      <c r="A391">
        <v>743</v>
      </c>
      <c r="B391" t="s">
        <v>444</v>
      </c>
      <c r="C391" t="s">
        <v>1082</v>
      </c>
      <c r="D391">
        <v>0.85350999999999999</v>
      </c>
      <c r="E391">
        <v>1.0376000000000001</v>
      </c>
      <c r="F391">
        <f t="shared" si="12"/>
        <v>-0.22852003845228316</v>
      </c>
      <c r="G391">
        <f t="shared" si="13"/>
        <v>5.3250384702250179E-2</v>
      </c>
    </row>
    <row r="392" spans="1:7">
      <c r="A392">
        <v>744</v>
      </c>
      <c r="B392" t="s">
        <v>445</v>
      </c>
      <c r="C392" t="s">
        <v>1083</v>
      </c>
      <c r="D392">
        <v>1.3198000000000001</v>
      </c>
      <c r="E392">
        <v>1.2597</v>
      </c>
      <c r="F392">
        <f t="shared" si="12"/>
        <v>0.40031932286448507</v>
      </c>
      <c r="G392">
        <f t="shared" si="13"/>
        <v>0.3330801940067239</v>
      </c>
    </row>
    <row r="393" spans="1:7">
      <c r="A393">
        <v>745</v>
      </c>
      <c r="B393" t="s">
        <v>446</v>
      </c>
      <c r="C393" t="s">
        <v>1084</v>
      </c>
      <c r="D393">
        <v>1.3825000000000001</v>
      </c>
      <c r="E393">
        <v>1.2798</v>
      </c>
      <c r="F393">
        <f t="shared" si="12"/>
        <v>0.46727948045998241</v>
      </c>
      <c r="G393">
        <f t="shared" si="13"/>
        <v>0.35591837151227834</v>
      </c>
    </row>
    <row r="394" spans="1:7">
      <c r="A394">
        <v>746</v>
      </c>
      <c r="B394" t="s">
        <v>447</v>
      </c>
      <c r="C394" t="s">
        <v>1085</v>
      </c>
      <c r="D394">
        <v>1.3033999999999999</v>
      </c>
      <c r="E394">
        <v>1.4004000000000001</v>
      </c>
      <c r="F394">
        <f t="shared" si="12"/>
        <v>0.38227990006694829</v>
      </c>
      <c r="G394">
        <f t="shared" si="13"/>
        <v>0.48583896687905503</v>
      </c>
    </row>
    <row r="395" spans="1:7">
      <c r="A395">
        <v>747</v>
      </c>
      <c r="B395" t="s">
        <v>137</v>
      </c>
      <c r="C395" t="s">
        <v>1086</v>
      </c>
      <c r="D395">
        <v>1.6352</v>
      </c>
      <c r="E395">
        <v>1.7121</v>
      </c>
      <c r="F395">
        <f t="shared" si="12"/>
        <v>0.70946710138817193</v>
      </c>
      <c r="G395">
        <f t="shared" si="13"/>
        <v>0.7757669688481571</v>
      </c>
    </row>
    <row r="396" spans="1:7">
      <c r="A396">
        <v>749</v>
      </c>
      <c r="B396" t="s">
        <v>138</v>
      </c>
      <c r="C396" t="s">
        <v>1089</v>
      </c>
      <c r="D396">
        <v>0.90597000000000005</v>
      </c>
      <c r="E396">
        <v>0.73724000000000001</v>
      </c>
      <c r="F396">
        <f t="shared" si="12"/>
        <v>-0.1424648167657557</v>
      </c>
      <c r="G396">
        <f t="shared" si="13"/>
        <v>-0.43979374633314477</v>
      </c>
    </row>
    <row r="397" spans="1:7">
      <c r="A397">
        <v>751</v>
      </c>
      <c r="B397" t="s">
        <v>139</v>
      </c>
      <c r="C397" t="s">
        <v>1090</v>
      </c>
      <c r="D397">
        <v>0.89120999999999995</v>
      </c>
      <c r="E397">
        <v>0.79271000000000003</v>
      </c>
      <c r="F397">
        <f t="shared" si="12"/>
        <v>-0.1661626740704272</v>
      </c>
      <c r="G397">
        <f t="shared" si="13"/>
        <v>-0.33513491884657776</v>
      </c>
    </row>
    <row r="398" spans="1:7">
      <c r="A398">
        <v>753</v>
      </c>
      <c r="B398" t="s">
        <v>140</v>
      </c>
      <c r="C398" t="s">
        <v>1087</v>
      </c>
      <c r="D398">
        <v>1.0369999999999999</v>
      </c>
      <c r="E398">
        <v>1.1269</v>
      </c>
      <c r="F398">
        <f t="shared" si="12"/>
        <v>5.2415894151138537E-2</v>
      </c>
      <c r="G398">
        <f t="shared" si="13"/>
        <v>0.17235949784814059</v>
      </c>
    </row>
    <row r="399" spans="1:7">
      <c r="A399">
        <v>756</v>
      </c>
      <c r="B399" t="s">
        <v>141</v>
      </c>
      <c r="C399" t="s">
        <v>1092</v>
      </c>
      <c r="D399">
        <v>0.80552000000000001</v>
      </c>
      <c r="E399">
        <v>0.70774999999999999</v>
      </c>
      <c r="F399">
        <f t="shared" si="12"/>
        <v>-0.31200768529429834</v>
      </c>
      <c r="G399">
        <f t="shared" si="13"/>
        <v>-0.49868825075634005</v>
      </c>
    </row>
    <row r="400" spans="1:7">
      <c r="A400">
        <v>757</v>
      </c>
      <c r="B400" t="s">
        <v>142</v>
      </c>
      <c r="C400" t="s">
        <v>1093</v>
      </c>
      <c r="D400">
        <v>1.8097000000000001</v>
      </c>
      <c r="E400">
        <v>1.4401999999999999</v>
      </c>
      <c r="F400">
        <f t="shared" si="12"/>
        <v>0.85575055676464684</v>
      </c>
      <c r="G400">
        <f t="shared" si="13"/>
        <v>0.52626917206522783</v>
      </c>
    </row>
    <row r="401" spans="1:7">
      <c r="A401">
        <v>758</v>
      </c>
      <c r="B401" t="s">
        <v>143</v>
      </c>
      <c r="C401" t="s">
        <v>1094</v>
      </c>
      <c r="D401">
        <v>0.60602</v>
      </c>
      <c r="E401">
        <v>0.87629000000000001</v>
      </c>
      <c r="F401">
        <f t="shared" si="12"/>
        <v>-0.72256268827710435</v>
      </c>
      <c r="G401">
        <f t="shared" si="13"/>
        <v>-0.19051969957634479</v>
      </c>
    </row>
    <row r="402" spans="1:7">
      <c r="A402">
        <v>759</v>
      </c>
      <c r="B402" t="s">
        <v>144</v>
      </c>
      <c r="C402" t="s">
        <v>1088</v>
      </c>
      <c r="D402">
        <v>0.94155999999999995</v>
      </c>
      <c r="E402">
        <v>0.64485000000000003</v>
      </c>
      <c r="F402">
        <f t="shared" si="12"/>
        <v>-8.6875062772909975E-2</v>
      </c>
      <c r="G402">
        <f t="shared" si="13"/>
        <v>-0.63296448384499127</v>
      </c>
    </row>
    <row r="403" spans="1:7">
      <c r="A403">
        <v>760</v>
      </c>
      <c r="B403" t="s">
        <v>145</v>
      </c>
      <c r="C403" t="s">
        <v>1091</v>
      </c>
      <c r="D403">
        <v>1.4159999999999999</v>
      </c>
      <c r="E403">
        <v>1.3335999999999999</v>
      </c>
      <c r="F403">
        <f t="shared" si="12"/>
        <v>0.50182126542091032</v>
      </c>
      <c r="G403">
        <f t="shared" si="13"/>
        <v>0.41532600943696729</v>
      </c>
    </row>
    <row r="404" spans="1:7">
      <c r="A404">
        <v>762</v>
      </c>
      <c r="B404" t="s">
        <v>146</v>
      </c>
      <c r="C404" t="s">
        <v>1095</v>
      </c>
      <c r="D404">
        <v>1.0266</v>
      </c>
      <c r="E404">
        <v>1.1889000000000001</v>
      </c>
      <c r="F404">
        <f t="shared" si="12"/>
        <v>3.7874165661120111E-2</v>
      </c>
      <c r="G404">
        <f t="shared" si="13"/>
        <v>0.24962737313969069</v>
      </c>
    </row>
    <row r="405" spans="1:7">
      <c r="A405">
        <v>763</v>
      </c>
      <c r="B405" t="s">
        <v>147</v>
      </c>
      <c r="C405" t="s">
        <v>1096</v>
      </c>
      <c r="D405">
        <v>1.4570000000000001</v>
      </c>
      <c r="E405">
        <v>2.0468999999999999</v>
      </c>
      <c r="F405">
        <f t="shared" si="12"/>
        <v>0.54300087740242564</v>
      </c>
      <c r="G405">
        <f t="shared" si="13"/>
        <v>1.0334406221326333</v>
      </c>
    </row>
    <row r="406" spans="1:7">
      <c r="A406">
        <v>765</v>
      </c>
      <c r="B406" t="s">
        <v>148</v>
      </c>
      <c r="C406" t="s">
        <v>1097</v>
      </c>
      <c r="D406">
        <v>1.1055999999999999</v>
      </c>
      <c r="E406">
        <v>1.1436999999999999</v>
      </c>
      <c r="F406">
        <f t="shared" si="12"/>
        <v>0.14482952083880901</v>
      </c>
      <c r="G406">
        <f t="shared" si="13"/>
        <v>0.19370867338242315</v>
      </c>
    </row>
    <row r="407" spans="1:7">
      <c r="A407">
        <v>766</v>
      </c>
      <c r="B407" t="s">
        <v>149</v>
      </c>
      <c r="C407" t="s">
        <v>1098</v>
      </c>
      <c r="D407">
        <v>1.022</v>
      </c>
      <c r="E407">
        <v>1.034</v>
      </c>
      <c r="F407">
        <f t="shared" si="12"/>
        <v>3.1395196275534318E-2</v>
      </c>
      <c r="G407">
        <f t="shared" si="13"/>
        <v>4.8236185652847631E-2</v>
      </c>
    </row>
    <row r="408" spans="1:7">
      <c r="A408">
        <v>770</v>
      </c>
      <c r="B408" t="s">
        <v>150</v>
      </c>
      <c r="C408" t="s">
        <v>1099</v>
      </c>
      <c r="D408">
        <v>1.0706</v>
      </c>
      <c r="E408">
        <v>1.0405</v>
      </c>
      <c r="F408">
        <f t="shared" si="12"/>
        <v>9.8419557765544521E-2</v>
      </c>
      <c r="G408">
        <f t="shared" si="13"/>
        <v>5.7276965073247615E-2</v>
      </c>
    </row>
    <row r="409" spans="1:7">
      <c r="A409">
        <v>772</v>
      </c>
      <c r="B409" t="s">
        <v>151</v>
      </c>
      <c r="C409" t="s">
        <v>1100</v>
      </c>
      <c r="D409">
        <v>1.2706999999999999</v>
      </c>
      <c r="E409">
        <v>1.3056000000000001</v>
      </c>
      <c r="F409">
        <f t="shared" si="12"/>
        <v>0.34562346417512851</v>
      </c>
      <c r="G409">
        <f t="shared" si="13"/>
        <v>0.38471296242204628</v>
      </c>
    </row>
    <row r="410" spans="1:7">
      <c r="A410">
        <v>774</v>
      </c>
      <c r="B410" t="s">
        <v>152</v>
      </c>
      <c r="C410" t="s">
        <v>1101</v>
      </c>
      <c r="D410">
        <v>0.97331999999999996</v>
      </c>
      <c r="E410">
        <v>1.0283</v>
      </c>
      <c r="F410">
        <f t="shared" si="12"/>
        <v>-3.9013894696993186E-2</v>
      </c>
      <c r="G410">
        <f t="shared" si="13"/>
        <v>4.0261223064434574E-2</v>
      </c>
    </row>
    <row r="411" spans="1:7">
      <c r="A411">
        <v>775</v>
      </c>
      <c r="B411" t="s">
        <v>153</v>
      </c>
      <c r="C411" t="s">
        <v>1102</v>
      </c>
      <c r="D411">
        <v>0.85296000000000005</v>
      </c>
      <c r="E411">
        <v>1.0650999999999999</v>
      </c>
      <c r="F411">
        <f t="shared" si="12"/>
        <v>-0.22945000768697729</v>
      </c>
      <c r="G411">
        <f t="shared" si="13"/>
        <v>9.0988888414772345E-2</v>
      </c>
    </row>
    <row r="412" spans="1:7">
      <c r="A412">
        <v>778</v>
      </c>
      <c r="B412" t="s">
        <v>154</v>
      </c>
      <c r="C412" t="s">
        <v>1103</v>
      </c>
      <c r="D412">
        <v>1.3297000000000001</v>
      </c>
      <c r="E412">
        <v>0.86265999999999998</v>
      </c>
      <c r="F412">
        <f t="shared" si="12"/>
        <v>0.41110078908541364</v>
      </c>
      <c r="G412">
        <f t="shared" si="13"/>
        <v>-0.21313603254541483</v>
      </c>
    </row>
    <row r="413" spans="1:7">
      <c r="A413">
        <v>782</v>
      </c>
      <c r="B413" t="s">
        <v>155</v>
      </c>
      <c r="C413" t="s">
        <v>1104</v>
      </c>
      <c r="D413">
        <v>1.0667</v>
      </c>
      <c r="E413">
        <v>1.0407999999999999</v>
      </c>
      <c r="F413">
        <f t="shared" si="12"/>
        <v>9.3154487907082958E-2</v>
      </c>
      <c r="G413">
        <f t="shared" si="13"/>
        <v>5.7692867168345929E-2</v>
      </c>
    </row>
    <row r="414" spans="1:7">
      <c r="A414">
        <v>784</v>
      </c>
      <c r="B414" t="s">
        <v>156</v>
      </c>
      <c r="C414" t="s">
        <v>1105</v>
      </c>
      <c r="D414">
        <v>1.3016000000000001</v>
      </c>
      <c r="E414">
        <v>1.2942</v>
      </c>
      <c r="F414">
        <f t="shared" si="12"/>
        <v>0.38028615612307853</v>
      </c>
      <c r="G414">
        <f t="shared" si="13"/>
        <v>0.37206058233216083</v>
      </c>
    </row>
    <row r="415" spans="1:7">
      <c r="A415">
        <v>577</v>
      </c>
      <c r="B415" t="s">
        <v>157</v>
      </c>
      <c r="C415" t="s">
        <v>1106</v>
      </c>
      <c r="D415">
        <v>1.1707000000000001</v>
      </c>
      <c r="E415">
        <v>1.123</v>
      </c>
      <c r="F415">
        <f t="shared" si="12"/>
        <v>0.22737142258325888</v>
      </c>
      <c r="G415">
        <f t="shared" si="13"/>
        <v>0.16735792773851413</v>
      </c>
    </row>
    <row r="416" spans="1:7">
      <c r="A416">
        <v>786</v>
      </c>
      <c r="B416" t="s">
        <v>158</v>
      </c>
      <c r="C416" t="s">
        <v>1110</v>
      </c>
      <c r="D416">
        <v>0.98519000000000001</v>
      </c>
      <c r="E416">
        <v>0.75749</v>
      </c>
      <c r="F416">
        <f t="shared" si="12"/>
        <v>-2.1526110801633105E-2</v>
      </c>
      <c r="G416">
        <f t="shared" si="13"/>
        <v>-0.40070125190657524</v>
      </c>
    </row>
    <row r="417" spans="1:7">
      <c r="A417">
        <v>787</v>
      </c>
      <c r="B417" t="s">
        <v>159</v>
      </c>
      <c r="C417" t="s">
        <v>1107</v>
      </c>
      <c r="D417">
        <v>1.4691000000000001</v>
      </c>
      <c r="E417">
        <v>1.7468999999999999</v>
      </c>
      <c r="F417">
        <f t="shared" si="12"/>
        <v>0.55493260188047289</v>
      </c>
      <c r="G417">
        <f t="shared" si="13"/>
        <v>0.80479702460652669</v>
      </c>
    </row>
    <row r="418" spans="1:7">
      <c r="A418">
        <v>789</v>
      </c>
      <c r="B418" t="s">
        <v>160</v>
      </c>
      <c r="C418" t="s">
        <v>1108</v>
      </c>
      <c r="D418">
        <v>1.0068999999999999</v>
      </c>
      <c r="E418">
        <v>0.97265000000000001</v>
      </c>
      <c r="F418">
        <f t="shared" si="12"/>
        <v>9.9204095930638808E-3</v>
      </c>
      <c r="G418">
        <f t="shared" si="13"/>
        <v>-4.0007338291283369E-2</v>
      </c>
    </row>
    <row r="419" spans="1:7">
      <c r="A419">
        <v>791</v>
      </c>
      <c r="B419" t="s">
        <v>161</v>
      </c>
      <c r="C419" t="s">
        <v>1109</v>
      </c>
      <c r="D419">
        <v>0.96882000000000001</v>
      </c>
      <c r="E419">
        <v>1.1572</v>
      </c>
      <c r="F419">
        <f t="shared" si="12"/>
        <v>-4.5699447027921489E-2</v>
      </c>
      <c r="G419">
        <f t="shared" si="13"/>
        <v>0.21063822838015023</v>
      </c>
    </row>
    <row r="420" spans="1:7">
      <c r="A420">
        <v>793</v>
      </c>
      <c r="B420" t="s">
        <v>162</v>
      </c>
      <c r="C420" t="s">
        <v>1111</v>
      </c>
      <c r="D420">
        <v>1.0748</v>
      </c>
      <c r="E420">
        <v>1.1153</v>
      </c>
      <c r="F420">
        <f t="shared" si="12"/>
        <v>0.10406822646371666</v>
      </c>
      <c r="G420">
        <f t="shared" si="13"/>
        <v>0.15743182700418823</v>
      </c>
    </row>
    <row r="421" spans="1:7">
      <c r="A421">
        <v>794</v>
      </c>
      <c r="B421" t="s">
        <v>163</v>
      </c>
      <c r="C421" t="s">
        <v>1112</v>
      </c>
      <c r="D421">
        <v>0.85536000000000001</v>
      </c>
      <c r="E421">
        <v>0.88956000000000002</v>
      </c>
      <c r="F421">
        <f t="shared" si="12"/>
        <v>-0.22539635219373355</v>
      </c>
      <c r="G421">
        <f t="shared" si="13"/>
        <v>-0.16883617766571496</v>
      </c>
    </row>
    <row r="422" spans="1:7">
      <c r="A422">
        <v>795</v>
      </c>
      <c r="B422" t="s">
        <v>164</v>
      </c>
      <c r="C422" t="s">
        <v>1113</v>
      </c>
      <c r="D422">
        <v>1.7712000000000001</v>
      </c>
      <c r="E422">
        <v>2.6869999999999998</v>
      </c>
      <c r="F422">
        <f t="shared" si="12"/>
        <v>0.82472712723210284</v>
      </c>
      <c r="G422">
        <f t="shared" si="13"/>
        <v>1.4259963213510791</v>
      </c>
    </row>
    <row r="423" spans="1:7">
      <c r="A423">
        <v>796</v>
      </c>
      <c r="B423" t="s">
        <v>165</v>
      </c>
      <c r="C423" t="s">
        <v>1114</v>
      </c>
      <c r="D423">
        <v>1.2943</v>
      </c>
      <c r="E423">
        <v>1.3053999999999999</v>
      </c>
      <c r="F423">
        <f t="shared" si="12"/>
        <v>0.37217205191235059</v>
      </c>
      <c r="G423">
        <f t="shared" si="13"/>
        <v>0.38449194441458373</v>
      </c>
    </row>
    <row r="424" spans="1:7">
      <c r="A424">
        <v>798</v>
      </c>
      <c r="B424" t="s">
        <v>166</v>
      </c>
      <c r="C424" t="s">
        <v>1115</v>
      </c>
      <c r="D424">
        <v>0.66147</v>
      </c>
      <c r="E424">
        <v>0.66869999999999996</v>
      </c>
      <c r="F424">
        <f t="shared" si="12"/>
        <v>-0.59625236821361671</v>
      </c>
      <c r="G424">
        <f t="shared" si="13"/>
        <v>-0.58056897756854087</v>
      </c>
    </row>
    <row r="425" spans="1:7">
      <c r="A425">
        <v>799</v>
      </c>
      <c r="B425" t="s">
        <v>167</v>
      </c>
      <c r="C425" t="s">
        <v>1116</v>
      </c>
      <c r="D425">
        <v>0.93842000000000003</v>
      </c>
      <c r="E425">
        <v>0.9496</v>
      </c>
      <c r="F425">
        <f t="shared" si="12"/>
        <v>-9.1694333872451544E-2</v>
      </c>
      <c r="G425">
        <f t="shared" si="13"/>
        <v>-7.4608159907542701E-2</v>
      </c>
    </row>
    <row r="426" spans="1:7">
      <c r="A426">
        <v>800</v>
      </c>
      <c r="B426" t="s">
        <v>168</v>
      </c>
      <c r="C426" t="s">
        <v>1117</v>
      </c>
      <c r="D426">
        <v>1.1054999999999999</v>
      </c>
      <c r="E426">
        <v>1.1355999999999999</v>
      </c>
      <c r="F426">
        <f t="shared" si="12"/>
        <v>0.14469902515413874</v>
      </c>
      <c r="G426">
        <f t="shared" si="13"/>
        <v>0.18345475417494217</v>
      </c>
    </row>
    <row r="427" spans="1:7">
      <c r="A427">
        <v>801</v>
      </c>
      <c r="B427" t="s">
        <v>169</v>
      </c>
      <c r="C427" t="s">
        <v>1118</v>
      </c>
      <c r="D427">
        <v>0.86907000000000001</v>
      </c>
      <c r="E427">
        <v>0.94006999999999996</v>
      </c>
      <c r="F427">
        <f t="shared" si="12"/>
        <v>-0.20245571003912122</v>
      </c>
      <c r="G427">
        <f t="shared" si="13"/>
        <v>-8.9159907360030891E-2</v>
      </c>
    </row>
    <row r="428" spans="1:7">
      <c r="A428">
        <v>802</v>
      </c>
      <c r="B428" t="s">
        <v>170</v>
      </c>
      <c r="C428" t="s">
        <v>1119</v>
      </c>
      <c r="D428">
        <v>1.2199</v>
      </c>
      <c r="E428">
        <v>1.1777</v>
      </c>
      <c r="F428">
        <f t="shared" si="12"/>
        <v>0.28676288924955778</v>
      </c>
      <c r="G428">
        <f t="shared" si="13"/>
        <v>0.235972082773581</v>
      </c>
    </row>
    <row r="429" spans="1:7">
      <c r="A429">
        <v>805</v>
      </c>
      <c r="B429" t="s">
        <v>171</v>
      </c>
      <c r="C429" t="s">
        <v>1120</v>
      </c>
      <c r="D429">
        <v>1.665</v>
      </c>
      <c r="E429">
        <v>1.4886999999999999</v>
      </c>
      <c r="F429">
        <f t="shared" si="12"/>
        <v>0.73552217729653746</v>
      </c>
      <c r="G429">
        <f t="shared" si="13"/>
        <v>0.57405305404176377</v>
      </c>
    </row>
    <row r="430" spans="1:7">
      <c r="A430">
        <v>809</v>
      </c>
      <c r="B430" t="s">
        <v>172</v>
      </c>
      <c r="C430" t="s">
        <v>1121</v>
      </c>
      <c r="D430">
        <v>1.3973</v>
      </c>
      <c r="E430">
        <v>1.5144</v>
      </c>
      <c r="F430">
        <f t="shared" si="12"/>
        <v>0.48264180030857534</v>
      </c>
      <c r="G430">
        <f t="shared" si="13"/>
        <v>0.59874631615425578</v>
      </c>
    </row>
    <row r="431" spans="1:7">
      <c r="A431">
        <v>810</v>
      </c>
      <c r="B431" t="s">
        <v>173</v>
      </c>
      <c r="C431" t="s">
        <v>1122</v>
      </c>
      <c r="D431">
        <v>1.2031000000000001</v>
      </c>
      <c r="E431">
        <v>1.3694</v>
      </c>
      <c r="F431">
        <f t="shared" si="12"/>
        <v>0.26675656230466482</v>
      </c>
      <c r="G431">
        <f t="shared" si="13"/>
        <v>0.45354391754268653</v>
      </c>
    </row>
    <row r="432" spans="1:7">
      <c r="A432">
        <v>811</v>
      </c>
      <c r="B432" t="s">
        <v>174</v>
      </c>
      <c r="C432" t="s">
        <v>1123</v>
      </c>
      <c r="D432">
        <v>1.2704</v>
      </c>
      <c r="E432">
        <v>1.3098000000000001</v>
      </c>
      <c r="F432">
        <f t="shared" si="12"/>
        <v>0.34528281759350837</v>
      </c>
      <c r="G432">
        <f t="shared" si="13"/>
        <v>0.38934653616249798</v>
      </c>
    </row>
    <row r="433" spans="1:7">
      <c r="A433">
        <v>812</v>
      </c>
      <c r="B433" t="s">
        <v>175</v>
      </c>
      <c r="C433" t="s">
        <v>1124</v>
      </c>
      <c r="D433">
        <v>1.2825</v>
      </c>
      <c r="E433">
        <v>1.6194999999999999</v>
      </c>
      <c r="F433">
        <f t="shared" si="12"/>
        <v>0.35895882583232935</v>
      </c>
      <c r="G433">
        <f t="shared" si="13"/>
        <v>0.69554846813309956</v>
      </c>
    </row>
    <row r="434" spans="1:7">
      <c r="A434">
        <v>815</v>
      </c>
      <c r="B434" t="s">
        <v>176</v>
      </c>
      <c r="C434" t="s">
        <v>1125</v>
      </c>
      <c r="D434">
        <v>0.73251999999999995</v>
      </c>
      <c r="E434">
        <v>0.76527000000000001</v>
      </c>
      <c r="F434">
        <f t="shared" si="12"/>
        <v>-0.44905994489935058</v>
      </c>
      <c r="G434">
        <f t="shared" si="13"/>
        <v>-0.38595925043235474</v>
      </c>
    </row>
    <row r="435" spans="1:7">
      <c r="A435">
        <v>817</v>
      </c>
      <c r="B435" t="s">
        <v>177</v>
      </c>
      <c r="C435" t="s">
        <v>1126</v>
      </c>
      <c r="D435">
        <v>1.1839</v>
      </c>
      <c r="E435">
        <v>1.405</v>
      </c>
      <c r="F435">
        <f t="shared" si="12"/>
        <v>0.24354722657759401</v>
      </c>
      <c r="G435">
        <f t="shared" si="13"/>
        <v>0.4905701304462014</v>
      </c>
    </row>
    <row r="436" spans="1:7">
      <c r="A436">
        <v>818</v>
      </c>
      <c r="B436" t="s">
        <v>178</v>
      </c>
      <c r="C436" t="s">
        <v>1129</v>
      </c>
      <c r="D436">
        <v>0.74202999999999997</v>
      </c>
      <c r="E436">
        <v>0.85153000000000001</v>
      </c>
      <c r="F436">
        <f t="shared" si="12"/>
        <v>-0.43045057923225361</v>
      </c>
      <c r="G436">
        <f t="shared" si="13"/>
        <v>-0.23187073692857066</v>
      </c>
    </row>
    <row r="437" spans="1:7">
      <c r="A437">
        <v>819</v>
      </c>
      <c r="B437" t="s">
        <v>179</v>
      </c>
      <c r="C437" t="s">
        <v>1127</v>
      </c>
      <c r="D437">
        <v>1.0301</v>
      </c>
      <c r="E437">
        <v>0.99575999999999998</v>
      </c>
      <c r="F437">
        <f t="shared" si="12"/>
        <v>4.2784398089239506E-2</v>
      </c>
      <c r="G437">
        <f t="shared" si="13"/>
        <v>-6.1300318440052487E-3</v>
      </c>
    </row>
    <row r="438" spans="1:7">
      <c r="A438">
        <v>820</v>
      </c>
      <c r="B438" t="s">
        <v>180</v>
      </c>
      <c r="C438" t="s">
        <v>1128</v>
      </c>
      <c r="D438">
        <v>1.2956000000000001</v>
      </c>
      <c r="E438">
        <v>1.3117000000000001</v>
      </c>
      <c r="F438">
        <f t="shared" si="12"/>
        <v>0.37362037324573732</v>
      </c>
      <c r="G438">
        <f t="shared" si="13"/>
        <v>0.39143779769800013</v>
      </c>
    </row>
    <row r="439" spans="1:7">
      <c r="A439">
        <v>823</v>
      </c>
      <c r="B439" t="s">
        <v>181</v>
      </c>
      <c r="C439" t="s">
        <v>1130</v>
      </c>
      <c r="D439">
        <v>0.91317000000000004</v>
      </c>
      <c r="E439">
        <v>0.88976999999999995</v>
      </c>
      <c r="F439">
        <f t="shared" si="12"/>
        <v>-0.13104463081550871</v>
      </c>
      <c r="G439">
        <f t="shared" si="13"/>
        <v>-0.16849563829416131</v>
      </c>
    </row>
    <row r="440" spans="1:7">
      <c r="A440">
        <v>825</v>
      </c>
      <c r="B440" t="s">
        <v>182</v>
      </c>
      <c r="C440" t="s">
        <v>1131</v>
      </c>
      <c r="D440">
        <v>0.90854000000000001</v>
      </c>
      <c r="E440">
        <v>0.74702999999999997</v>
      </c>
      <c r="F440">
        <f t="shared" si="12"/>
        <v>-0.1383780619565618</v>
      </c>
      <c r="G440">
        <f t="shared" si="13"/>
        <v>-0.42076191347638875</v>
      </c>
    </row>
    <row r="441" spans="1:7">
      <c r="A441">
        <v>827</v>
      </c>
      <c r="B441" t="s">
        <v>183</v>
      </c>
      <c r="C441" t="s">
        <v>1132</v>
      </c>
      <c r="D441">
        <v>1.1212</v>
      </c>
      <c r="E441">
        <v>1.1434</v>
      </c>
      <c r="F441">
        <f t="shared" si="12"/>
        <v>0.16504364948304445</v>
      </c>
      <c r="G441">
        <f t="shared" si="13"/>
        <v>0.19333019538430424</v>
      </c>
    </row>
    <row r="442" spans="1:7">
      <c r="A442">
        <v>830</v>
      </c>
      <c r="B442" t="s">
        <v>184</v>
      </c>
      <c r="C442" t="s">
        <v>1133</v>
      </c>
      <c r="D442">
        <v>0.75205999999999995</v>
      </c>
      <c r="E442">
        <v>0.76058000000000003</v>
      </c>
      <c r="F442">
        <f t="shared" si="12"/>
        <v>-0.41108032892942636</v>
      </c>
      <c r="G442">
        <f t="shared" si="13"/>
        <v>-0.39482809212735342</v>
      </c>
    </row>
    <row r="443" spans="1:7">
      <c r="A443">
        <v>831</v>
      </c>
      <c r="B443" t="s">
        <v>185</v>
      </c>
      <c r="C443" t="s">
        <v>1134</v>
      </c>
      <c r="D443">
        <v>1.0508</v>
      </c>
      <c r="E443">
        <v>1.06</v>
      </c>
      <c r="F443">
        <f t="shared" si="12"/>
        <v>7.1488105584182393E-2</v>
      </c>
      <c r="G443">
        <f t="shared" si="13"/>
        <v>8.4064264788474549E-2</v>
      </c>
    </row>
    <row r="444" spans="1:7">
      <c r="A444">
        <v>834</v>
      </c>
      <c r="B444" t="s">
        <v>186</v>
      </c>
      <c r="C444" t="s">
        <v>1135</v>
      </c>
      <c r="D444">
        <v>1.2808999999999999</v>
      </c>
      <c r="E444">
        <v>1.3467</v>
      </c>
      <c r="F444">
        <f t="shared" si="12"/>
        <v>0.35715784871975448</v>
      </c>
      <c r="G444">
        <f t="shared" si="13"/>
        <v>0.42942850208725164</v>
      </c>
    </row>
    <row r="445" spans="1:7">
      <c r="A445">
        <v>835</v>
      </c>
      <c r="B445" t="s">
        <v>187</v>
      </c>
      <c r="C445" t="s">
        <v>1136</v>
      </c>
      <c r="D445">
        <v>0.87058999999999997</v>
      </c>
      <c r="E445">
        <v>0.89532</v>
      </c>
      <c r="F445">
        <f t="shared" si="12"/>
        <v>-0.19993464612987627</v>
      </c>
      <c r="G445">
        <f t="shared" si="13"/>
        <v>-0.1595246807775928</v>
      </c>
    </row>
    <row r="446" spans="1:7">
      <c r="A446">
        <v>838</v>
      </c>
      <c r="B446" t="s">
        <v>188</v>
      </c>
      <c r="C446" t="s">
        <v>1137</v>
      </c>
      <c r="D446">
        <v>1.1515</v>
      </c>
      <c r="E446">
        <v>1.0427999999999999</v>
      </c>
      <c r="F446">
        <f t="shared" si="12"/>
        <v>0.20351441113075852</v>
      </c>
      <c r="G446">
        <f t="shared" si="13"/>
        <v>6.04624879861069E-2</v>
      </c>
    </row>
    <row r="447" spans="1:7">
      <c r="A447">
        <v>839</v>
      </c>
      <c r="B447" t="s">
        <v>189</v>
      </c>
      <c r="C447" t="s">
        <v>1138</v>
      </c>
      <c r="D447">
        <v>1.0385</v>
      </c>
      <c r="E447">
        <v>1.2787999999999999</v>
      </c>
      <c r="F447">
        <f t="shared" si="12"/>
        <v>5.4501216182560569E-2</v>
      </c>
      <c r="G447">
        <f t="shared" si="13"/>
        <v>0.35479064923107084</v>
      </c>
    </row>
    <row r="448" spans="1:7">
      <c r="A448">
        <v>840</v>
      </c>
      <c r="B448" t="s">
        <v>190</v>
      </c>
      <c r="C448" t="s">
        <v>1139</v>
      </c>
      <c r="D448">
        <v>0.98845000000000005</v>
      </c>
      <c r="E448">
        <v>1.0362</v>
      </c>
      <c r="F448">
        <f t="shared" si="12"/>
        <v>-1.6760104731012363E-2</v>
      </c>
      <c r="G448">
        <f t="shared" si="13"/>
        <v>5.1302488700631074E-2</v>
      </c>
    </row>
    <row r="449" spans="1:7">
      <c r="A449">
        <v>844</v>
      </c>
      <c r="B449" t="s">
        <v>191</v>
      </c>
      <c r="C449" t="s">
        <v>1140</v>
      </c>
      <c r="D449">
        <v>1.0597000000000001</v>
      </c>
      <c r="E449">
        <v>1.2001999999999999</v>
      </c>
      <c r="F449">
        <f t="shared" si="12"/>
        <v>8.3655897080632466E-2</v>
      </c>
      <c r="G449">
        <f t="shared" si="13"/>
        <v>0.26327483497207022</v>
      </c>
    </row>
    <row r="450" spans="1:7">
      <c r="A450">
        <v>846</v>
      </c>
      <c r="B450" t="s">
        <v>192</v>
      </c>
      <c r="C450" t="s">
        <v>1141</v>
      </c>
      <c r="D450">
        <v>1.2795000000000001</v>
      </c>
      <c r="E450">
        <v>1.3021</v>
      </c>
      <c r="F450">
        <f t="shared" ref="F450:F513" si="14">LOG(D450,2)</f>
        <v>0.35558014737735943</v>
      </c>
      <c r="G450">
        <f t="shared" ref="G450:G513" si="15">LOG(E450,2)</f>
        <v>0.38084025031926966</v>
      </c>
    </row>
    <row r="451" spans="1:7">
      <c r="A451">
        <v>848</v>
      </c>
      <c r="B451" t="s">
        <v>193</v>
      </c>
      <c r="C451" t="s">
        <v>1142</v>
      </c>
      <c r="D451">
        <v>1.3293999999999999</v>
      </c>
      <c r="E451">
        <v>1.4843999999999999</v>
      </c>
      <c r="F451">
        <f t="shared" si="14"/>
        <v>0.41077525900824219</v>
      </c>
      <c r="G451">
        <f t="shared" si="15"/>
        <v>0.56987990614807649</v>
      </c>
    </row>
    <row r="452" spans="1:7">
      <c r="A452">
        <v>850</v>
      </c>
      <c r="B452" t="s">
        <v>194</v>
      </c>
      <c r="C452" t="s">
        <v>1143</v>
      </c>
      <c r="D452">
        <v>1.1822999999999999</v>
      </c>
      <c r="E452">
        <v>1.1032999999999999</v>
      </c>
      <c r="F452">
        <f t="shared" si="14"/>
        <v>0.24159615530954034</v>
      </c>
      <c r="G452">
        <f t="shared" si="15"/>
        <v>0.14182512970002847</v>
      </c>
    </row>
    <row r="453" spans="1:7">
      <c r="A453">
        <v>851</v>
      </c>
      <c r="B453" t="s">
        <v>195</v>
      </c>
      <c r="C453" t="s">
        <v>1144</v>
      </c>
      <c r="D453">
        <v>1.1506000000000001</v>
      </c>
      <c r="E453">
        <v>1.1245000000000001</v>
      </c>
      <c r="F453">
        <f t="shared" si="14"/>
        <v>0.20238637533478931</v>
      </c>
      <c r="G453">
        <f t="shared" si="15"/>
        <v>0.16928366111572984</v>
      </c>
    </row>
    <row r="454" spans="1:7">
      <c r="A454">
        <v>852</v>
      </c>
      <c r="B454" t="s">
        <v>196</v>
      </c>
      <c r="C454" t="s">
        <v>1145</v>
      </c>
      <c r="D454">
        <v>0.95125999999999999</v>
      </c>
      <c r="E454">
        <v>1.1086</v>
      </c>
      <c r="F454">
        <f t="shared" si="14"/>
        <v>-7.2088380042976505E-2</v>
      </c>
      <c r="G454">
        <f t="shared" si="15"/>
        <v>0.14873891273752515</v>
      </c>
    </row>
    <row r="455" spans="1:7">
      <c r="A455">
        <v>854</v>
      </c>
      <c r="B455" t="s">
        <v>197</v>
      </c>
      <c r="C455" t="s">
        <v>1146</v>
      </c>
      <c r="D455">
        <v>0.76531000000000005</v>
      </c>
      <c r="E455">
        <v>0.75936000000000003</v>
      </c>
      <c r="F455">
        <f t="shared" si="14"/>
        <v>-0.38588384398297115</v>
      </c>
      <c r="G455">
        <f t="shared" si="15"/>
        <v>-0.39714408924286365</v>
      </c>
    </row>
    <row r="456" spans="1:7">
      <c r="A456">
        <v>860</v>
      </c>
      <c r="B456" t="s">
        <v>198</v>
      </c>
      <c r="C456" t="s">
        <v>1147</v>
      </c>
      <c r="D456">
        <v>0.92406999999999995</v>
      </c>
      <c r="E456">
        <v>0.98721000000000003</v>
      </c>
      <c r="F456">
        <f t="shared" si="14"/>
        <v>-0.11392595230693039</v>
      </c>
      <c r="G456">
        <f t="shared" si="15"/>
        <v>-1.8571086464314952E-2</v>
      </c>
    </row>
    <row r="457" spans="1:7">
      <c r="A457">
        <v>397</v>
      </c>
      <c r="B457" t="s">
        <v>199</v>
      </c>
      <c r="C457" t="s">
        <v>1148</v>
      </c>
      <c r="D457">
        <v>0.73904999999999998</v>
      </c>
      <c r="E457">
        <v>0.64209000000000005</v>
      </c>
      <c r="F457">
        <f t="shared" si="14"/>
        <v>-0.4362561225161094</v>
      </c>
      <c r="G457">
        <f t="shared" si="15"/>
        <v>-0.63915256474629956</v>
      </c>
    </row>
    <row r="458" spans="1:7">
      <c r="A458">
        <v>865</v>
      </c>
      <c r="B458" t="s">
        <v>200</v>
      </c>
      <c r="C458" t="s">
        <v>1149</v>
      </c>
      <c r="D458">
        <v>0.74075999999999997</v>
      </c>
      <c r="E458">
        <v>0.70635999999999999</v>
      </c>
      <c r="F458">
        <f t="shared" si="14"/>
        <v>-0.43292189769266565</v>
      </c>
      <c r="G458">
        <f t="shared" si="15"/>
        <v>-0.5015244470249266</v>
      </c>
    </row>
    <row r="459" spans="1:7">
      <c r="A459">
        <v>866</v>
      </c>
      <c r="B459" t="s">
        <v>201</v>
      </c>
      <c r="C459" t="s">
        <v>1150</v>
      </c>
      <c r="D459">
        <v>1.2585999999999999</v>
      </c>
      <c r="E459">
        <v>1.2</v>
      </c>
      <c r="F459">
        <f t="shared" si="14"/>
        <v>0.331819848022602</v>
      </c>
      <c r="G459">
        <f t="shared" si="15"/>
        <v>0.26303440583379378</v>
      </c>
    </row>
    <row r="460" spans="1:7">
      <c r="A460">
        <v>867</v>
      </c>
      <c r="B460" t="s">
        <v>202</v>
      </c>
      <c r="C460" t="s">
        <v>1151</v>
      </c>
      <c r="D460">
        <v>0.81464999999999999</v>
      </c>
      <c r="E460">
        <v>1.0003</v>
      </c>
      <c r="F460">
        <f t="shared" si="14"/>
        <v>-0.29574773090409245</v>
      </c>
      <c r="G460">
        <f t="shared" si="15"/>
        <v>4.3274360397113599E-4</v>
      </c>
    </row>
    <row r="461" spans="1:7">
      <c r="A461">
        <v>869</v>
      </c>
      <c r="B461" t="s">
        <v>203</v>
      </c>
      <c r="C461" t="s">
        <v>1152</v>
      </c>
      <c r="D461">
        <v>0.58892</v>
      </c>
      <c r="E461">
        <v>0.66752</v>
      </c>
      <c r="F461">
        <f t="shared" si="14"/>
        <v>-0.76385642592848968</v>
      </c>
      <c r="G461">
        <f t="shared" si="15"/>
        <v>-0.58311703191704611</v>
      </c>
    </row>
    <row r="462" spans="1:7">
      <c r="A462">
        <v>870</v>
      </c>
      <c r="B462" t="s">
        <v>204</v>
      </c>
      <c r="C462" t="s">
        <v>1153</v>
      </c>
      <c r="D462">
        <v>0.46877999999999997</v>
      </c>
      <c r="E462">
        <v>0.50368000000000002</v>
      </c>
      <c r="F462">
        <f t="shared" si="14"/>
        <v>-1.0930170748633781</v>
      </c>
      <c r="G462">
        <f t="shared" si="15"/>
        <v>-0.98942064892932535</v>
      </c>
    </row>
    <row r="463" spans="1:7">
      <c r="A463">
        <v>152</v>
      </c>
      <c r="B463" t="s">
        <v>205</v>
      </c>
      <c r="C463" t="s">
        <v>1154</v>
      </c>
      <c r="D463">
        <v>1.0206</v>
      </c>
      <c r="E463">
        <v>1.1232</v>
      </c>
      <c r="F463">
        <f t="shared" si="14"/>
        <v>2.9417546835091738E-2</v>
      </c>
      <c r="G463">
        <f t="shared" si="15"/>
        <v>0.16761484075511129</v>
      </c>
    </row>
    <row r="464" spans="1:7">
      <c r="A464">
        <v>857</v>
      </c>
      <c r="B464" t="s">
        <v>206</v>
      </c>
      <c r="C464" t="s">
        <v>1155</v>
      </c>
      <c r="D464">
        <v>0.86658000000000002</v>
      </c>
      <c r="E464">
        <v>0.97384999999999999</v>
      </c>
      <c r="F464">
        <f t="shared" si="14"/>
        <v>-0.20659515418547136</v>
      </c>
      <c r="G464">
        <f t="shared" si="15"/>
        <v>-3.8228520651014362E-2</v>
      </c>
    </row>
    <row r="465" spans="1:7">
      <c r="A465">
        <v>874</v>
      </c>
      <c r="B465" t="s">
        <v>207</v>
      </c>
      <c r="C465" t="s">
        <v>1156</v>
      </c>
      <c r="D465">
        <v>1.1679999999999999</v>
      </c>
      <c r="E465">
        <v>1.0267999999999999</v>
      </c>
      <c r="F465">
        <f t="shared" si="14"/>
        <v>0.2240402742179301</v>
      </c>
      <c r="G465">
        <f t="shared" si="15"/>
        <v>3.8155201025968831E-2</v>
      </c>
    </row>
    <row r="466" spans="1:7">
      <c r="A466">
        <v>876</v>
      </c>
      <c r="B466" t="s">
        <v>208</v>
      </c>
      <c r="C466" t="s">
        <v>1157</v>
      </c>
      <c r="D466">
        <v>2.3372000000000002</v>
      </c>
      <c r="E466">
        <v>2.3473999999999999</v>
      </c>
      <c r="F466">
        <f t="shared" si="14"/>
        <v>1.2247811943955893</v>
      </c>
      <c r="G466">
        <f t="shared" si="15"/>
        <v>1.2310636999122728</v>
      </c>
    </row>
    <row r="467" spans="1:7">
      <c r="A467">
        <v>877</v>
      </c>
      <c r="B467" t="s">
        <v>209</v>
      </c>
      <c r="C467" t="s">
        <v>1158</v>
      </c>
      <c r="D467">
        <v>1.6014999999999999</v>
      </c>
      <c r="E467">
        <v>2.2321</v>
      </c>
      <c r="F467">
        <f t="shared" si="14"/>
        <v>0.67942379811259646</v>
      </c>
      <c r="G467">
        <f t="shared" si="15"/>
        <v>1.158401662593777</v>
      </c>
    </row>
    <row r="468" spans="1:7">
      <c r="A468">
        <v>881</v>
      </c>
      <c r="B468" t="s">
        <v>210</v>
      </c>
      <c r="C468" t="s">
        <v>1161</v>
      </c>
      <c r="D468">
        <v>1.1669</v>
      </c>
      <c r="E468">
        <v>0.92191999999999996</v>
      </c>
      <c r="F468">
        <f t="shared" si="14"/>
        <v>0.22268093149457158</v>
      </c>
      <c r="G468">
        <f t="shared" si="15"/>
        <v>-0.11728652927694143</v>
      </c>
    </row>
    <row r="469" spans="1:7">
      <c r="A469">
        <v>882</v>
      </c>
      <c r="B469" t="s">
        <v>211</v>
      </c>
      <c r="C469" t="s">
        <v>1159</v>
      </c>
      <c r="D469">
        <v>0.94672000000000001</v>
      </c>
      <c r="E469">
        <v>1.0304</v>
      </c>
      <c r="F469">
        <f t="shared" si="14"/>
        <v>-7.8990294686797774E-2</v>
      </c>
      <c r="G469">
        <f t="shared" si="15"/>
        <v>4.3204498565167566E-2</v>
      </c>
    </row>
    <row r="470" spans="1:7">
      <c r="A470">
        <v>893</v>
      </c>
      <c r="B470" t="s">
        <v>212</v>
      </c>
      <c r="C470" t="s">
        <v>1163</v>
      </c>
      <c r="D470">
        <v>1.1394</v>
      </c>
      <c r="E470">
        <v>1.2729999999999999</v>
      </c>
      <c r="F470">
        <f t="shared" si="14"/>
        <v>0.18827431132120426</v>
      </c>
      <c r="G470">
        <f t="shared" si="15"/>
        <v>0.34823241923927079</v>
      </c>
    </row>
    <row r="471" spans="1:7">
      <c r="A471">
        <v>894</v>
      </c>
      <c r="B471" t="s">
        <v>213</v>
      </c>
      <c r="C471" t="s">
        <v>1164</v>
      </c>
      <c r="D471">
        <v>0.63265000000000005</v>
      </c>
      <c r="E471">
        <v>0.82162000000000002</v>
      </c>
      <c r="F471">
        <f t="shared" si="14"/>
        <v>-0.6605205145276779</v>
      </c>
      <c r="G471">
        <f t="shared" si="15"/>
        <v>-0.28345679449995936</v>
      </c>
    </row>
    <row r="472" spans="1:7">
      <c r="A472">
        <v>895</v>
      </c>
      <c r="B472" t="s">
        <v>214</v>
      </c>
      <c r="C472" t="s">
        <v>1165</v>
      </c>
      <c r="D472">
        <v>1.1727000000000001</v>
      </c>
      <c r="E472">
        <v>1.2454000000000001</v>
      </c>
      <c r="F472">
        <f t="shared" si="14"/>
        <v>0.22983399046099759</v>
      </c>
      <c r="G472">
        <f t="shared" si="15"/>
        <v>0.31660918432782309</v>
      </c>
    </row>
    <row r="473" spans="1:7">
      <c r="A473">
        <v>897</v>
      </c>
      <c r="B473" t="s">
        <v>215</v>
      </c>
      <c r="C473" t="s">
        <v>1160</v>
      </c>
      <c r="D473">
        <v>0.96303000000000005</v>
      </c>
      <c r="E473">
        <v>1.5101</v>
      </c>
      <c r="F473">
        <f t="shared" si="14"/>
        <v>-5.4347353747927644E-2</v>
      </c>
      <c r="G473">
        <f t="shared" si="15"/>
        <v>0.5946440891047674</v>
      </c>
    </row>
    <row r="474" spans="1:7">
      <c r="A474">
        <v>900</v>
      </c>
      <c r="B474" t="s">
        <v>216</v>
      </c>
      <c r="C474" t="s">
        <v>1168</v>
      </c>
      <c r="D474">
        <v>0.99934000000000001</v>
      </c>
      <c r="E474">
        <v>0.97985999999999995</v>
      </c>
      <c r="F474">
        <f t="shared" si="14"/>
        <v>-9.5249308429143701E-4</v>
      </c>
      <c r="G474">
        <f t="shared" si="15"/>
        <v>-2.935245967385227E-2</v>
      </c>
    </row>
    <row r="475" spans="1:7">
      <c r="A475">
        <v>902</v>
      </c>
      <c r="B475" t="s">
        <v>217</v>
      </c>
      <c r="C475" t="s">
        <v>1169</v>
      </c>
      <c r="D475">
        <v>2.3849</v>
      </c>
      <c r="E475">
        <v>1.7982</v>
      </c>
      <c r="F475">
        <f t="shared" si="14"/>
        <v>1.2539287746045011</v>
      </c>
      <c r="G475">
        <f t="shared" si="15"/>
        <v>0.84655348968528132</v>
      </c>
    </row>
    <row r="476" spans="1:7">
      <c r="A476">
        <v>904</v>
      </c>
      <c r="B476" t="s">
        <v>218</v>
      </c>
      <c r="C476" t="s">
        <v>1162</v>
      </c>
      <c r="D476">
        <v>1.1289</v>
      </c>
      <c r="E476">
        <v>1.5102</v>
      </c>
      <c r="F476">
        <f t="shared" si="14"/>
        <v>0.17491769523958806</v>
      </c>
      <c r="G476">
        <f t="shared" si="15"/>
        <v>0.59473962233268618</v>
      </c>
    </row>
    <row r="477" spans="1:7">
      <c r="A477">
        <v>888</v>
      </c>
      <c r="B477" t="s">
        <v>219</v>
      </c>
      <c r="C477" t="s">
        <v>1166</v>
      </c>
      <c r="D477">
        <v>0.98658000000000001</v>
      </c>
      <c r="E477">
        <v>1.3545</v>
      </c>
      <c r="F477">
        <f t="shared" si="14"/>
        <v>-1.9492053645854584E-2</v>
      </c>
      <c r="G477">
        <f t="shared" si="15"/>
        <v>0.43776039353992746</v>
      </c>
    </row>
    <row r="478" spans="1:7">
      <c r="A478">
        <v>914</v>
      </c>
      <c r="B478" t="s">
        <v>220</v>
      </c>
      <c r="C478" t="s">
        <v>1167</v>
      </c>
      <c r="D478">
        <v>1.8814</v>
      </c>
      <c r="E478">
        <v>1.9742</v>
      </c>
      <c r="F478">
        <f t="shared" si="14"/>
        <v>0.91180660944931224</v>
      </c>
      <c r="G478">
        <f t="shared" si="15"/>
        <v>0.98126815210038654</v>
      </c>
    </row>
    <row r="479" spans="1:7">
      <c r="A479">
        <v>918</v>
      </c>
      <c r="B479" t="s">
        <v>221</v>
      </c>
      <c r="C479" t="s">
        <v>1170</v>
      </c>
      <c r="D479">
        <v>1.107</v>
      </c>
      <c r="E479">
        <v>1.2152000000000001</v>
      </c>
      <c r="F479">
        <f t="shared" si="14"/>
        <v>0.14665522211946519</v>
      </c>
      <c r="G479">
        <f t="shared" si="15"/>
        <v>0.28119377495263409</v>
      </c>
    </row>
    <row r="480" spans="1:7">
      <c r="A480">
        <v>920</v>
      </c>
      <c r="B480" t="s">
        <v>222</v>
      </c>
      <c r="C480" t="s">
        <v>1171</v>
      </c>
      <c r="D480">
        <v>1.1999</v>
      </c>
      <c r="E480">
        <v>1.1022000000000001</v>
      </c>
      <c r="F480">
        <f t="shared" si="14"/>
        <v>0.26291417623741697</v>
      </c>
      <c r="G480">
        <f t="shared" si="15"/>
        <v>0.14038603228305635</v>
      </c>
    </row>
    <row r="481" spans="1:7">
      <c r="A481">
        <v>921</v>
      </c>
      <c r="B481" t="s">
        <v>223</v>
      </c>
      <c r="C481" t="s">
        <v>1172</v>
      </c>
      <c r="D481">
        <v>1.0501</v>
      </c>
      <c r="E481">
        <v>1.0282</v>
      </c>
      <c r="F481">
        <f t="shared" si="14"/>
        <v>7.0526720876682436E-2</v>
      </c>
      <c r="G481">
        <f t="shared" si="15"/>
        <v>4.0120917200877473E-2</v>
      </c>
    </row>
    <row r="482" spans="1:7">
      <c r="A482">
        <v>923</v>
      </c>
      <c r="B482" t="s">
        <v>224</v>
      </c>
      <c r="C482" t="s">
        <v>1173</v>
      </c>
      <c r="D482">
        <v>0.96196000000000004</v>
      </c>
      <c r="E482">
        <v>1.1221000000000001</v>
      </c>
      <c r="F482">
        <f t="shared" si="14"/>
        <v>-5.5951189459004728E-2</v>
      </c>
      <c r="G482">
        <f t="shared" si="15"/>
        <v>0.16620125266270289</v>
      </c>
    </row>
    <row r="483" spans="1:7">
      <c r="A483">
        <v>924</v>
      </c>
      <c r="B483" t="s">
        <v>225</v>
      </c>
      <c r="C483" t="s">
        <v>1177</v>
      </c>
      <c r="D483">
        <v>0.85385999999999995</v>
      </c>
      <c r="E483">
        <v>1.0785</v>
      </c>
      <c r="F483">
        <f t="shared" si="14"/>
        <v>-0.22792855181331909</v>
      </c>
      <c r="G483">
        <f t="shared" si="15"/>
        <v>0.10902617649836698</v>
      </c>
    </row>
    <row r="484" spans="1:7">
      <c r="A484">
        <v>930</v>
      </c>
      <c r="B484" t="s">
        <v>226</v>
      </c>
      <c r="C484" t="s">
        <v>1174</v>
      </c>
      <c r="D484">
        <v>1.1223000000000001</v>
      </c>
      <c r="E484">
        <v>1.0539000000000001</v>
      </c>
      <c r="F484">
        <f t="shared" si="14"/>
        <v>0.16645837172253314</v>
      </c>
      <c r="G484">
        <f t="shared" si="15"/>
        <v>7.5737982394078154E-2</v>
      </c>
    </row>
    <row r="485" spans="1:7">
      <c r="A485">
        <v>935</v>
      </c>
      <c r="B485" t="s">
        <v>227</v>
      </c>
      <c r="C485" t="s">
        <v>1175</v>
      </c>
      <c r="D485">
        <v>0.8044</v>
      </c>
      <c r="E485">
        <v>0.79622999999999999</v>
      </c>
      <c r="F485">
        <f t="shared" si="14"/>
        <v>-0.31401501324409753</v>
      </c>
      <c r="G485">
        <f t="shared" si="15"/>
        <v>-0.32874286521160645</v>
      </c>
    </row>
    <row r="486" spans="1:7">
      <c r="A486">
        <v>939</v>
      </c>
      <c r="B486" t="s">
        <v>228</v>
      </c>
      <c r="C486" t="s">
        <v>1179</v>
      </c>
      <c r="D486">
        <v>1.0105999999999999</v>
      </c>
      <c r="E486">
        <v>1.0899000000000001</v>
      </c>
      <c r="F486">
        <f t="shared" si="14"/>
        <v>1.5212085068503288E-2</v>
      </c>
      <c r="G486">
        <f t="shared" si="15"/>
        <v>0.12419577158719183</v>
      </c>
    </row>
    <row r="487" spans="1:7">
      <c r="A487">
        <v>944</v>
      </c>
      <c r="B487" t="s">
        <v>229</v>
      </c>
      <c r="C487" t="s">
        <v>1176</v>
      </c>
      <c r="D487">
        <v>0.98002999999999996</v>
      </c>
      <c r="E487">
        <v>0.89727999999999997</v>
      </c>
      <c r="F487">
        <f t="shared" si="14"/>
        <v>-2.9102182201579629E-2</v>
      </c>
      <c r="G487">
        <f t="shared" si="15"/>
        <v>-0.15636984042618862</v>
      </c>
    </row>
    <row r="488" spans="1:7">
      <c r="A488">
        <v>952</v>
      </c>
      <c r="B488" t="s">
        <v>230</v>
      </c>
      <c r="C488" t="s">
        <v>1178</v>
      </c>
      <c r="D488">
        <v>1.0306999999999999</v>
      </c>
      <c r="E488">
        <v>1.0716000000000001</v>
      </c>
      <c r="F488">
        <f t="shared" si="14"/>
        <v>4.3624476747034631E-2</v>
      </c>
      <c r="G488">
        <f t="shared" si="15"/>
        <v>9.9766486292929807E-2</v>
      </c>
    </row>
    <row r="489" spans="1:7">
      <c r="A489">
        <v>953</v>
      </c>
      <c r="B489" t="s">
        <v>231</v>
      </c>
      <c r="C489" t="s">
        <v>1180</v>
      </c>
      <c r="D489">
        <v>1.4912000000000001</v>
      </c>
      <c r="E489">
        <v>1.3315999999999999</v>
      </c>
      <c r="F489">
        <f t="shared" si="14"/>
        <v>0.57647376510483095</v>
      </c>
      <c r="G489">
        <f t="shared" si="15"/>
        <v>0.4131607755908136</v>
      </c>
    </row>
    <row r="490" spans="1:7">
      <c r="A490">
        <v>959</v>
      </c>
      <c r="B490" t="s">
        <v>232</v>
      </c>
      <c r="C490" t="s">
        <v>1183</v>
      </c>
      <c r="D490">
        <v>0.73070000000000002</v>
      </c>
      <c r="E490">
        <v>0.92674000000000001</v>
      </c>
      <c r="F490">
        <f t="shared" si="14"/>
        <v>-0.45264888754435428</v>
      </c>
      <c r="G490">
        <f t="shared" si="15"/>
        <v>-0.10976345217850801</v>
      </c>
    </row>
    <row r="491" spans="1:7">
      <c r="A491">
        <v>961</v>
      </c>
      <c r="B491" t="s">
        <v>233</v>
      </c>
      <c r="C491" t="s">
        <v>1184</v>
      </c>
      <c r="D491">
        <v>0.89215</v>
      </c>
      <c r="E491">
        <v>0.88249</v>
      </c>
      <c r="F491">
        <f t="shared" si="14"/>
        <v>-0.16464179946964352</v>
      </c>
      <c r="G491">
        <f t="shared" si="15"/>
        <v>-0.18034816441532756</v>
      </c>
    </row>
    <row r="492" spans="1:7">
      <c r="A492">
        <v>962</v>
      </c>
      <c r="B492" t="s">
        <v>234</v>
      </c>
      <c r="C492" t="s">
        <v>1181</v>
      </c>
      <c r="D492">
        <v>0.95665</v>
      </c>
      <c r="E492">
        <v>1.0155000000000001</v>
      </c>
      <c r="F492">
        <f t="shared" si="14"/>
        <v>-6.3936898099079223E-2</v>
      </c>
      <c r="G492">
        <f t="shared" si="15"/>
        <v>2.2190239634065988E-2</v>
      </c>
    </row>
    <row r="493" spans="1:7">
      <c r="A493">
        <v>967</v>
      </c>
      <c r="B493" t="s">
        <v>235</v>
      </c>
      <c r="C493" t="s">
        <v>1182</v>
      </c>
      <c r="D493">
        <v>0.96806999999999999</v>
      </c>
      <c r="E493">
        <v>0.96109</v>
      </c>
      <c r="F493">
        <f t="shared" si="14"/>
        <v>-4.6816724038743554E-2</v>
      </c>
      <c r="G493">
        <f t="shared" si="15"/>
        <v>-5.7256558296220859E-2</v>
      </c>
    </row>
    <row r="494" spans="1:7">
      <c r="A494">
        <v>970</v>
      </c>
      <c r="B494" t="s">
        <v>236</v>
      </c>
      <c r="C494" t="s">
        <v>1185</v>
      </c>
      <c r="D494">
        <v>0.91766999999999999</v>
      </c>
      <c r="E494">
        <v>0.96165</v>
      </c>
      <c r="F494">
        <f t="shared" si="14"/>
        <v>-0.1239526503502659</v>
      </c>
      <c r="G494">
        <f t="shared" si="15"/>
        <v>-5.6416185447326003E-2</v>
      </c>
    </row>
    <row r="495" spans="1:7">
      <c r="A495">
        <v>971</v>
      </c>
      <c r="B495" t="s">
        <v>237</v>
      </c>
      <c r="C495" t="s">
        <v>1186</v>
      </c>
      <c r="D495">
        <v>0.77334000000000003</v>
      </c>
      <c r="E495">
        <v>0.90932999999999997</v>
      </c>
      <c r="F495">
        <f t="shared" si="14"/>
        <v>-0.37082525839570174</v>
      </c>
      <c r="G495">
        <f t="shared" si="15"/>
        <v>-0.13712414484032129</v>
      </c>
    </row>
    <row r="496" spans="1:7">
      <c r="A496">
        <v>977</v>
      </c>
      <c r="B496" t="s">
        <v>238</v>
      </c>
      <c r="C496" t="s">
        <v>1187</v>
      </c>
      <c r="D496">
        <v>1.103</v>
      </c>
      <c r="E496">
        <v>1.5379</v>
      </c>
      <c r="F496">
        <f t="shared" si="14"/>
        <v>0.14143279092929553</v>
      </c>
      <c r="G496">
        <f t="shared" si="15"/>
        <v>0.62096169693143122</v>
      </c>
    </row>
    <row r="497" spans="1:7">
      <c r="A497">
        <v>979</v>
      </c>
      <c r="B497" t="s">
        <v>239</v>
      </c>
      <c r="C497" t="s">
        <v>1188</v>
      </c>
      <c r="D497">
        <v>1.4850000000000001</v>
      </c>
      <c r="E497">
        <v>1.6721999999999999</v>
      </c>
      <c r="F497">
        <f t="shared" si="14"/>
        <v>0.57046293102604118</v>
      </c>
      <c r="G497">
        <f t="shared" si="15"/>
        <v>0.74174740827551588</v>
      </c>
    </row>
    <row r="498" spans="1:7">
      <c r="A498">
        <v>981</v>
      </c>
      <c r="B498" t="s">
        <v>240</v>
      </c>
      <c r="C498" t="s">
        <v>1189</v>
      </c>
      <c r="D498">
        <v>1.4371</v>
      </c>
      <c r="E498">
        <v>1.1321000000000001</v>
      </c>
      <c r="F498">
        <f t="shared" si="14"/>
        <v>0.52316045461675675</v>
      </c>
      <c r="G498">
        <f t="shared" si="15"/>
        <v>0.1790013990992444</v>
      </c>
    </row>
    <row r="499" spans="1:7">
      <c r="A499">
        <v>996</v>
      </c>
      <c r="B499" t="s">
        <v>241</v>
      </c>
      <c r="C499" t="s">
        <v>1190</v>
      </c>
      <c r="D499">
        <v>0.81818000000000002</v>
      </c>
      <c r="E499">
        <v>0.92820999999999998</v>
      </c>
      <c r="F499">
        <f t="shared" si="14"/>
        <v>-0.28950982318752683</v>
      </c>
      <c r="G499">
        <f t="shared" si="15"/>
        <v>-0.10747685452998501</v>
      </c>
    </row>
    <row r="500" spans="1:7">
      <c r="A500">
        <v>999</v>
      </c>
      <c r="B500" t="s">
        <v>242</v>
      </c>
      <c r="C500" t="s">
        <v>1191</v>
      </c>
      <c r="D500">
        <v>1.0423</v>
      </c>
      <c r="E500">
        <v>0.86514999999999997</v>
      </c>
      <c r="F500">
        <f t="shared" si="14"/>
        <v>5.9770581090254599E-2</v>
      </c>
      <c r="G500">
        <f t="shared" si="15"/>
        <v>-0.2089778054964655</v>
      </c>
    </row>
    <row r="501" spans="1:7">
      <c r="A501">
        <v>1002</v>
      </c>
      <c r="B501" t="s">
        <v>243</v>
      </c>
      <c r="C501" t="s">
        <v>1192</v>
      </c>
      <c r="D501">
        <v>0.84570999999999996</v>
      </c>
      <c r="E501">
        <v>0.77908999999999995</v>
      </c>
      <c r="F501">
        <f t="shared" si="14"/>
        <v>-0.24176505717650262</v>
      </c>
      <c r="G501">
        <f t="shared" si="15"/>
        <v>-0.36013809772528954</v>
      </c>
    </row>
    <row r="502" spans="1:7">
      <c r="A502">
        <v>1003</v>
      </c>
      <c r="B502" t="s">
        <v>244</v>
      </c>
      <c r="C502" t="s">
        <v>1197</v>
      </c>
      <c r="D502">
        <v>1.3580000000000001</v>
      </c>
      <c r="E502">
        <v>1.4129</v>
      </c>
      <c r="F502">
        <f t="shared" si="14"/>
        <v>0.44148347958264489</v>
      </c>
      <c r="G502">
        <f t="shared" si="15"/>
        <v>0.4986593604988816</v>
      </c>
    </row>
    <row r="503" spans="1:7">
      <c r="A503">
        <v>1004</v>
      </c>
      <c r="B503" t="s">
        <v>245</v>
      </c>
      <c r="C503" t="s">
        <v>1193</v>
      </c>
      <c r="D503">
        <v>0.78615000000000002</v>
      </c>
      <c r="E503">
        <v>0.90622000000000003</v>
      </c>
      <c r="F503">
        <f t="shared" si="14"/>
        <v>-0.3471234851903775</v>
      </c>
      <c r="G503">
        <f t="shared" si="15"/>
        <v>-0.14206676384358943</v>
      </c>
    </row>
    <row r="504" spans="1:7">
      <c r="A504">
        <v>1005</v>
      </c>
      <c r="B504" t="s">
        <v>246</v>
      </c>
      <c r="C504" t="s">
        <v>1194</v>
      </c>
      <c r="D504">
        <v>0.83574000000000004</v>
      </c>
      <c r="E504">
        <v>0.83974000000000004</v>
      </c>
      <c r="F504">
        <f t="shared" si="14"/>
        <v>-0.25887390742783767</v>
      </c>
      <c r="G504">
        <f t="shared" si="15"/>
        <v>-0.25198538458395625</v>
      </c>
    </row>
    <row r="505" spans="1:7">
      <c r="A505">
        <v>1007</v>
      </c>
      <c r="B505" t="s">
        <v>247</v>
      </c>
      <c r="C505" t="s">
        <v>1195</v>
      </c>
      <c r="D505">
        <v>1.2126999999999999</v>
      </c>
      <c r="E505">
        <v>1.0987</v>
      </c>
      <c r="F505">
        <f t="shared" si="14"/>
        <v>0.27822269799152827</v>
      </c>
      <c r="G505">
        <f t="shared" si="15"/>
        <v>0.13579751222339106</v>
      </c>
    </row>
    <row r="506" spans="1:7">
      <c r="A506">
        <v>1009</v>
      </c>
      <c r="C506" t="s">
        <v>1196</v>
      </c>
      <c r="D506">
        <v>0.86831000000000003</v>
      </c>
      <c r="E506">
        <v>1.0438000000000001</v>
      </c>
      <c r="F506">
        <f t="shared" si="14"/>
        <v>-0.20371789597543014</v>
      </c>
      <c r="G506">
        <f t="shared" si="15"/>
        <v>6.1845307071069493E-2</v>
      </c>
    </row>
    <row r="507" spans="1:7">
      <c r="A507">
        <v>1010</v>
      </c>
      <c r="B507" t="s">
        <v>248</v>
      </c>
      <c r="C507" t="s">
        <v>1198</v>
      </c>
      <c r="D507">
        <v>0.82855999999999996</v>
      </c>
      <c r="E507">
        <v>0.76814000000000004</v>
      </c>
      <c r="F507">
        <f t="shared" si="14"/>
        <v>-0.27132192119657511</v>
      </c>
      <c r="G507">
        <f t="shared" si="15"/>
        <v>-0.38055881662508245</v>
      </c>
    </row>
    <row r="508" spans="1:7">
      <c r="A508">
        <v>1013</v>
      </c>
      <c r="B508" t="s">
        <v>249</v>
      </c>
      <c r="C508" t="s">
        <v>1199</v>
      </c>
      <c r="D508">
        <v>1.1943999999999999</v>
      </c>
      <c r="E508">
        <v>1.3358000000000001</v>
      </c>
      <c r="F508">
        <f t="shared" si="14"/>
        <v>0.25628607058509179</v>
      </c>
      <c r="G508">
        <f t="shared" si="15"/>
        <v>0.4177040193332493</v>
      </c>
    </row>
    <row r="509" spans="1:7">
      <c r="A509">
        <v>1015</v>
      </c>
      <c r="B509" t="s">
        <v>250</v>
      </c>
      <c r="C509" t="s">
        <v>1200</v>
      </c>
      <c r="D509">
        <v>0.81818999999999997</v>
      </c>
      <c r="E509">
        <v>0.86211000000000004</v>
      </c>
      <c r="F509">
        <f t="shared" si="14"/>
        <v>-0.28949219031671031</v>
      </c>
      <c r="G509">
        <f t="shared" si="15"/>
        <v>-0.21405613470324955</v>
      </c>
    </row>
    <row r="510" spans="1:7">
      <c r="A510">
        <v>1016</v>
      </c>
      <c r="B510" t="s">
        <v>251</v>
      </c>
      <c r="C510" t="s">
        <v>1201</v>
      </c>
      <c r="D510">
        <v>1.7318</v>
      </c>
      <c r="E510">
        <v>1.4126000000000001</v>
      </c>
      <c r="F510">
        <f t="shared" si="14"/>
        <v>0.79227232748452447</v>
      </c>
      <c r="G510">
        <f t="shared" si="15"/>
        <v>0.49835300161451201</v>
      </c>
    </row>
    <row r="511" spans="1:7">
      <c r="A511">
        <v>1020</v>
      </c>
      <c r="B511" t="s">
        <v>252</v>
      </c>
      <c r="C511" t="s">
        <v>1202</v>
      </c>
      <c r="D511">
        <v>0.85148999999999997</v>
      </c>
      <c r="E511">
        <v>0.77349999999999997</v>
      </c>
      <c r="F511">
        <f t="shared" si="14"/>
        <v>-0.23193850806648592</v>
      </c>
      <c r="G511">
        <f t="shared" si="15"/>
        <v>-0.37052680321305148</v>
      </c>
    </row>
    <row r="512" spans="1:7">
      <c r="A512">
        <v>1021</v>
      </c>
      <c r="B512" t="s">
        <v>253</v>
      </c>
      <c r="C512" t="s">
        <v>1203</v>
      </c>
      <c r="D512">
        <v>0.82679000000000002</v>
      </c>
      <c r="E512">
        <v>0.73487999999999998</v>
      </c>
      <c r="F512">
        <f t="shared" si="14"/>
        <v>-0.2744071553712869</v>
      </c>
      <c r="G512">
        <f t="shared" si="15"/>
        <v>-0.44441940621586778</v>
      </c>
    </row>
    <row r="513" spans="1:7">
      <c r="A513">
        <v>1022</v>
      </c>
      <c r="B513" t="s">
        <v>254</v>
      </c>
      <c r="C513" t="s">
        <v>1204</v>
      </c>
      <c r="D513">
        <v>1.3837999999999999</v>
      </c>
      <c r="E513">
        <v>1.6531</v>
      </c>
      <c r="F513">
        <f t="shared" si="14"/>
        <v>0.46863544596713697</v>
      </c>
      <c r="G513">
        <f t="shared" si="15"/>
        <v>0.72517399936730853</v>
      </c>
    </row>
    <row r="514" spans="1:7">
      <c r="A514">
        <v>1027</v>
      </c>
      <c r="B514" t="s">
        <v>255</v>
      </c>
      <c r="C514" t="s">
        <v>1205</v>
      </c>
      <c r="D514">
        <v>1.3246</v>
      </c>
      <c r="E514">
        <v>1.2484999999999999</v>
      </c>
      <c r="F514">
        <f t="shared" ref="F514:F577" si="16">LOG(D514,2)</f>
        <v>0.40555676334375684</v>
      </c>
      <c r="G514">
        <f t="shared" ref="G514:G577" si="17">LOG(E514,2)</f>
        <v>0.32019582126612511</v>
      </c>
    </row>
    <row r="515" spans="1:7">
      <c r="A515">
        <v>1028</v>
      </c>
      <c r="B515" t="s">
        <v>256</v>
      </c>
      <c r="C515" t="s">
        <v>1206</v>
      </c>
      <c r="D515">
        <v>1.0758000000000001</v>
      </c>
      <c r="E515">
        <v>0.83296999999999999</v>
      </c>
      <c r="F515">
        <f t="shared" si="16"/>
        <v>0.10540989404008172</v>
      </c>
      <c r="G515">
        <f t="shared" si="17"/>
        <v>-0.2636635580367705</v>
      </c>
    </row>
    <row r="516" spans="1:7">
      <c r="A516">
        <v>1029</v>
      </c>
      <c r="B516" t="s">
        <v>257</v>
      </c>
      <c r="C516" t="s">
        <v>1207</v>
      </c>
      <c r="D516">
        <v>1.1286</v>
      </c>
      <c r="E516">
        <v>1.0005999999999999</v>
      </c>
      <c r="F516">
        <f t="shared" si="16"/>
        <v>0.17453425469490197</v>
      </c>
      <c r="G516">
        <f t="shared" si="17"/>
        <v>8.6535744325324474E-4</v>
      </c>
    </row>
    <row r="517" spans="1:7">
      <c r="A517">
        <v>1032</v>
      </c>
      <c r="B517" t="s">
        <v>258</v>
      </c>
      <c r="C517" t="s">
        <v>1208</v>
      </c>
      <c r="D517">
        <v>1.1871</v>
      </c>
      <c r="E517">
        <v>1.2522</v>
      </c>
      <c r="F517">
        <f t="shared" si="16"/>
        <v>0.24744147114440773</v>
      </c>
      <c r="G517">
        <f t="shared" si="17"/>
        <v>0.32446500633154179</v>
      </c>
    </row>
    <row r="518" spans="1:7">
      <c r="A518">
        <v>1035</v>
      </c>
      <c r="B518" t="s">
        <v>259</v>
      </c>
      <c r="C518" t="s">
        <v>1209</v>
      </c>
      <c r="D518">
        <v>1.1094999999999999</v>
      </c>
      <c r="E518">
        <v>1.2282999999999999</v>
      </c>
      <c r="F518">
        <f t="shared" si="16"/>
        <v>0.14990966753492424</v>
      </c>
      <c r="G518">
        <f t="shared" si="17"/>
        <v>0.29666296759195726</v>
      </c>
    </row>
    <row r="519" spans="1:7">
      <c r="A519">
        <v>1038</v>
      </c>
      <c r="B519" t="s">
        <v>260</v>
      </c>
      <c r="C519" t="s">
        <v>1210</v>
      </c>
      <c r="D519">
        <v>0.59326000000000001</v>
      </c>
      <c r="E519">
        <v>0.59004000000000001</v>
      </c>
      <c r="F519">
        <f t="shared" si="16"/>
        <v>-0.75326358117261827</v>
      </c>
      <c r="G519">
        <f t="shared" si="17"/>
        <v>-0.7611153338950406</v>
      </c>
    </row>
    <row r="520" spans="1:7">
      <c r="A520">
        <v>1047</v>
      </c>
      <c r="B520" t="s">
        <v>261</v>
      </c>
      <c r="C520" t="s">
        <v>1211</v>
      </c>
      <c r="D520">
        <v>0.74046999999999996</v>
      </c>
      <c r="E520">
        <v>0.70711000000000002</v>
      </c>
      <c r="F520">
        <f t="shared" si="16"/>
        <v>-0.43348680870203421</v>
      </c>
      <c r="G520">
        <f t="shared" si="17"/>
        <v>-0.49999343273779917</v>
      </c>
    </row>
    <row r="521" spans="1:7">
      <c r="A521">
        <v>1051</v>
      </c>
      <c r="B521" t="s">
        <v>262</v>
      </c>
      <c r="C521" t="s">
        <v>1212</v>
      </c>
      <c r="D521">
        <v>0.77447999999999995</v>
      </c>
      <c r="E521">
        <v>0.69220999999999999</v>
      </c>
      <c r="F521">
        <f t="shared" si="16"/>
        <v>-0.3687001112287136</v>
      </c>
      <c r="G521">
        <f t="shared" si="17"/>
        <v>-0.53071831136406666</v>
      </c>
    </row>
    <row r="522" spans="1:7">
      <c r="A522">
        <v>1054</v>
      </c>
      <c r="B522" t="s">
        <v>263</v>
      </c>
      <c r="C522" t="s">
        <v>1213</v>
      </c>
      <c r="D522">
        <v>1.2522</v>
      </c>
      <c r="E522">
        <v>1.2244999999999999</v>
      </c>
      <c r="F522">
        <f t="shared" si="16"/>
        <v>0.32446500633154179</v>
      </c>
      <c r="G522">
        <f t="shared" si="17"/>
        <v>0.29219277390189102</v>
      </c>
    </row>
    <row r="523" spans="1:7">
      <c r="A523">
        <v>1061</v>
      </c>
      <c r="B523" t="s">
        <v>264</v>
      </c>
      <c r="C523" t="s">
        <v>1214</v>
      </c>
      <c r="D523">
        <v>0.85182000000000002</v>
      </c>
      <c r="E523">
        <v>1.1093</v>
      </c>
      <c r="F523">
        <f t="shared" si="16"/>
        <v>-0.23137949136435867</v>
      </c>
      <c r="G523">
        <f t="shared" si="17"/>
        <v>0.14964958189497543</v>
      </c>
    </row>
    <row r="524" spans="1:7">
      <c r="A524">
        <v>1063</v>
      </c>
      <c r="B524" t="s">
        <v>265</v>
      </c>
      <c r="C524" t="s">
        <v>1215</v>
      </c>
      <c r="D524">
        <v>0.99273999999999996</v>
      </c>
      <c r="E524">
        <v>0.87673000000000001</v>
      </c>
      <c r="F524">
        <f t="shared" si="16"/>
        <v>-1.0512171520465428E-2</v>
      </c>
      <c r="G524">
        <f t="shared" si="17"/>
        <v>-0.18979547985116038</v>
      </c>
    </row>
    <row r="525" spans="1:7">
      <c r="A525">
        <v>1064</v>
      </c>
      <c r="B525" t="s">
        <v>266</v>
      </c>
      <c r="C525" t="s">
        <v>1216</v>
      </c>
      <c r="D525">
        <v>1.294</v>
      </c>
      <c r="E525">
        <v>1.2198</v>
      </c>
      <c r="F525">
        <f t="shared" si="16"/>
        <v>0.37183761733042053</v>
      </c>
      <c r="G525">
        <f t="shared" si="17"/>
        <v>0.28664462101643923</v>
      </c>
    </row>
    <row r="526" spans="1:7">
      <c r="A526">
        <v>1065</v>
      </c>
      <c r="B526" t="s">
        <v>267</v>
      </c>
      <c r="C526" t="s">
        <v>1217</v>
      </c>
      <c r="D526">
        <v>1.008</v>
      </c>
      <c r="E526">
        <v>0.88665000000000005</v>
      </c>
      <c r="F526">
        <f t="shared" si="16"/>
        <v>1.1495638837829439E-2</v>
      </c>
      <c r="G526">
        <f t="shared" si="17"/>
        <v>-0.17356337357740215</v>
      </c>
    </row>
    <row r="527" spans="1:7">
      <c r="A527">
        <v>1066</v>
      </c>
      <c r="B527" t="s">
        <v>268</v>
      </c>
      <c r="C527" t="s">
        <v>1218</v>
      </c>
      <c r="D527">
        <v>0.79703000000000002</v>
      </c>
      <c r="E527">
        <v>0.93383000000000005</v>
      </c>
      <c r="F527">
        <f t="shared" si="16"/>
        <v>-0.32729406698695213</v>
      </c>
      <c r="G527">
        <f t="shared" si="17"/>
        <v>-9.8768157885752328E-2</v>
      </c>
    </row>
    <row r="528" spans="1:7">
      <c r="A528">
        <v>1067</v>
      </c>
      <c r="B528" t="s">
        <v>269</v>
      </c>
      <c r="C528" t="s">
        <v>1219</v>
      </c>
      <c r="D528">
        <v>0.88304000000000005</v>
      </c>
      <c r="E528">
        <v>1.2309000000000001</v>
      </c>
      <c r="F528">
        <f t="shared" si="16"/>
        <v>-0.17944930424511582</v>
      </c>
      <c r="G528">
        <f t="shared" si="17"/>
        <v>0.29971356006424199</v>
      </c>
    </row>
    <row r="529" spans="1:7">
      <c r="A529">
        <v>1068</v>
      </c>
      <c r="B529" t="s">
        <v>270</v>
      </c>
      <c r="C529" t="s">
        <v>1220</v>
      </c>
      <c r="D529">
        <v>1.0275000000000001</v>
      </c>
      <c r="E529">
        <v>1.0663</v>
      </c>
      <c r="F529">
        <f t="shared" si="16"/>
        <v>3.9138393906958314E-2</v>
      </c>
      <c r="G529">
        <f t="shared" si="17"/>
        <v>9.2613392714283843E-2</v>
      </c>
    </row>
    <row r="530" spans="1:7">
      <c r="A530">
        <v>1071</v>
      </c>
      <c r="B530" t="s">
        <v>271</v>
      </c>
      <c r="C530" t="s">
        <v>1221</v>
      </c>
      <c r="D530">
        <v>1.3026</v>
      </c>
      <c r="E530">
        <v>0.99307999999999996</v>
      </c>
      <c r="F530">
        <f t="shared" si="16"/>
        <v>0.38139413178685116</v>
      </c>
      <c r="G530">
        <f t="shared" si="17"/>
        <v>-1.0018152607678479E-2</v>
      </c>
    </row>
    <row r="531" spans="1:7">
      <c r="A531">
        <v>1073</v>
      </c>
      <c r="B531" t="s">
        <v>272</v>
      </c>
      <c r="C531" t="s">
        <v>1222</v>
      </c>
      <c r="D531">
        <v>1.7929999999999999</v>
      </c>
      <c r="E531">
        <v>1.9544999999999999</v>
      </c>
      <c r="F531">
        <f t="shared" si="16"/>
        <v>0.84237548820628771</v>
      </c>
      <c r="G531">
        <f t="shared" si="17"/>
        <v>0.96679958462720361</v>
      </c>
    </row>
    <row r="532" spans="1:7">
      <c r="A532">
        <v>1075</v>
      </c>
      <c r="B532" t="s">
        <v>273</v>
      </c>
      <c r="C532" t="s">
        <v>1223</v>
      </c>
      <c r="D532">
        <v>1.0913999999999999</v>
      </c>
      <c r="E532">
        <v>1.0964</v>
      </c>
      <c r="F532">
        <f t="shared" si="16"/>
        <v>0.12617994882319306</v>
      </c>
      <c r="G532">
        <f t="shared" si="17"/>
        <v>0.13277423327632584</v>
      </c>
    </row>
    <row r="533" spans="1:7">
      <c r="A533">
        <v>1084</v>
      </c>
      <c r="B533" t="s">
        <v>274</v>
      </c>
      <c r="C533" t="s">
        <v>1224</v>
      </c>
      <c r="D533">
        <v>1.0276000000000001</v>
      </c>
      <c r="E533">
        <v>1.0343</v>
      </c>
      <c r="F533">
        <f t="shared" si="16"/>
        <v>3.9278795351367586E-2</v>
      </c>
      <c r="G533">
        <f t="shared" si="17"/>
        <v>4.8654701840346405E-2</v>
      </c>
    </row>
    <row r="534" spans="1:7">
      <c r="A534">
        <v>1085</v>
      </c>
      <c r="B534" t="s">
        <v>275</v>
      </c>
      <c r="C534" t="s">
        <v>1225</v>
      </c>
      <c r="D534">
        <v>1.4414</v>
      </c>
      <c r="E534">
        <v>1.4254</v>
      </c>
      <c r="F534">
        <f t="shared" si="16"/>
        <v>0.52747075045858061</v>
      </c>
      <c r="G534">
        <f t="shared" si="17"/>
        <v>0.51136682947955703</v>
      </c>
    </row>
    <row r="535" spans="1:7">
      <c r="A535">
        <v>1086</v>
      </c>
      <c r="B535" t="s">
        <v>276</v>
      </c>
      <c r="C535" t="s">
        <v>1226</v>
      </c>
      <c r="D535">
        <v>1.1397999999999999</v>
      </c>
      <c r="E535">
        <v>1.1495</v>
      </c>
      <c r="F535">
        <f t="shared" si="16"/>
        <v>0.18878069779214166</v>
      </c>
      <c r="G535">
        <f t="shared" si="17"/>
        <v>0.20100646605609293</v>
      </c>
    </row>
    <row r="536" spans="1:7">
      <c r="A536">
        <v>1089</v>
      </c>
      <c r="B536" t="s">
        <v>277</v>
      </c>
      <c r="C536" t="s">
        <v>1230</v>
      </c>
      <c r="D536">
        <v>1.4330000000000001</v>
      </c>
      <c r="E536">
        <v>0.91330999999999996</v>
      </c>
      <c r="F536">
        <f t="shared" si="16"/>
        <v>0.51903860960005865</v>
      </c>
      <c r="G536">
        <f t="shared" si="17"/>
        <v>-0.13082346517874302</v>
      </c>
    </row>
    <row r="537" spans="1:7">
      <c r="A537">
        <v>1091</v>
      </c>
      <c r="B537" t="s">
        <v>278</v>
      </c>
      <c r="C537" t="s">
        <v>1227</v>
      </c>
      <c r="D537">
        <v>1.0875999999999999</v>
      </c>
      <c r="E537">
        <v>1.0469999999999999</v>
      </c>
      <c r="F537">
        <f t="shared" si="16"/>
        <v>0.12114805647531052</v>
      </c>
      <c r="G537">
        <f t="shared" si="17"/>
        <v>6.6261442268721271E-2</v>
      </c>
    </row>
    <row r="538" spans="1:7">
      <c r="A538">
        <v>1093</v>
      </c>
      <c r="B538" t="s">
        <v>279</v>
      </c>
      <c r="C538" t="s">
        <v>1228</v>
      </c>
      <c r="D538">
        <v>1.2562</v>
      </c>
      <c r="E538">
        <v>1.377</v>
      </c>
      <c r="F538">
        <f t="shared" si="16"/>
        <v>0.32906617445069064</v>
      </c>
      <c r="G538">
        <f t="shared" si="17"/>
        <v>0.46152855947287713</v>
      </c>
    </row>
    <row r="539" spans="1:7">
      <c r="A539">
        <v>1094</v>
      </c>
      <c r="B539" t="s">
        <v>280</v>
      </c>
      <c r="C539" t="s">
        <v>1229</v>
      </c>
      <c r="D539">
        <v>1.1658999999999999</v>
      </c>
      <c r="E539">
        <v>1.1738999999999999</v>
      </c>
      <c r="F539">
        <f t="shared" si="16"/>
        <v>0.22144405295439859</v>
      </c>
      <c r="G539">
        <f t="shared" si="17"/>
        <v>0.23130951607250091</v>
      </c>
    </row>
    <row r="540" spans="1:7">
      <c r="A540">
        <v>1095</v>
      </c>
      <c r="B540" t="s">
        <v>281</v>
      </c>
      <c r="C540" t="s">
        <v>1231</v>
      </c>
      <c r="D540">
        <v>1.0146999999999999</v>
      </c>
      <c r="E540">
        <v>1.0548</v>
      </c>
      <c r="F540">
        <f t="shared" si="16"/>
        <v>2.1053252054075176E-2</v>
      </c>
      <c r="G540">
        <f t="shared" si="17"/>
        <v>7.6969476315110794E-2</v>
      </c>
    </row>
    <row r="541" spans="1:7">
      <c r="A541">
        <v>969</v>
      </c>
      <c r="B541" t="s">
        <v>282</v>
      </c>
      <c r="C541" t="s">
        <v>1232</v>
      </c>
      <c r="D541">
        <v>0.84043999999999996</v>
      </c>
      <c r="E541">
        <v>1.1337999999999999</v>
      </c>
      <c r="F541">
        <f t="shared" si="16"/>
        <v>-0.25078326744525425</v>
      </c>
      <c r="G541">
        <f t="shared" si="17"/>
        <v>0.18116617426997692</v>
      </c>
    </row>
    <row r="542" spans="1:7">
      <c r="A542">
        <v>1097</v>
      </c>
      <c r="B542" t="s">
        <v>283</v>
      </c>
      <c r="C542" t="s">
        <v>1233</v>
      </c>
      <c r="D542">
        <v>0.87060000000000004</v>
      </c>
      <c r="E542">
        <v>0.80593000000000004</v>
      </c>
      <c r="F542">
        <f t="shared" si="16"/>
        <v>-0.19991807476154869</v>
      </c>
      <c r="G542">
        <f t="shared" si="17"/>
        <v>-0.31127355767069464</v>
      </c>
    </row>
    <row r="543" spans="1:7">
      <c r="A543">
        <v>1098</v>
      </c>
      <c r="B543" t="s">
        <v>284</v>
      </c>
      <c r="C543" t="s">
        <v>1234</v>
      </c>
      <c r="D543">
        <v>1.2182999999999999</v>
      </c>
      <c r="E543">
        <v>1.3986000000000001</v>
      </c>
      <c r="F543">
        <f t="shared" si="16"/>
        <v>0.28486943309603219</v>
      </c>
      <c r="G543">
        <f t="shared" si="17"/>
        <v>0.48398341030057312</v>
      </c>
    </row>
    <row r="544" spans="1:7">
      <c r="A544">
        <v>694</v>
      </c>
      <c r="B544" t="s">
        <v>285</v>
      </c>
      <c r="C544" t="s">
        <v>1235</v>
      </c>
      <c r="D544">
        <v>0.11728</v>
      </c>
      <c r="E544">
        <v>3.2883999999999997E-2</v>
      </c>
      <c r="F544">
        <f t="shared" si="16"/>
        <v>-3.0919710863029999</v>
      </c>
      <c r="G544">
        <f t="shared" si="17"/>
        <v>-4.926470391084468</v>
      </c>
    </row>
    <row r="545" spans="1:7">
      <c r="A545">
        <v>1105</v>
      </c>
      <c r="B545" t="s">
        <v>286</v>
      </c>
      <c r="C545" t="s">
        <v>1236</v>
      </c>
      <c r="D545">
        <v>1.0631999999999999</v>
      </c>
      <c r="E545">
        <v>1.1379999999999999</v>
      </c>
      <c r="F545">
        <f t="shared" si="16"/>
        <v>8.8413009726725E-2</v>
      </c>
      <c r="G545">
        <f t="shared" si="17"/>
        <v>0.18650055764449477</v>
      </c>
    </row>
    <row r="546" spans="1:7">
      <c r="A546">
        <v>1107</v>
      </c>
      <c r="B546" t="s">
        <v>287</v>
      </c>
      <c r="C546" t="s">
        <v>1237</v>
      </c>
      <c r="D546">
        <v>0.64278000000000002</v>
      </c>
      <c r="E546">
        <v>0.71118999999999999</v>
      </c>
      <c r="F546">
        <f t="shared" si="16"/>
        <v>-0.63760305440843379</v>
      </c>
      <c r="G546">
        <f t="shared" si="17"/>
        <v>-0.49169305622563647</v>
      </c>
    </row>
    <row r="547" spans="1:7">
      <c r="A547">
        <v>186</v>
      </c>
      <c r="B547" t="s">
        <v>288</v>
      </c>
      <c r="C547" t="s">
        <v>1238</v>
      </c>
      <c r="D547">
        <v>7.2692999999999998E-4</v>
      </c>
      <c r="E547">
        <v>1.2206000000000001E-3</v>
      </c>
      <c r="F547">
        <f t="shared" si="16"/>
        <v>-10.425895933582128</v>
      </c>
      <c r="G547">
        <f t="shared" si="17"/>
        <v>-9.6781937891381453</v>
      </c>
    </row>
    <row r="548" spans="1:7">
      <c r="A548">
        <v>1031</v>
      </c>
      <c r="B548" t="s">
        <v>289</v>
      </c>
      <c r="C548" t="s">
        <v>1239</v>
      </c>
      <c r="D548">
        <v>1.0786</v>
      </c>
      <c r="E548">
        <v>1.0934999999999999</v>
      </c>
      <c r="F548">
        <f t="shared" si="16"/>
        <v>0.10915993896111069</v>
      </c>
      <c r="G548">
        <f t="shared" si="17"/>
        <v>0.12895322038600612</v>
      </c>
    </row>
    <row r="549" spans="1:7">
      <c r="A549">
        <v>1057</v>
      </c>
      <c r="B549" t="s">
        <v>290</v>
      </c>
      <c r="C549" t="s">
        <v>1240</v>
      </c>
      <c r="D549">
        <v>1.2879</v>
      </c>
      <c r="E549">
        <v>1.2149000000000001</v>
      </c>
      <c r="F549">
        <f t="shared" si="16"/>
        <v>0.3650205786195308</v>
      </c>
      <c r="G549">
        <f t="shared" si="17"/>
        <v>0.28083756861177128</v>
      </c>
    </row>
    <row r="550" spans="1:7">
      <c r="A550">
        <v>425</v>
      </c>
      <c r="B550" t="s">
        <v>291</v>
      </c>
      <c r="C550" t="s">
        <v>1241</v>
      </c>
      <c r="D550">
        <v>1.0626</v>
      </c>
      <c r="E550">
        <v>1.1543000000000001</v>
      </c>
      <c r="F550">
        <f t="shared" si="16"/>
        <v>8.7598617923621017E-2</v>
      </c>
      <c r="G550">
        <f t="shared" si="17"/>
        <v>0.20701822594562194</v>
      </c>
    </row>
    <row r="551" spans="1:7">
      <c r="A551">
        <v>1113</v>
      </c>
      <c r="B551" t="s">
        <v>0</v>
      </c>
      <c r="C551" t="s">
        <v>1242</v>
      </c>
      <c r="D551">
        <v>0.76798999999999995</v>
      </c>
      <c r="E551">
        <v>0.76720999999999995</v>
      </c>
      <c r="F551">
        <f t="shared" si="16"/>
        <v>-0.38084056915490905</v>
      </c>
      <c r="G551">
        <f t="shared" si="17"/>
        <v>-0.3823065699739851</v>
      </c>
    </row>
    <row r="552" spans="1:7">
      <c r="A552">
        <v>1114</v>
      </c>
      <c r="B552" t="s">
        <v>1</v>
      </c>
      <c r="C552" t="s">
        <v>1243</v>
      </c>
      <c r="D552">
        <v>1.3662000000000001</v>
      </c>
      <c r="E552">
        <v>1.4713000000000001</v>
      </c>
      <c r="F552">
        <f t="shared" si="16"/>
        <v>0.45016869730832937</v>
      </c>
      <c r="G552">
        <f t="shared" si="17"/>
        <v>0.55709144399869526</v>
      </c>
    </row>
    <row r="553" spans="1:7">
      <c r="A553">
        <v>1115</v>
      </c>
      <c r="B553" t="s">
        <v>2</v>
      </c>
      <c r="C553" t="s">
        <v>1244</v>
      </c>
      <c r="D553">
        <v>0.82074999999999998</v>
      </c>
      <c r="E553">
        <v>0.86399000000000004</v>
      </c>
      <c r="F553">
        <f t="shared" si="16"/>
        <v>-0.28498525008910647</v>
      </c>
      <c r="G553">
        <f t="shared" si="17"/>
        <v>-0.21091348045451988</v>
      </c>
    </row>
    <row r="554" spans="1:7">
      <c r="A554">
        <v>645</v>
      </c>
      <c r="B554" t="s">
        <v>3</v>
      </c>
      <c r="C554" t="s">
        <v>1245</v>
      </c>
      <c r="D554">
        <v>0.95828000000000002</v>
      </c>
      <c r="E554">
        <v>0.97446999999999995</v>
      </c>
      <c r="F554">
        <f t="shared" si="16"/>
        <v>-6.1480836013677119E-2</v>
      </c>
      <c r="G554">
        <f t="shared" si="17"/>
        <v>-3.7310323480586306E-2</v>
      </c>
    </row>
    <row r="555" spans="1:7">
      <c r="A555">
        <v>855</v>
      </c>
      <c r="B555" t="s">
        <v>4</v>
      </c>
      <c r="C555" t="s">
        <v>1246</v>
      </c>
      <c r="D555">
        <v>1.1343000000000001</v>
      </c>
      <c r="E555">
        <v>1.1214</v>
      </c>
      <c r="F555">
        <f t="shared" si="16"/>
        <v>0.18180225515894124</v>
      </c>
      <c r="G555">
        <f t="shared" si="17"/>
        <v>0.1653009749168648</v>
      </c>
    </row>
    <row r="556" spans="1:7">
      <c r="A556">
        <v>467</v>
      </c>
      <c r="B556" t="s">
        <v>5</v>
      </c>
      <c r="C556" t="s">
        <v>1247</v>
      </c>
      <c r="D556">
        <v>1.2040999999999999</v>
      </c>
      <c r="E556">
        <v>1.2750999999999999</v>
      </c>
      <c r="F556">
        <f t="shared" si="16"/>
        <v>0.26795521229127123</v>
      </c>
      <c r="G556">
        <f t="shared" si="17"/>
        <v>0.35061039519923676</v>
      </c>
    </row>
    <row r="557" spans="1:7">
      <c r="A557">
        <v>968</v>
      </c>
      <c r="B557" t="s">
        <v>6</v>
      </c>
      <c r="C557" t="s">
        <v>1248</v>
      </c>
      <c r="D557">
        <v>0.78120999999999996</v>
      </c>
      <c r="E557">
        <v>0.79630999999999996</v>
      </c>
      <c r="F557">
        <f t="shared" si="16"/>
        <v>-0.35621767810240268</v>
      </c>
      <c r="G557">
        <f t="shared" si="17"/>
        <v>-0.3285979198998803</v>
      </c>
    </row>
    <row r="558" spans="1:7">
      <c r="A558">
        <v>1116</v>
      </c>
      <c r="B558" t="s">
        <v>7</v>
      </c>
      <c r="C558" t="s">
        <v>1249</v>
      </c>
      <c r="D558">
        <v>1.0978000000000001</v>
      </c>
      <c r="E558">
        <v>1.2558</v>
      </c>
      <c r="F558">
        <f t="shared" si="16"/>
        <v>0.13461524442510855</v>
      </c>
      <c r="G558">
        <f t="shared" si="17"/>
        <v>0.32860671742741598</v>
      </c>
    </row>
    <row r="559" spans="1:7">
      <c r="A559">
        <v>1118</v>
      </c>
      <c r="B559" t="s">
        <v>8</v>
      </c>
      <c r="C559" t="s">
        <v>1250</v>
      </c>
      <c r="D559">
        <v>0.91271000000000002</v>
      </c>
      <c r="E559">
        <v>0.77773000000000003</v>
      </c>
      <c r="F559">
        <f t="shared" si="16"/>
        <v>-0.13177155671737456</v>
      </c>
      <c r="G559">
        <f t="shared" si="17"/>
        <v>-0.36265870480217138</v>
      </c>
    </row>
    <row r="560" spans="1:7">
      <c r="A560">
        <v>86</v>
      </c>
      <c r="B560" t="s">
        <v>9</v>
      </c>
      <c r="C560" t="s">
        <v>1251</v>
      </c>
      <c r="D560">
        <v>1.1315999999999999</v>
      </c>
      <c r="E560">
        <v>1.0835999999999999</v>
      </c>
      <c r="F560">
        <f t="shared" si="16"/>
        <v>0.17836408184680327</v>
      </c>
      <c r="G560">
        <f t="shared" si="17"/>
        <v>0.11583229865256488</v>
      </c>
    </row>
    <row r="561" spans="1:7">
      <c r="A561">
        <v>70</v>
      </c>
      <c r="B561" t="s">
        <v>10</v>
      </c>
      <c r="C561" t="s">
        <v>1252</v>
      </c>
      <c r="D561">
        <v>0.70887</v>
      </c>
      <c r="E561">
        <v>0.73643000000000003</v>
      </c>
      <c r="F561">
        <f t="shared" si="16"/>
        <v>-0.49640701968172174</v>
      </c>
      <c r="G561">
        <f t="shared" si="17"/>
        <v>-0.4413796958344598</v>
      </c>
    </row>
    <row r="562" spans="1:7">
      <c r="A562">
        <v>530</v>
      </c>
      <c r="B562" t="s">
        <v>11</v>
      </c>
      <c r="C562" t="s">
        <v>1255</v>
      </c>
      <c r="D562">
        <v>0.99228000000000005</v>
      </c>
      <c r="E562">
        <v>1.1742999999999999</v>
      </c>
      <c r="F562">
        <f t="shared" si="16"/>
        <v>-1.1180819423950787E-2</v>
      </c>
      <c r="G562">
        <f t="shared" si="17"/>
        <v>0.23180102277715744</v>
      </c>
    </row>
    <row r="563" spans="1:7">
      <c r="A563">
        <v>4</v>
      </c>
      <c r="B563" t="s">
        <v>12</v>
      </c>
      <c r="C563" t="s">
        <v>1253</v>
      </c>
      <c r="D563">
        <v>1.0449999999999999</v>
      </c>
      <c r="E563">
        <v>0.88095000000000001</v>
      </c>
      <c r="F563">
        <f t="shared" si="16"/>
        <v>6.3502942306157953E-2</v>
      </c>
      <c r="G563">
        <f t="shared" si="17"/>
        <v>-0.18286795633086586</v>
      </c>
    </row>
    <row r="564" spans="1:7">
      <c r="A564">
        <v>826</v>
      </c>
      <c r="B564" t="s">
        <v>13</v>
      </c>
      <c r="C564" t="s">
        <v>1254</v>
      </c>
      <c r="D564">
        <v>1.2455000000000001</v>
      </c>
      <c r="E564">
        <v>1.3517999999999999</v>
      </c>
      <c r="F564">
        <f t="shared" si="16"/>
        <v>0.3167250215787496</v>
      </c>
      <c r="G564">
        <f t="shared" si="17"/>
        <v>0.43488171940713466</v>
      </c>
    </row>
    <row r="565" spans="1:7">
      <c r="A565">
        <v>885</v>
      </c>
      <c r="B565" t="s">
        <v>14</v>
      </c>
      <c r="C565" t="s">
        <v>1256</v>
      </c>
      <c r="D565">
        <v>1.2496</v>
      </c>
      <c r="E565">
        <v>1.3513999999999999</v>
      </c>
      <c r="F565">
        <f t="shared" si="16"/>
        <v>0.32146635859252998</v>
      </c>
      <c r="G565">
        <f t="shared" si="17"/>
        <v>0.43445476023240287</v>
      </c>
    </row>
    <row r="566" spans="1:7">
      <c r="A566">
        <v>306</v>
      </c>
      <c r="B566" t="s">
        <v>15</v>
      </c>
      <c r="C566" t="s">
        <v>1257</v>
      </c>
      <c r="D566">
        <v>1.0058</v>
      </c>
      <c r="E566">
        <v>0.99041000000000001</v>
      </c>
      <c r="F566">
        <f t="shared" si="16"/>
        <v>8.343458529334968E-3</v>
      </c>
      <c r="G566">
        <f t="shared" si="17"/>
        <v>-1.3902213617115843E-2</v>
      </c>
    </row>
    <row r="567" spans="1:7">
      <c r="A567">
        <v>374</v>
      </c>
      <c r="B567" t="s">
        <v>16</v>
      </c>
      <c r="C567" t="s">
        <v>1258</v>
      </c>
      <c r="D567">
        <v>0.47842000000000001</v>
      </c>
      <c r="E567">
        <v>0.46457999999999999</v>
      </c>
      <c r="F567">
        <f t="shared" si="16"/>
        <v>-1.0636503932742098</v>
      </c>
      <c r="G567">
        <f t="shared" si="17"/>
        <v>-1.1060010469005295</v>
      </c>
    </row>
    <row r="568" spans="1:7">
      <c r="A568">
        <v>471</v>
      </c>
      <c r="B568" t="s">
        <v>17</v>
      </c>
      <c r="C568" t="s">
        <v>1259</v>
      </c>
      <c r="D568">
        <v>1.1081000000000001</v>
      </c>
      <c r="E568">
        <v>0.92954999999999999</v>
      </c>
      <c r="F568">
        <f t="shared" si="16"/>
        <v>0.14808808264533596</v>
      </c>
      <c r="G568">
        <f t="shared" si="17"/>
        <v>-0.10539562585668329</v>
      </c>
    </row>
    <row r="569" spans="1:7">
      <c r="A569">
        <v>356</v>
      </c>
      <c r="B569" t="s">
        <v>18</v>
      </c>
      <c r="C569" t="s">
        <v>1260</v>
      </c>
      <c r="D569">
        <v>1.0774999999999999</v>
      </c>
      <c r="E569">
        <v>1.0431999999999999</v>
      </c>
      <c r="F569">
        <f t="shared" si="16"/>
        <v>0.10768786931437331</v>
      </c>
      <c r="G569">
        <f t="shared" si="17"/>
        <v>6.1015774681628034E-2</v>
      </c>
    </row>
    <row r="570" spans="1:7">
      <c r="A570">
        <v>173</v>
      </c>
      <c r="B570" t="s">
        <v>19</v>
      </c>
      <c r="C570" t="s">
        <v>1261</v>
      </c>
      <c r="D570">
        <v>1.0668</v>
      </c>
      <c r="E570">
        <v>1.0313000000000001</v>
      </c>
      <c r="F570">
        <f t="shared" si="16"/>
        <v>9.3289730001476709E-2</v>
      </c>
      <c r="G570">
        <f t="shared" si="17"/>
        <v>4.4464066513246032E-2</v>
      </c>
    </row>
    <row r="571" spans="1:7">
      <c r="A571">
        <v>366</v>
      </c>
      <c r="B571" t="s">
        <v>20</v>
      </c>
      <c r="C571" t="s">
        <v>1262</v>
      </c>
      <c r="D571">
        <v>1.0785</v>
      </c>
      <c r="E571">
        <v>1.0570999999999999</v>
      </c>
      <c r="F571">
        <f t="shared" si="16"/>
        <v>0.10902617649836698</v>
      </c>
      <c r="G571">
        <f t="shared" si="17"/>
        <v>8.0111859861598189E-2</v>
      </c>
    </row>
    <row r="572" spans="1:7">
      <c r="A572">
        <v>327</v>
      </c>
      <c r="B572" t="s">
        <v>21</v>
      </c>
      <c r="C572" t="s">
        <v>1263</v>
      </c>
      <c r="D572">
        <v>1.4162999999999999</v>
      </c>
      <c r="E572">
        <v>1.1496999999999999</v>
      </c>
      <c r="F572">
        <f t="shared" si="16"/>
        <v>0.50212688877569989</v>
      </c>
      <c r="G572">
        <f t="shared" si="17"/>
        <v>0.20125745684324109</v>
      </c>
    </row>
    <row r="573" spans="1:7">
      <c r="A573">
        <v>807</v>
      </c>
      <c r="B573" t="s">
        <v>22</v>
      </c>
      <c r="C573" t="s">
        <v>1264</v>
      </c>
      <c r="D573">
        <v>1.0973999999999999</v>
      </c>
      <c r="E573">
        <v>1.1268</v>
      </c>
      <c r="F573">
        <f t="shared" si="16"/>
        <v>0.13408948092042317</v>
      </c>
      <c r="G573">
        <f t="shared" si="17"/>
        <v>0.17223146882548132</v>
      </c>
    </row>
    <row r="574" spans="1:7">
      <c r="A574">
        <v>265</v>
      </c>
      <c r="B574" t="s">
        <v>23</v>
      </c>
      <c r="C574" t="s">
        <v>1265</v>
      </c>
      <c r="D574">
        <v>1.1001000000000001</v>
      </c>
      <c r="E574">
        <v>1.1015999999999999</v>
      </c>
      <c r="F574">
        <f t="shared" si="16"/>
        <v>0.13763467188337281</v>
      </c>
      <c r="G574">
        <f t="shared" si="17"/>
        <v>0.13960046458551464</v>
      </c>
    </row>
    <row r="575" spans="1:7">
      <c r="A575">
        <v>520</v>
      </c>
      <c r="B575" t="s">
        <v>24</v>
      </c>
      <c r="C575" t="s">
        <v>1266</v>
      </c>
      <c r="D575">
        <v>0.90571000000000002</v>
      </c>
      <c r="E575">
        <v>0.95333999999999997</v>
      </c>
      <c r="F575">
        <f t="shared" si="16"/>
        <v>-0.14287890834175851</v>
      </c>
      <c r="G575">
        <f t="shared" si="17"/>
        <v>-6.8937264976257073E-2</v>
      </c>
    </row>
    <row r="576" spans="1:7">
      <c r="A576">
        <v>408</v>
      </c>
      <c r="B576" t="s">
        <v>25</v>
      </c>
      <c r="C576" t="s">
        <v>1267</v>
      </c>
      <c r="D576">
        <v>1.3456999999999999</v>
      </c>
      <c r="E576">
        <v>1.4950000000000001</v>
      </c>
      <c r="F576">
        <f t="shared" si="16"/>
        <v>0.42835682246518292</v>
      </c>
      <c r="G576">
        <f t="shared" si="17"/>
        <v>0.58014548442338043</v>
      </c>
    </row>
    <row r="577" spans="1:7">
      <c r="A577">
        <v>891</v>
      </c>
      <c r="B577" t="s">
        <v>26</v>
      </c>
      <c r="C577" t="s">
        <v>1268</v>
      </c>
      <c r="D577">
        <v>0.89298999999999995</v>
      </c>
      <c r="E577">
        <v>0.82465999999999995</v>
      </c>
      <c r="F577">
        <f t="shared" si="16"/>
        <v>-0.16328407523088384</v>
      </c>
      <c r="G577">
        <f t="shared" si="17"/>
        <v>-0.27812866330802433</v>
      </c>
    </row>
    <row r="578" spans="1:7">
      <c r="A578">
        <v>508</v>
      </c>
      <c r="B578" t="s">
        <v>27</v>
      </c>
      <c r="C578" t="s">
        <v>1269</v>
      </c>
      <c r="D578">
        <v>1.2988</v>
      </c>
      <c r="E578">
        <v>1.3940999999999999</v>
      </c>
      <c r="F578">
        <f t="shared" ref="F578:F641" si="18">LOG(D578,2)</f>
        <v>0.37717928973663867</v>
      </c>
      <c r="G578">
        <f t="shared" ref="G578:G641" si="19">LOG(E578,2)</f>
        <v>0.4793340506824314</v>
      </c>
    </row>
    <row r="579" spans="1:7">
      <c r="A579">
        <v>336</v>
      </c>
      <c r="B579" t="s">
        <v>28</v>
      </c>
      <c r="C579" t="s">
        <v>1270</v>
      </c>
      <c r="D579">
        <v>0.76265000000000005</v>
      </c>
      <c r="E579">
        <v>0.69352000000000003</v>
      </c>
      <c r="F579">
        <f t="shared" si="18"/>
        <v>-0.39090697637593835</v>
      </c>
      <c r="G579">
        <f t="shared" si="19"/>
        <v>-0.5279906067368062</v>
      </c>
    </row>
    <row r="580" spans="1:7">
      <c r="A580">
        <v>681</v>
      </c>
      <c r="B580" t="s">
        <v>29</v>
      </c>
      <c r="C580" t="s">
        <v>1271</v>
      </c>
      <c r="D580">
        <v>0.99173</v>
      </c>
      <c r="E580">
        <v>1.0303</v>
      </c>
      <c r="F580">
        <f t="shared" si="18"/>
        <v>-1.1980696735874704E-2</v>
      </c>
      <c r="G580">
        <f t="shared" si="19"/>
        <v>4.3064478664937421E-2</v>
      </c>
    </row>
    <row r="581" spans="1:7">
      <c r="A581">
        <v>470</v>
      </c>
      <c r="B581" t="s">
        <v>30</v>
      </c>
      <c r="C581" t="s">
        <v>1272</v>
      </c>
      <c r="D581">
        <v>0.56682999999999995</v>
      </c>
      <c r="E581">
        <v>0.60218000000000005</v>
      </c>
      <c r="F581">
        <f t="shared" si="18"/>
        <v>-0.81901197864648578</v>
      </c>
      <c r="G581">
        <f t="shared" si="19"/>
        <v>-0.73173330176992279</v>
      </c>
    </row>
    <row r="582" spans="1:7">
      <c r="A582">
        <v>858</v>
      </c>
      <c r="B582" t="s">
        <v>31</v>
      </c>
      <c r="C582" t="s">
        <v>1275</v>
      </c>
      <c r="D582">
        <v>0.90678000000000003</v>
      </c>
      <c r="E582">
        <v>0.95086000000000004</v>
      </c>
      <c r="F582">
        <f t="shared" si="18"/>
        <v>-0.14117552363554614</v>
      </c>
      <c r="G582">
        <f t="shared" si="19"/>
        <v>-7.2695153563955353E-2</v>
      </c>
    </row>
    <row r="583" spans="1:7">
      <c r="A583">
        <v>843</v>
      </c>
      <c r="B583" t="s">
        <v>32</v>
      </c>
      <c r="C583" t="s">
        <v>1273</v>
      </c>
      <c r="D583">
        <v>1.1327</v>
      </c>
      <c r="E583">
        <v>1.0872999999999999</v>
      </c>
      <c r="F583">
        <f t="shared" si="18"/>
        <v>0.17976580835814965</v>
      </c>
      <c r="G583">
        <f t="shared" si="19"/>
        <v>0.12075005333492556</v>
      </c>
    </row>
    <row r="584" spans="1:7">
      <c r="A584">
        <v>584</v>
      </c>
      <c r="B584" t="s">
        <v>33</v>
      </c>
      <c r="C584" t="s">
        <v>1274</v>
      </c>
      <c r="D584">
        <v>1.2607999999999999</v>
      </c>
      <c r="E584">
        <v>0.86102999999999996</v>
      </c>
      <c r="F584">
        <f t="shared" si="18"/>
        <v>0.33433943990692683</v>
      </c>
      <c r="G584">
        <f t="shared" si="19"/>
        <v>-0.21586459002108238</v>
      </c>
    </row>
    <row r="585" spans="1:7">
      <c r="A585">
        <v>489</v>
      </c>
      <c r="B585" t="s">
        <v>34</v>
      </c>
      <c r="C585" t="s">
        <v>1276</v>
      </c>
      <c r="D585">
        <v>1.0672999999999999</v>
      </c>
      <c r="E585">
        <v>1.1596</v>
      </c>
      <c r="F585">
        <f t="shared" si="18"/>
        <v>9.3965750369447459E-2</v>
      </c>
      <c r="G585">
        <f t="shared" si="19"/>
        <v>0.21362723851194748</v>
      </c>
    </row>
    <row r="586" spans="1:7">
      <c r="A586">
        <v>342</v>
      </c>
      <c r="B586" t="s">
        <v>35</v>
      </c>
      <c r="C586" t="s">
        <v>1277</v>
      </c>
      <c r="D586">
        <v>1.454</v>
      </c>
      <c r="E586">
        <v>1.5669999999999999</v>
      </c>
      <c r="F586">
        <f t="shared" si="18"/>
        <v>0.54002726925750733</v>
      </c>
      <c r="G586">
        <f t="shared" si="19"/>
        <v>0.64800517981049321</v>
      </c>
    </row>
    <row r="587" spans="1:7">
      <c r="A587">
        <v>1120</v>
      </c>
      <c r="B587" t="s">
        <v>36</v>
      </c>
      <c r="C587" t="s">
        <v>1278</v>
      </c>
      <c r="D587">
        <v>1.7871999999999999</v>
      </c>
      <c r="E587">
        <v>1.6145</v>
      </c>
      <c r="F587">
        <f t="shared" si="18"/>
        <v>0.83770109093386536</v>
      </c>
      <c r="G587">
        <f t="shared" si="19"/>
        <v>0.69108744095189389</v>
      </c>
    </row>
    <row r="588" spans="1:7">
      <c r="A588">
        <v>688</v>
      </c>
      <c r="B588" t="s">
        <v>37</v>
      </c>
      <c r="C588" t="s">
        <v>1279</v>
      </c>
      <c r="D588">
        <v>1.19</v>
      </c>
      <c r="E588">
        <v>1.4500999999999999</v>
      </c>
      <c r="F588">
        <f t="shared" si="18"/>
        <v>0.2509615735332188</v>
      </c>
      <c r="G588">
        <f t="shared" si="19"/>
        <v>0.53615239301918016</v>
      </c>
    </row>
    <row r="589" spans="1:7">
      <c r="A589">
        <v>1121</v>
      </c>
      <c r="C589" t="s">
        <v>1280</v>
      </c>
      <c r="D589">
        <v>6.0311999999999998E-2</v>
      </c>
      <c r="E589">
        <v>8.3760000000000001E-2</v>
      </c>
      <c r="F589">
        <f t="shared" si="18"/>
        <v>-4.0514111127223629</v>
      </c>
      <c r="G589">
        <f t="shared" si="19"/>
        <v>-3.5775947475060033</v>
      </c>
    </row>
    <row r="590" spans="1:7">
      <c r="A590">
        <v>587</v>
      </c>
      <c r="B590" t="s">
        <v>38</v>
      </c>
      <c r="C590" t="s">
        <v>1281</v>
      </c>
      <c r="D590">
        <v>1.2092000000000001</v>
      </c>
      <c r="E590">
        <v>1.3581000000000001</v>
      </c>
      <c r="F590">
        <f t="shared" si="18"/>
        <v>0.2740528840782579</v>
      </c>
      <c r="G590">
        <f t="shared" si="19"/>
        <v>0.44158971241954637</v>
      </c>
    </row>
    <row r="591" spans="1:7">
      <c r="A591">
        <v>1122</v>
      </c>
      <c r="C591" t="s">
        <v>1282</v>
      </c>
      <c r="D591">
        <v>1.0666</v>
      </c>
      <c r="E591">
        <v>1.1456</v>
      </c>
      <c r="F591">
        <f t="shared" si="18"/>
        <v>9.3019233133544738E-2</v>
      </c>
      <c r="G591">
        <f t="shared" si="19"/>
        <v>0.19610339771480698</v>
      </c>
    </row>
    <row r="592" spans="1:7">
      <c r="A592">
        <v>649</v>
      </c>
      <c r="B592" t="s">
        <v>39</v>
      </c>
      <c r="C592" t="s">
        <v>1283</v>
      </c>
      <c r="D592">
        <v>0.90415000000000001</v>
      </c>
      <c r="E592">
        <v>0.88648000000000005</v>
      </c>
      <c r="F592">
        <f t="shared" si="18"/>
        <v>-0.14536595686611811</v>
      </c>
      <c r="G592">
        <f t="shared" si="19"/>
        <v>-0.17384001224202641</v>
      </c>
    </row>
    <row r="593" spans="1:7">
      <c r="A593">
        <v>965</v>
      </c>
      <c r="B593" t="s">
        <v>40</v>
      </c>
      <c r="C593" t="s">
        <v>1284</v>
      </c>
      <c r="D593">
        <v>1.1508</v>
      </c>
      <c r="E593">
        <v>1.1366000000000001</v>
      </c>
      <c r="F593">
        <f t="shared" si="18"/>
        <v>0.20263712618983767</v>
      </c>
      <c r="G593">
        <f t="shared" si="19"/>
        <v>0.18472462050188018</v>
      </c>
    </row>
    <row r="594" spans="1:7">
      <c r="A594">
        <v>1124</v>
      </c>
      <c r="B594" t="s">
        <v>41</v>
      </c>
      <c r="C594" t="s">
        <v>1285</v>
      </c>
      <c r="D594">
        <v>0.19127</v>
      </c>
      <c r="E594">
        <v>0.57240000000000002</v>
      </c>
      <c r="F594">
        <f t="shared" si="18"/>
        <v>-2.3863174849005184</v>
      </c>
      <c r="G594">
        <f t="shared" si="19"/>
        <v>-0.80490442282278163</v>
      </c>
    </row>
    <row r="595" spans="1:7">
      <c r="A595">
        <v>1125</v>
      </c>
      <c r="C595" t="s">
        <v>1286</v>
      </c>
      <c r="D595">
        <v>3.5909000000000003E-2</v>
      </c>
      <c r="E595">
        <v>2.793E-2</v>
      </c>
      <c r="F595">
        <f t="shared" si="18"/>
        <v>-4.7995107126320509</v>
      </c>
      <c r="G595">
        <f t="shared" si="19"/>
        <v>-5.1620406161568617</v>
      </c>
    </row>
    <row r="596" spans="1:7">
      <c r="A596">
        <v>454</v>
      </c>
      <c r="B596" t="s">
        <v>42</v>
      </c>
      <c r="C596" t="s">
        <v>1287</v>
      </c>
      <c r="D596">
        <v>0.94059999999999999</v>
      </c>
      <c r="E596">
        <v>0.91596</v>
      </c>
      <c r="F596">
        <f t="shared" si="18"/>
        <v>-8.8346762691467781E-2</v>
      </c>
      <c r="G596">
        <f t="shared" si="19"/>
        <v>-0.12664349772416922</v>
      </c>
    </row>
    <row r="597" spans="1:7">
      <c r="A597">
        <v>119</v>
      </c>
      <c r="B597" t="s">
        <v>43</v>
      </c>
      <c r="C597" t="s">
        <v>1288</v>
      </c>
      <c r="D597">
        <v>1.1534</v>
      </c>
      <c r="E597">
        <v>1.2428999999999999</v>
      </c>
      <c r="F597">
        <f t="shared" si="18"/>
        <v>0.20589292750767074</v>
      </c>
      <c r="G597">
        <f t="shared" si="19"/>
        <v>0.31371022615091376</v>
      </c>
    </row>
    <row r="598" spans="1:7">
      <c r="A598">
        <v>806</v>
      </c>
      <c r="B598" t="s">
        <v>44</v>
      </c>
      <c r="C598" t="s">
        <v>1291</v>
      </c>
      <c r="D598">
        <v>0.79198999999999997</v>
      </c>
      <c r="E598">
        <v>0.83575999999999995</v>
      </c>
      <c r="F598">
        <f t="shared" si="18"/>
        <v>-0.33644588054395336</v>
      </c>
      <c r="G598">
        <f t="shared" si="19"/>
        <v>-0.25883938286807817</v>
      </c>
    </row>
    <row r="599" spans="1:7">
      <c r="A599">
        <v>526</v>
      </c>
      <c r="B599" t="s">
        <v>45</v>
      </c>
      <c r="C599" t="s">
        <v>1289</v>
      </c>
      <c r="D599">
        <v>1.2411000000000001</v>
      </c>
      <c r="E599">
        <v>1.2618</v>
      </c>
      <c r="F599">
        <f t="shared" si="18"/>
        <v>0.31161936340684349</v>
      </c>
      <c r="G599">
        <f t="shared" si="19"/>
        <v>0.33548325590348621</v>
      </c>
    </row>
    <row r="600" spans="1:7">
      <c r="A600">
        <v>581</v>
      </c>
      <c r="B600" t="s">
        <v>46</v>
      </c>
      <c r="C600" t="s">
        <v>1290</v>
      </c>
      <c r="D600">
        <v>1.0102</v>
      </c>
      <c r="E600">
        <v>1.2306999999999999</v>
      </c>
      <c r="F600">
        <f t="shared" si="18"/>
        <v>1.4640946881753174E-2</v>
      </c>
      <c r="G600">
        <f t="shared" si="19"/>
        <v>0.29947912798038351</v>
      </c>
    </row>
    <row r="601" spans="1:7">
      <c r="A601">
        <v>121</v>
      </c>
      <c r="B601" t="s">
        <v>47</v>
      </c>
      <c r="C601" t="s">
        <v>1294</v>
      </c>
      <c r="D601">
        <v>1.0915999999999999</v>
      </c>
      <c r="E601">
        <v>0.79662999999999995</v>
      </c>
      <c r="F601">
        <f t="shared" si="18"/>
        <v>0.12644429972469104</v>
      </c>
      <c r="G601">
        <f t="shared" si="19"/>
        <v>-0.32801828423338364</v>
      </c>
    </row>
    <row r="602" spans="1:7">
      <c r="A602">
        <v>498</v>
      </c>
      <c r="B602" t="s">
        <v>48</v>
      </c>
      <c r="C602" t="s">
        <v>1292</v>
      </c>
      <c r="D602">
        <v>0.81555</v>
      </c>
      <c r="E602">
        <v>0.83023000000000002</v>
      </c>
      <c r="F602">
        <f t="shared" si="18"/>
        <v>-0.29415476603019164</v>
      </c>
      <c r="G602">
        <f t="shared" si="19"/>
        <v>-0.26841703084604651</v>
      </c>
    </row>
    <row r="603" spans="1:7">
      <c r="A603">
        <v>513</v>
      </c>
      <c r="B603" t="s">
        <v>49</v>
      </c>
      <c r="C603" t="s">
        <v>1293</v>
      </c>
      <c r="D603">
        <v>1.8861000000000001</v>
      </c>
      <c r="E603">
        <v>1.5887</v>
      </c>
      <c r="F603">
        <f t="shared" si="18"/>
        <v>0.91540616895016547</v>
      </c>
      <c r="G603">
        <f t="shared" si="19"/>
        <v>0.66784672105263876</v>
      </c>
    </row>
    <row r="604" spans="1:7">
      <c r="A604">
        <v>767</v>
      </c>
      <c r="B604" t="s">
        <v>50</v>
      </c>
      <c r="C604" t="s">
        <v>1295</v>
      </c>
      <c r="D604">
        <v>0.82430999999999999</v>
      </c>
      <c r="E604">
        <v>0.94047000000000003</v>
      </c>
      <c r="F604">
        <f t="shared" si="18"/>
        <v>-0.27874109806656322</v>
      </c>
      <c r="G604">
        <f t="shared" si="19"/>
        <v>-8.8546170853433151E-2</v>
      </c>
    </row>
    <row r="605" spans="1:7">
      <c r="A605">
        <v>30</v>
      </c>
      <c r="B605" t="s">
        <v>51</v>
      </c>
      <c r="C605" t="s">
        <v>1296</v>
      </c>
      <c r="D605">
        <v>1.6474</v>
      </c>
      <c r="E605">
        <v>1.6338999999999999</v>
      </c>
      <c r="F605">
        <f t="shared" si="18"/>
        <v>0.72019089383259671</v>
      </c>
      <c r="G605">
        <f t="shared" si="19"/>
        <v>0.70831968855160088</v>
      </c>
    </row>
    <row r="606" spans="1:7">
      <c r="A606">
        <v>1131</v>
      </c>
      <c r="B606" t="s">
        <v>52</v>
      </c>
      <c r="C606" t="s">
        <v>1297</v>
      </c>
      <c r="D606">
        <v>1.4656</v>
      </c>
      <c r="E606">
        <v>1.5044</v>
      </c>
      <c r="F606">
        <f t="shared" si="18"/>
        <v>0.55149140854749457</v>
      </c>
      <c r="G606">
        <f t="shared" si="19"/>
        <v>0.58918821149085698</v>
      </c>
    </row>
    <row r="607" spans="1:7">
      <c r="A607">
        <v>1136</v>
      </c>
      <c r="B607" t="s">
        <v>53</v>
      </c>
      <c r="C607" t="s">
        <v>1298</v>
      </c>
      <c r="D607">
        <v>1.1660999999999999</v>
      </c>
      <c r="E607">
        <v>1.2725</v>
      </c>
      <c r="F607">
        <f t="shared" si="18"/>
        <v>0.22169151351090388</v>
      </c>
      <c r="G607">
        <f t="shared" si="19"/>
        <v>0.34766565630097057</v>
      </c>
    </row>
    <row r="608" spans="1:7">
      <c r="A608">
        <v>1137</v>
      </c>
      <c r="B608" t="s">
        <v>54</v>
      </c>
      <c r="C608" t="s">
        <v>1299</v>
      </c>
      <c r="D608">
        <v>2.1163999999999999E-2</v>
      </c>
      <c r="E608">
        <v>3.8684000000000003E-2</v>
      </c>
      <c r="F608">
        <f t="shared" si="18"/>
        <v>-5.5622438669168357</v>
      </c>
      <c r="G608">
        <f t="shared" si="19"/>
        <v>-4.6921192098048934</v>
      </c>
    </row>
    <row r="609" spans="1:7">
      <c r="A609">
        <v>469</v>
      </c>
      <c r="B609" t="s">
        <v>55</v>
      </c>
      <c r="C609" t="s">
        <v>1300</v>
      </c>
      <c r="D609">
        <v>0.81532000000000004</v>
      </c>
      <c r="E609">
        <v>0.80601999999999996</v>
      </c>
      <c r="F609">
        <f t="shared" si="18"/>
        <v>-0.29456168977224867</v>
      </c>
      <c r="G609">
        <f t="shared" si="19"/>
        <v>-0.31111245769387802</v>
      </c>
    </row>
    <row r="610" spans="1:7">
      <c r="A610">
        <v>1056</v>
      </c>
      <c r="B610" t="s">
        <v>56</v>
      </c>
      <c r="C610" t="s">
        <v>1301</v>
      </c>
      <c r="D610">
        <v>1.2411000000000001</v>
      </c>
      <c r="E610">
        <v>1.1954</v>
      </c>
      <c r="F610">
        <f t="shared" si="18"/>
        <v>0.31161936340684349</v>
      </c>
      <c r="G610">
        <f t="shared" si="19"/>
        <v>0.25749344787615602</v>
      </c>
    </row>
    <row r="611" spans="1:7">
      <c r="A611">
        <v>261</v>
      </c>
      <c r="B611" t="s">
        <v>57</v>
      </c>
      <c r="C611" t="s">
        <v>1302</v>
      </c>
      <c r="D611">
        <v>1.0188999999999999</v>
      </c>
      <c r="E611">
        <v>1.0283</v>
      </c>
      <c r="F611">
        <f t="shared" si="18"/>
        <v>2.7012465062581668E-2</v>
      </c>
      <c r="G611">
        <f t="shared" si="19"/>
        <v>4.0261223064434574E-2</v>
      </c>
    </row>
    <row r="612" spans="1:7">
      <c r="A612">
        <v>917</v>
      </c>
      <c r="B612" t="s">
        <v>58</v>
      </c>
      <c r="C612" t="s">
        <v>1303</v>
      </c>
      <c r="D612">
        <v>0.85665999999999998</v>
      </c>
      <c r="E612">
        <v>0.88119000000000003</v>
      </c>
      <c r="F612">
        <f t="shared" si="18"/>
        <v>-0.22320536854445042</v>
      </c>
      <c r="G612">
        <f t="shared" si="19"/>
        <v>-0.18247497187792305</v>
      </c>
    </row>
    <row r="613" spans="1:7">
      <c r="A613">
        <v>421</v>
      </c>
      <c r="B613" t="s">
        <v>59</v>
      </c>
      <c r="C613" t="s">
        <v>1304</v>
      </c>
      <c r="D613">
        <v>1.6805000000000001</v>
      </c>
      <c r="E613">
        <v>1.1495</v>
      </c>
      <c r="F613">
        <f t="shared" si="18"/>
        <v>0.74889054264591493</v>
      </c>
      <c r="G613">
        <f t="shared" si="19"/>
        <v>0.20100646605609293</v>
      </c>
    </row>
    <row r="614" spans="1:7">
      <c r="A614">
        <v>1143</v>
      </c>
      <c r="B614" t="s">
        <v>60</v>
      </c>
      <c r="C614" t="s">
        <v>1305</v>
      </c>
      <c r="D614">
        <v>1.0632999999999999</v>
      </c>
      <c r="E614">
        <v>1.0912999999999999</v>
      </c>
      <c r="F614">
        <f t="shared" si="18"/>
        <v>8.8548697010238028E-2</v>
      </c>
      <c r="G614">
        <f t="shared" si="19"/>
        <v>0.12604775520593936</v>
      </c>
    </row>
    <row r="615" spans="1:7">
      <c r="A615">
        <v>907</v>
      </c>
      <c r="B615" t="s">
        <v>61</v>
      </c>
      <c r="C615" t="s">
        <v>1308</v>
      </c>
      <c r="D615">
        <v>0.85902999999999996</v>
      </c>
      <c r="E615">
        <v>0.97375999999999996</v>
      </c>
      <c r="F615">
        <f t="shared" si="18"/>
        <v>-0.21921957924484956</v>
      </c>
      <c r="G615">
        <f t="shared" si="19"/>
        <v>-3.8361855922215971E-2</v>
      </c>
    </row>
    <row r="616" spans="1:7">
      <c r="A616">
        <v>764</v>
      </c>
      <c r="B616" t="s">
        <v>62</v>
      </c>
      <c r="C616" t="s">
        <v>1306</v>
      </c>
      <c r="D616">
        <v>0.27096999999999999</v>
      </c>
      <c r="E616">
        <v>0.29929</v>
      </c>
      <c r="F616">
        <f t="shared" si="18"/>
        <v>-1.8837949600868966</v>
      </c>
      <c r="G616">
        <f t="shared" si="19"/>
        <v>-1.7403840191633624</v>
      </c>
    </row>
    <row r="617" spans="1:7">
      <c r="A617">
        <v>578</v>
      </c>
      <c r="B617" t="s">
        <v>63</v>
      </c>
      <c r="C617" t="s">
        <v>1310</v>
      </c>
      <c r="D617">
        <v>1.4047000000000001</v>
      </c>
      <c r="E617">
        <v>1.4408000000000001</v>
      </c>
      <c r="F617">
        <f t="shared" si="18"/>
        <v>0.49026204879057178</v>
      </c>
      <c r="G617">
        <f t="shared" si="19"/>
        <v>0.52687008635682664</v>
      </c>
    </row>
    <row r="618" spans="1:7">
      <c r="A618">
        <v>1144</v>
      </c>
      <c r="B618" t="s">
        <v>64</v>
      </c>
      <c r="C618" t="s">
        <v>1307</v>
      </c>
      <c r="D618">
        <v>2.8662999999999998</v>
      </c>
      <c r="E618">
        <v>3.1398000000000001</v>
      </c>
      <c r="F618">
        <f t="shared" si="18"/>
        <v>1.5191896165301433</v>
      </c>
      <c r="G618">
        <f t="shared" si="19"/>
        <v>1.6506726647864221</v>
      </c>
    </row>
    <row r="619" spans="1:7">
      <c r="A619">
        <v>1146</v>
      </c>
      <c r="B619" t="s">
        <v>65</v>
      </c>
      <c r="C619" t="s">
        <v>1309</v>
      </c>
      <c r="D619">
        <v>2.9878999999999999E-3</v>
      </c>
      <c r="E619">
        <v>1.8140000000000001E-3</v>
      </c>
      <c r="F619">
        <f t="shared" si="18"/>
        <v>-8.3866524203094652</v>
      </c>
      <c r="G619">
        <f t="shared" si="19"/>
        <v>-9.1066098287956514</v>
      </c>
    </row>
    <row r="620" spans="1:7">
      <c r="A620">
        <v>647</v>
      </c>
      <c r="B620" t="s">
        <v>66</v>
      </c>
      <c r="C620" t="s">
        <v>1311</v>
      </c>
      <c r="D620">
        <v>0.40395999999999999</v>
      </c>
      <c r="E620">
        <v>1.1778999999999999</v>
      </c>
      <c r="F620">
        <f t="shared" si="18"/>
        <v>-1.3077156500752578</v>
      </c>
      <c r="G620">
        <f t="shared" si="19"/>
        <v>0.2362170641022201</v>
      </c>
    </row>
    <row r="621" spans="1:7">
      <c r="A621">
        <v>686</v>
      </c>
      <c r="B621" t="s">
        <v>67</v>
      </c>
      <c r="C621" t="s">
        <v>1312</v>
      </c>
      <c r="D621">
        <v>0.95162999999999998</v>
      </c>
      <c r="E621">
        <v>1.0611999999999999</v>
      </c>
      <c r="F621">
        <f t="shared" si="18"/>
        <v>-7.1527341652048979E-2</v>
      </c>
      <c r="G621">
        <f t="shared" si="19"/>
        <v>8.569658067924632E-2</v>
      </c>
    </row>
    <row r="622" spans="1:7">
      <c r="A622">
        <v>1152</v>
      </c>
      <c r="C622" t="s">
        <v>1316</v>
      </c>
      <c r="D622">
        <v>1.0447</v>
      </c>
      <c r="E622">
        <v>1.0387999999999999</v>
      </c>
      <c r="F622">
        <f t="shared" si="18"/>
        <v>6.3088712019284232E-2</v>
      </c>
      <c r="G622">
        <f t="shared" si="19"/>
        <v>5.4917919128957937E-2</v>
      </c>
    </row>
    <row r="623" spans="1:7">
      <c r="A623">
        <v>1154</v>
      </c>
      <c r="C623" t="s">
        <v>1317</v>
      </c>
      <c r="D623">
        <v>1.1240000000000001</v>
      </c>
      <c r="E623">
        <v>1.1807000000000001</v>
      </c>
      <c r="F623">
        <f t="shared" si="18"/>
        <v>0.16864203555883919</v>
      </c>
      <c r="G623">
        <f t="shared" si="19"/>
        <v>0.23964244187899661</v>
      </c>
    </row>
    <row r="624" spans="1:7">
      <c r="A624">
        <v>1155</v>
      </c>
      <c r="B624" t="s">
        <v>68</v>
      </c>
      <c r="C624" t="s">
        <v>1318</v>
      </c>
      <c r="D624">
        <v>0.90419000000000005</v>
      </c>
      <c r="E624">
        <v>0.88509000000000004</v>
      </c>
      <c r="F624">
        <f t="shared" si="18"/>
        <v>-0.14530213280466395</v>
      </c>
      <c r="G624">
        <f t="shared" si="19"/>
        <v>-0.17610393240137259</v>
      </c>
    </row>
    <row r="625" spans="1:7">
      <c r="A625">
        <v>1156</v>
      </c>
      <c r="C625" t="s">
        <v>1319</v>
      </c>
      <c r="D625">
        <v>1.2637</v>
      </c>
      <c r="E625">
        <v>1.1964999999999999</v>
      </c>
      <c r="F625">
        <f t="shared" si="18"/>
        <v>0.33765401107659454</v>
      </c>
      <c r="G625">
        <f t="shared" si="19"/>
        <v>0.25882039687641173</v>
      </c>
    </row>
    <row r="626" spans="1:7">
      <c r="A626">
        <v>1159</v>
      </c>
      <c r="B626" t="s">
        <v>69</v>
      </c>
      <c r="C626" t="s">
        <v>1313</v>
      </c>
      <c r="D626">
        <v>1.3057000000000001</v>
      </c>
      <c r="E626">
        <v>1.458</v>
      </c>
      <c r="F626">
        <f t="shared" si="18"/>
        <v>0.38482345872975471</v>
      </c>
      <c r="G626">
        <f t="shared" si="19"/>
        <v>0.54399071966485002</v>
      </c>
    </row>
    <row r="627" spans="1:7">
      <c r="A627">
        <v>544</v>
      </c>
      <c r="B627" t="s">
        <v>70</v>
      </c>
      <c r="C627" t="s">
        <v>1314</v>
      </c>
      <c r="D627">
        <v>1.2598</v>
      </c>
      <c r="E627">
        <v>1.2450000000000001</v>
      </c>
      <c r="F627">
        <f t="shared" si="18"/>
        <v>0.33319471633588815</v>
      </c>
      <c r="G627">
        <f t="shared" si="19"/>
        <v>0.31614574229335635</v>
      </c>
    </row>
    <row r="628" spans="1:7">
      <c r="A628">
        <v>1160</v>
      </c>
      <c r="B628" t="s">
        <v>71</v>
      </c>
      <c r="C628" t="s">
        <v>1315</v>
      </c>
      <c r="D628">
        <v>0.88849</v>
      </c>
      <c r="E628">
        <v>0.79446000000000006</v>
      </c>
      <c r="F628">
        <f t="shared" si="18"/>
        <v>-0.17057255614786765</v>
      </c>
      <c r="G628">
        <f t="shared" si="19"/>
        <v>-0.33195351125361389</v>
      </c>
    </row>
    <row r="629" spans="1:7">
      <c r="A629">
        <v>364</v>
      </c>
      <c r="B629" t="s">
        <v>72</v>
      </c>
      <c r="C629" t="s">
        <v>1320</v>
      </c>
      <c r="D629">
        <v>1.131</v>
      </c>
      <c r="E629">
        <v>1.0771999999999999</v>
      </c>
      <c r="F629">
        <f t="shared" si="18"/>
        <v>0.17759892932773344</v>
      </c>
      <c r="G629">
        <f t="shared" si="19"/>
        <v>0.10728613495222238</v>
      </c>
    </row>
    <row r="630" spans="1:7">
      <c r="A630">
        <v>783</v>
      </c>
      <c r="B630" t="s">
        <v>73</v>
      </c>
      <c r="C630" t="s">
        <v>1321</v>
      </c>
      <c r="D630">
        <v>0.98706000000000005</v>
      </c>
      <c r="E630">
        <v>0.89131000000000005</v>
      </c>
      <c r="F630">
        <f t="shared" si="18"/>
        <v>-1.8790311045096431E-2</v>
      </c>
      <c r="G630">
        <f t="shared" si="19"/>
        <v>-0.1660008026701171</v>
      </c>
    </row>
    <row r="631" spans="1:7">
      <c r="A631">
        <v>481</v>
      </c>
      <c r="B631" t="s">
        <v>74</v>
      </c>
      <c r="C631" t="s">
        <v>1322</v>
      </c>
      <c r="D631">
        <v>1.2264999999999999</v>
      </c>
      <c r="E631">
        <v>1.0176000000000001</v>
      </c>
      <c r="F631">
        <f t="shared" si="18"/>
        <v>0.2945472338955149</v>
      </c>
      <c r="G631">
        <f t="shared" si="19"/>
        <v>2.5170575734906053E-2</v>
      </c>
    </row>
    <row r="632" spans="1:7">
      <c r="A632">
        <v>896</v>
      </c>
      <c r="B632" t="s">
        <v>75</v>
      </c>
      <c r="C632" t="s">
        <v>1323</v>
      </c>
      <c r="D632">
        <v>0.82801999999999998</v>
      </c>
      <c r="E632">
        <v>0.86539999999999995</v>
      </c>
      <c r="F632">
        <f t="shared" si="18"/>
        <v>-0.27226247987731944</v>
      </c>
      <c r="G632">
        <f t="shared" si="19"/>
        <v>-0.20856097412755825</v>
      </c>
    </row>
    <row r="633" spans="1:7">
      <c r="A633">
        <v>934</v>
      </c>
      <c r="B633" t="s">
        <v>76</v>
      </c>
      <c r="C633" t="s">
        <v>1324</v>
      </c>
      <c r="D633">
        <v>0.81052999999999997</v>
      </c>
      <c r="E633">
        <v>0.92532000000000003</v>
      </c>
      <c r="F633">
        <f t="shared" si="18"/>
        <v>-0.30306250994621908</v>
      </c>
      <c r="G633">
        <f t="shared" si="19"/>
        <v>-0.11197572106773508</v>
      </c>
    </row>
    <row r="634" spans="1:7">
      <c r="A634">
        <v>597</v>
      </c>
      <c r="B634" t="s">
        <v>77</v>
      </c>
      <c r="C634" t="s">
        <v>1325</v>
      </c>
      <c r="D634">
        <v>0.88075999999999999</v>
      </c>
      <c r="E634">
        <v>0.77859999999999996</v>
      </c>
      <c r="F634">
        <f t="shared" si="18"/>
        <v>-0.18317914495876911</v>
      </c>
      <c r="G634">
        <f t="shared" si="19"/>
        <v>-0.36104575020216612</v>
      </c>
    </row>
    <row r="635" spans="1:7">
      <c r="A635">
        <v>214</v>
      </c>
      <c r="B635" t="s">
        <v>78</v>
      </c>
      <c r="C635" t="s">
        <v>1326</v>
      </c>
      <c r="D635">
        <v>0.99672000000000005</v>
      </c>
      <c r="E635">
        <v>1.0178</v>
      </c>
      <c r="F635">
        <f t="shared" si="18"/>
        <v>-4.7398172908604671E-3</v>
      </c>
      <c r="G635">
        <f t="shared" si="19"/>
        <v>2.5454096427749123E-2</v>
      </c>
    </row>
    <row r="636" spans="1:7">
      <c r="A636">
        <v>916</v>
      </c>
      <c r="B636" t="s">
        <v>79</v>
      </c>
      <c r="C636" t="s">
        <v>1327</v>
      </c>
      <c r="D636">
        <v>1.0399</v>
      </c>
      <c r="E636">
        <v>1.1102000000000001</v>
      </c>
      <c r="F636">
        <f t="shared" si="18"/>
        <v>5.6444801019668117E-2</v>
      </c>
      <c r="G636">
        <f t="shared" si="19"/>
        <v>0.15081959821213325</v>
      </c>
    </row>
    <row r="637" spans="1:7">
      <c r="A637">
        <v>335</v>
      </c>
      <c r="B637" t="s">
        <v>80</v>
      </c>
      <c r="C637" t="s">
        <v>1328</v>
      </c>
      <c r="D637">
        <v>1.0495000000000001</v>
      </c>
      <c r="E637">
        <v>1.1059000000000001</v>
      </c>
      <c r="F637">
        <f t="shared" si="18"/>
        <v>6.9702166630067411E-2</v>
      </c>
      <c r="G637">
        <f t="shared" si="19"/>
        <v>0.14522093708562958</v>
      </c>
    </row>
    <row r="638" spans="1:7">
      <c r="A638">
        <v>376</v>
      </c>
      <c r="B638" t="s">
        <v>81</v>
      </c>
      <c r="C638" t="s">
        <v>1329</v>
      </c>
      <c r="D638">
        <v>0.56249000000000005</v>
      </c>
      <c r="E638">
        <v>0.57479000000000002</v>
      </c>
      <c r="F638">
        <f t="shared" si="18"/>
        <v>-0.8301006466975096</v>
      </c>
      <c r="G638">
        <f t="shared" si="19"/>
        <v>-0.79889313238909576</v>
      </c>
    </row>
    <row r="639" spans="1:7">
      <c r="A639">
        <v>752</v>
      </c>
      <c r="B639" t="s">
        <v>82</v>
      </c>
      <c r="C639" t="s">
        <v>1330</v>
      </c>
      <c r="D639">
        <v>1.0875999999999999</v>
      </c>
      <c r="E639">
        <v>1.0321</v>
      </c>
      <c r="F639">
        <f t="shared" si="18"/>
        <v>0.12114805647531052</v>
      </c>
      <c r="G639">
        <f t="shared" si="19"/>
        <v>4.5582760019634981E-2</v>
      </c>
    </row>
    <row r="640" spans="1:7">
      <c r="A640">
        <v>1162</v>
      </c>
      <c r="B640" t="s">
        <v>83</v>
      </c>
      <c r="C640" t="s">
        <v>1331</v>
      </c>
      <c r="D640">
        <v>0.1002</v>
      </c>
      <c r="E640">
        <v>3.1977999999999999E-2</v>
      </c>
      <c r="F640">
        <f t="shared" si="18"/>
        <v>-3.3190455863542412</v>
      </c>
      <c r="G640">
        <f t="shared" si="19"/>
        <v>-4.9667764786084616</v>
      </c>
    </row>
    <row r="641" spans="1:7">
      <c r="A641">
        <v>974</v>
      </c>
      <c r="B641" t="s">
        <v>84</v>
      </c>
      <c r="C641" t="s">
        <v>1332</v>
      </c>
      <c r="D641">
        <v>1.0222</v>
      </c>
      <c r="E641">
        <v>1.1164000000000001</v>
      </c>
      <c r="F641">
        <f t="shared" si="18"/>
        <v>3.1677496450760248E-2</v>
      </c>
      <c r="G641">
        <f t="shared" si="19"/>
        <v>0.15885402951661801</v>
      </c>
    </row>
    <row r="642" spans="1:7">
      <c r="A642">
        <v>619</v>
      </c>
      <c r="B642" t="s">
        <v>85</v>
      </c>
      <c r="C642" t="s">
        <v>1333</v>
      </c>
      <c r="D642">
        <v>0.97277999999999998</v>
      </c>
      <c r="E642">
        <v>0.93096999999999996</v>
      </c>
      <c r="F642">
        <f t="shared" ref="F642:F694" si="20">LOG(D642,2)</f>
        <v>-3.981452708183901E-2</v>
      </c>
      <c r="G642">
        <f t="shared" ref="G642:G694" si="21">LOG(E642,2)</f>
        <v>-0.10319341641432463</v>
      </c>
    </row>
    <row r="643" spans="1:7">
      <c r="A643">
        <v>432</v>
      </c>
      <c r="B643" t="s">
        <v>86</v>
      </c>
      <c r="C643" t="s">
        <v>1334</v>
      </c>
      <c r="D643">
        <v>0.77139000000000002</v>
      </c>
      <c r="E643">
        <v>0.93674999999999997</v>
      </c>
      <c r="F643">
        <f t="shared" si="20"/>
        <v>-0.37446765133697124</v>
      </c>
      <c r="G643">
        <f t="shared" si="21"/>
        <v>-9.4264022332973554E-2</v>
      </c>
    </row>
    <row r="644" spans="1:7">
      <c r="A644">
        <v>246</v>
      </c>
      <c r="B644" t="s">
        <v>87</v>
      </c>
      <c r="C644" t="s">
        <v>1335</v>
      </c>
      <c r="D644">
        <v>1.2687999999999999</v>
      </c>
      <c r="E644">
        <v>1.3229</v>
      </c>
      <c r="F644">
        <f t="shared" si="20"/>
        <v>0.34346467615452897</v>
      </c>
      <c r="G644">
        <f t="shared" si="21"/>
        <v>0.4037040102509617</v>
      </c>
    </row>
    <row r="645" spans="1:7">
      <c r="A645">
        <v>326</v>
      </c>
      <c r="B645" t="s">
        <v>88</v>
      </c>
      <c r="C645" t="s">
        <v>1336</v>
      </c>
      <c r="D645">
        <v>0.79903000000000002</v>
      </c>
      <c r="E645">
        <v>0.81483000000000005</v>
      </c>
      <c r="F645">
        <f t="shared" si="20"/>
        <v>-0.32367842397601837</v>
      </c>
      <c r="G645">
        <f t="shared" si="21"/>
        <v>-0.29542899718730381</v>
      </c>
    </row>
    <row r="646" spans="1:7">
      <c r="A646">
        <v>477</v>
      </c>
      <c r="B646" t="s">
        <v>89</v>
      </c>
      <c r="C646" t="s">
        <v>1337</v>
      </c>
      <c r="D646">
        <v>1.0459000000000001</v>
      </c>
      <c r="E646">
        <v>0.95611999999999997</v>
      </c>
      <c r="F646">
        <f t="shared" si="20"/>
        <v>6.4744920035355105E-2</v>
      </c>
      <c r="G646">
        <f t="shared" si="21"/>
        <v>-6.4736396618231648E-2</v>
      </c>
    </row>
    <row r="647" spans="1:7">
      <c r="A647">
        <v>727</v>
      </c>
      <c r="B647" t="s">
        <v>90</v>
      </c>
      <c r="C647" t="s">
        <v>1338</v>
      </c>
      <c r="D647">
        <v>1.3280000000000001</v>
      </c>
      <c r="E647">
        <v>1.3501000000000001</v>
      </c>
      <c r="F647">
        <f t="shared" si="20"/>
        <v>0.40925514668483781</v>
      </c>
      <c r="G647">
        <f t="shared" si="21"/>
        <v>0.43306626961761574</v>
      </c>
    </row>
    <row r="648" spans="1:7">
      <c r="A648">
        <v>813</v>
      </c>
      <c r="B648" t="s">
        <v>91</v>
      </c>
      <c r="C648" t="s">
        <v>1339</v>
      </c>
      <c r="D648">
        <v>1.7231000000000001</v>
      </c>
      <c r="E648">
        <v>1.5155000000000001</v>
      </c>
      <c r="F648">
        <f t="shared" si="20"/>
        <v>0.78500643070834708</v>
      </c>
      <c r="G648">
        <f t="shared" si="21"/>
        <v>0.59979385212224212</v>
      </c>
    </row>
    <row r="649" spans="1:7">
      <c r="A649">
        <v>564</v>
      </c>
      <c r="B649" t="s">
        <v>92</v>
      </c>
      <c r="C649" t="s">
        <v>1340</v>
      </c>
      <c r="D649">
        <v>1.0085999999999999</v>
      </c>
      <c r="E649">
        <v>1.0884</v>
      </c>
      <c r="F649">
        <f t="shared" si="20"/>
        <v>1.2354130407874092E-2</v>
      </c>
      <c r="G649">
        <f t="shared" si="21"/>
        <v>0.12220886170022928</v>
      </c>
    </row>
    <row r="650" spans="1:7">
      <c r="A650">
        <v>19</v>
      </c>
      <c r="B650" t="s">
        <v>93</v>
      </c>
      <c r="C650" t="s">
        <v>1341</v>
      </c>
      <c r="D650">
        <v>1.2567999999999999</v>
      </c>
      <c r="E650">
        <v>1.1605000000000001</v>
      </c>
      <c r="F650">
        <f t="shared" si="20"/>
        <v>0.32975508574474682</v>
      </c>
      <c r="G650">
        <f t="shared" si="21"/>
        <v>0.21474652268239544</v>
      </c>
    </row>
    <row r="651" spans="1:7">
      <c r="A651">
        <v>21</v>
      </c>
      <c r="B651" t="s">
        <v>94</v>
      </c>
      <c r="C651" t="s">
        <v>1342</v>
      </c>
      <c r="D651">
        <v>1.0619000000000001</v>
      </c>
      <c r="E651">
        <v>0.92208000000000001</v>
      </c>
      <c r="F651">
        <f t="shared" si="20"/>
        <v>8.6647912755188281E-2</v>
      </c>
      <c r="G651">
        <f t="shared" si="21"/>
        <v>-0.11703617005012844</v>
      </c>
    </row>
    <row r="652" spans="1:7">
      <c r="A652">
        <v>1053</v>
      </c>
      <c r="B652" t="s">
        <v>95</v>
      </c>
      <c r="C652" t="s">
        <v>1343</v>
      </c>
      <c r="D652">
        <v>0.88837999999999995</v>
      </c>
      <c r="E652">
        <v>0.73614999999999997</v>
      </c>
      <c r="F652">
        <f t="shared" si="20"/>
        <v>-0.17075118086965438</v>
      </c>
      <c r="G652">
        <f t="shared" si="21"/>
        <v>-0.44192833104112728</v>
      </c>
    </row>
    <row r="653" spans="1:7">
      <c r="A653">
        <v>1169</v>
      </c>
      <c r="B653" t="s">
        <v>96</v>
      </c>
      <c r="C653" t="s">
        <v>1344</v>
      </c>
      <c r="D653">
        <v>1.4372</v>
      </c>
      <c r="E653">
        <v>1.2721</v>
      </c>
      <c r="F653">
        <f t="shared" si="20"/>
        <v>0.52326084045271481</v>
      </c>
      <c r="G653">
        <f t="shared" si="21"/>
        <v>0.34721208558564493</v>
      </c>
    </row>
    <row r="654" spans="1:7">
      <c r="A654">
        <v>761</v>
      </c>
      <c r="B654" t="s">
        <v>97</v>
      </c>
      <c r="C654" t="s">
        <v>1345</v>
      </c>
      <c r="D654">
        <v>1.1839</v>
      </c>
      <c r="E654">
        <v>1.32</v>
      </c>
      <c r="F654">
        <f t="shared" si="20"/>
        <v>0.24354722657759401</v>
      </c>
      <c r="G654">
        <f t="shared" si="21"/>
        <v>0.40053792958372886</v>
      </c>
    </row>
    <row r="655" spans="1:7">
      <c r="A655">
        <v>242</v>
      </c>
      <c r="B655" t="s">
        <v>98</v>
      </c>
      <c r="C655" t="s">
        <v>1346</v>
      </c>
      <c r="D655">
        <v>0.82643999999999995</v>
      </c>
      <c r="E655">
        <v>1.054</v>
      </c>
      <c r="F655">
        <f t="shared" si="20"/>
        <v>-0.2750180120238459</v>
      </c>
      <c r="G655">
        <f t="shared" si="21"/>
        <v>7.5874866975127644E-2</v>
      </c>
    </row>
    <row r="656" spans="1:7">
      <c r="A656">
        <v>194</v>
      </c>
      <c r="B656" t="s">
        <v>99</v>
      </c>
      <c r="C656" t="s">
        <v>1347</v>
      </c>
      <c r="D656">
        <v>0.98334999999999995</v>
      </c>
      <c r="E656">
        <v>1.0388999999999999</v>
      </c>
      <c r="F656">
        <f t="shared" si="20"/>
        <v>-2.4223093995579079E-2</v>
      </c>
      <c r="G656">
        <f t="shared" si="21"/>
        <v>5.5056793368935104E-2</v>
      </c>
    </row>
    <row r="657" spans="1:7">
      <c r="A657">
        <v>729</v>
      </c>
      <c r="B657" t="s">
        <v>100</v>
      </c>
      <c r="C657" t="s">
        <v>1350</v>
      </c>
      <c r="D657">
        <v>0.65780000000000005</v>
      </c>
      <c r="E657">
        <v>0.64298</v>
      </c>
      <c r="F657">
        <f t="shared" si="20"/>
        <v>-0.60427908671404706</v>
      </c>
      <c r="G657">
        <f t="shared" si="21"/>
        <v>-0.6371542319057818</v>
      </c>
    </row>
    <row r="658" spans="1:7">
      <c r="A658">
        <v>82</v>
      </c>
      <c r="B658" t="s">
        <v>101</v>
      </c>
      <c r="C658" t="s">
        <v>1348</v>
      </c>
      <c r="D658">
        <v>1.0319</v>
      </c>
      <c r="E658">
        <v>0.89181999999999995</v>
      </c>
      <c r="F658">
        <f t="shared" si="20"/>
        <v>4.5303167956572146E-2</v>
      </c>
      <c r="G658">
        <f t="shared" si="21"/>
        <v>-0.1651755409214882</v>
      </c>
    </row>
    <row r="659" spans="1:7">
      <c r="A659">
        <v>928</v>
      </c>
      <c r="B659" t="s">
        <v>102</v>
      </c>
      <c r="C659" t="s">
        <v>1349</v>
      </c>
      <c r="D659">
        <v>1.466</v>
      </c>
      <c r="E659">
        <v>1.3839999999999999</v>
      </c>
      <c r="F659">
        <f t="shared" si="20"/>
        <v>0.55188510347172481</v>
      </c>
      <c r="G659">
        <f t="shared" si="21"/>
        <v>0.46884394297463744</v>
      </c>
    </row>
    <row r="660" spans="1:7">
      <c r="A660">
        <v>1043</v>
      </c>
      <c r="B660" t="s">
        <v>103</v>
      </c>
      <c r="C660" t="s">
        <v>1351</v>
      </c>
      <c r="D660">
        <v>1.1297999999999999</v>
      </c>
      <c r="E660">
        <v>1.2034</v>
      </c>
      <c r="F660">
        <f t="shared" si="20"/>
        <v>0.17606740578593494</v>
      </c>
      <c r="G660">
        <f t="shared" si="21"/>
        <v>0.26711626188040449</v>
      </c>
    </row>
    <row r="661" spans="1:7">
      <c r="A661">
        <v>883</v>
      </c>
      <c r="B661" t="s">
        <v>104</v>
      </c>
      <c r="C661" t="s">
        <v>1352</v>
      </c>
      <c r="D661">
        <v>0.96943999999999997</v>
      </c>
      <c r="E661">
        <v>1.2563</v>
      </c>
      <c r="F661">
        <f t="shared" si="20"/>
        <v>-4.47764842098698E-2</v>
      </c>
      <c r="G661">
        <f t="shared" si="21"/>
        <v>0.32918101584704096</v>
      </c>
    </row>
    <row r="662" spans="1:7">
      <c r="A662">
        <v>459</v>
      </c>
      <c r="B662" t="s">
        <v>105</v>
      </c>
      <c r="C662" t="s">
        <v>1353</v>
      </c>
      <c r="D662">
        <v>1.1876</v>
      </c>
      <c r="E662">
        <v>1.3179000000000001</v>
      </c>
      <c r="F662">
        <f t="shared" si="20"/>
        <v>0.24804899843720607</v>
      </c>
      <c r="G662">
        <f t="shared" si="21"/>
        <v>0.39824090526446843</v>
      </c>
    </row>
    <row r="663" spans="1:7">
      <c r="A663">
        <v>853</v>
      </c>
      <c r="B663" t="s">
        <v>106</v>
      </c>
      <c r="C663" t="s">
        <v>1354</v>
      </c>
      <c r="D663">
        <v>1.3702000000000001</v>
      </c>
      <c r="E663">
        <v>1.4156</v>
      </c>
      <c r="F663">
        <f t="shared" si="20"/>
        <v>0.45438649022885746</v>
      </c>
      <c r="G663">
        <f t="shared" si="21"/>
        <v>0.50141366687578104</v>
      </c>
    </row>
    <row r="664" spans="1:7">
      <c r="A664">
        <v>480</v>
      </c>
      <c r="B664" t="s">
        <v>107</v>
      </c>
      <c r="C664" t="s">
        <v>1355</v>
      </c>
      <c r="D664">
        <v>0.86414000000000002</v>
      </c>
      <c r="E664">
        <v>0.77775000000000005</v>
      </c>
      <c r="F664">
        <f t="shared" si="20"/>
        <v>-0.21066303140650058</v>
      </c>
      <c r="G664">
        <f t="shared" si="21"/>
        <v>-0.36262160512770508</v>
      </c>
    </row>
    <row r="665" spans="1:7">
      <c r="A665">
        <v>29</v>
      </c>
      <c r="B665" t="s">
        <v>108</v>
      </c>
      <c r="C665" t="s">
        <v>1356</v>
      </c>
      <c r="D665">
        <v>0.91208999999999996</v>
      </c>
      <c r="E665">
        <v>0.97614999999999996</v>
      </c>
      <c r="F665">
        <f t="shared" si="20"/>
        <v>-0.13275190630063874</v>
      </c>
      <c r="G665">
        <f t="shared" si="21"/>
        <v>-3.4825238463533241E-2</v>
      </c>
    </row>
    <row r="666" spans="1:7">
      <c r="A666">
        <v>438</v>
      </c>
      <c r="B666" t="s">
        <v>109</v>
      </c>
      <c r="C666" t="s">
        <v>1357</v>
      </c>
      <c r="D666">
        <v>0.87297999999999998</v>
      </c>
      <c r="E666">
        <v>0.85</v>
      </c>
      <c r="F666">
        <f t="shared" si="20"/>
        <v>-0.1959794928440298</v>
      </c>
      <c r="G666">
        <f t="shared" si="21"/>
        <v>-0.23446525363702297</v>
      </c>
    </row>
    <row r="667" spans="1:7">
      <c r="A667">
        <v>504</v>
      </c>
      <c r="B667" t="s">
        <v>110</v>
      </c>
      <c r="C667" t="s">
        <v>1358</v>
      </c>
      <c r="D667">
        <v>1.1336999999999999</v>
      </c>
      <c r="E667">
        <v>1.0948</v>
      </c>
      <c r="F667">
        <f t="shared" si="20"/>
        <v>0.18103892443166827</v>
      </c>
      <c r="G667">
        <f t="shared" si="21"/>
        <v>0.13066733981550699</v>
      </c>
    </row>
    <row r="668" spans="1:7">
      <c r="A668">
        <v>832</v>
      </c>
      <c r="B668" t="s">
        <v>111</v>
      </c>
      <c r="C668" t="s">
        <v>1359</v>
      </c>
      <c r="D668">
        <v>1.2214</v>
      </c>
      <c r="E668">
        <v>1.1564000000000001</v>
      </c>
      <c r="F668">
        <f t="shared" si="20"/>
        <v>0.28853575029380213</v>
      </c>
      <c r="G668">
        <f t="shared" si="21"/>
        <v>0.20964051392760022</v>
      </c>
    </row>
    <row r="669" spans="1:7">
      <c r="A669">
        <v>323</v>
      </c>
      <c r="B669" t="s">
        <v>112</v>
      </c>
      <c r="C669" t="s">
        <v>1360</v>
      </c>
      <c r="D669">
        <v>1.1194999999999999</v>
      </c>
      <c r="E669">
        <v>1.1997</v>
      </c>
      <c r="F669">
        <f t="shared" si="20"/>
        <v>0.16285452819051041</v>
      </c>
      <c r="G669">
        <f t="shared" si="21"/>
        <v>0.26267368698183613</v>
      </c>
    </row>
    <row r="670" spans="1:7">
      <c r="A670">
        <v>284</v>
      </c>
      <c r="B670" t="s">
        <v>113</v>
      </c>
      <c r="C670" t="s">
        <v>1361</v>
      </c>
      <c r="D670">
        <v>1.4001999999999999</v>
      </c>
      <c r="E670">
        <v>1.0053000000000001</v>
      </c>
      <c r="F670">
        <f t="shared" si="20"/>
        <v>0.48563291174182116</v>
      </c>
      <c r="G670">
        <f t="shared" si="21"/>
        <v>7.6260923761779474E-3</v>
      </c>
    </row>
    <row r="671" spans="1:7">
      <c r="A671">
        <v>533</v>
      </c>
      <c r="B671" t="s">
        <v>114</v>
      </c>
      <c r="C671" t="s">
        <v>1362</v>
      </c>
      <c r="D671">
        <v>1.087</v>
      </c>
      <c r="E671">
        <v>1.0851</v>
      </c>
      <c r="F671">
        <f t="shared" si="20"/>
        <v>0.12035194036522208</v>
      </c>
      <c r="G671">
        <f t="shared" si="21"/>
        <v>0.11782800382748095</v>
      </c>
    </row>
    <row r="672" spans="1:7">
      <c r="A672">
        <v>169</v>
      </c>
      <c r="B672" t="s">
        <v>115</v>
      </c>
      <c r="C672" t="s">
        <v>1363</v>
      </c>
      <c r="D672">
        <v>0.79722999999999999</v>
      </c>
      <c r="E672">
        <v>0.95281000000000005</v>
      </c>
      <c r="F672">
        <f t="shared" si="20"/>
        <v>-0.32693209464907574</v>
      </c>
      <c r="G672">
        <f t="shared" si="21"/>
        <v>-6.9739540129183764E-2</v>
      </c>
    </row>
    <row r="673" spans="1:7">
      <c r="A673">
        <v>361</v>
      </c>
      <c r="B673" t="s">
        <v>116</v>
      </c>
      <c r="C673" t="s">
        <v>1364</v>
      </c>
      <c r="D673">
        <v>0.98106000000000004</v>
      </c>
      <c r="E673">
        <v>1.1627000000000001</v>
      </c>
      <c r="F673">
        <f t="shared" si="20"/>
        <v>-2.7586722912354471E-2</v>
      </c>
      <c r="G673">
        <f t="shared" si="21"/>
        <v>0.21747890047053098</v>
      </c>
    </row>
    <row r="674" spans="1:7">
      <c r="A674">
        <v>509</v>
      </c>
      <c r="B674" t="s">
        <v>117</v>
      </c>
      <c r="C674" t="s">
        <v>1365</v>
      </c>
      <c r="D674">
        <v>1.2399</v>
      </c>
      <c r="E674">
        <v>1.0640000000000001</v>
      </c>
      <c r="F674">
        <f t="shared" si="20"/>
        <v>0.31022376954624697</v>
      </c>
      <c r="G674">
        <f t="shared" si="21"/>
        <v>8.9498150839102647E-2</v>
      </c>
    </row>
    <row r="675" spans="1:7">
      <c r="A675">
        <v>63</v>
      </c>
      <c r="B675" t="s">
        <v>118</v>
      </c>
      <c r="C675" t="s">
        <v>1366</v>
      </c>
      <c r="D675">
        <v>0.60397000000000001</v>
      </c>
      <c r="E675">
        <v>0.65215999999999996</v>
      </c>
      <c r="F675">
        <f t="shared" si="20"/>
        <v>-0.72745120415508413</v>
      </c>
      <c r="G675">
        <f t="shared" si="21"/>
        <v>-0.61670213827099796</v>
      </c>
    </row>
    <row r="676" spans="1:7">
      <c r="A676">
        <v>157</v>
      </c>
      <c r="B676" t="s">
        <v>119</v>
      </c>
      <c r="C676" t="s">
        <v>1367</v>
      </c>
      <c r="D676">
        <v>1.4411</v>
      </c>
      <c r="E676">
        <v>1.4899</v>
      </c>
      <c r="F676">
        <f t="shared" si="20"/>
        <v>0.52717044966841287</v>
      </c>
      <c r="G676">
        <f t="shared" si="21"/>
        <v>0.57521550226759521</v>
      </c>
    </row>
    <row r="677" spans="1:7">
      <c r="A677">
        <v>1171</v>
      </c>
      <c r="B677" t="s">
        <v>120</v>
      </c>
      <c r="C677" t="s">
        <v>1368</v>
      </c>
      <c r="D677">
        <v>0.67205000000000004</v>
      </c>
      <c r="E677">
        <v>0.76707999999999998</v>
      </c>
      <c r="F677">
        <f t="shared" si="20"/>
        <v>-0.57335952249553945</v>
      </c>
      <c r="G677">
        <f t="shared" si="21"/>
        <v>-0.38255104833956705</v>
      </c>
    </row>
    <row r="678" spans="1:7">
      <c r="A678">
        <v>491</v>
      </c>
      <c r="B678" t="s">
        <v>121</v>
      </c>
      <c r="C678" t="s">
        <v>1369</v>
      </c>
      <c r="D678">
        <v>0.57343</v>
      </c>
      <c r="E678">
        <v>0.64215</v>
      </c>
      <c r="F678">
        <f t="shared" si="20"/>
        <v>-0.80231071120350206</v>
      </c>
      <c r="G678">
        <f t="shared" si="21"/>
        <v>-0.63901775863137356</v>
      </c>
    </row>
    <row r="679" spans="1:7">
      <c r="A679">
        <v>161</v>
      </c>
      <c r="B679" t="s">
        <v>122</v>
      </c>
      <c r="C679" t="s">
        <v>1370</v>
      </c>
      <c r="D679">
        <v>0.84343999999999997</v>
      </c>
      <c r="E679">
        <v>0.82516999999999996</v>
      </c>
      <c r="F679">
        <f t="shared" si="20"/>
        <v>-0.24564265207844663</v>
      </c>
      <c r="G679">
        <f t="shared" si="21"/>
        <v>-0.27723672353933365</v>
      </c>
    </row>
    <row r="680" spans="1:7">
      <c r="A680">
        <v>252</v>
      </c>
      <c r="B680" t="s">
        <v>123</v>
      </c>
      <c r="C680" t="s">
        <v>1371</v>
      </c>
      <c r="D680">
        <v>0.81228999999999996</v>
      </c>
      <c r="E680">
        <v>0.82110000000000005</v>
      </c>
      <c r="F680">
        <f t="shared" si="20"/>
        <v>-0.29993321123473332</v>
      </c>
      <c r="G680">
        <f t="shared" si="21"/>
        <v>-0.28437015946333677</v>
      </c>
    </row>
    <row r="681" spans="1:7">
      <c r="A681">
        <v>777</v>
      </c>
      <c r="B681" t="s">
        <v>124</v>
      </c>
      <c r="C681" t="s">
        <v>1372</v>
      </c>
      <c r="D681">
        <v>1.3462000000000001</v>
      </c>
      <c r="E681">
        <v>1.4636</v>
      </c>
      <c r="F681">
        <f t="shared" si="20"/>
        <v>0.42889276178591573</v>
      </c>
      <c r="G681">
        <f t="shared" si="21"/>
        <v>0.54952132078963778</v>
      </c>
    </row>
    <row r="682" spans="1:7">
      <c r="A682">
        <v>1173</v>
      </c>
      <c r="B682" t="s">
        <v>125</v>
      </c>
      <c r="C682" t="s">
        <v>1373</v>
      </c>
      <c r="D682">
        <v>1.1515E-3</v>
      </c>
      <c r="E682">
        <v>8.6101999999999999E-4</v>
      </c>
      <c r="F682">
        <f t="shared" si="20"/>
        <v>-9.7622698735313289</v>
      </c>
      <c r="G682">
        <f t="shared" si="21"/>
        <v>-10.181665630236619</v>
      </c>
    </row>
    <row r="683" spans="1:7">
      <c r="A683">
        <v>1174</v>
      </c>
      <c r="B683" t="s">
        <v>126</v>
      </c>
      <c r="C683" t="s">
        <v>1374</v>
      </c>
      <c r="D683">
        <v>0.81825999999999999</v>
      </c>
      <c r="E683">
        <v>0.93803999999999998</v>
      </c>
      <c r="F683">
        <f t="shared" si="20"/>
        <v>-0.28936876625496222</v>
      </c>
      <c r="G683">
        <f t="shared" si="21"/>
        <v>-9.2278651281862981E-2</v>
      </c>
    </row>
    <row r="684" spans="1:7">
      <c r="A684">
        <v>1175</v>
      </c>
      <c r="B684" t="s">
        <v>127</v>
      </c>
      <c r="C684" t="s">
        <v>1375</v>
      </c>
      <c r="D684">
        <v>0.75804000000000005</v>
      </c>
      <c r="E684">
        <v>0.82864000000000004</v>
      </c>
      <c r="F684">
        <f t="shared" si="20"/>
        <v>-0.39965411683524876</v>
      </c>
      <c r="G684">
        <f t="shared" si="21"/>
        <v>-0.27118263130596337</v>
      </c>
    </row>
    <row r="685" spans="1:7">
      <c r="A685">
        <v>1176</v>
      </c>
      <c r="B685" t="s">
        <v>128</v>
      </c>
      <c r="C685" t="s">
        <v>1376</v>
      </c>
      <c r="D685">
        <v>1.0688</v>
      </c>
      <c r="E685">
        <v>1.0063</v>
      </c>
      <c r="F685">
        <f t="shared" si="20"/>
        <v>9.5991912924602796E-2</v>
      </c>
      <c r="G685">
        <f t="shared" si="21"/>
        <v>9.0604681563835974E-3</v>
      </c>
    </row>
    <row r="686" spans="1:7">
      <c r="A686">
        <v>1177</v>
      </c>
      <c r="B686" t="s">
        <v>129</v>
      </c>
      <c r="C686" t="s">
        <v>1377</v>
      </c>
      <c r="D686">
        <v>1.9744999999999999</v>
      </c>
      <c r="E686">
        <v>2.1008</v>
      </c>
      <c r="F686">
        <f t="shared" si="20"/>
        <v>0.98148736779826162</v>
      </c>
      <c r="G686">
        <f t="shared" si="21"/>
        <v>1.0709388213434377</v>
      </c>
    </row>
    <row r="687" spans="1:7">
      <c r="A687">
        <v>1180</v>
      </c>
      <c r="C687" t="s">
        <v>1378</v>
      </c>
      <c r="D687">
        <v>1.5221</v>
      </c>
      <c r="E687">
        <v>1.3918999999999999</v>
      </c>
      <c r="F687">
        <f t="shared" si="20"/>
        <v>0.6060631451521189</v>
      </c>
      <c r="G687">
        <f t="shared" si="21"/>
        <v>0.4770555655785727</v>
      </c>
    </row>
    <row r="688" spans="1:7">
      <c r="A688">
        <v>123</v>
      </c>
      <c r="B688" t="s">
        <v>130</v>
      </c>
      <c r="C688" t="s">
        <v>1379</v>
      </c>
      <c r="D688">
        <v>0.92591999999999997</v>
      </c>
      <c r="E688">
        <v>0.77415999999999996</v>
      </c>
      <c r="F688">
        <f t="shared" si="20"/>
        <v>-0.11104054566655211</v>
      </c>
      <c r="G688">
        <f t="shared" si="21"/>
        <v>-0.36929632780539379</v>
      </c>
    </row>
    <row r="689" spans="1:7">
      <c r="A689">
        <v>925</v>
      </c>
      <c r="B689" t="s">
        <v>131</v>
      </c>
      <c r="C689" t="s">
        <v>1380</v>
      </c>
      <c r="D689">
        <v>0.76336000000000004</v>
      </c>
      <c r="E689">
        <v>0.92849000000000004</v>
      </c>
      <c r="F689">
        <f t="shared" si="20"/>
        <v>-0.38956450345250676</v>
      </c>
      <c r="G689">
        <f t="shared" si="21"/>
        <v>-0.10704172272138775</v>
      </c>
    </row>
    <row r="690" spans="1:7">
      <c r="A690">
        <v>856</v>
      </c>
      <c r="B690" t="s">
        <v>132</v>
      </c>
      <c r="C690" t="s">
        <v>1381</v>
      </c>
      <c r="D690">
        <v>1.5098</v>
      </c>
      <c r="E690">
        <v>1.6682999999999999</v>
      </c>
      <c r="F690">
        <f t="shared" si="20"/>
        <v>0.59435745145869279</v>
      </c>
      <c r="G690">
        <f t="shared" si="21"/>
        <v>0.73837874297640382</v>
      </c>
    </row>
    <row r="691" spans="1:7">
      <c r="A691">
        <v>715</v>
      </c>
      <c r="B691" t="s">
        <v>133</v>
      </c>
      <c r="C691" t="s">
        <v>1382</v>
      </c>
      <c r="D691">
        <v>0.87214999999999998</v>
      </c>
      <c r="E691">
        <v>0.91662999999999994</v>
      </c>
      <c r="F691">
        <f t="shared" si="20"/>
        <v>-0.19735181120911008</v>
      </c>
      <c r="G691">
        <f t="shared" si="21"/>
        <v>-0.1255885910396814</v>
      </c>
    </row>
    <row r="692" spans="1:7">
      <c r="A692">
        <v>1182</v>
      </c>
      <c r="B692" t="s">
        <v>134</v>
      </c>
      <c r="C692" t="s">
        <v>1383</v>
      </c>
      <c r="D692">
        <v>2.5760000000000002E-3</v>
      </c>
      <c r="E692">
        <v>3.7835E-3</v>
      </c>
      <c r="F692">
        <f t="shared" si="20"/>
        <v>-8.6006516912095581</v>
      </c>
      <c r="G692">
        <f t="shared" si="21"/>
        <v>-8.0460628395319187</v>
      </c>
    </row>
    <row r="693" spans="1:7">
      <c r="A693">
        <v>355</v>
      </c>
      <c r="B693" t="s">
        <v>135</v>
      </c>
      <c r="C693" t="s">
        <v>1384</v>
      </c>
      <c r="D693">
        <v>0.79910000000000003</v>
      </c>
      <c r="E693">
        <v>0.79456000000000004</v>
      </c>
      <c r="F693">
        <f t="shared" si="20"/>
        <v>-0.32355204044911279</v>
      </c>
      <c r="G693">
        <f t="shared" si="21"/>
        <v>-0.33177192825997082</v>
      </c>
    </row>
    <row r="694" spans="1:7">
      <c r="A694">
        <v>722</v>
      </c>
      <c r="B694" t="s">
        <v>136</v>
      </c>
      <c r="C694" t="s">
        <v>1385</v>
      </c>
      <c r="D694">
        <v>0.94079000000000002</v>
      </c>
      <c r="E694">
        <v>0.95377999999999996</v>
      </c>
      <c r="F694">
        <f t="shared" si="20"/>
        <v>-8.8055369563301039E-2</v>
      </c>
      <c r="G694">
        <f t="shared" si="21"/>
        <v>-6.8271563993357029E-2</v>
      </c>
    </row>
  </sheetData>
  <sortState ref="A2:XFD1048576">
    <sortCondition descending="1" ref="G3:G1048576"/>
  </sortState>
  <phoneticPr fontId="1"/>
  <pageMargins left="0.78700000000000003" right="0.78700000000000003" top="0.98399999999999999" bottom="0.98399999999999999" header="0.51200000000000001" footer="0.51200000000000001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.txt</vt:lpstr>
    </vt:vector>
  </TitlesOfParts>
  <Company>University of Dundee / Centre for Gene Regulation &amp; Express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yo Yamada</dc:creator>
  <cp:lastModifiedBy>motoharu ono</cp:lastModifiedBy>
  <dcterms:created xsi:type="dcterms:W3CDTF">2012-01-11T15:40:59Z</dcterms:created>
  <dcterms:modified xsi:type="dcterms:W3CDTF">2013-02-06T12:35:07Z</dcterms:modified>
</cp:coreProperties>
</file>